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5"/>
  </bookViews>
  <sheets>
    <sheet name="2014.8" sheetId="3" r:id="rId1"/>
    <sheet name="2018.4 Area (teticular acini)" sheetId="4" r:id="rId2"/>
    <sheet name="2018.4 Area (ovarian acini)" sheetId="5" r:id="rId3"/>
    <sheet name="2017.7" sheetId="6" r:id="rId4"/>
    <sheet name="2017.8" sheetId="7" r:id="rId5"/>
    <sheet name="2017.9" sheetId="8" r:id="rId6"/>
    <sheet name="Seawater temperature" sheetId="9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85" i="9" l="1"/>
  <c r="V385" i="9"/>
  <c r="G375" i="9"/>
  <c r="AI383" i="9"/>
  <c r="AH383" i="9"/>
  <c r="AG383" i="9"/>
  <c r="AF383" i="9"/>
  <c r="AE383" i="9"/>
  <c r="AD383" i="9"/>
  <c r="AC383" i="9"/>
  <c r="AB383" i="9"/>
  <c r="AA383" i="9"/>
  <c r="Z383" i="9"/>
  <c r="Y383" i="9"/>
  <c r="X383" i="9"/>
  <c r="W383" i="9"/>
  <c r="V383" i="9"/>
  <c r="U383" i="9"/>
  <c r="T383" i="9"/>
  <c r="S383" i="9"/>
  <c r="R383" i="9"/>
  <c r="Q383" i="9"/>
  <c r="P383" i="9"/>
  <c r="O383" i="9"/>
  <c r="N383" i="9"/>
  <c r="M383" i="9"/>
  <c r="L383" i="9"/>
  <c r="K383" i="9"/>
  <c r="J383" i="9"/>
  <c r="I383" i="9"/>
  <c r="H383" i="9"/>
  <c r="G383" i="9"/>
  <c r="F383" i="9"/>
  <c r="E383" i="9"/>
  <c r="D383" i="9"/>
  <c r="C383" i="9"/>
  <c r="B383" i="9"/>
  <c r="AI382" i="9"/>
  <c r="AH382" i="9"/>
  <c r="AG382" i="9"/>
  <c r="AF382" i="9"/>
  <c r="AE382" i="9"/>
  <c r="AD382" i="9"/>
  <c r="AC382" i="9"/>
  <c r="AB382" i="9"/>
  <c r="AA382" i="9"/>
  <c r="Z382" i="9"/>
  <c r="Y382" i="9"/>
  <c r="X382" i="9"/>
  <c r="W382" i="9"/>
  <c r="V382" i="9"/>
  <c r="U382" i="9"/>
  <c r="T382" i="9"/>
  <c r="S382" i="9"/>
  <c r="R382" i="9"/>
  <c r="Q382" i="9"/>
  <c r="P382" i="9"/>
  <c r="O382" i="9"/>
  <c r="N382" i="9"/>
  <c r="M382" i="9"/>
  <c r="L382" i="9"/>
  <c r="K382" i="9"/>
  <c r="J382" i="9"/>
  <c r="I382" i="9"/>
  <c r="H382" i="9"/>
  <c r="G382" i="9"/>
  <c r="F382" i="9"/>
  <c r="E382" i="9"/>
  <c r="D382" i="9"/>
  <c r="C382" i="9"/>
  <c r="B382" i="9"/>
  <c r="AI381" i="9"/>
  <c r="AH381" i="9"/>
  <c r="AG381" i="9"/>
  <c r="AF381" i="9"/>
  <c r="AE381" i="9"/>
  <c r="AD381" i="9"/>
  <c r="AC381" i="9"/>
  <c r="AB381" i="9"/>
  <c r="AA381" i="9"/>
  <c r="Z381" i="9"/>
  <c r="Y381" i="9"/>
  <c r="X381" i="9"/>
  <c r="W381" i="9"/>
  <c r="V381" i="9"/>
  <c r="U381" i="9"/>
  <c r="T381" i="9"/>
  <c r="S381" i="9"/>
  <c r="R381" i="9"/>
  <c r="Q381" i="9"/>
  <c r="P381" i="9"/>
  <c r="O381" i="9"/>
  <c r="N381" i="9"/>
  <c r="M381" i="9"/>
  <c r="L381" i="9"/>
  <c r="K381" i="9"/>
  <c r="J381" i="9"/>
  <c r="I381" i="9"/>
  <c r="H381" i="9"/>
  <c r="G381" i="9"/>
  <c r="F381" i="9"/>
  <c r="E381" i="9"/>
  <c r="D381" i="9"/>
  <c r="C381" i="9"/>
  <c r="B381" i="9"/>
  <c r="AI380" i="9"/>
  <c r="AH380" i="9"/>
  <c r="AG380" i="9"/>
  <c r="AF380" i="9"/>
  <c r="AE380" i="9"/>
  <c r="AD380" i="9"/>
  <c r="AC380" i="9"/>
  <c r="AB380" i="9"/>
  <c r="AA380" i="9"/>
  <c r="Z380" i="9"/>
  <c r="Y380" i="9"/>
  <c r="X380" i="9"/>
  <c r="W380" i="9"/>
  <c r="V380" i="9"/>
  <c r="U380" i="9"/>
  <c r="T380" i="9"/>
  <c r="S380" i="9"/>
  <c r="R380" i="9"/>
  <c r="Q380" i="9"/>
  <c r="P380" i="9"/>
  <c r="O380" i="9"/>
  <c r="N380" i="9"/>
  <c r="M380" i="9"/>
  <c r="L380" i="9"/>
  <c r="K380" i="9"/>
  <c r="J380" i="9"/>
  <c r="I380" i="9"/>
  <c r="H380" i="9"/>
  <c r="G380" i="9"/>
  <c r="F380" i="9"/>
  <c r="E380" i="9"/>
  <c r="D380" i="9"/>
  <c r="C380" i="9"/>
  <c r="B380" i="9"/>
  <c r="AI379" i="9"/>
  <c r="AH379" i="9"/>
  <c r="AG379" i="9"/>
  <c r="AF379" i="9"/>
  <c r="AE379" i="9"/>
  <c r="AD379" i="9"/>
  <c r="AC379" i="9"/>
  <c r="AB379" i="9"/>
  <c r="AA379" i="9"/>
  <c r="Z379" i="9"/>
  <c r="Y379" i="9"/>
  <c r="X379" i="9"/>
  <c r="W379" i="9"/>
  <c r="V379" i="9"/>
  <c r="U379" i="9"/>
  <c r="T379" i="9"/>
  <c r="S379" i="9"/>
  <c r="R379" i="9"/>
  <c r="Q379" i="9"/>
  <c r="P379" i="9"/>
  <c r="O379" i="9"/>
  <c r="N379" i="9"/>
  <c r="M379" i="9"/>
  <c r="L379" i="9"/>
  <c r="K379" i="9"/>
  <c r="J379" i="9"/>
  <c r="I379" i="9"/>
  <c r="H379" i="9"/>
  <c r="G379" i="9"/>
  <c r="F379" i="9"/>
  <c r="E379" i="9"/>
  <c r="D379" i="9"/>
  <c r="C379" i="9"/>
  <c r="B379" i="9"/>
  <c r="AI378" i="9"/>
  <c r="AH378" i="9"/>
  <c r="AG378" i="9"/>
  <c r="AF378" i="9"/>
  <c r="AE378" i="9"/>
  <c r="AD378" i="9"/>
  <c r="AC378" i="9"/>
  <c r="AB378" i="9"/>
  <c r="AA378" i="9"/>
  <c r="Z378" i="9"/>
  <c r="Y378" i="9"/>
  <c r="X378" i="9"/>
  <c r="W378" i="9"/>
  <c r="V378" i="9"/>
  <c r="U378" i="9"/>
  <c r="T378" i="9"/>
  <c r="S378" i="9"/>
  <c r="R378" i="9"/>
  <c r="Q378" i="9"/>
  <c r="P378" i="9"/>
  <c r="O378" i="9"/>
  <c r="N378" i="9"/>
  <c r="M378" i="9"/>
  <c r="L378" i="9"/>
  <c r="K378" i="9"/>
  <c r="J378" i="9"/>
  <c r="I378" i="9"/>
  <c r="H378" i="9"/>
  <c r="G378" i="9"/>
  <c r="F378" i="9"/>
  <c r="E378" i="9"/>
  <c r="D378" i="9"/>
  <c r="C378" i="9"/>
  <c r="B378" i="9"/>
  <c r="AI377" i="9"/>
  <c r="AH377" i="9"/>
  <c r="AG377" i="9"/>
  <c r="AF377" i="9"/>
  <c r="AE377" i="9"/>
  <c r="AD377" i="9"/>
  <c r="AC377" i="9"/>
  <c r="AB377" i="9"/>
  <c r="AA377" i="9"/>
  <c r="Z377" i="9"/>
  <c r="Y377" i="9"/>
  <c r="X377" i="9"/>
  <c r="W377" i="9"/>
  <c r="V377" i="9"/>
  <c r="U377" i="9"/>
  <c r="T377" i="9"/>
  <c r="S377" i="9"/>
  <c r="R377" i="9"/>
  <c r="Q377" i="9"/>
  <c r="P377" i="9"/>
  <c r="O377" i="9"/>
  <c r="N377" i="9"/>
  <c r="M377" i="9"/>
  <c r="L377" i="9"/>
  <c r="K377" i="9"/>
  <c r="J377" i="9"/>
  <c r="I377" i="9"/>
  <c r="H377" i="9"/>
  <c r="G377" i="9"/>
  <c r="F377" i="9"/>
  <c r="E377" i="9"/>
  <c r="D377" i="9"/>
  <c r="C377" i="9"/>
  <c r="B377" i="9"/>
  <c r="AI376" i="9"/>
  <c r="AH376" i="9"/>
  <c r="AG376" i="9"/>
  <c r="AF376" i="9"/>
  <c r="AE376" i="9"/>
  <c r="AD376" i="9"/>
  <c r="AC376" i="9"/>
  <c r="AB376" i="9"/>
  <c r="AA376" i="9"/>
  <c r="Z376" i="9"/>
  <c r="Y376" i="9"/>
  <c r="X376" i="9"/>
  <c r="W376" i="9"/>
  <c r="V376" i="9"/>
  <c r="U376" i="9"/>
  <c r="T376" i="9"/>
  <c r="S376" i="9"/>
  <c r="R376" i="9"/>
  <c r="Q376" i="9"/>
  <c r="P376" i="9"/>
  <c r="O376" i="9"/>
  <c r="N376" i="9"/>
  <c r="M376" i="9"/>
  <c r="L376" i="9"/>
  <c r="K376" i="9"/>
  <c r="J376" i="9"/>
  <c r="I376" i="9"/>
  <c r="H376" i="9"/>
  <c r="G376" i="9"/>
  <c r="F376" i="9"/>
  <c r="E376" i="9"/>
  <c r="D376" i="9"/>
  <c r="C376" i="9"/>
  <c r="B376" i="9"/>
  <c r="AI375" i="9"/>
  <c r="AH375" i="9"/>
  <c r="AG375" i="9"/>
  <c r="AF375" i="9"/>
  <c r="AE375" i="9"/>
  <c r="AD375" i="9"/>
  <c r="AC375" i="9"/>
  <c r="AB375" i="9"/>
  <c r="AA375" i="9"/>
  <c r="Z375" i="9"/>
  <c r="Y375" i="9"/>
  <c r="X375" i="9"/>
  <c r="W375" i="9"/>
  <c r="V375" i="9"/>
  <c r="U375" i="9"/>
  <c r="T375" i="9"/>
  <c r="S375" i="9"/>
  <c r="R375" i="9"/>
  <c r="Q375" i="9"/>
  <c r="P375" i="9"/>
  <c r="O375" i="9"/>
  <c r="N375" i="9"/>
  <c r="M375" i="9"/>
  <c r="L375" i="9"/>
  <c r="K375" i="9"/>
  <c r="J375" i="9"/>
  <c r="I375" i="9"/>
  <c r="H375" i="9"/>
  <c r="F375" i="9"/>
  <c r="E375" i="9"/>
  <c r="D375" i="9"/>
  <c r="C375" i="9"/>
  <c r="B375" i="9"/>
  <c r="AI374" i="9"/>
  <c r="AH374" i="9"/>
  <c r="AG374" i="9"/>
  <c r="AF374" i="9"/>
  <c r="AE374" i="9"/>
  <c r="AD374" i="9"/>
  <c r="AC374" i="9"/>
  <c r="AB374" i="9"/>
  <c r="AA374" i="9"/>
  <c r="Z374" i="9"/>
  <c r="Y374" i="9"/>
  <c r="X374" i="9"/>
  <c r="W374" i="9"/>
  <c r="V374" i="9"/>
  <c r="U374" i="9"/>
  <c r="T374" i="9"/>
  <c r="S374" i="9"/>
  <c r="R374" i="9"/>
  <c r="Q374" i="9"/>
  <c r="P374" i="9"/>
  <c r="O374" i="9"/>
  <c r="N374" i="9"/>
  <c r="M374" i="9"/>
  <c r="L374" i="9"/>
  <c r="K374" i="9"/>
  <c r="J374" i="9"/>
  <c r="I374" i="9"/>
  <c r="H374" i="9"/>
  <c r="G374" i="9"/>
  <c r="F374" i="9"/>
  <c r="E374" i="9"/>
  <c r="D374" i="9"/>
  <c r="C374" i="9"/>
  <c r="B374" i="9"/>
  <c r="AI373" i="9"/>
  <c r="AH373" i="9"/>
  <c r="AG373" i="9"/>
  <c r="AF373" i="9"/>
  <c r="AE373" i="9"/>
  <c r="AD373" i="9"/>
  <c r="AC373" i="9"/>
  <c r="AB373" i="9"/>
  <c r="AA373" i="9"/>
  <c r="Z373" i="9"/>
  <c r="Y373" i="9"/>
  <c r="X373" i="9"/>
  <c r="W373" i="9"/>
  <c r="V373" i="9"/>
  <c r="U373" i="9"/>
  <c r="T373" i="9"/>
  <c r="S373" i="9"/>
  <c r="R373" i="9"/>
  <c r="Q373" i="9"/>
  <c r="P373" i="9"/>
  <c r="O373" i="9"/>
  <c r="N373" i="9"/>
  <c r="M373" i="9"/>
  <c r="L373" i="9"/>
  <c r="K373" i="9"/>
  <c r="J373" i="9"/>
  <c r="I373" i="9"/>
  <c r="H373" i="9"/>
  <c r="G373" i="9"/>
  <c r="F373" i="9"/>
  <c r="E373" i="9"/>
  <c r="D373" i="9"/>
  <c r="C373" i="9"/>
  <c r="B373" i="9"/>
  <c r="AI372" i="9"/>
  <c r="AH372" i="9"/>
  <c r="AG372" i="9"/>
  <c r="AF372" i="9"/>
  <c r="AE372" i="9"/>
  <c r="AD372" i="9"/>
  <c r="AC372" i="9"/>
  <c r="AB372" i="9"/>
  <c r="AA372" i="9"/>
  <c r="Z372" i="9"/>
  <c r="Y372" i="9"/>
  <c r="X372" i="9"/>
  <c r="W372" i="9"/>
  <c r="V372" i="9"/>
  <c r="U372" i="9"/>
  <c r="T372" i="9"/>
  <c r="S372" i="9"/>
  <c r="R372" i="9"/>
  <c r="Q372" i="9"/>
  <c r="P372" i="9"/>
  <c r="O372" i="9"/>
  <c r="N372" i="9"/>
  <c r="M372" i="9"/>
  <c r="L372" i="9"/>
  <c r="K372" i="9"/>
  <c r="J372" i="9"/>
  <c r="I372" i="9"/>
  <c r="H372" i="9"/>
  <c r="G372" i="9"/>
  <c r="F372" i="9"/>
  <c r="E372" i="9"/>
  <c r="D372" i="9"/>
  <c r="C372" i="9"/>
  <c r="B372" i="9"/>
  <c r="AI370" i="9"/>
  <c r="AH370" i="9"/>
  <c r="AG370" i="9"/>
  <c r="AF370" i="9"/>
  <c r="AE370" i="9"/>
  <c r="AD370" i="9"/>
  <c r="AC370" i="9"/>
  <c r="AB370" i="9"/>
  <c r="AA370" i="9"/>
  <c r="Z370" i="9"/>
  <c r="Y370" i="9"/>
  <c r="X370" i="9"/>
  <c r="W370" i="9"/>
  <c r="V370" i="9"/>
  <c r="U370" i="9"/>
  <c r="T370" i="9"/>
  <c r="S370" i="9"/>
  <c r="R370" i="9"/>
  <c r="Q370" i="9"/>
  <c r="P370" i="9"/>
  <c r="O370" i="9"/>
  <c r="N370" i="9"/>
  <c r="M370" i="9"/>
  <c r="L370" i="9"/>
  <c r="K370" i="9"/>
  <c r="J370" i="9"/>
  <c r="I370" i="9"/>
  <c r="H370" i="9"/>
  <c r="G370" i="9"/>
  <c r="F370" i="9"/>
  <c r="E370" i="9"/>
  <c r="D370" i="9"/>
  <c r="C370" i="9"/>
  <c r="B370" i="9"/>
  <c r="AJ374" i="9" l="1"/>
  <c r="AJ373" i="9"/>
  <c r="AH385" i="9"/>
  <c r="X385" i="9"/>
  <c r="AJ372" i="9"/>
  <c r="AJ377" i="9"/>
  <c r="AG390" i="9" s="1"/>
  <c r="AJ378" i="9"/>
  <c r="W391" i="9" s="1"/>
  <c r="AC393" i="9"/>
  <c r="AB385" i="9"/>
  <c r="AF385" i="9"/>
  <c r="AC386" i="9"/>
  <c r="AG386" i="9"/>
  <c r="AJ379" i="9"/>
  <c r="AJ383" i="9"/>
  <c r="AC396" i="9" s="1"/>
  <c r="AG385" i="9"/>
  <c r="AE387" i="9"/>
  <c r="AJ375" i="9"/>
  <c r="AJ380" i="9"/>
  <c r="AB393" i="9" s="1"/>
  <c r="AJ382" i="9"/>
  <c r="AA395" i="9" s="1"/>
  <c r="AE388" i="9"/>
  <c r="W388" i="9"/>
  <c r="AJ388" i="9"/>
  <c r="AB388" i="9"/>
  <c r="AI388" i="9"/>
  <c r="AA388" i="9"/>
  <c r="X388" i="9"/>
  <c r="AF388" i="9"/>
  <c r="Y389" i="9"/>
  <c r="Y390" i="9"/>
  <c r="AD390" i="9"/>
  <c r="V390" i="9"/>
  <c r="W390" i="9"/>
  <c r="AA390" i="9"/>
  <c r="AE390" i="9"/>
  <c r="Z391" i="9"/>
  <c r="AE391" i="9"/>
  <c r="Y388" i="9"/>
  <c r="AC388" i="9"/>
  <c r="AG388" i="9"/>
  <c r="AI392" i="9"/>
  <c r="AA392" i="9"/>
  <c r="AF392" i="9"/>
  <c r="X392" i="9"/>
  <c r="AE392" i="9"/>
  <c r="W392" i="9"/>
  <c r="AB392" i="9"/>
  <c r="AJ392" i="9"/>
  <c r="AJ396" i="9"/>
  <c r="AB396" i="9"/>
  <c r="X396" i="9"/>
  <c r="AH386" i="9"/>
  <c r="V386" i="9"/>
  <c r="Z386" i="9"/>
  <c r="AD386" i="9"/>
  <c r="Y386" i="9"/>
  <c r="W386" i="9"/>
  <c r="AA386" i="9"/>
  <c r="AE386" i="9"/>
  <c r="AI386" i="9"/>
  <c r="AD387" i="9"/>
  <c r="W387" i="9"/>
  <c r="AI387" i="9"/>
  <c r="AA387" i="9"/>
  <c r="V387" i="9"/>
  <c r="AH387" i="9"/>
  <c r="Z387" i="9"/>
  <c r="X387" i="9"/>
  <c r="AB387" i="9"/>
  <c r="AF387" i="9"/>
  <c r="AJ387" i="9"/>
  <c r="AJ376" i="9"/>
  <c r="AA389" i="9" s="1"/>
  <c r="AA391" i="9"/>
  <c r="AI391" i="9"/>
  <c r="AH393" i="9"/>
  <c r="Y393" i="9"/>
  <c r="AF393" i="9"/>
  <c r="AB395" i="9"/>
  <c r="Y396" i="9"/>
  <c r="Z390" i="9"/>
  <c r="AH390" i="9"/>
  <c r="Y391" i="9"/>
  <c r="AC391" i="9"/>
  <c r="V392" i="9"/>
  <c r="Z392" i="9"/>
  <c r="AD392" i="9"/>
  <c r="AH392" i="9"/>
  <c r="W393" i="9"/>
  <c r="AA393" i="9"/>
  <c r="AE393" i="9"/>
  <c r="AJ394" i="9"/>
  <c r="AA396" i="9"/>
  <c r="AE396" i="9"/>
  <c r="AI396" i="9"/>
  <c r="W385" i="9"/>
  <c r="AA385" i="9"/>
  <c r="AE385" i="9"/>
  <c r="AI385" i="9"/>
  <c r="X386" i="9"/>
  <c r="AB386" i="9"/>
  <c r="AF386" i="9"/>
  <c r="AJ386" i="9"/>
  <c r="Y387" i="9"/>
  <c r="AC387" i="9"/>
  <c r="AG387" i="9"/>
  <c r="V388" i="9"/>
  <c r="Z388" i="9"/>
  <c r="AD388" i="9"/>
  <c r="AH388" i="9"/>
  <c r="W389" i="9"/>
  <c r="X390" i="9"/>
  <c r="AB390" i="9"/>
  <c r="AF390" i="9"/>
  <c r="AJ393" i="9"/>
  <c r="Y385" i="9"/>
  <c r="AD385" i="9"/>
  <c r="Z385" i="9"/>
  <c r="AF391" i="9"/>
  <c r="AJ391" i="9"/>
  <c r="Y392" i="9"/>
  <c r="AC392" i="9"/>
  <c r="AG392" i="9"/>
  <c r="V393" i="9"/>
  <c r="AD393" i="9"/>
  <c r="AJ381" i="9"/>
  <c r="X394" i="9" s="1"/>
  <c r="Y395" i="9"/>
  <c r="V396" i="9"/>
  <c r="Z396" i="9"/>
  <c r="AH396" i="9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AG394" i="9" l="1"/>
  <c r="AH395" i="9"/>
  <c r="AD394" i="9"/>
  <c r="AE395" i="9"/>
  <c r="AD389" i="9"/>
  <c r="AE394" i="9"/>
  <c r="AD395" i="9"/>
  <c r="AI395" i="9"/>
  <c r="V391" i="9"/>
  <c r="Y394" i="9"/>
  <c r="AF394" i="9"/>
  <c r="AG395" i="9"/>
  <c r="AB391" i="9"/>
  <c r="Z395" i="9"/>
  <c r="AF395" i="9"/>
  <c r="W395" i="9"/>
  <c r="AJ395" i="9"/>
  <c r="AD391" i="9"/>
  <c r="AH391" i="9"/>
  <c r="AD396" i="9"/>
  <c r="AC395" i="9"/>
  <c r="Z393" i="9"/>
  <c r="X391" i="9"/>
  <c r="AJ390" i="9"/>
  <c r="W396" i="9"/>
  <c r="V395" i="9"/>
  <c r="AI393" i="9"/>
  <c r="AG391" i="9"/>
  <c r="X395" i="9"/>
  <c r="AG396" i="9"/>
  <c r="X393" i="9"/>
  <c r="AF396" i="9"/>
  <c r="AI390" i="9"/>
  <c r="AC390" i="9"/>
  <c r="AC385" i="9"/>
  <c r="AF389" i="9"/>
  <c r="X389" i="9"/>
  <c r="AC389" i="9"/>
  <c r="AJ389" i="9"/>
  <c r="AB389" i="9"/>
  <c r="Z389" i="9"/>
  <c r="AI389" i="9"/>
  <c r="V389" i="9"/>
  <c r="AI394" i="9"/>
  <c r="AA394" i="9"/>
  <c r="AH394" i="9"/>
  <c r="Z394" i="9"/>
  <c r="AC394" i="9"/>
  <c r="AE389" i="9"/>
  <c r="AB394" i="9"/>
  <c r="V394" i="9"/>
  <c r="AH389" i="9"/>
  <c r="W394" i="9"/>
  <c r="AG389" i="9"/>
  <c r="J3" i="4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4" i="3"/>
  <c r="J322" i="5" l="1"/>
  <c r="N322" i="5" s="1"/>
  <c r="I322" i="5"/>
  <c r="M322" i="5" s="1"/>
  <c r="H322" i="5"/>
  <c r="L322" i="5" s="1"/>
  <c r="J321" i="5"/>
  <c r="N321" i="5" s="1"/>
  <c r="I321" i="5"/>
  <c r="M321" i="5" s="1"/>
  <c r="H321" i="5"/>
  <c r="L321" i="5" s="1"/>
  <c r="J320" i="5"/>
  <c r="N320" i="5" s="1"/>
  <c r="I320" i="5"/>
  <c r="M320" i="5" s="1"/>
  <c r="H320" i="5"/>
  <c r="L320" i="5" s="1"/>
  <c r="J319" i="5"/>
  <c r="N319" i="5" s="1"/>
  <c r="I319" i="5"/>
  <c r="M319" i="5" s="1"/>
  <c r="H319" i="5"/>
  <c r="L319" i="5" s="1"/>
  <c r="J318" i="5"/>
  <c r="N318" i="5" s="1"/>
  <c r="I318" i="5"/>
  <c r="M318" i="5" s="1"/>
  <c r="H318" i="5"/>
  <c r="L318" i="5" s="1"/>
  <c r="J317" i="5"/>
  <c r="N317" i="5" s="1"/>
  <c r="I317" i="5"/>
  <c r="M317" i="5" s="1"/>
  <c r="H317" i="5"/>
  <c r="L317" i="5" s="1"/>
  <c r="J316" i="5"/>
  <c r="N316" i="5" s="1"/>
  <c r="I316" i="5"/>
  <c r="M316" i="5" s="1"/>
  <c r="H316" i="5"/>
  <c r="L316" i="5" s="1"/>
  <c r="J315" i="5"/>
  <c r="N315" i="5" s="1"/>
  <c r="I315" i="5"/>
  <c r="M315" i="5" s="1"/>
  <c r="H315" i="5"/>
  <c r="L315" i="5" s="1"/>
  <c r="J314" i="5"/>
  <c r="N314" i="5" s="1"/>
  <c r="I314" i="5"/>
  <c r="M314" i="5" s="1"/>
  <c r="H314" i="5"/>
  <c r="L314" i="5" s="1"/>
  <c r="J313" i="5"/>
  <c r="N313" i="5" s="1"/>
  <c r="I313" i="5"/>
  <c r="M313" i="5" s="1"/>
  <c r="H313" i="5"/>
  <c r="L313" i="5" s="1"/>
  <c r="J312" i="5"/>
  <c r="N312" i="5" s="1"/>
  <c r="I312" i="5"/>
  <c r="M312" i="5" s="1"/>
  <c r="H312" i="5"/>
  <c r="L312" i="5" s="1"/>
  <c r="J311" i="5"/>
  <c r="N311" i="5" s="1"/>
  <c r="I311" i="5"/>
  <c r="M311" i="5" s="1"/>
  <c r="H311" i="5"/>
  <c r="L311" i="5" s="1"/>
  <c r="L310" i="5"/>
  <c r="J310" i="5"/>
  <c r="N310" i="5" s="1"/>
  <c r="I310" i="5"/>
  <c r="M310" i="5" s="1"/>
  <c r="H310" i="5"/>
  <c r="N309" i="5"/>
  <c r="J309" i="5"/>
  <c r="I309" i="5"/>
  <c r="M309" i="5" s="1"/>
  <c r="H309" i="5"/>
  <c r="L309" i="5" s="1"/>
  <c r="M308" i="5"/>
  <c r="J308" i="5"/>
  <c r="N308" i="5" s="1"/>
  <c r="I308" i="5"/>
  <c r="H308" i="5"/>
  <c r="L308" i="5" s="1"/>
  <c r="J307" i="5"/>
  <c r="N307" i="5" s="1"/>
  <c r="I307" i="5"/>
  <c r="M307" i="5" s="1"/>
  <c r="H307" i="5"/>
  <c r="L307" i="5" s="1"/>
  <c r="L306" i="5"/>
  <c r="J306" i="5"/>
  <c r="N306" i="5" s="1"/>
  <c r="I306" i="5"/>
  <c r="M306" i="5" s="1"/>
  <c r="H306" i="5"/>
  <c r="N305" i="5"/>
  <c r="J305" i="5"/>
  <c r="I305" i="5"/>
  <c r="M305" i="5" s="1"/>
  <c r="H305" i="5"/>
  <c r="L305" i="5" s="1"/>
  <c r="M304" i="5"/>
  <c r="J304" i="5"/>
  <c r="N304" i="5" s="1"/>
  <c r="I304" i="5"/>
  <c r="H304" i="5"/>
  <c r="L304" i="5" s="1"/>
  <c r="J303" i="5"/>
  <c r="N303" i="5" s="1"/>
  <c r="I303" i="5"/>
  <c r="M303" i="5" s="1"/>
  <c r="H303" i="5"/>
  <c r="L303" i="5" s="1"/>
  <c r="J302" i="5"/>
  <c r="N302" i="5" s="1"/>
  <c r="I302" i="5"/>
  <c r="M302" i="5" s="1"/>
  <c r="H302" i="5"/>
  <c r="L302" i="5" s="1"/>
  <c r="J301" i="5"/>
  <c r="N301" i="5" s="1"/>
  <c r="I301" i="5"/>
  <c r="M301" i="5" s="1"/>
  <c r="H301" i="5"/>
  <c r="L301" i="5" s="1"/>
  <c r="M300" i="5"/>
  <c r="L300" i="5"/>
  <c r="J300" i="5"/>
  <c r="N300" i="5" s="1"/>
  <c r="I300" i="5"/>
  <c r="H300" i="5"/>
  <c r="N299" i="5"/>
  <c r="L299" i="5"/>
  <c r="J299" i="5"/>
  <c r="I299" i="5"/>
  <c r="M299" i="5" s="1"/>
  <c r="H299" i="5"/>
  <c r="N298" i="5"/>
  <c r="L298" i="5"/>
  <c r="J298" i="5"/>
  <c r="I298" i="5"/>
  <c r="M298" i="5" s="1"/>
  <c r="H298" i="5"/>
  <c r="J297" i="5"/>
  <c r="N297" i="5" s="1"/>
  <c r="I297" i="5"/>
  <c r="M297" i="5" s="1"/>
  <c r="H297" i="5"/>
  <c r="L297" i="5" s="1"/>
  <c r="J296" i="5"/>
  <c r="N296" i="5" s="1"/>
  <c r="I296" i="5"/>
  <c r="M296" i="5" s="1"/>
  <c r="H296" i="5"/>
  <c r="L296" i="5" s="1"/>
  <c r="L295" i="5"/>
  <c r="J295" i="5"/>
  <c r="N295" i="5" s="1"/>
  <c r="I295" i="5"/>
  <c r="M295" i="5" s="1"/>
  <c r="H295" i="5"/>
  <c r="N294" i="5"/>
  <c r="M294" i="5"/>
  <c r="L294" i="5"/>
  <c r="J294" i="5"/>
  <c r="I294" i="5"/>
  <c r="H294" i="5"/>
  <c r="N293" i="5"/>
  <c r="J293" i="5"/>
  <c r="I293" i="5"/>
  <c r="M293" i="5" s="1"/>
  <c r="H293" i="5"/>
  <c r="L293" i="5" s="1"/>
  <c r="M292" i="5"/>
  <c r="J292" i="5"/>
  <c r="N292" i="5" s="1"/>
  <c r="I292" i="5"/>
  <c r="H292" i="5"/>
  <c r="L292" i="5" s="1"/>
  <c r="N291" i="5"/>
  <c r="L291" i="5"/>
  <c r="J291" i="5"/>
  <c r="I291" i="5"/>
  <c r="M291" i="5" s="1"/>
  <c r="H291" i="5"/>
  <c r="N290" i="5"/>
  <c r="L290" i="5"/>
  <c r="J290" i="5"/>
  <c r="I290" i="5"/>
  <c r="M290" i="5" s="1"/>
  <c r="H290" i="5"/>
  <c r="N289" i="5"/>
  <c r="L289" i="5"/>
  <c r="J289" i="5"/>
  <c r="I289" i="5"/>
  <c r="M289" i="5" s="1"/>
  <c r="H289" i="5"/>
  <c r="J288" i="5"/>
  <c r="N288" i="5" s="1"/>
  <c r="I288" i="5"/>
  <c r="M288" i="5" s="1"/>
  <c r="H288" i="5"/>
  <c r="L288" i="5" s="1"/>
  <c r="L287" i="5"/>
  <c r="J287" i="5"/>
  <c r="N287" i="5" s="1"/>
  <c r="I287" i="5"/>
  <c r="M287" i="5" s="1"/>
  <c r="H287" i="5"/>
  <c r="N286" i="5"/>
  <c r="M286" i="5"/>
  <c r="L286" i="5"/>
  <c r="J286" i="5"/>
  <c r="I286" i="5"/>
  <c r="H286" i="5"/>
  <c r="N285" i="5"/>
  <c r="J285" i="5"/>
  <c r="I285" i="5"/>
  <c r="M285" i="5" s="1"/>
  <c r="H285" i="5"/>
  <c r="L285" i="5" s="1"/>
  <c r="M284" i="5"/>
  <c r="J284" i="5"/>
  <c r="N284" i="5" s="1"/>
  <c r="I284" i="5"/>
  <c r="H284" i="5"/>
  <c r="L284" i="5" s="1"/>
  <c r="N283" i="5"/>
  <c r="J283" i="5"/>
  <c r="I283" i="5"/>
  <c r="M283" i="5" s="1"/>
  <c r="H283" i="5"/>
  <c r="L283" i="5" s="1"/>
  <c r="L282" i="5"/>
  <c r="J282" i="5"/>
  <c r="N282" i="5" s="1"/>
  <c r="I282" i="5"/>
  <c r="M282" i="5" s="1"/>
  <c r="H282" i="5"/>
  <c r="L281" i="5"/>
  <c r="J281" i="5"/>
  <c r="N281" i="5" s="1"/>
  <c r="I281" i="5"/>
  <c r="M281" i="5" s="1"/>
  <c r="H281" i="5"/>
  <c r="N280" i="5"/>
  <c r="M280" i="5"/>
  <c r="J280" i="5"/>
  <c r="I280" i="5"/>
  <c r="H280" i="5"/>
  <c r="L280" i="5" s="1"/>
  <c r="L279" i="5"/>
  <c r="J279" i="5"/>
  <c r="N279" i="5" s="1"/>
  <c r="I279" i="5"/>
  <c r="M279" i="5" s="1"/>
  <c r="H279" i="5"/>
  <c r="N278" i="5"/>
  <c r="J278" i="5"/>
  <c r="I278" i="5"/>
  <c r="M278" i="5" s="1"/>
  <c r="H278" i="5"/>
  <c r="L278" i="5" s="1"/>
  <c r="N277" i="5"/>
  <c r="J277" i="5"/>
  <c r="I277" i="5"/>
  <c r="M277" i="5" s="1"/>
  <c r="H277" i="5"/>
  <c r="L277" i="5" s="1"/>
  <c r="M276" i="5"/>
  <c r="J276" i="5"/>
  <c r="N276" i="5" s="1"/>
  <c r="I276" i="5"/>
  <c r="H276" i="5"/>
  <c r="L276" i="5" s="1"/>
  <c r="N275" i="5"/>
  <c r="L275" i="5"/>
  <c r="J275" i="5"/>
  <c r="I275" i="5"/>
  <c r="M275" i="5" s="1"/>
  <c r="H275" i="5"/>
  <c r="L274" i="5"/>
  <c r="J274" i="5"/>
  <c r="N274" i="5" s="1"/>
  <c r="I274" i="5"/>
  <c r="M274" i="5" s="1"/>
  <c r="H274" i="5"/>
  <c r="L273" i="5"/>
  <c r="J273" i="5"/>
  <c r="N273" i="5" s="1"/>
  <c r="I273" i="5"/>
  <c r="M273" i="5" s="1"/>
  <c r="H273" i="5"/>
  <c r="N272" i="5"/>
  <c r="M272" i="5"/>
  <c r="J272" i="5"/>
  <c r="I272" i="5"/>
  <c r="H272" i="5"/>
  <c r="L272" i="5" s="1"/>
  <c r="L271" i="5"/>
  <c r="J271" i="5"/>
  <c r="N271" i="5" s="1"/>
  <c r="I271" i="5"/>
  <c r="M271" i="5" s="1"/>
  <c r="H271" i="5"/>
  <c r="N270" i="5"/>
  <c r="J270" i="5"/>
  <c r="I270" i="5"/>
  <c r="M270" i="5" s="1"/>
  <c r="H270" i="5"/>
  <c r="L270" i="5" s="1"/>
  <c r="J269" i="5"/>
  <c r="N269" i="5" s="1"/>
  <c r="I269" i="5"/>
  <c r="M269" i="5" s="1"/>
  <c r="H269" i="5"/>
  <c r="L269" i="5" s="1"/>
  <c r="M268" i="5"/>
  <c r="L268" i="5"/>
  <c r="J268" i="5"/>
  <c r="N268" i="5" s="1"/>
  <c r="I268" i="5"/>
  <c r="H268" i="5"/>
  <c r="N267" i="5"/>
  <c r="L267" i="5"/>
  <c r="J267" i="5"/>
  <c r="I267" i="5"/>
  <c r="M267" i="5" s="1"/>
  <c r="H267" i="5"/>
  <c r="N266" i="5"/>
  <c r="L266" i="5"/>
  <c r="J266" i="5"/>
  <c r="I266" i="5"/>
  <c r="M266" i="5" s="1"/>
  <c r="H266" i="5"/>
  <c r="J265" i="5"/>
  <c r="N265" i="5" s="1"/>
  <c r="I265" i="5"/>
  <c r="M265" i="5" s="1"/>
  <c r="H265" i="5"/>
  <c r="L265" i="5" s="1"/>
  <c r="M264" i="5"/>
  <c r="J264" i="5"/>
  <c r="N264" i="5" s="1"/>
  <c r="I264" i="5"/>
  <c r="H264" i="5"/>
  <c r="L264" i="5" s="1"/>
  <c r="L263" i="5"/>
  <c r="J263" i="5"/>
  <c r="N263" i="5" s="1"/>
  <c r="I263" i="5"/>
  <c r="M263" i="5" s="1"/>
  <c r="H263" i="5"/>
  <c r="N262" i="5"/>
  <c r="M262" i="5"/>
  <c r="J262" i="5"/>
  <c r="I262" i="5"/>
  <c r="H262" i="5"/>
  <c r="L262" i="5" s="1"/>
  <c r="N261" i="5"/>
  <c r="J261" i="5"/>
  <c r="I261" i="5"/>
  <c r="M261" i="5" s="1"/>
  <c r="H261" i="5"/>
  <c r="L261" i="5" s="1"/>
  <c r="M260" i="5"/>
  <c r="J260" i="5"/>
  <c r="N260" i="5" s="1"/>
  <c r="I260" i="5"/>
  <c r="H260" i="5"/>
  <c r="L260" i="5" s="1"/>
  <c r="N259" i="5"/>
  <c r="L259" i="5"/>
  <c r="J259" i="5"/>
  <c r="I259" i="5"/>
  <c r="M259" i="5" s="1"/>
  <c r="H259" i="5"/>
  <c r="L258" i="5"/>
  <c r="J258" i="5"/>
  <c r="N258" i="5" s="1"/>
  <c r="I258" i="5"/>
  <c r="M258" i="5" s="1"/>
  <c r="H258" i="5"/>
  <c r="N257" i="5"/>
  <c r="L257" i="5"/>
  <c r="J257" i="5"/>
  <c r="I257" i="5"/>
  <c r="M257" i="5" s="1"/>
  <c r="H257" i="5"/>
  <c r="N256" i="5"/>
  <c r="J256" i="5"/>
  <c r="I256" i="5"/>
  <c r="M256" i="5" s="1"/>
  <c r="H256" i="5"/>
  <c r="L256" i="5" s="1"/>
  <c r="L255" i="5"/>
  <c r="J255" i="5"/>
  <c r="N255" i="5" s="1"/>
  <c r="I255" i="5"/>
  <c r="M255" i="5" s="1"/>
  <c r="H255" i="5"/>
  <c r="N254" i="5"/>
  <c r="M254" i="5"/>
  <c r="L254" i="5"/>
  <c r="J254" i="5"/>
  <c r="I254" i="5"/>
  <c r="H254" i="5"/>
  <c r="J253" i="5"/>
  <c r="N253" i="5" s="1"/>
  <c r="I253" i="5"/>
  <c r="M253" i="5" s="1"/>
  <c r="H253" i="5"/>
  <c r="L253" i="5" s="1"/>
  <c r="M252" i="5"/>
  <c r="L252" i="5"/>
  <c r="J252" i="5"/>
  <c r="N252" i="5" s="1"/>
  <c r="I252" i="5"/>
  <c r="H252" i="5"/>
  <c r="N251" i="5"/>
  <c r="J251" i="5"/>
  <c r="I251" i="5"/>
  <c r="M251" i="5" s="1"/>
  <c r="H251" i="5"/>
  <c r="L251" i="5" s="1"/>
  <c r="L250" i="5"/>
  <c r="J250" i="5"/>
  <c r="N250" i="5" s="1"/>
  <c r="I250" i="5"/>
  <c r="M250" i="5" s="1"/>
  <c r="H250" i="5"/>
  <c r="N249" i="5"/>
  <c r="L249" i="5"/>
  <c r="J249" i="5"/>
  <c r="I249" i="5"/>
  <c r="M249" i="5" s="1"/>
  <c r="H249" i="5"/>
  <c r="N248" i="5"/>
  <c r="J248" i="5"/>
  <c r="I248" i="5"/>
  <c r="M248" i="5" s="1"/>
  <c r="H248" i="5"/>
  <c r="L248" i="5" s="1"/>
  <c r="L247" i="5"/>
  <c r="J247" i="5"/>
  <c r="N247" i="5" s="1"/>
  <c r="I247" i="5"/>
  <c r="M247" i="5" s="1"/>
  <c r="H247" i="5"/>
  <c r="N246" i="5"/>
  <c r="L246" i="5"/>
  <c r="J246" i="5"/>
  <c r="I246" i="5"/>
  <c r="M246" i="5" s="1"/>
  <c r="H246" i="5"/>
  <c r="J245" i="5"/>
  <c r="N245" i="5" s="1"/>
  <c r="I245" i="5"/>
  <c r="M245" i="5" s="1"/>
  <c r="H245" i="5"/>
  <c r="L245" i="5" s="1"/>
  <c r="M244" i="5"/>
  <c r="L244" i="5"/>
  <c r="J244" i="5"/>
  <c r="N244" i="5" s="1"/>
  <c r="I244" i="5"/>
  <c r="H244" i="5"/>
  <c r="N243" i="5"/>
  <c r="L243" i="5"/>
  <c r="J243" i="5"/>
  <c r="I243" i="5"/>
  <c r="M243" i="5" s="1"/>
  <c r="H243" i="5"/>
  <c r="N242" i="5"/>
  <c r="L242" i="5"/>
  <c r="J242" i="5"/>
  <c r="I242" i="5"/>
  <c r="M242" i="5" s="1"/>
  <c r="H242" i="5"/>
  <c r="J241" i="5"/>
  <c r="N241" i="5" s="1"/>
  <c r="I241" i="5"/>
  <c r="M241" i="5" s="1"/>
  <c r="H241" i="5"/>
  <c r="L241" i="5" s="1"/>
  <c r="M240" i="5"/>
  <c r="J240" i="5"/>
  <c r="N240" i="5" s="1"/>
  <c r="I240" i="5"/>
  <c r="H240" i="5"/>
  <c r="L240" i="5" s="1"/>
  <c r="L239" i="5"/>
  <c r="J239" i="5"/>
  <c r="N239" i="5" s="1"/>
  <c r="I239" i="5"/>
  <c r="M239" i="5" s="1"/>
  <c r="H239" i="5"/>
  <c r="N238" i="5"/>
  <c r="M238" i="5"/>
  <c r="J238" i="5"/>
  <c r="I238" i="5"/>
  <c r="H238" i="5"/>
  <c r="L238" i="5" s="1"/>
  <c r="J237" i="5"/>
  <c r="N237" i="5" s="1"/>
  <c r="I237" i="5"/>
  <c r="M237" i="5" s="1"/>
  <c r="H237" i="5"/>
  <c r="L237" i="5" s="1"/>
  <c r="M236" i="5"/>
  <c r="L236" i="5"/>
  <c r="J236" i="5"/>
  <c r="N236" i="5" s="1"/>
  <c r="I236" i="5"/>
  <c r="H236" i="5"/>
  <c r="N235" i="5"/>
  <c r="L235" i="5"/>
  <c r="J235" i="5"/>
  <c r="I235" i="5"/>
  <c r="M235" i="5" s="1"/>
  <c r="H235" i="5"/>
  <c r="N234" i="5"/>
  <c r="J234" i="5"/>
  <c r="I234" i="5"/>
  <c r="M234" i="5" s="1"/>
  <c r="H234" i="5"/>
  <c r="L234" i="5" s="1"/>
  <c r="J233" i="5"/>
  <c r="N233" i="5" s="1"/>
  <c r="I233" i="5"/>
  <c r="M233" i="5" s="1"/>
  <c r="H233" i="5"/>
  <c r="L233" i="5" s="1"/>
  <c r="J232" i="5"/>
  <c r="N232" i="5" s="1"/>
  <c r="I232" i="5"/>
  <c r="M232" i="5" s="1"/>
  <c r="H232" i="5"/>
  <c r="L232" i="5" s="1"/>
  <c r="L231" i="5"/>
  <c r="J231" i="5"/>
  <c r="N231" i="5" s="1"/>
  <c r="I231" i="5"/>
  <c r="M231" i="5" s="1"/>
  <c r="H231" i="5"/>
  <c r="N230" i="5"/>
  <c r="M230" i="5"/>
  <c r="L230" i="5"/>
  <c r="J230" i="5"/>
  <c r="I230" i="5"/>
  <c r="H230" i="5"/>
  <c r="N229" i="5"/>
  <c r="J229" i="5"/>
  <c r="I229" i="5"/>
  <c r="M229" i="5" s="1"/>
  <c r="H229" i="5"/>
  <c r="L229" i="5" s="1"/>
  <c r="M228" i="5"/>
  <c r="J228" i="5"/>
  <c r="N228" i="5" s="1"/>
  <c r="I228" i="5"/>
  <c r="H228" i="5"/>
  <c r="L228" i="5" s="1"/>
  <c r="N227" i="5"/>
  <c r="L227" i="5"/>
  <c r="J227" i="5"/>
  <c r="I227" i="5"/>
  <c r="M227" i="5" s="1"/>
  <c r="H227" i="5"/>
  <c r="N226" i="5"/>
  <c r="L226" i="5"/>
  <c r="J226" i="5"/>
  <c r="I226" i="5"/>
  <c r="M226" i="5" s="1"/>
  <c r="H226" i="5"/>
  <c r="N225" i="5"/>
  <c r="L225" i="5"/>
  <c r="J225" i="5"/>
  <c r="I225" i="5"/>
  <c r="M225" i="5" s="1"/>
  <c r="H225" i="5"/>
  <c r="J224" i="5"/>
  <c r="N224" i="5" s="1"/>
  <c r="I224" i="5"/>
  <c r="M224" i="5" s="1"/>
  <c r="H224" i="5"/>
  <c r="L224" i="5" s="1"/>
  <c r="L223" i="5"/>
  <c r="J223" i="5"/>
  <c r="N223" i="5" s="1"/>
  <c r="I223" i="5"/>
  <c r="M223" i="5" s="1"/>
  <c r="H223" i="5"/>
  <c r="N222" i="5"/>
  <c r="M222" i="5"/>
  <c r="L222" i="5"/>
  <c r="J222" i="5"/>
  <c r="I222" i="5"/>
  <c r="H222" i="5"/>
  <c r="N221" i="5"/>
  <c r="J221" i="5"/>
  <c r="I221" i="5"/>
  <c r="M221" i="5" s="1"/>
  <c r="H221" i="5"/>
  <c r="L221" i="5" s="1"/>
  <c r="M220" i="5"/>
  <c r="J220" i="5"/>
  <c r="N220" i="5" s="1"/>
  <c r="I220" i="5"/>
  <c r="H220" i="5"/>
  <c r="L220" i="5" s="1"/>
  <c r="N219" i="5"/>
  <c r="J219" i="5"/>
  <c r="I219" i="5"/>
  <c r="M219" i="5" s="1"/>
  <c r="H219" i="5"/>
  <c r="L219" i="5" s="1"/>
  <c r="L218" i="5"/>
  <c r="J218" i="5"/>
  <c r="N218" i="5" s="1"/>
  <c r="I218" i="5"/>
  <c r="M218" i="5" s="1"/>
  <c r="H218" i="5"/>
  <c r="L217" i="5"/>
  <c r="J217" i="5"/>
  <c r="N217" i="5" s="1"/>
  <c r="I217" i="5"/>
  <c r="M217" i="5" s="1"/>
  <c r="H217" i="5"/>
  <c r="N216" i="5"/>
  <c r="M216" i="5"/>
  <c r="J216" i="5"/>
  <c r="I216" i="5"/>
  <c r="H216" i="5"/>
  <c r="L216" i="5" s="1"/>
  <c r="J215" i="5"/>
  <c r="N215" i="5" s="1"/>
  <c r="I215" i="5"/>
  <c r="M215" i="5" s="1"/>
  <c r="H215" i="5"/>
  <c r="L215" i="5" s="1"/>
  <c r="M214" i="5"/>
  <c r="J214" i="5"/>
  <c r="N214" i="5" s="1"/>
  <c r="I214" i="5"/>
  <c r="H214" i="5"/>
  <c r="L214" i="5" s="1"/>
  <c r="L213" i="5"/>
  <c r="J213" i="5"/>
  <c r="N213" i="5" s="1"/>
  <c r="I213" i="5"/>
  <c r="M213" i="5" s="1"/>
  <c r="H213" i="5"/>
  <c r="N212" i="5"/>
  <c r="M212" i="5"/>
  <c r="J212" i="5"/>
  <c r="I212" i="5"/>
  <c r="H212" i="5"/>
  <c r="L212" i="5" s="1"/>
  <c r="J211" i="5"/>
  <c r="N211" i="5" s="1"/>
  <c r="I211" i="5"/>
  <c r="M211" i="5" s="1"/>
  <c r="H211" i="5"/>
  <c r="L211" i="5" s="1"/>
  <c r="M210" i="5"/>
  <c r="L210" i="5"/>
  <c r="J210" i="5"/>
  <c r="N210" i="5" s="1"/>
  <c r="I210" i="5"/>
  <c r="H210" i="5"/>
  <c r="N209" i="5"/>
  <c r="L209" i="5"/>
  <c r="J209" i="5"/>
  <c r="I209" i="5"/>
  <c r="M209" i="5" s="1"/>
  <c r="H209" i="5"/>
  <c r="N208" i="5"/>
  <c r="J208" i="5"/>
  <c r="I208" i="5"/>
  <c r="M208" i="5" s="1"/>
  <c r="H208" i="5"/>
  <c r="L208" i="5" s="1"/>
  <c r="J207" i="5"/>
  <c r="N207" i="5" s="1"/>
  <c r="I207" i="5"/>
  <c r="M207" i="5" s="1"/>
  <c r="H207" i="5"/>
  <c r="L207" i="5" s="1"/>
  <c r="M206" i="5"/>
  <c r="J206" i="5"/>
  <c r="N206" i="5" s="1"/>
  <c r="I206" i="5"/>
  <c r="H206" i="5"/>
  <c r="L206" i="5" s="1"/>
  <c r="L205" i="5"/>
  <c r="J205" i="5"/>
  <c r="N205" i="5" s="1"/>
  <c r="I205" i="5"/>
  <c r="M205" i="5" s="1"/>
  <c r="H205" i="5"/>
  <c r="N204" i="5"/>
  <c r="M204" i="5"/>
  <c r="J204" i="5"/>
  <c r="I204" i="5"/>
  <c r="H204" i="5"/>
  <c r="L204" i="5" s="1"/>
  <c r="N203" i="5"/>
  <c r="J203" i="5"/>
  <c r="I203" i="5"/>
  <c r="M203" i="5" s="1"/>
  <c r="H203" i="5"/>
  <c r="L203" i="5" s="1"/>
  <c r="M202" i="5"/>
  <c r="J202" i="5"/>
  <c r="N202" i="5" s="1"/>
  <c r="I202" i="5"/>
  <c r="H202" i="5"/>
  <c r="L202" i="5" s="1"/>
  <c r="N201" i="5"/>
  <c r="L201" i="5"/>
  <c r="J201" i="5"/>
  <c r="I201" i="5"/>
  <c r="M201" i="5" s="1"/>
  <c r="H201" i="5"/>
  <c r="J200" i="5"/>
  <c r="N200" i="5" s="1"/>
  <c r="I200" i="5"/>
  <c r="M200" i="5" s="1"/>
  <c r="H200" i="5"/>
  <c r="L200" i="5" s="1"/>
  <c r="J199" i="5"/>
  <c r="N199" i="5" s="1"/>
  <c r="I199" i="5"/>
  <c r="M199" i="5" s="1"/>
  <c r="H199" i="5"/>
  <c r="L199" i="5" s="1"/>
  <c r="J198" i="5"/>
  <c r="N198" i="5" s="1"/>
  <c r="I198" i="5"/>
  <c r="M198" i="5" s="1"/>
  <c r="H198" i="5"/>
  <c r="L198" i="5" s="1"/>
  <c r="L197" i="5"/>
  <c r="J197" i="5"/>
  <c r="N197" i="5" s="1"/>
  <c r="I197" i="5"/>
  <c r="M197" i="5" s="1"/>
  <c r="H197" i="5"/>
  <c r="N196" i="5"/>
  <c r="M196" i="5"/>
  <c r="L196" i="5"/>
  <c r="J196" i="5"/>
  <c r="I196" i="5"/>
  <c r="H196" i="5"/>
  <c r="J195" i="5"/>
  <c r="N195" i="5" s="1"/>
  <c r="I195" i="5"/>
  <c r="M195" i="5" s="1"/>
  <c r="H195" i="5"/>
  <c r="L195" i="5" s="1"/>
  <c r="M194" i="5"/>
  <c r="L194" i="5"/>
  <c r="J194" i="5"/>
  <c r="N194" i="5" s="1"/>
  <c r="I194" i="5"/>
  <c r="H194" i="5"/>
  <c r="N193" i="5"/>
  <c r="J193" i="5"/>
  <c r="I193" i="5"/>
  <c r="M193" i="5" s="1"/>
  <c r="H193" i="5"/>
  <c r="L193" i="5" s="1"/>
  <c r="J192" i="5"/>
  <c r="N192" i="5" s="1"/>
  <c r="I192" i="5"/>
  <c r="M192" i="5" s="1"/>
  <c r="H192" i="5"/>
  <c r="L192" i="5" s="1"/>
  <c r="J191" i="5"/>
  <c r="N191" i="5" s="1"/>
  <c r="I191" i="5"/>
  <c r="M191" i="5" s="1"/>
  <c r="H191" i="5"/>
  <c r="L191" i="5" s="1"/>
  <c r="J190" i="5"/>
  <c r="N190" i="5" s="1"/>
  <c r="I190" i="5"/>
  <c r="M190" i="5" s="1"/>
  <c r="H190" i="5"/>
  <c r="L190" i="5" s="1"/>
  <c r="J189" i="5"/>
  <c r="N189" i="5" s="1"/>
  <c r="I189" i="5"/>
  <c r="M189" i="5" s="1"/>
  <c r="H189" i="5"/>
  <c r="L189" i="5" s="1"/>
  <c r="L188" i="5"/>
  <c r="J188" i="5"/>
  <c r="N188" i="5" s="1"/>
  <c r="I188" i="5"/>
  <c r="M188" i="5" s="1"/>
  <c r="H188" i="5"/>
  <c r="L187" i="5"/>
  <c r="J187" i="5"/>
  <c r="N187" i="5" s="1"/>
  <c r="I187" i="5"/>
  <c r="M187" i="5" s="1"/>
  <c r="H187" i="5"/>
  <c r="N186" i="5"/>
  <c r="M186" i="5"/>
  <c r="J186" i="5"/>
  <c r="I186" i="5"/>
  <c r="H186" i="5"/>
  <c r="L186" i="5" s="1"/>
  <c r="L185" i="5"/>
  <c r="J185" i="5"/>
  <c r="N185" i="5" s="1"/>
  <c r="I185" i="5"/>
  <c r="M185" i="5" s="1"/>
  <c r="H185" i="5"/>
  <c r="N184" i="5"/>
  <c r="J184" i="5"/>
  <c r="I184" i="5"/>
  <c r="M184" i="5" s="1"/>
  <c r="H184" i="5"/>
  <c r="L184" i="5" s="1"/>
  <c r="J183" i="5"/>
  <c r="N183" i="5" s="1"/>
  <c r="I183" i="5"/>
  <c r="M183" i="5" s="1"/>
  <c r="H183" i="5"/>
  <c r="L183" i="5" s="1"/>
  <c r="N182" i="5"/>
  <c r="J182" i="5"/>
  <c r="I182" i="5"/>
  <c r="M182" i="5" s="1"/>
  <c r="H182" i="5"/>
  <c r="L182" i="5" s="1"/>
  <c r="L181" i="5"/>
  <c r="J181" i="5"/>
  <c r="N181" i="5" s="1"/>
  <c r="I181" i="5"/>
  <c r="M181" i="5" s="1"/>
  <c r="H181" i="5"/>
  <c r="L180" i="5"/>
  <c r="J180" i="5"/>
  <c r="N180" i="5" s="1"/>
  <c r="I180" i="5"/>
  <c r="M180" i="5" s="1"/>
  <c r="H180" i="5"/>
  <c r="N179" i="5"/>
  <c r="J179" i="5"/>
  <c r="I179" i="5"/>
  <c r="M179" i="5" s="1"/>
  <c r="H179" i="5"/>
  <c r="L179" i="5" s="1"/>
  <c r="N178" i="5"/>
  <c r="J178" i="5"/>
  <c r="I178" i="5"/>
  <c r="M178" i="5" s="1"/>
  <c r="H178" i="5"/>
  <c r="L178" i="5" s="1"/>
  <c r="L177" i="5"/>
  <c r="J177" i="5"/>
  <c r="N177" i="5" s="1"/>
  <c r="I177" i="5"/>
  <c r="M177" i="5" s="1"/>
  <c r="H177" i="5"/>
  <c r="L176" i="5"/>
  <c r="J176" i="5"/>
  <c r="N176" i="5" s="1"/>
  <c r="I176" i="5"/>
  <c r="M176" i="5" s="1"/>
  <c r="H176" i="5"/>
  <c r="L175" i="5"/>
  <c r="J175" i="5"/>
  <c r="N175" i="5" s="1"/>
  <c r="I175" i="5"/>
  <c r="M175" i="5" s="1"/>
  <c r="H175" i="5"/>
  <c r="N174" i="5"/>
  <c r="M174" i="5"/>
  <c r="J174" i="5"/>
  <c r="I174" i="5"/>
  <c r="H174" i="5"/>
  <c r="L174" i="5" s="1"/>
  <c r="L173" i="5"/>
  <c r="J173" i="5"/>
  <c r="N173" i="5" s="1"/>
  <c r="I173" i="5"/>
  <c r="M173" i="5" s="1"/>
  <c r="H173" i="5"/>
  <c r="N172" i="5"/>
  <c r="J172" i="5"/>
  <c r="I172" i="5"/>
  <c r="M172" i="5" s="1"/>
  <c r="H172" i="5"/>
  <c r="L172" i="5" s="1"/>
  <c r="N171" i="5"/>
  <c r="J171" i="5"/>
  <c r="I171" i="5"/>
  <c r="M171" i="5" s="1"/>
  <c r="H171" i="5"/>
  <c r="L171" i="5" s="1"/>
  <c r="J170" i="5"/>
  <c r="N170" i="5" s="1"/>
  <c r="I170" i="5"/>
  <c r="M170" i="5" s="1"/>
  <c r="H170" i="5"/>
  <c r="L170" i="5" s="1"/>
  <c r="L169" i="5"/>
  <c r="J169" i="5"/>
  <c r="N169" i="5" s="1"/>
  <c r="I169" i="5"/>
  <c r="M169" i="5" s="1"/>
  <c r="H169" i="5"/>
  <c r="L168" i="5"/>
  <c r="J168" i="5"/>
  <c r="N168" i="5" s="1"/>
  <c r="I168" i="5"/>
  <c r="M168" i="5" s="1"/>
  <c r="H168" i="5"/>
  <c r="L167" i="5"/>
  <c r="J167" i="5"/>
  <c r="N167" i="5" s="1"/>
  <c r="I167" i="5"/>
  <c r="M167" i="5" s="1"/>
  <c r="H167" i="5"/>
  <c r="N166" i="5"/>
  <c r="M166" i="5"/>
  <c r="J166" i="5"/>
  <c r="I166" i="5"/>
  <c r="H166" i="5"/>
  <c r="L166" i="5" s="1"/>
  <c r="J165" i="5"/>
  <c r="N165" i="5" s="1"/>
  <c r="I165" i="5"/>
  <c r="M165" i="5" s="1"/>
  <c r="H165" i="5"/>
  <c r="L165" i="5" s="1"/>
  <c r="N164" i="5"/>
  <c r="L164" i="5"/>
  <c r="J164" i="5"/>
  <c r="I164" i="5"/>
  <c r="M164" i="5" s="1"/>
  <c r="H164" i="5"/>
  <c r="L163" i="5"/>
  <c r="J163" i="5"/>
  <c r="N163" i="5" s="1"/>
  <c r="I163" i="5"/>
  <c r="M163" i="5" s="1"/>
  <c r="H163" i="5"/>
  <c r="M162" i="5"/>
  <c r="J162" i="5"/>
  <c r="N162" i="5" s="1"/>
  <c r="I162" i="5"/>
  <c r="H162" i="5"/>
  <c r="L162" i="5" s="1"/>
  <c r="L161" i="5"/>
  <c r="J161" i="5"/>
  <c r="N161" i="5" s="1"/>
  <c r="I161" i="5"/>
  <c r="M161" i="5" s="1"/>
  <c r="H161" i="5"/>
  <c r="N160" i="5"/>
  <c r="L160" i="5"/>
  <c r="J160" i="5"/>
  <c r="I160" i="5"/>
  <c r="M160" i="5" s="1"/>
  <c r="H160" i="5"/>
  <c r="L159" i="5"/>
  <c r="J159" i="5"/>
  <c r="N159" i="5" s="1"/>
  <c r="I159" i="5"/>
  <c r="M159" i="5" s="1"/>
  <c r="H159" i="5"/>
  <c r="N158" i="5"/>
  <c r="J158" i="5"/>
  <c r="I158" i="5"/>
  <c r="M158" i="5" s="1"/>
  <c r="H158" i="5"/>
  <c r="L158" i="5" s="1"/>
  <c r="J157" i="5"/>
  <c r="N157" i="5" s="1"/>
  <c r="I157" i="5"/>
  <c r="M157" i="5" s="1"/>
  <c r="H157" i="5"/>
  <c r="L157" i="5" s="1"/>
  <c r="L156" i="5"/>
  <c r="J156" i="5"/>
  <c r="N156" i="5" s="1"/>
  <c r="I156" i="5"/>
  <c r="M156" i="5" s="1"/>
  <c r="H156" i="5"/>
  <c r="L155" i="5"/>
  <c r="J155" i="5"/>
  <c r="N155" i="5" s="1"/>
  <c r="I155" i="5"/>
  <c r="M155" i="5" s="1"/>
  <c r="H155" i="5"/>
  <c r="N154" i="5"/>
  <c r="M154" i="5"/>
  <c r="J154" i="5"/>
  <c r="I154" i="5"/>
  <c r="H154" i="5"/>
  <c r="L154" i="5" s="1"/>
  <c r="L153" i="5"/>
  <c r="J153" i="5"/>
  <c r="N153" i="5" s="1"/>
  <c r="I153" i="5"/>
  <c r="M153" i="5" s="1"/>
  <c r="H153" i="5"/>
  <c r="N152" i="5"/>
  <c r="J152" i="5"/>
  <c r="I152" i="5"/>
  <c r="M152" i="5" s="1"/>
  <c r="H152" i="5"/>
  <c r="L152" i="5" s="1"/>
  <c r="J151" i="5"/>
  <c r="N151" i="5" s="1"/>
  <c r="I151" i="5"/>
  <c r="M151" i="5" s="1"/>
  <c r="H151" i="5"/>
  <c r="L151" i="5" s="1"/>
  <c r="L150" i="5"/>
  <c r="J150" i="5"/>
  <c r="N150" i="5" s="1"/>
  <c r="I150" i="5"/>
  <c r="M150" i="5" s="1"/>
  <c r="H150" i="5"/>
  <c r="N149" i="5"/>
  <c r="M149" i="5"/>
  <c r="L149" i="5"/>
  <c r="J149" i="5"/>
  <c r="I149" i="5"/>
  <c r="H149" i="5"/>
  <c r="N148" i="5"/>
  <c r="J148" i="5"/>
  <c r="I148" i="5"/>
  <c r="M148" i="5" s="1"/>
  <c r="H148" i="5"/>
  <c r="L148" i="5" s="1"/>
  <c r="M147" i="5"/>
  <c r="J147" i="5"/>
  <c r="N147" i="5" s="1"/>
  <c r="I147" i="5"/>
  <c r="H147" i="5"/>
  <c r="L147" i="5" s="1"/>
  <c r="N146" i="5"/>
  <c r="J146" i="5"/>
  <c r="I146" i="5"/>
  <c r="M146" i="5" s="1"/>
  <c r="H146" i="5"/>
  <c r="L146" i="5" s="1"/>
  <c r="L145" i="5"/>
  <c r="J145" i="5"/>
  <c r="N145" i="5" s="1"/>
  <c r="I145" i="5"/>
  <c r="M145" i="5" s="1"/>
  <c r="H145" i="5"/>
  <c r="N144" i="5"/>
  <c r="L144" i="5"/>
  <c r="J144" i="5"/>
  <c r="I144" i="5"/>
  <c r="M144" i="5" s="1"/>
  <c r="H144" i="5"/>
  <c r="N143" i="5"/>
  <c r="J143" i="5"/>
  <c r="I143" i="5"/>
  <c r="M143" i="5" s="1"/>
  <c r="H143" i="5"/>
  <c r="L143" i="5" s="1"/>
  <c r="L142" i="5"/>
  <c r="J142" i="5"/>
  <c r="N142" i="5" s="1"/>
  <c r="I142" i="5"/>
  <c r="M142" i="5" s="1"/>
  <c r="H142" i="5"/>
  <c r="N141" i="5"/>
  <c r="M141" i="5"/>
  <c r="L141" i="5"/>
  <c r="J141" i="5"/>
  <c r="I141" i="5"/>
  <c r="H141" i="5"/>
  <c r="J140" i="5"/>
  <c r="N140" i="5" s="1"/>
  <c r="I140" i="5"/>
  <c r="M140" i="5" s="1"/>
  <c r="H140" i="5"/>
  <c r="L140" i="5" s="1"/>
  <c r="M139" i="5"/>
  <c r="J139" i="5"/>
  <c r="N139" i="5" s="1"/>
  <c r="I139" i="5"/>
  <c r="H139" i="5"/>
  <c r="L139" i="5" s="1"/>
  <c r="N138" i="5"/>
  <c r="J138" i="5"/>
  <c r="I138" i="5"/>
  <c r="M138" i="5" s="1"/>
  <c r="H138" i="5"/>
  <c r="L138" i="5" s="1"/>
  <c r="L137" i="5"/>
  <c r="J137" i="5"/>
  <c r="N137" i="5" s="1"/>
  <c r="I137" i="5"/>
  <c r="M137" i="5" s="1"/>
  <c r="H137" i="5"/>
  <c r="L136" i="5"/>
  <c r="J136" i="5"/>
  <c r="N136" i="5" s="1"/>
  <c r="I136" i="5"/>
  <c r="M136" i="5" s="1"/>
  <c r="H136" i="5"/>
  <c r="N135" i="5"/>
  <c r="M135" i="5"/>
  <c r="J135" i="5"/>
  <c r="I135" i="5"/>
  <c r="H135" i="5"/>
  <c r="L135" i="5" s="1"/>
  <c r="L134" i="5"/>
  <c r="J134" i="5"/>
  <c r="N134" i="5" s="1"/>
  <c r="I134" i="5"/>
  <c r="M134" i="5" s="1"/>
  <c r="H134" i="5"/>
  <c r="N133" i="5"/>
  <c r="L133" i="5"/>
  <c r="J133" i="5"/>
  <c r="I133" i="5"/>
  <c r="M133" i="5" s="1"/>
  <c r="H133" i="5"/>
  <c r="J132" i="5"/>
  <c r="N132" i="5" s="1"/>
  <c r="I132" i="5"/>
  <c r="M132" i="5" s="1"/>
  <c r="H132" i="5"/>
  <c r="L132" i="5" s="1"/>
  <c r="M131" i="5"/>
  <c r="L131" i="5"/>
  <c r="J131" i="5"/>
  <c r="N131" i="5" s="1"/>
  <c r="I131" i="5"/>
  <c r="H131" i="5"/>
  <c r="N130" i="5"/>
  <c r="L130" i="5"/>
  <c r="J130" i="5"/>
  <c r="I130" i="5"/>
  <c r="M130" i="5" s="1"/>
  <c r="H130" i="5"/>
  <c r="N129" i="5"/>
  <c r="L129" i="5"/>
  <c r="J129" i="5"/>
  <c r="I129" i="5"/>
  <c r="M129" i="5" s="1"/>
  <c r="H129" i="5"/>
  <c r="L128" i="5"/>
  <c r="J128" i="5"/>
  <c r="N128" i="5" s="1"/>
  <c r="I128" i="5"/>
  <c r="M128" i="5" s="1"/>
  <c r="H128" i="5"/>
  <c r="M127" i="5"/>
  <c r="J127" i="5"/>
  <c r="N127" i="5" s="1"/>
  <c r="I127" i="5"/>
  <c r="H127" i="5"/>
  <c r="L127" i="5" s="1"/>
  <c r="L126" i="5"/>
  <c r="J126" i="5"/>
  <c r="N126" i="5" s="1"/>
  <c r="I126" i="5"/>
  <c r="M126" i="5" s="1"/>
  <c r="H126" i="5"/>
  <c r="N125" i="5"/>
  <c r="M125" i="5"/>
  <c r="J125" i="5"/>
  <c r="I125" i="5"/>
  <c r="H125" i="5"/>
  <c r="L125" i="5" s="1"/>
  <c r="J124" i="5"/>
  <c r="N124" i="5" s="1"/>
  <c r="I124" i="5"/>
  <c r="M124" i="5" s="1"/>
  <c r="H124" i="5"/>
  <c r="L124" i="5" s="1"/>
  <c r="M123" i="5"/>
  <c r="J123" i="5"/>
  <c r="N123" i="5" s="1"/>
  <c r="I123" i="5"/>
  <c r="H123" i="5"/>
  <c r="L123" i="5" s="1"/>
  <c r="N122" i="5"/>
  <c r="L122" i="5"/>
  <c r="J122" i="5"/>
  <c r="I122" i="5"/>
  <c r="M122" i="5" s="1"/>
  <c r="H122" i="5"/>
  <c r="N121" i="5"/>
  <c r="L121" i="5"/>
  <c r="J121" i="5"/>
  <c r="I121" i="5"/>
  <c r="M121" i="5" s="1"/>
  <c r="H121" i="5"/>
  <c r="N120" i="5"/>
  <c r="J120" i="5"/>
  <c r="I120" i="5"/>
  <c r="M120" i="5" s="1"/>
  <c r="H120" i="5"/>
  <c r="L120" i="5" s="1"/>
  <c r="J119" i="5"/>
  <c r="N119" i="5" s="1"/>
  <c r="I119" i="5"/>
  <c r="M119" i="5" s="1"/>
  <c r="H119" i="5"/>
  <c r="L119" i="5" s="1"/>
  <c r="L118" i="5"/>
  <c r="J118" i="5"/>
  <c r="N118" i="5" s="1"/>
  <c r="I118" i="5"/>
  <c r="M118" i="5" s="1"/>
  <c r="H118" i="5"/>
  <c r="N117" i="5"/>
  <c r="M117" i="5"/>
  <c r="L117" i="5"/>
  <c r="J117" i="5"/>
  <c r="I117" i="5"/>
  <c r="H117" i="5"/>
  <c r="N116" i="5"/>
  <c r="J116" i="5"/>
  <c r="I116" i="5"/>
  <c r="M116" i="5" s="1"/>
  <c r="H116" i="5"/>
  <c r="L116" i="5" s="1"/>
  <c r="M115" i="5"/>
  <c r="J115" i="5"/>
  <c r="N115" i="5" s="1"/>
  <c r="I115" i="5"/>
  <c r="H115" i="5"/>
  <c r="L115" i="5" s="1"/>
  <c r="N114" i="5"/>
  <c r="L114" i="5"/>
  <c r="J114" i="5"/>
  <c r="I114" i="5"/>
  <c r="M114" i="5" s="1"/>
  <c r="H114" i="5"/>
  <c r="L113" i="5"/>
  <c r="J113" i="5"/>
  <c r="N113" i="5" s="1"/>
  <c r="I113" i="5"/>
  <c r="M113" i="5" s="1"/>
  <c r="H113" i="5"/>
  <c r="N112" i="5"/>
  <c r="L112" i="5"/>
  <c r="J112" i="5"/>
  <c r="I112" i="5"/>
  <c r="M112" i="5" s="1"/>
  <c r="H112" i="5"/>
  <c r="N111" i="5"/>
  <c r="J111" i="5"/>
  <c r="I111" i="5"/>
  <c r="M111" i="5" s="1"/>
  <c r="H111" i="5"/>
  <c r="L111" i="5" s="1"/>
  <c r="L110" i="5"/>
  <c r="J110" i="5"/>
  <c r="N110" i="5" s="1"/>
  <c r="I110" i="5"/>
  <c r="M110" i="5" s="1"/>
  <c r="H110" i="5"/>
  <c r="N109" i="5"/>
  <c r="M109" i="5"/>
  <c r="L109" i="5"/>
  <c r="J109" i="5"/>
  <c r="I109" i="5"/>
  <c r="H109" i="5"/>
  <c r="J108" i="5"/>
  <c r="N108" i="5" s="1"/>
  <c r="I108" i="5"/>
  <c r="M108" i="5" s="1"/>
  <c r="H108" i="5"/>
  <c r="L108" i="5" s="1"/>
  <c r="M107" i="5"/>
  <c r="L107" i="5"/>
  <c r="J107" i="5"/>
  <c r="N107" i="5" s="1"/>
  <c r="I107" i="5"/>
  <c r="H107" i="5"/>
  <c r="N106" i="5"/>
  <c r="J106" i="5"/>
  <c r="I106" i="5"/>
  <c r="M106" i="5" s="1"/>
  <c r="H106" i="5"/>
  <c r="L106" i="5" s="1"/>
  <c r="J105" i="5"/>
  <c r="N105" i="5" s="1"/>
  <c r="I105" i="5"/>
  <c r="M105" i="5" s="1"/>
  <c r="H105" i="5"/>
  <c r="L105" i="5" s="1"/>
  <c r="J104" i="5"/>
  <c r="N104" i="5" s="1"/>
  <c r="I104" i="5"/>
  <c r="M104" i="5" s="1"/>
  <c r="H104" i="5"/>
  <c r="L104" i="5" s="1"/>
  <c r="N103" i="5"/>
  <c r="M103" i="5"/>
  <c r="J103" i="5"/>
  <c r="I103" i="5"/>
  <c r="H103" i="5"/>
  <c r="L103" i="5" s="1"/>
  <c r="L102" i="5"/>
  <c r="J102" i="5"/>
  <c r="N102" i="5" s="1"/>
  <c r="I102" i="5"/>
  <c r="M102" i="5" s="1"/>
  <c r="H102" i="5"/>
  <c r="N101" i="5"/>
  <c r="L101" i="5"/>
  <c r="J101" i="5"/>
  <c r="I101" i="5"/>
  <c r="M101" i="5" s="1"/>
  <c r="H101" i="5"/>
  <c r="J100" i="5"/>
  <c r="N100" i="5" s="1"/>
  <c r="I100" i="5"/>
  <c r="M100" i="5" s="1"/>
  <c r="H100" i="5"/>
  <c r="L100" i="5" s="1"/>
  <c r="M99" i="5"/>
  <c r="L99" i="5"/>
  <c r="J99" i="5"/>
  <c r="N99" i="5" s="1"/>
  <c r="I99" i="5"/>
  <c r="H99" i="5"/>
  <c r="N98" i="5"/>
  <c r="L98" i="5"/>
  <c r="J98" i="5"/>
  <c r="I98" i="5"/>
  <c r="M98" i="5" s="1"/>
  <c r="H98" i="5"/>
  <c r="N97" i="5"/>
  <c r="L97" i="5"/>
  <c r="J97" i="5"/>
  <c r="I97" i="5"/>
  <c r="M97" i="5" s="1"/>
  <c r="H97" i="5"/>
  <c r="L96" i="5"/>
  <c r="J96" i="5"/>
  <c r="N96" i="5" s="1"/>
  <c r="I96" i="5"/>
  <c r="M96" i="5" s="1"/>
  <c r="H96" i="5"/>
  <c r="N95" i="5"/>
  <c r="M95" i="5"/>
  <c r="J95" i="5"/>
  <c r="I95" i="5"/>
  <c r="H95" i="5"/>
  <c r="L95" i="5" s="1"/>
  <c r="L94" i="5"/>
  <c r="J94" i="5"/>
  <c r="N94" i="5" s="1"/>
  <c r="I94" i="5"/>
  <c r="M94" i="5" s="1"/>
  <c r="H94" i="5"/>
  <c r="N93" i="5"/>
  <c r="M93" i="5"/>
  <c r="L93" i="5"/>
  <c r="J93" i="5"/>
  <c r="I93" i="5"/>
  <c r="H93" i="5"/>
  <c r="N92" i="5"/>
  <c r="J92" i="5"/>
  <c r="I92" i="5"/>
  <c r="M92" i="5" s="1"/>
  <c r="H92" i="5"/>
  <c r="L92" i="5" s="1"/>
  <c r="M91" i="5"/>
  <c r="L91" i="5"/>
  <c r="J91" i="5"/>
  <c r="N91" i="5" s="1"/>
  <c r="I91" i="5"/>
  <c r="H91" i="5"/>
  <c r="N90" i="5"/>
  <c r="L90" i="5"/>
  <c r="J90" i="5"/>
  <c r="I90" i="5"/>
  <c r="M90" i="5" s="1"/>
  <c r="H90" i="5"/>
  <c r="N89" i="5"/>
  <c r="L89" i="5"/>
  <c r="J89" i="5"/>
  <c r="I89" i="5"/>
  <c r="M89" i="5" s="1"/>
  <c r="H89" i="5"/>
  <c r="L88" i="5"/>
  <c r="J88" i="5"/>
  <c r="N88" i="5" s="1"/>
  <c r="I88" i="5"/>
  <c r="M88" i="5" s="1"/>
  <c r="H88" i="5"/>
  <c r="N87" i="5"/>
  <c r="M87" i="5"/>
  <c r="J87" i="5"/>
  <c r="I87" i="5"/>
  <c r="H87" i="5"/>
  <c r="L87" i="5" s="1"/>
  <c r="J86" i="5"/>
  <c r="N86" i="5" s="1"/>
  <c r="I86" i="5"/>
  <c r="M86" i="5" s="1"/>
  <c r="H86" i="5"/>
  <c r="L86" i="5" s="1"/>
  <c r="N85" i="5"/>
  <c r="M85" i="5"/>
  <c r="J85" i="5"/>
  <c r="I85" i="5"/>
  <c r="H85" i="5"/>
  <c r="L85" i="5" s="1"/>
  <c r="N84" i="5"/>
  <c r="J84" i="5"/>
  <c r="I84" i="5"/>
  <c r="M84" i="5" s="1"/>
  <c r="H84" i="5"/>
  <c r="L84" i="5" s="1"/>
  <c r="M83" i="5"/>
  <c r="L83" i="5"/>
  <c r="J83" i="5"/>
  <c r="N83" i="5" s="1"/>
  <c r="I83" i="5"/>
  <c r="H83" i="5"/>
  <c r="N82" i="5"/>
  <c r="L82" i="5"/>
  <c r="J82" i="5"/>
  <c r="I82" i="5"/>
  <c r="M82" i="5" s="1"/>
  <c r="H82" i="5"/>
  <c r="N81" i="5"/>
  <c r="L81" i="5"/>
  <c r="J81" i="5"/>
  <c r="I81" i="5"/>
  <c r="M81" i="5" s="1"/>
  <c r="H81" i="5"/>
  <c r="J80" i="5"/>
  <c r="N80" i="5" s="1"/>
  <c r="I80" i="5"/>
  <c r="M80" i="5" s="1"/>
  <c r="H80" i="5"/>
  <c r="L80" i="5" s="1"/>
  <c r="N79" i="5"/>
  <c r="M79" i="5"/>
  <c r="J79" i="5"/>
  <c r="I79" i="5"/>
  <c r="H79" i="5"/>
  <c r="L79" i="5" s="1"/>
  <c r="L78" i="5"/>
  <c r="J78" i="5"/>
  <c r="N78" i="5" s="1"/>
  <c r="I78" i="5"/>
  <c r="M78" i="5" s="1"/>
  <c r="H78" i="5"/>
  <c r="N77" i="5"/>
  <c r="M77" i="5"/>
  <c r="L77" i="5"/>
  <c r="J77" i="5"/>
  <c r="I77" i="5"/>
  <c r="H77" i="5"/>
  <c r="N76" i="5"/>
  <c r="J76" i="5"/>
  <c r="I76" i="5"/>
  <c r="M76" i="5" s="1"/>
  <c r="H76" i="5"/>
  <c r="L76" i="5" s="1"/>
  <c r="M75" i="5"/>
  <c r="L75" i="5"/>
  <c r="J75" i="5"/>
  <c r="N75" i="5" s="1"/>
  <c r="I75" i="5"/>
  <c r="H75" i="5"/>
  <c r="N74" i="5"/>
  <c r="J74" i="5"/>
  <c r="I74" i="5"/>
  <c r="M74" i="5" s="1"/>
  <c r="H74" i="5"/>
  <c r="L74" i="5" s="1"/>
  <c r="N73" i="5"/>
  <c r="L73" i="5"/>
  <c r="J73" i="5"/>
  <c r="I73" i="5"/>
  <c r="M73" i="5" s="1"/>
  <c r="H73" i="5"/>
  <c r="L72" i="5"/>
  <c r="J72" i="5"/>
  <c r="N72" i="5" s="1"/>
  <c r="I72" i="5"/>
  <c r="M72" i="5" s="1"/>
  <c r="H72" i="5"/>
  <c r="N71" i="5"/>
  <c r="M71" i="5"/>
  <c r="J71" i="5"/>
  <c r="I71" i="5"/>
  <c r="H71" i="5"/>
  <c r="L71" i="5" s="1"/>
  <c r="L70" i="5"/>
  <c r="J70" i="5"/>
  <c r="N70" i="5" s="1"/>
  <c r="I70" i="5"/>
  <c r="M70" i="5" s="1"/>
  <c r="H70" i="5"/>
  <c r="N69" i="5"/>
  <c r="M69" i="5"/>
  <c r="L69" i="5"/>
  <c r="J69" i="5"/>
  <c r="I69" i="5"/>
  <c r="H69" i="5"/>
  <c r="N68" i="5"/>
  <c r="J68" i="5"/>
  <c r="I68" i="5"/>
  <c r="M68" i="5" s="1"/>
  <c r="H68" i="5"/>
  <c r="L68" i="5" s="1"/>
  <c r="M67" i="5"/>
  <c r="L67" i="5"/>
  <c r="J67" i="5"/>
  <c r="N67" i="5" s="1"/>
  <c r="I67" i="5"/>
  <c r="H67" i="5"/>
  <c r="N66" i="5"/>
  <c r="L66" i="5"/>
  <c r="J66" i="5"/>
  <c r="I66" i="5"/>
  <c r="M66" i="5" s="1"/>
  <c r="H66" i="5"/>
  <c r="N65" i="5"/>
  <c r="L65" i="5"/>
  <c r="J65" i="5"/>
  <c r="I65" i="5"/>
  <c r="M65" i="5" s="1"/>
  <c r="H65" i="5"/>
  <c r="L64" i="5"/>
  <c r="J64" i="5"/>
  <c r="N64" i="5" s="1"/>
  <c r="I64" i="5"/>
  <c r="M64" i="5" s="1"/>
  <c r="H64" i="5"/>
  <c r="N63" i="5"/>
  <c r="M63" i="5"/>
  <c r="J63" i="5"/>
  <c r="I63" i="5"/>
  <c r="H63" i="5"/>
  <c r="L63" i="5" s="1"/>
  <c r="L62" i="5"/>
  <c r="J62" i="5"/>
  <c r="N62" i="5" s="1"/>
  <c r="I62" i="5"/>
  <c r="M62" i="5" s="1"/>
  <c r="H62" i="5"/>
  <c r="N61" i="5"/>
  <c r="M61" i="5"/>
  <c r="L61" i="5"/>
  <c r="J61" i="5"/>
  <c r="I61" i="5"/>
  <c r="H61" i="5"/>
  <c r="N60" i="5"/>
  <c r="J60" i="5"/>
  <c r="I60" i="5"/>
  <c r="M60" i="5" s="1"/>
  <c r="H60" i="5"/>
  <c r="L60" i="5" s="1"/>
  <c r="M59" i="5"/>
  <c r="J59" i="5"/>
  <c r="N59" i="5" s="1"/>
  <c r="I59" i="5"/>
  <c r="H59" i="5"/>
  <c r="L59" i="5" s="1"/>
  <c r="N58" i="5"/>
  <c r="L58" i="5"/>
  <c r="J58" i="5"/>
  <c r="I58" i="5"/>
  <c r="M58" i="5" s="1"/>
  <c r="H58" i="5"/>
  <c r="N57" i="5"/>
  <c r="L57" i="5"/>
  <c r="J57" i="5"/>
  <c r="I57" i="5"/>
  <c r="M57" i="5" s="1"/>
  <c r="H57" i="5"/>
  <c r="L56" i="5"/>
  <c r="J56" i="5"/>
  <c r="N56" i="5" s="1"/>
  <c r="I56" i="5"/>
  <c r="M56" i="5" s="1"/>
  <c r="H56" i="5"/>
  <c r="N55" i="5"/>
  <c r="M55" i="5"/>
  <c r="J55" i="5"/>
  <c r="I55" i="5"/>
  <c r="H55" i="5"/>
  <c r="L55" i="5" s="1"/>
  <c r="L54" i="5"/>
  <c r="J54" i="5"/>
  <c r="N54" i="5" s="1"/>
  <c r="I54" i="5"/>
  <c r="M54" i="5" s="1"/>
  <c r="H54" i="5"/>
  <c r="N53" i="5"/>
  <c r="M53" i="5"/>
  <c r="L53" i="5"/>
  <c r="J53" i="5"/>
  <c r="I53" i="5"/>
  <c r="H53" i="5"/>
  <c r="N52" i="5"/>
  <c r="J52" i="5"/>
  <c r="I52" i="5"/>
  <c r="M52" i="5" s="1"/>
  <c r="H52" i="5"/>
  <c r="L52" i="5" s="1"/>
  <c r="M51" i="5"/>
  <c r="L51" i="5"/>
  <c r="J51" i="5"/>
  <c r="N51" i="5" s="1"/>
  <c r="I51" i="5"/>
  <c r="H51" i="5"/>
  <c r="N50" i="5"/>
  <c r="J50" i="5"/>
  <c r="I50" i="5"/>
  <c r="M50" i="5" s="1"/>
  <c r="H50" i="5"/>
  <c r="L50" i="5" s="1"/>
  <c r="N49" i="5"/>
  <c r="L49" i="5"/>
  <c r="J49" i="5"/>
  <c r="I49" i="5"/>
  <c r="M49" i="5" s="1"/>
  <c r="H49" i="5"/>
  <c r="L48" i="5"/>
  <c r="J48" i="5"/>
  <c r="N48" i="5" s="1"/>
  <c r="I48" i="5"/>
  <c r="M48" i="5" s="1"/>
  <c r="H48" i="5"/>
  <c r="N47" i="5"/>
  <c r="M47" i="5"/>
  <c r="J47" i="5"/>
  <c r="I47" i="5"/>
  <c r="H47" i="5"/>
  <c r="L47" i="5" s="1"/>
  <c r="L46" i="5"/>
  <c r="J46" i="5"/>
  <c r="N46" i="5" s="1"/>
  <c r="I46" i="5"/>
  <c r="M46" i="5" s="1"/>
  <c r="H46" i="5"/>
  <c r="N45" i="5"/>
  <c r="M45" i="5"/>
  <c r="L45" i="5"/>
  <c r="J45" i="5"/>
  <c r="I45" i="5"/>
  <c r="H45" i="5"/>
  <c r="N44" i="5"/>
  <c r="J44" i="5"/>
  <c r="I44" i="5"/>
  <c r="M44" i="5" s="1"/>
  <c r="H44" i="5"/>
  <c r="L44" i="5" s="1"/>
  <c r="M43" i="5"/>
  <c r="L43" i="5"/>
  <c r="J43" i="5"/>
  <c r="N43" i="5" s="1"/>
  <c r="I43" i="5"/>
  <c r="H43" i="5"/>
  <c r="N42" i="5"/>
  <c r="J42" i="5"/>
  <c r="I42" i="5"/>
  <c r="M42" i="5" s="1"/>
  <c r="H42" i="5"/>
  <c r="L42" i="5" s="1"/>
  <c r="N41" i="5"/>
  <c r="L41" i="5"/>
  <c r="J41" i="5"/>
  <c r="I41" i="5"/>
  <c r="M41" i="5" s="1"/>
  <c r="H41" i="5"/>
  <c r="L40" i="5"/>
  <c r="J40" i="5"/>
  <c r="N40" i="5" s="1"/>
  <c r="I40" i="5"/>
  <c r="M40" i="5" s="1"/>
  <c r="H40" i="5"/>
  <c r="N39" i="5"/>
  <c r="M39" i="5"/>
  <c r="J39" i="5"/>
  <c r="I39" i="5"/>
  <c r="H39" i="5"/>
  <c r="L39" i="5" s="1"/>
  <c r="J38" i="5"/>
  <c r="N38" i="5" s="1"/>
  <c r="I38" i="5"/>
  <c r="M38" i="5" s="1"/>
  <c r="H38" i="5"/>
  <c r="L38" i="5" s="1"/>
  <c r="N37" i="5"/>
  <c r="M37" i="5"/>
  <c r="L37" i="5"/>
  <c r="J37" i="5"/>
  <c r="I37" i="5"/>
  <c r="H37" i="5"/>
  <c r="N36" i="5"/>
  <c r="J36" i="5"/>
  <c r="I36" i="5"/>
  <c r="M36" i="5" s="1"/>
  <c r="H36" i="5"/>
  <c r="L36" i="5" s="1"/>
  <c r="M35" i="5"/>
  <c r="L35" i="5"/>
  <c r="J35" i="5"/>
  <c r="N35" i="5" s="1"/>
  <c r="I35" i="5"/>
  <c r="H35" i="5"/>
  <c r="N34" i="5"/>
  <c r="L34" i="5"/>
  <c r="J34" i="5"/>
  <c r="I34" i="5"/>
  <c r="M34" i="5" s="1"/>
  <c r="H34" i="5"/>
  <c r="N33" i="5"/>
  <c r="J33" i="5"/>
  <c r="H33" i="5"/>
  <c r="L33" i="5" s="1"/>
  <c r="D33" i="5"/>
  <c r="I33" i="5" s="1"/>
  <c r="M33" i="5" s="1"/>
  <c r="J32" i="5"/>
  <c r="N32" i="5" s="1"/>
  <c r="I32" i="5"/>
  <c r="M32" i="5" s="1"/>
  <c r="H32" i="5"/>
  <c r="L32" i="5" s="1"/>
  <c r="M31" i="5"/>
  <c r="J31" i="5"/>
  <c r="N31" i="5" s="1"/>
  <c r="I31" i="5"/>
  <c r="H31" i="5"/>
  <c r="L31" i="5" s="1"/>
  <c r="M30" i="5"/>
  <c r="L30" i="5"/>
  <c r="J30" i="5"/>
  <c r="N30" i="5" s="1"/>
  <c r="I30" i="5"/>
  <c r="H30" i="5"/>
  <c r="N29" i="5"/>
  <c r="J29" i="5"/>
  <c r="I29" i="5"/>
  <c r="M29" i="5" s="1"/>
  <c r="H29" i="5"/>
  <c r="L29" i="5" s="1"/>
  <c r="L28" i="5"/>
  <c r="J28" i="5"/>
  <c r="N28" i="5" s="1"/>
  <c r="I28" i="5"/>
  <c r="M28" i="5" s="1"/>
  <c r="H28" i="5"/>
  <c r="M27" i="5"/>
  <c r="J27" i="5"/>
  <c r="N27" i="5" s="1"/>
  <c r="I27" i="5"/>
  <c r="H27" i="5"/>
  <c r="L27" i="5" s="1"/>
  <c r="M26" i="5"/>
  <c r="L26" i="5"/>
  <c r="J26" i="5"/>
  <c r="N26" i="5" s="1"/>
  <c r="I26" i="5"/>
  <c r="H26" i="5"/>
  <c r="N25" i="5"/>
  <c r="J25" i="5"/>
  <c r="I25" i="5"/>
  <c r="M25" i="5" s="1"/>
  <c r="H25" i="5"/>
  <c r="L25" i="5" s="1"/>
  <c r="L24" i="5"/>
  <c r="J24" i="5"/>
  <c r="N24" i="5" s="1"/>
  <c r="I24" i="5"/>
  <c r="M24" i="5" s="1"/>
  <c r="H24" i="5"/>
  <c r="M23" i="5"/>
  <c r="J23" i="5"/>
  <c r="N23" i="5" s="1"/>
  <c r="I23" i="5"/>
  <c r="H23" i="5"/>
  <c r="L23" i="5" s="1"/>
  <c r="M22" i="5"/>
  <c r="L22" i="5"/>
  <c r="J22" i="5"/>
  <c r="N22" i="5" s="1"/>
  <c r="I22" i="5"/>
  <c r="H22" i="5"/>
  <c r="N21" i="5"/>
  <c r="J21" i="5"/>
  <c r="I21" i="5"/>
  <c r="M21" i="5" s="1"/>
  <c r="H21" i="5"/>
  <c r="L21" i="5" s="1"/>
  <c r="L20" i="5"/>
  <c r="J20" i="5"/>
  <c r="N20" i="5" s="1"/>
  <c r="I20" i="5"/>
  <c r="M20" i="5" s="1"/>
  <c r="H20" i="5"/>
  <c r="M19" i="5"/>
  <c r="J19" i="5"/>
  <c r="N19" i="5" s="1"/>
  <c r="I19" i="5"/>
  <c r="H19" i="5"/>
  <c r="L19" i="5" s="1"/>
  <c r="M18" i="5"/>
  <c r="L18" i="5"/>
  <c r="J18" i="5"/>
  <c r="N18" i="5" s="1"/>
  <c r="I18" i="5"/>
  <c r="H18" i="5"/>
  <c r="N17" i="5"/>
  <c r="J17" i="5"/>
  <c r="I17" i="5"/>
  <c r="M17" i="5" s="1"/>
  <c r="H17" i="5"/>
  <c r="L17" i="5" s="1"/>
  <c r="J16" i="5"/>
  <c r="N16" i="5" s="1"/>
  <c r="I16" i="5"/>
  <c r="M16" i="5" s="1"/>
  <c r="H16" i="5"/>
  <c r="L16" i="5" s="1"/>
  <c r="M15" i="5"/>
  <c r="J15" i="5"/>
  <c r="N15" i="5" s="1"/>
  <c r="I15" i="5"/>
  <c r="H15" i="5"/>
  <c r="L15" i="5" s="1"/>
  <c r="M14" i="5"/>
  <c r="L14" i="5"/>
  <c r="J14" i="5"/>
  <c r="N14" i="5" s="1"/>
  <c r="I14" i="5"/>
  <c r="H14" i="5"/>
  <c r="N13" i="5"/>
  <c r="J13" i="5"/>
  <c r="I13" i="5"/>
  <c r="M13" i="5" s="1"/>
  <c r="H13" i="5"/>
  <c r="L13" i="5" s="1"/>
  <c r="L12" i="5"/>
  <c r="J12" i="5"/>
  <c r="N12" i="5" s="1"/>
  <c r="I12" i="5"/>
  <c r="M12" i="5" s="1"/>
  <c r="H12" i="5"/>
  <c r="M11" i="5"/>
  <c r="J11" i="5"/>
  <c r="N11" i="5" s="1"/>
  <c r="I11" i="5"/>
  <c r="H11" i="5"/>
  <c r="L11" i="5" s="1"/>
  <c r="M10" i="5"/>
  <c r="J10" i="5"/>
  <c r="N10" i="5" s="1"/>
  <c r="I10" i="5"/>
  <c r="H10" i="5"/>
  <c r="L10" i="5" s="1"/>
  <c r="N9" i="5"/>
  <c r="J9" i="5"/>
  <c r="I9" i="5"/>
  <c r="M9" i="5" s="1"/>
  <c r="H9" i="5"/>
  <c r="L9" i="5" s="1"/>
  <c r="L8" i="5"/>
  <c r="J8" i="5"/>
  <c r="N8" i="5" s="1"/>
  <c r="I8" i="5"/>
  <c r="M8" i="5" s="1"/>
  <c r="H8" i="5"/>
  <c r="M7" i="5"/>
  <c r="J7" i="5"/>
  <c r="N7" i="5" s="1"/>
  <c r="I7" i="5"/>
  <c r="H7" i="5"/>
  <c r="L7" i="5" s="1"/>
  <c r="M6" i="5"/>
  <c r="L6" i="5"/>
  <c r="J6" i="5"/>
  <c r="N6" i="5" s="1"/>
  <c r="I6" i="5"/>
  <c r="H6" i="5"/>
  <c r="N5" i="5"/>
  <c r="J5" i="5"/>
  <c r="I5" i="5"/>
  <c r="M5" i="5" s="1"/>
  <c r="H5" i="5"/>
  <c r="L5" i="5" s="1"/>
  <c r="L4" i="5"/>
  <c r="J4" i="5"/>
  <c r="N4" i="5" s="1"/>
  <c r="I4" i="5"/>
  <c r="M4" i="5" s="1"/>
  <c r="H4" i="5"/>
  <c r="M3" i="5"/>
  <c r="J3" i="5"/>
  <c r="N3" i="5" s="1"/>
  <c r="I3" i="5"/>
  <c r="H3" i="5"/>
  <c r="L3" i="5" s="1"/>
  <c r="L484" i="4"/>
  <c r="Q484" i="4" s="1"/>
  <c r="K484" i="4"/>
  <c r="P484" i="4" s="1"/>
  <c r="J484" i="4"/>
  <c r="O484" i="4" s="1"/>
  <c r="I484" i="4"/>
  <c r="N484" i="4" s="1"/>
  <c r="P483" i="4"/>
  <c r="L483" i="4"/>
  <c r="Q483" i="4" s="1"/>
  <c r="K483" i="4"/>
  <c r="J483" i="4"/>
  <c r="O483" i="4" s="1"/>
  <c r="I483" i="4"/>
  <c r="N483" i="4" s="1"/>
  <c r="Q482" i="4"/>
  <c r="L482" i="4"/>
  <c r="K482" i="4"/>
  <c r="P482" i="4" s="1"/>
  <c r="J482" i="4"/>
  <c r="O482" i="4" s="1"/>
  <c r="I482" i="4"/>
  <c r="N482" i="4" s="1"/>
  <c r="L481" i="4"/>
  <c r="Q481" i="4" s="1"/>
  <c r="K481" i="4"/>
  <c r="P481" i="4" s="1"/>
  <c r="J481" i="4"/>
  <c r="O481" i="4" s="1"/>
  <c r="I481" i="4"/>
  <c r="N481" i="4" s="1"/>
  <c r="L480" i="4"/>
  <c r="Q480" i="4" s="1"/>
  <c r="K480" i="4"/>
  <c r="P480" i="4" s="1"/>
  <c r="J480" i="4"/>
  <c r="O480" i="4" s="1"/>
  <c r="I480" i="4"/>
  <c r="N480" i="4" s="1"/>
  <c r="L479" i="4"/>
  <c r="Q479" i="4" s="1"/>
  <c r="K479" i="4"/>
  <c r="P479" i="4" s="1"/>
  <c r="J479" i="4"/>
  <c r="O479" i="4" s="1"/>
  <c r="I479" i="4"/>
  <c r="N479" i="4" s="1"/>
  <c r="L478" i="4"/>
  <c r="Q478" i="4" s="1"/>
  <c r="K478" i="4"/>
  <c r="P478" i="4" s="1"/>
  <c r="J478" i="4"/>
  <c r="O478" i="4" s="1"/>
  <c r="I478" i="4"/>
  <c r="N478" i="4" s="1"/>
  <c r="L477" i="4"/>
  <c r="Q477" i="4" s="1"/>
  <c r="K477" i="4"/>
  <c r="P477" i="4" s="1"/>
  <c r="J477" i="4"/>
  <c r="O477" i="4" s="1"/>
  <c r="I477" i="4"/>
  <c r="N477" i="4" s="1"/>
  <c r="L476" i="4"/>
  <c r="Q476" i="4" s="1"/>
  <c r="K476" i="4"/>
  <c r="P476" i="4" s="1"/>
  <c r="J476" i="4"/>
  <c r="O476" i="4" s="1"/>
  <c r="I476" i="4"/>
  <c r="N476" i="4" s="1"/>
  <c r="L475" i="4"/>
  <c r="Q475" i="4" s="1"/>
  <c r="K475" i="4"/>
  <c r="P475" i="4" s="1"/>
  <c r="J475" i="4"/>
  <c r="O475" i="4" s="1"/>
  <c r="I475" i="4"/>
  <c r="N475" i="4" s="1"/>
  <c r="P474" i="4"/>
  <c r="L474" i="4"/>
  <c r="Q474" i="4" s="1"/>
  <c r="K474" i="4"/>
  <c r="J474" i="4"/>
  <c r="O474" i="4" s="1"/>
  <c r="I474" i="4"/>
  <c r="N474" i="4" s="1"/>
  <c r="O473" i="4"/>
  <c r="L473" i="4"/>
  <c r="Q473" i="4" s="1"/>
  <c r="K473" i="4"/>
  <c r="P473" i="4" s="1"/>
  <c r="J473" i="4"/>
  <c r="I473" i="4"/>
  <c r="N473" i="4" s="1"/>
  <c r="L472" i="4"/>
  <c r="Q472" i="4" s="1"/>
  <c r="K472" i="4"/>
  <c r="P472" i="4" s="1"/>
  <c r="J472" i="4"/>
  <c r="O472" i="4" s="1"/>
  <c r="I472" i="4"/>
  <c r="N472" i="4" s="1"/>
  <c r="L471" i="4"/>
  <c r="Q471" i="4" s="1"/>
  <c r="K471" i="4"/>
  <c r="P471" i="4" s="1"/>
  <c r="J471" i="4"/>
  <c r="O471" i="4" s="1"/>
  <c r="I471" i="4"/>
  <c r="N471" i="4" s="1"/>
  <c r="O470" i="4"/>
  <c r="L470" i="4"/>
  <c r="Q470" i="4" s="1"/>
  <c r="K470" i="4"/>
  <c r="P470" i="4" s="1"/>
  <c r="J470" i="4"/>
  <c r="I470" i="4"/>
  <c r="N470" i="4" s="1"/>
  <c r="P469" i="4"/>
  <c r="L469" i="4"/>
  <c r="Q469" i="4" s="1"/>
  <c r="K469" i="4"/>
  <c r="J469" i="4"/>
  <c r="O469" i="4" s="1"/>
  <c r="I469" i="4"/>
  <c r="N469" i="4" s="1"/>
  <c r="L468" i="4"/>
  <c r="Q468" i="4" s="1"/>
  <c r="K468" i="4"/>
  <c r="P468" i="4" s="1"/>
  <c r="J468" i="4"/>
  <c r="O468" i="4" s="1"/>
  <c r="I468" i="4"/>
  <c r="N468" i="4" s="1"/>
  <c r="P467" i="4"/>
  <c r="L467" i="4"/>
  <c r="Q467" i="4" s="1"/>
  <c r="K467" i="4"/>
  <c r="J467" i="4"/>
  <c r="O467" i="4" s="1"/>
  <c r="I467" i="4"/>
  <c r="N467" i="4" s="1"/>
  <c r="P466" i="4"/>
  <c r="L466" i="4"/>
  <c r="Q466" i="4" s="1"/>
  <c r="K466" i="4"/>
  <c r="J466" i="4"/>
  <c r="O466" i="4" s="1"/>
  <c r="I466" i="4"/>
  <c r="N466" i="4" s="1"/>
  <c r="L465" i="4"/>
  <c r="Q465" i="4" s="1"/>
  <c r="K465" i="4"/>
  <c r="P465" i="4" s="1"/>
  <c r="J465" i="4"/>
  <c r="O465" i="4" s="1"/>
  <c r="I465" i="4"/>
  <c r="N465" i="4" s="1"/>
  <c r="Q464" i="4"/>
  <c r="L464" i="4"/>
  <c r="K464" i="4"/>
  <c r="P464" i="4" s="1"/>
  <c r="J464" i="4"/>
  <c r="O464" i="4" s="1"/>
  <c r="I464" i="4"/>
  <c r="N464" i="4" s="1"/>
  <c r="L463" i="4"/>
  <c r="Q463" i="4" s="1"/>
  <c r="K463" i="4"/>
  <c r="P463" i="4" s="1"/>
  <c r="J463" i="4"/>
  <c r="O463" i="4" s="1"/>
  <c r="I463" i="4"/>
  <c r="N463" i="4" s="1"/>
  <c r="P462" i="4"/>
  <c r="L462" i="4"/>
  <c r="Q462" i="4" s="1"/>
  <c r="K462" i="4"/>
  <c r="J462" i="4"/>
  <c r="O462" i="4" s="1"/>
  <c r="I462" i="4"/>
  <c r="N462" i="4" s="1"/>
  <c r="P461" i="4"/>
  <c r="L461" i="4"/>
  <c r="Q461" i="4" s="1"/>
  <c r="K461" i="4"/>
  <c r="J461" i="4"/>
  <c r="O461" i="4" s="1"/>
  <c r="I461" i="4"/>
  <c r="N461" i="4" s="1"/>
  <c r="L460" i="4"/>
  <c r="Q460" i="4" s="1"/>
  <c r="K460" i="4"/>
  <c r="P460" i="4" s="1"/>
  <c r="J460" i="4"/>
  <c r="O460" i="4" s="1"/>
  <c r="I460" i="4"/>
  <c r="N460" i="4" s="1"/>
  <c r="L459" i="4"/>
  <c r="Q459" i="4" s="1"/>
  <c r="K459" i="4"/>
  <c r="P459" i="4" s="1"/>
  <c r="J459" i="4"/>
  <c r="O459" i="4" s="1"/>
  <c r="I459" i="4"/>
  <c r="N459" i="4" s="1"/>
  <c r="L458" i="4"/>
  <c r="Q458" i="4" s="1"/>
  <c r="K458" i="4"/>
  <c r="P458" i="4" s="1"/>
  <c r="J458" i="4"/>
  <c r="O458" i="4" s="1"/>
  <c r="I458" i="4"/>
  <c r="N458" i="4" s="1"/>
  <c r="O457" i="4"/>
  <c r="L457" i="4"/>
  <c r="Q457" i="4" s="1"/>
  <c r="K457" i="4"/>
  <c r="P457" i="4" s="1"/>
  <c r="J457" i="4"/>
  <c r="I457" i="4"/>
  <c r="N457" i="4" s="1"/>
  <c r="L456" i="4"/>
  <c r="Q456" i="4" s="1"/>
  <c r="K456" i="4"/>
  <c r="P456" i="4" s="1"/>
  <c r="J456" i="4"/>
  <c r="O456" i="4" s="1"/>
  <c r="I456" i="4"/>
  <c r="N456" i="4" s="1"/>
  <c r="Q455" i="4"/>
  <c r="L455" i="4"/>
  <c r="K455" i="4"/>
  <c r="P455" i="4" s="1"/>
  <c r="J455" i="4"/>
  <c r="O455" i="4" s="1"/>
  <c r="I455" i="4"/>
  <c r="N455" i="4" s="1"/>
  <c r="O454" i="4"/>
  <c r="L454" i="4"/>
  <c r="Q454" i="4" s="1"/>
  <c r="K454" i="4"/>
  <c r="P454" i="4" s="1"/>
  <c r="J454" i="4"/>
  <c r="I454" i="4"/>
  <c r="N454" i="4" s="1"/>
  <c r="L453" i="4"/>
  <c r="Q453" i="4" s="1"/>
  <c r="K453" i="4"/>
  <c r="P453" i="4" s="1"/>
  <c r="J453" i="4"/>
  <c r="O453" i="4" s="1"/>
  <c r="I453" i="4"/>
  <c r="N453" i="4" s="1"/>
  <c r="Q452" i="4"/>
  <c r="O452" i="4"/>
  <c r="L452" i="4"/>
  <c r="K452" i="4"/>
  <c r="P452" i="4" s="1"/>
  <c r="J452" i="4"/>
  <c r="I452" i="4"/>
  <c r="N452" i="4" s="1"/>
  <c r="L451" i="4"/>
  <c r="Q451" i="4" s="1"/>
  <c r="K451" i="4"/>
  <c r="P451" i="4" s="1"/>
  <c r="J451" i="4"/>
  <c r="O451" i="4" s="1"/>
  <c r="I451" i="4"/>
  <c r="N451" i="4" s="1"/>
  <c r="L450" i="4"/>
  <c r="Q450" i="4" s="1"/>
  <c r="K450" i="4"/>
  <c r="P450" i="4" s="1"/>
  <c r="J450" i="4"/>
  <c r="O450" i="4" s="1"/>
  <c r="I450" i="4"/>
  <c r="N450" i="4" s="1"/>
  <c r="L449" i="4"/>
  <c r="Q449" i="4" s="1"/>
  <c r="K449" i="4"/>
  <c r="P449" i="4" s="1"/>
  <c r="J449" i="4"/>
  <c r="O449" i="4" s="1"/>
  <c r="I449" i="4"/>
  <c r="N449" i="4" s="1"/>
  <c r="Q448" i="4"/>
  <c r="L448" i="4"/>
  <c r="K448" i="4"/>
  <c r="P448" i="4" s="1"/>
  <c r="J448" i="4"/>
  <c r="O448" i="4" s="1"/>
  <c r="I448" i="4"/>
  <c r="N448" i="4" s="1"/>
  <c r="L447" i="4"/>
  <c r="Q447" i="4" s="1"/>
  <c r="K447" i="4"/>
  <c r="P447" i="4" s="1"/>
  <c r="J447" i="4"/>
  <c r="O447" i="4" s="1"/>
  <c r="I447" i="4"/>
  <c r="N447" i="4" s="1"/>
  <c r="L446" i="4"/>
  <c r="Q446" i="4" s="1"/>
  <c r="K446" i="4"/>
  <c r="P446" i="4" s="1"/>
  <c r="J446" i="4"/>
  <c r="O446" i="4" s="1"/>
  <c r="I446" i="4"/>
  <c r="N446" i="4" s="1"/>
  <c r="P445" i="4"/>
  <c r="L445" i="4"/>
  <c r="Q445" i="4" s="1"/>
  <c r="K445" i="4"/>
  <c r="J445" i="4"/>
  <c r="O445" i="4" s="1"/>
  <c r="I445" i="4"/>
  <c r="N445" i="4" s="1"/>
  <c r="L444" i="4"/>
  <c r="Q444" i="4" s="1"/>
  <c r="K444" i="4"/>
  <c r="P444" i="4" s="1"/>
  <c r="J444" i="4"/>
  <c r="O444" i="4" s="1"/>
  <c r="I444" i="4"/>
  <c r="N444" i="4" s="1"/>
  <c r="Q443" i="4"/>
  <c r="L443" i="4"/>
  <c r="K443" i="4"/>
  <c r="P443" i="4" s="1"/>
  <c r="J443" i="4"/>
  <c r="O443" i="4" s="1"/>
  <c r="I443" i="4"/>
  <c r="N443" i="4" s="1"/>
  <c r="L442" i="4"/>
  <c r="Q442" i="4" s="1"/>
  <c r="K442" i="4"/>
  <c r="P442" i="4" s="1"/>
  <c r="J442" i="4"/>
  <c r="O442" i="4" s="1"/>
  <c r="I442" i="4"/>
  <c r="N442" i="4" s="1"/>
  <c r="O441" i="4"/>
  <c r="L441" i="4"/>
  <c r="Q441" i="4" s="1"/>
  <c r="K441" i="4"/>
  <c r="P441" i="4" s="1"/>
  <c r="J441" i="4"/>
  <c r="I441" i="4"/>
  <c r="N441" i="4" s="1"/>
  <c r="L440" i="4"/>
  <c r="Q440" i="4" s="1"/>
  <c r="K440" i="4"/>
  <c r="P440" i="4" s="1"/>
  <c r="J440" i="4"/>
  <c r="O440" i="4" s="1"/>
  <c r="I440" i="4"/>
  <c r="N440" i="4" s="1"/>
  <c r="L439" i="4"/>
  <c r="Q439" i="4" s="1"/>
  <c r="K439" i="4"/>
  <c r="P439" i="4" s="1"/>
  <c r="J439" i="4"/>
  <c r="O439" i="4" s="1"/>
  <c r="I439" i="4"/>
  <c r="N439" i="4" s="1"/>
  <c r="Q438" i="4"/>
  <c r="L438" i="4"/>
  <c r="K438" i="4"/>
  <c r="P438" i="4" s="1"/>
  <c r="J438" i="4"/>
  <c r="O438" i="4" s="1"/>
  <c r="I438" i="4"/>
  <c r="N438" i="4" s="1"/>
  <c r="L437" i="4"/>
  <c r="Q437" i="4" s="1"/>
  <c r="K437" i="4"/>
  <c r="P437" i="4" s="1"/>
  <c r="J437" i="4"/>
  <c r="O437" i="4" s="1"/>
  <c r="I437" i="4"/>
  <c r="N437" i="4" s="1"/>
  <c r="O436" i="4"/>
  <c r="L436" i="4"/>
  <c r="Q436" i="4" s="1"/>
  <c r="K436" i="4"/>
  <c r="P436" i="4" s="1"/>
  <c r="J436" i="4"/>
  <c r="I436" i="4"/>
  <c r="N436" i="4" s="1"/>
  <c r="P435" i="4"/>
  <c r="L435" i="4"/>
  <c r="Q435" i="4" s="1"/>
  <c r="K435" i="4"/>
  <c r="J435" i="4"/>
  <c r="O435" i="4" s="1"/>
  <c r="I435" i="4"/>
  <c r="N435" i="4" s="1"/>
  <c r="L434" i="4"/>
  <c r="Q434" i="4" s="1"/>
  <c r="K434" i="4"/>
  <c r="P434" i="4" s="1"/>
  <c r="J434" i="4"/>
  <c r="O434" i="4" s="1"/>
  <c r="I434" i="4"/>
  <c r="N434" i="4" s="1"/>
  <c r="O433" i="4"/>
  <c r="L433" i="4"/>
  <c r="Q433" i="4" s="1"/>
  <c r="K433" i="4"/>
  <c r="P433" i="4" s="1"/>
  <c r="J433" i="4"/>
  <c r="I433" i="4"/>
  <c r="N433" i="4" s="1"/>
  <c r="L432" i="4"/>
  <c r="Q432" i="4" s="1"/>
  <c r="K432" i="4"/>
  <c r="P432" i="4" s="1"/>
  <c r="J432" i="4"/>
  <c r="O432" i="4" s="1"/>
  <c r="I432" i="4"/>
  <c r="N432" i="4" s="1"/>
  <c r="L431" i="4"/>
  <c r="Q431" i="4" s="1"/>
  <c r="K431" i="4"/>
  <c r="P431" i="4" s="1"/>
  <c r="J431" i="4"/>
  <c r="O431" i="4" s="1"/>
  <c r="I431" i="4"/>
  <c r="N431" i="4" s="1"/>
  <c r="L430" i="4"/>
  <c r="Q430" i="4" s="1"/>
  <c r="K430" i="4"/>
  <c r="P430" i="4" s="1"/>
  <c r="J430" i="4"/>
  <c r="O430" i="4" s="1"/>
  <c r="I430" i="4"/>
  <c r="N430" i="4" s="1"/>
  <c r="P429" i="4"/>
  <c r="L429" i="4"/>
  <c r="Q429" i="4" s="1"/>
  <c r="K429" i="4"/>
  <c r="J429" i="4"/>
  <c r="O429" i="4" s="1"/>
  <c r="I429" i="4"/>
  <c r="N429" i="4" s="1"/>
  <c r="O428" i="4"/>
  <c r="L428" i="4"/>
  <c r="Q428" i="4" s="1"/>
  <c r="K428" i="4"/>
  <c r="P428" i="4" s="1"/>
  <c r="J428" i="4"/>
  <c r="I428" i="4"/>
  <c r="N428" i="4" s="1"/>
  <c r="Q427" i="4"/>
  <c r="L427" i="4"/>
  <c r="K427" i="4"/>
  <c r="P427" i="4" s="1"/>
  <c r="J427" i="4"/>
  <c r="O427" i="4" s="1"/>
  <c r="I427" i="4"/>
  <c r="N427" i="4" s="1"/>
  <c r="L426" i="4"/>
  <c r="Q426" i="4" s="1"/>
  <c r="K426" i="4"/>
  <c r="P426" i="4" s="1"/>
  <c r="J426" i="4"/>
  <c r="O426" i="4" s="1"/>
  <c r="I426" i="4"/>
  <c r="N426" i="4" s="1"/>
  <c r="O425" i="4"/>
  <c r="L425" i="4"/>
  <c r="Q425" i="4" s="1"/>
  <c r="K425" i="4"/>
  <c r="P425" i="4" s="1"/>
  <c r="J425" i="4"/>
  <c r="I425" i="4"/>
  <c r="N425" i="4" s="1"/>
  <c r="L424" i="4"/>
  <c r="Q424" i="4" s="1"/>
  <c r="K424" i="4"/>
  <c r="P424" i="4" s="1"/>
  <c r="J424" i="4"/>
  <c r="O424" i="4" s="1"/>
  <c r="I424" i="4"/>
  <c r="N424" i="4" s="1"/>
  <c r="Q423" i="4"/>
  <c r="L423" i="4"/>
  <c r="K423" i="4"/>
  <c r="P423" i="4" s="1"/>
  <c r="J423" i="4"/>
  <c r="O423" i="4" s="1"/>
  <c r="I423" i="4"/>
  <c r="N423" i="4" s="1"/>
  <c r="L422" i="4"/>
  <c r="Q422" i="4" s="1"/>
  <c r="K422" i="4"/>
  <c r="P422" i="4" s="1"/>
  <c r="J422" i="4"/>
  <c r="O422" i="4" s="1"/>
  <c r="I422" i="4"/>
  <c r="N422" i="4" s="1"/>
  <c r="L421" i="4"/>
  <c r="Q421" i="4" s="1"/>
  <c r="K421" i="4"/>
  <c r="P421" i="4" s="1"/>
  <c r="J421" i="4"/>
  <c r="O421" i="4" s="1"/>
  <c r="I421" i="4"/>
  <c r="N421" i="4" s="1"/>
  <c r="O420" i="4"/>
  <c r="L420" i="4"/>
  <c r="Q420" i="4" s="1"/>
  <c r="K420" i="4"/>
  <c r="P420" i="4" s="1"/>
  <c r="J420" i="4"/>
  <c r="I420" i="4"/>
  <c r="N420" i="4" s="1"/>
  <c r="P419" i="4"/>
  <c r="L419" i="4"/>
  <c r="Q419" i="4" s="1"/>
  <c r="K419" i="4"/>
  <c r="J419" i="4"/>
  <c r="O419" i="4" s="1"/>
  <c r="I419" i="4"/>
  <c r="N419" i="4" s="1"/>
  <c r="L418" i="4"/>
  <c r="Q418" i="4" s="1"/>
  <c r="K418" i="4"/>
  <c r="P418" i="4" s="1"/>
  <c r="J418" i="4"/>
  <c r="O418" i="4" s="1"/>
  <c r="I418" i="4"/>
  <c r="N418" i="4" s="1"/>
  <c r="L417" i="4"/>
  <c r="Q417" i="4" s="1"/>
  <c r="K417" i="4"/>
  <c r="P417" i="4" s="1"/>
  <c r="J417" i="4"/>
  <c r="O417" i="4" s="1"/>
  <c r="I417" i="4"/>
  <c r="N417" i="4" s="1"/>
  <c r="L416" i="4"/>
  <c r="Q416" i="4" s="1"/>
  <c r="K416" i="4"/>
  <c r="P416" i="4" s="1"/>
  <c r="J416" i="4"/>
  <c r="O416" i="4" s="1"/>
  <c r="I416" i="4"/>
  <c r="N416" i="4" s="1"/>
  <c r="P415" i="4"/>
  <c r="L415" i="4"/>
  <c r="Q415" i="4" s="1"/>
  <c r="K415" i="4"/>
  <c r="J415" i="4"/>
  <c r="O415" i="4" s="1"/>
  <c r="I415" i="4"/>
  <c r="N415" i="4" s="1"/>
  <c r="L414" i="4"/>
  <c r="Q414" i="4" s="1"/>
  <c r="K414" i="4"/>
  <c r="P414" i="4" s="1"/>
  <c r="J414" i="4"/>
  <c r="O414" i="4" s="1"/>
  <c r="I414" i="4"/>
  <c r="N414" i="4" s="1"/>
  <c r="L413" i="4"/>
  <c r="Q413" i="4" s="1"/>
  <c r="K413" i="4"/>
  <c r="P413" i="4" s="1"/>
  <c r="J413" i="4"/>
  <c r="O413" i="4" s="1"/>
  <c r="I413" i="4"/>
  <c r="N413" i="4" s="1"/>
  <c r="Q412" i="4"/>
  <c r="L412" i="4"/>
  <c r="K412" i="4"/>
  <c r="P412" i="4" s="1"/>
  <c r="J412" i="4"/>
  <c r="O412" i="4" s="1"/>
  <c r="I412" i="4"/>
  <c r="N412" i="4" s="1"/>
  <c r="O411" i="4"/>
  <c r="L411" i="4"/>
  <c r="Q411" i="4" s="1"/>
  <c r="K411" i="4"/>
  <c r="P411" i="4" s="1"/>
  <c r="J411" i="4"/>
  <c r="I411" i="4"/>
  <c r="N411" i="4" s="1"/>
  <c r="L410" i="4"/>
  <c r="Q410" i="4" s="1"/>
  <c r="K410" i="4"/>
  <c r="P410" i="4" s="1"/>
  <c r="J410" i="4"/>
  <c r="O410" i="4" s="1"/>
  <c r="I410" i="4"/>
  <c r="N410" i="4" s="1"/>
  <c r="O409" i="4"/>
  <c r="L409" i="4"/>
  <c r="Q409" i="4" s="1"/>
  <c r="K409" i="4"/>
  <c r="P409" i="4" s="1"/>
  <c r="J409" i="4"/>
  <c r="I409" i="4"/>
  <c r="N409" i="4" s="1"/>
  <c r="L408" i="4"/>
  <c r="Q408" i="4" s="1"/>
  <c r="K408" i="4"/>
  <c r="P408" i="4" s="1"/>
  <c r="J408" i="4"/>
  <c r="O408" i="4" s="1"/>
  <c r="I408" i="4"/>
  <c r="N408" i="4" s="1"/>
  <c r="L407" i="4"/>
  <c r="Q407" i="4" s="1"/>
  <c r="K407" i="4"/>
  <c r="P407" i="4" s="1"/>
  <c r="J407" i="4"/>
  <c r="O407" i="4" s="1"/>
  <c r="I407" i="4"/>
  <c r="N407" i="4" s="1"/>
  <c r="L406" i="4"/>
  <c r="Q406" i="4" s="1"/>
  <c r="K406" i="4"/>
  <c r="P406" i="4" s="1"/>
  <c r="J406" i="4"/>
  <c r="O406" i="4" s="1"/>
  <c r="I406" i="4"/>
  <c r="N406" i="4" s="1"/>
  <c r="L405" i="4"/>
  <c r="Q405" i="4" s="1"/>
  <c r="K405" i="4"/>
  <c r="P405" i="4" s="1"/>
  <c r="J405" i="4"/>
  <c r="O405" i="4" s="1"/>
  <c r="I405" i="4"/>
  <c r="N405" i="4" s="1"/>
  <c r="L404" i="4"/>
  <c r="Q404" i="4" s="1"/>
  <c r="K404" i="4"/>
  <c r="P404" i="4" s="1"/>
  <c r="J404" i="4"/>
  <c r="O404" i="4" s="1"/>
  <c r="I404" i="4"/>
  <c r="N404" i="4" s="1"/>
  <c r="L403" i="4"/>
  <c r="Q403" i="4" s="1"/>
  <c r="K403" i="4"/>
  <c r="P403" i="4" s="1"/>
  <c r="J403" i="4"/>
  <c r="O403" i="4" s="1"/>
  <c r="I403" i="4"/>
  <c r="N403" i="4" s="1"/>
  <c r="L402" i="4"/>
  <c r="Q402" i="4" s="1"/>
  <c r="K402" i="4"/>
  <c r="P402" i="4" s="1"/>
  <c r="J402" i="4"/>
  <c r="O402" i="4" s="1"/>
  <c r="I402" i="4"/>
  <c r="N402" i="4" s="1"/>
  <c r="L401" i="4"/>
  <c r="Q401" i="4" s="1"/>
  <c r="K401" i="4"/>
  <c r="P401" i="4" s="1"/>
  <c r="J401" i="4"/>
  <c r="O401" i="4" s="1"/>
  <c r="I401" i="4"/>
  <c r="N401" i="4" s="1"/>
  <c r="L400" i="4"/>
  <c r="Q400" i="4" s="1"/>
  <c r="K400" i="4"/>
  <c r="P400" i="4" s="1"/>
  <c r="J400" i="4"/>
  <c r="O400" i="4" s="1"/>
  <c r="I400" i="4"/>
  <c r="N400" i="4" s="1"/>
  <c r="P399" i="4"/>
  <c r="L399" i="4"/>
  <c r="Q399" i="4" s="1"/>
  <c r="K399" i="4"/>
  <c r="J399" i="4"/>
  <c r="O399" i="4" s="1"/>
  <c r="I399" i="4"/>
  <c r="N399" i="4" s="1"/>
  <c r="O398" i="4"/>
  <c r="L398" i="4"/>
  <c r="Q398" i="4" s="1"/>
  <c r="K398" i="4"/>
  <c r="P398" i="4" s="1"/>
  <c r="J398" i="4"/>
  <c r="I398" i="4"/>
  <c r="N398" i="4" s="1"/>
  <c r="L397" i="4"/>
  <c r="Q397" i="4" s="1"/>
  <c r="K397" i="4"/>
  <c r="P397" i="4" s="1"/>
  <c r="J397" i="4"/>
  <c r="O397" i="4" s="1"/>
  <c r="I397" i="4"/>
  <c r="N397" i="4" s="1"/>
  <c r="Q396" i="4"/>
  <c r="L396" i="4"/>
  <c r="K396" i="4"/>
  <c r="P396" i="4" s="1"/>
  <c r="J396" i="4"/>
  <c r="O396" i="4" s="1"/>
  <c r="I396" i="4"/>
  <c r="N396" i="4" s="1"/>
  <c r="O395" i="4"/>
  <c r="L395" i="4"/>
  <c r="Q395" i="4" s="1"/>
  <c r="K395" i="4"/>
  <c r="P395" i="4" s="1"/>
  <c r="J395" i="4"/>
  <c r="I395" i="4"/>
  <c r="N395" i="4" s="1"/>
  <c r="L394" i="4"/>
  <c r="Q394" i="4" s="1"/>
  <c r="K394" i="4"/>
  <c r="P394" i="4" s="1"/>
  <c r="J394" i="4"/>
  <c r="O394" i="4" s="1"/>
  <c r="I394" i="4"/>
  <c r="N394" i="4" s="1"/>
  <c r="L393" i="4"/>
  <c r="Q393" i="4" s="1"/>
  <c r="K393" i="4"/>
  <c r="P393" i="4" s="1"/>
  <c r="J393" i="4"/>
  <c r="O393" i="4" s="1"/>
  <c r="I393" i="4"/>
  <c r="N393" i="4" s="1"/>
  <c r="L392" i="4"/>
  <c r="Q392" i="4" s="1"/>
  <c r="K392" i="4"/>
  <c r="P392" i="4" s="1"/>
  <c r="J392" i="4"/>
  <c r="O392" i="4" s="1"/>
  <c r="I392" i="4"/>
  <c r="N392" i="4" s="1"/>
  <c r="P391" i="4"/>
  <c r="L391" i="4"/>
  <c r="Q391" i="4" s="1"/>
  <c r="K391" i="4"/>
  <c r="J391" i="4"/>
  <c r="O391" i="4" s="1"/>
  <c r="I391" i="4"/>
  <c r="N391" i="4" s="1"/>
  <c r="L390" i="4"/>
  <c r="Q390" i="4" s="1"/>
  <c r="K390" i="4"/>
  <c r="P390" i="4" s="1"/>
  <c r="J390" i="4"/>
  <c r="O390" i="4" s="1"/>
  <c r="I390" i="4"/>
  <c r="N390" i="4" s="1"/>
  <c r="Q389" i="4"/>
  <c r="L389" i="4"/>
  <c r="K389" i="4"/>
  <c r="P389" i="4" s="1"/>
  <c r="J389" i="4"/>
  <c r="O389" i="4" s="1"/>
  <c r="I389" i="4"/>
  <c r="N389" i="4" s="1"/>
  <c r="Q388" i="4"/>
  <c r="L388" i="4"/>
  <c r="K388" i="4"/>
  <c r="P388" i="4" s="1"/>
  <c r="J388" i="4"/>
  <c r="O388" i="4" s="1"/>
  <c r="I388" i="4"/>
  <c r="N388" i="4" s="1"/>
  <c r="O387" i="4"/>
  <c r="L387" i="4"/>
  <c r="Q387" i="4" s="1"/>
  <c r="K387" i="4"/>
  <c r="P387" i="4" s="1"/>
  <c r="J387" i="4"/>
  <c r="I387" i="4"/>
  <c r="N387" i="4" s="1"/>
  <c r="P386" i="4"/>
  <c r="L386" i="4"/>
  <c r="Q386" i="4" s="1"/>
  <c r="K386" i="4"/>
  <c r="J386" i="4"/>
  <c r="O386" i="4" s="1"/>
  <c r="I386" i="4"/>
  <c r="N386" i="4" s="1"/>
  <c r="L385" i="4"/>
  <c r="Q385" i="4" s="1"/>
  <c r="K385" i="4"/>
  <c r="P385" i="4" s="1"/>
  <c r="J385" i="4"/>
  <c r="O385" i="4" s="1"/>
  <c r="I385" i="4"/>
  <c r="N385" i="4" s="1"/>
  <c r="P384" i="4"/>
  <c r="L384" i="4"/>
  <c r="Q384" i="4" s="1"/>
  <c r="K384" i="4"/>
  <c r="J384" i="4"/>
  <c r="O384" i="4" s="1"/>
  <c r="I384" i="4"/>
  <c r="N384" i="4" s="1"/>
  <c r="L383" i="4"/>
  <c r="Q383" i="4" s="1"/>
  <c r="K383" i="4"/>
  <c r="P383" i="4" s="1"/>
  <c r="J383" i="4"/>
  <c r="O383" i="4" s="1"/>
  <c r="I383" i="4"/>
  <c r="N383" i="4" s="1"/>
  <c r="L382" i="4"/>
  <c r="Q382" i="4" s="1"/>
  <c r="K382" i="4"/>
  <c r="P382" i="4" s="1"/>
  <c r="J382" i="4"/>
  <c r="O382" i="4" s="1"/>
  <c r="I382" i="4"/>
  <c r="N382" i="4" s="1"/>
  <c r="L381" i="4"/>
  <c r="Q381" i="4" s="1"/>
  <c r="K381" i="4"/>
  <c r="P381" i="4" s="1"/>
  <c r="J381" i="4"/>
  <c r="O381" i="4" s="1"/>
  <c r="I381" i="4"/>
  <c r="N381" i="4" s="1"/>
  <c r="L380" i="4"/>
  <c r="Q380" i="4" s="1"/>
  <c r="K380" i="4"/>
  <c r="P380" i="4" s="1"/>
  <c r="J380" i="4"/>
  <c r="O380" i="4" s="1"/>
  <c r="I380" i="4"/>
  <c r="N380" i="4" s="1"/>
  <c r="L379" i="4"/>
  <c r="Q379" i="4" s="1"/>
  <c r="K379" i="4"/>
  <c r="P379" i="4" s="1"/>
  <c r="J379" i="4"/>
  <c r="O379" i="4" s="1"/>
  <c r="I379" i="4"/>
  <c r="N379" i="4" s="1"/>
  <c r="L378" i="4"/>
  <c r="Q378" i="4" s="1"/>
  <c r="K378" i="4"/>
  <c r="P378" i="4" s="1"/>
  <c r="J378" i="4"/>
  <c r="O378" i="4" s="1"/>
  <c r="I378" i="4"/>
  <c r="N378" i="4" s="1"/>
  <c r="O377" i="4"/>
  <c r="L377" i="4"/>
  <c r="Q377" i="4" s="1"/>
  <c r="K377" i="4"/>
  <c r="P377" i="4" s="1"/>
  <c r="J377" i="4"/>
  <c r="I377" i="4"/>
  <c r="N377" i="4" s="1"/>
  <c r="P376" i="4"/>
  <c r="L376" i="4"/>
  <c r="Q376" i="4" s="1"/>
  <c r="K376" i="4"/>
  <c r="J376" i="4"/>
  <c r="O376" i="4" s="1"/>
  <c r="I376" i="4"/>
  <c r="N376" i="4" s="1"/>
  <c r="L375" i="4"/>
  <c r="Q375" i="4" s="1"/>
  <c r="K375" i="4"/>
  <c r="P375" i="4" s="1"/>
  <c r="J375" i="4"/>
  <c r="O375" i="4" s="1"/>
  <c r="I375" i="4"/>
  <c r="N375" i="4" s="1"/>
  <c r="L374" i="4"/>
  <c r="Q374" i="4" s="1"/>
  <c r="K374" i="4"/>
  <c r="P374" i="4" s="1"/>
  <c r="J374" i="4"/>
  <c r="O374" i="4" s="1"/>
  <c r="I374" i="4"/>
  <c r="N374" i="4" s="1"/>
  <c r="L373" i="4"/>
  <c r="Q373" i="4" s="1"/>
  <c r="K373" i="4"/>
  <c r="P373" i="4" s="1"/>
  <c r="J373" i="4"/>
  <c r="O373" i="4" s="1"/>
  <c r="I373" i="4"/>
  <c r="N373" i="4" s="1"/>
  <c r="L372" i="4"/>
  <c r="Q372" i="4" s="1"/>
  <c r="K372" i="4"/>
  <c r="P372" i="4" s="1"/>
  <c r="J372" i="4"/>
  <c r="O372" i="4" s="1"/>
  <c r="I372" i="4"/>
  <c r="N372" i="4" s="1"/>
  <c r="L371" i="4"/>
  <c r="Q371" i="4" s="1"/>
  <c r="K371" i="4"/>
  <c r="P371" i="4" s="1"/>
  <c r="J371" i="4"/>
  <c r="O371" i="4" s="1"/>
  <c r="I371" i="4"/>
  <c r="N371" i="4" s="1"/>
  <c r="L370" i="4"/>
  <c r="Q370" i="4" s="1"/>
  <c r="K370" i="4"/>
  <c r="P370" i="4" s="1"/>
  <c r="J370" i="4"/>
  <c r="O370" i="4" s="1"/>
  <c r="I370" i="4"/>
  <c r="N370" i="4" s="1"/>
  <c r="O369" i="4"/>
  <c r="L369" i="4"/>
  <c r="Q369" i="4" s="1"/>
  <c r="K369" i="4"/>
  <c r="P369" i="4" s="1"/>
  <c r="J369" i="4"/>
  <c r="I369" i="4"/>
  <c r="N369" i="4" s="1"/>
  <c r="P368" i="4"/>
  <c r="L368" i="4"/>
  <c r="Q368" i="4" s="1"/>
  <c r="K368" i="4"/>
  <c r="J368" i="4"/>
  <c r="O368" i="4" s="1"/>
  <c r="I368" i="4"/>
  <c r="N368" i="4" s="1"/>
  <c r="P367" i="4"/>
  <c r="L367" i="4"/>
  <c r="Q367" i="4" s="1"/>
  <c r="K367" i="4"/>
  <c r="J367" i="4"/>
  <c r="O367" i="4" s="1"/>
  <c r="I367" i="4"/>
  <c r="N367" i="4" s="1"/>
  <c r="L366" i="4"/>
  <c r="Q366" i="4" s="1"/>
  <c r="K366" i="4"/>
  <c r="P366" i="4" s="1"/>
  <c r="J366" i="4"/>
  <c r="O366" i="4" s="1"/>
  <c r="I366" i="4"/>
  <c r="N366" i="4" s="1"/>
  <c r="L365" i="4"/>
  <c r="Q365" i="4" s="1"/>
  <c r="K365" i="4"/>
  <c r="P365" i="4" s="1"/>
  <c r="J365" i="4"/>
  <c r="O365" i="4" s="1"/>
  <c r="I365" i="4"/>
  <c r="N365" i="4" s="1"/>
  <c r="L364" i="4"/>
  <c r="Q364" i="4" s="1"/>
  <c r="K364" i="4"/>
  <c r="P364" i="4" s="1"/>
  <c r="J364" i="4"/>
  <c r="O364" i="4" s="1"/>
  <c r="I364" i="4"/>
  <c r="N364" i="4" s="1"/>
  <c r="L363" i="4"/>
  <c r="Q363" i="4" s="1"/>
  <c r="K363" i="4"/>
  <c r="P363" i="4" s="1"/>
  <c r="J363" i="4"/>
  <c r="O363" i="4" s="1"/>
  <c r="I363" i="4"/>
  <c r="N363" i="4" s="1"/>
  <c r="L362" i="4"/>
  <c r="Q362" i="4" s="1"/>
  <c r="K362" i="4"/>
  <c r="P362" i="4" s="1"/>
  <c r="J362" i="4"/>
  <c r="O362" i="4" s="1"/>
  <c r="I362" i="4"/>
  <c r="N362" i="4" s="1"/>
  <c r="L361" i="4"/>
  <c r="Q361" i="4" s="1"/>
  <c r="K361" i="4"/>
  <c r="P361" i="4" s="1"/>
  <c r="J361" i="4"/>
  <c r="O361" i="4" s="1"/>
  <c r="I361" i="4"/>
  <c r="N361" i="4" s="1"/>
  <c r="L360" i="4"/>
  <c r="Q360" i="4" s="1"/>
  <c r="K360" i="4"/>
  <c r="P360" i="4" s="1"/>
  <c r="J360" i="4"/>
  <c r="O360" i="4" s="1"/>
  <c r="I360" i="4"/>
  <c r="N360" i="4" s="1"/>
  <c r="O359" i="4"/>
  <c r="L359" i="4"/>
  <c r="Q359" i="4" s="1"/>
  <c r="K359" i="4"/>
  <c r="P359" i="4" s="1"/>
  <c r="J359" i="4"/>
  <c r="I359" i="4"/>
  <c r="N359" i="4" s="1"/>
  <c r="L358" i="4"/>
  <c r="Q358" i="4" s="1"/>
  <c r="K358" i="4"/>
  <c r="P358" i="4" s="1"/>
  <c r="J358" i="4"/>
  <c r="O358" i="4" s="1"/>
  <c r="I358" i="4"/>
  <c r="N358" i="4" s="1"/>
  <c r="L357" i="4"/>
  <c r="Q357" i="4" s="1"/>
  <c r="K357" i="4"/>
  <c r="P357" i="4" s="1"/>
  <c r="J357" i="4"/>
  <c r="O357" i="4" s="1"/>
  <c r="I357" i="4"/>
  <c r="N357" i="4" s="1"/>
  <c r="P356" i="4"/>
  <c r="L356" i="4"/>
  <c r="Q356" i="4" s="1"/>
  <c r="K356" i="4"/>
  <c r="J356" i="4"/>
  <c r="O356" i="4" s="1"/>
  <c r="I356" i="4"/>
  <c r="N356" i="4" s="1"/>
  <c r="L355" i="4"/>
  <c r="Q355" i="4" s="1"/>
  <c r="K355" i="4"/>
  <c r="P355" i="4" s="1"/>
  <c r="J355" i="4"/>
  <c r="O355" i="4" s="1"/>
  <c r="I355" i="4"/>
  <c r="N355" i="4" s="1"/>
  <c r="L354" i="4"/>
  <c r="Q354" i="4" s="1"/>
  <c r="K354" i="4"/>
  <c r="P354" i="4" s="1"/>
  <c r="J354" i="4"/>
  <c r="O354" i="4" s="1"/>
  <c r="I354" i="4"/>
  <c r="N354" i="4" s="1"/>
  <c r="L353" i="4"/>
  <c r="Q353" i="4" s="1"/>
  <c r="K353" i="4"/>
  <c r="P353" i="4" s="1"/>
  <c r="J353" i="4"/>
  <c r="O353" i="4" s="1"/>
  <c r="I353" i="4"/>
  <c r="N353" i="4" s="1"/>
  <c r="L352" i="4"/>
  <c r="Q352" i="4" s="1"/>
  <c r="K352" i="4"/>
  <c r="P352" i="4" s="1"/>
  <c r="J352" i="4"/>
  <c r="O352" i="4" s="1"/>
  <c r="I352" i="4"/>
  <c r="N352" i="4" s="1"/>
  <c r="L351" i="4"/>
  <c r="Q351" i="4" s="1"/>
  <c r="K351" i="4"/>
  <c r="P351" i="4" s="1"/>
  <c r="J351" i="4"/>
  <c r="O351" i="4" s="1"/>
  <c r="I351" i="4"/>
  <c r="N351" i="4" s="1"/>
  <c r="L350" i="4"/>
  <c r="Q350" i="4" s="1"/>
  <c r="K350" i="4"/>
  <c r="P350" i="4" s="1"/>
  <c r="J350" i="4"/>
  <c r="O350" i="4" s="1"/>
  <c r="I350" i="4"/>
  <c r="N350" i="4" s="1"/>
  <c r="L349" i="4"/>
  <c r="Q349" i="4" s="1"/>
  <c r="K349" i="4"/>
  <c r="P349" i="4" s="1"/>
  <c r="J349" i="4"/>
  <c r="O349" i="4" s="1"/>
  <c r="I349" i="4"/>
  <c r="N349" i="4" s="1"/>
  <c r="L348" i="4"/>
  <c r="Q348" i="4" s="1"/>
  <c r="K348" i="4"/>
  <c r="P348" i="4" s="1"/>
  <c r="J348" i="4"/>
  <c r="O348" i="4" s="1"/>
  <c r="I348" i="4"/>
  <c r="N348" i="4" s="1"/>
  <c r="L347" i="4"/>
  <c r="Q347" i="4" s="1"/>
  <c r="K347" i="4"/>
  <c r="P347" i="4" s="1"/>
  <c r="J347" i="4"/>
  <c r="O347" i="4" s="1"/>
  <c r="I347" i="4"/>
  <c r="N347" i="4" s="1"/>
  <c r="L346" i="4"/>
  <c r="Q346" i="4" s="1"/>
  <c r="K346" i="4"/>
  <c r="P346" i="4" s="1"/>
  <c r="J346" i="4"/>
  <c r="O346" i="4" s="1"/>
  <c r="I346" i="4"/>
  <c r="N346" i="4" s="1"/>
  <c r="L345" i="4"/>
  <c r="Q345" i="4" s="1"/>
  <c r="K345" i="4"/>
  <c r="P345" i="4" s="1"/>
  <c r="J345" i="4"/>
  <c r="O345" i="4" s="1"/>
  <c r="I345" i="4"/>
  <c r="N345" i="4" s="1"/>
  <c r="L344" i="4"/>
  <c r="Q344" i="4" s="1"/>
  <c r="K344" i="4"/>
  <c r="P344" i="4" s="1"/>
  <c r="J344" i="4"/>
  <c r="O344" i="4" s="1"/>
  <c r="I344" i="4"/>
  <c r="N344" i="4" s="1"/>
  <c r="P343" i="4"/>
  <c r="L343" i="4"/>
  <c r="Q343" i="4" s="1"/>
  <c r="K343" i="4"/>
  <c r="J343" i="4"/>
  <c r="O343" i="4" s="1"/>
  <c r="I343" i="4"/>
  <c r="N343" i="4" s="1"/>
  <c r="L342" i="4"/>
  <c r="Q342" i="4" s="1"/>
  <c r="K342" i="4"/>
  <c r="P342" i="4" s="1"/>
  <c r="J342" i="4"/>
  <c r="O342" i="4" s="1"/>
  <c r="I342" i="4"/>
  <c r="N342" i="4" s="1"/>
  <c r="L341" i="4"/>
  <c r="Q341" i="4" s="1"/>
  <c r="K341" i="4"/>
  <c r="P341" i="4" s="1"/>
  <c r="J341" i="4"/>
  <c r="O341" i="4" s="1"/>
  <c r="I341" i="4"/>
  <c r="N341" i="4" s="1"/>
  <c r="Q340" i="4"/>
  <c r="P340" i="4"/>
  <c r="L340" i="4"/>
  <c r="K340" i="4"/>
  <c r="J340" i="4"/>
  <c r="O340" i="4" s="1"/>
  <c r="I340" i="4"/>
  <c r="N340" i="4" s="1"/>
  <c r="O339" i="4"/>
  <c r="L339" i="4"/>
  <c r="Q339" i="4" s="1"/>
  <c r="K339" i="4"/>
  <c r="P339" i="4" s="1"/>
  <c r="J339" i="4"/>
  <c r="I339" i="4"/>
  <c r="N339" i="4" s="1"/>
  <c r="L338" i="4"/>
  <c r="Q338" i="4" s="1"/>
  <c r="K338" i="4"/>
  <c r="P338" i="4" s="1"/>
  <c r="J338" i="4"/>
  <c r="O338" i="4" s="1"/>
  <c r="I338" i="4"/>
  <c r="N338" i="4" s="1"/>
  <c r="L337" i="4"/>
  <c r="Q337" i="4" s="1"/>
  <c r="K337" i="4"/>
  <c r="P337" i="4" s="1"/>
  <c r="J337" i="4"/>
  <c r="O337" i="4" s="1"/>
  <c r="I337" i="4"/>
  <c r="N337" i="4" s="1"/>
  <c r="P336" i="4"/>
  <c r="L336" i="4"/>
  <c r="Q336" i="4" s="1"/>
  <c r="K336" i="4"/>
  <c r="J336" i="4"/>
  <c r="O336" i="4" s="1"/>
  <c r="I336" i="4"/>
  <c r="N336" i="4" s="1"/>
  <c r="L335" i="4"/>
  <c r="Q335" i="4" s="1"/>
  <c r="K335" i="4"/>
  <c r="P335" i="4" s="1"/>
  <c r="J335" i="4"/>
  <c r="O335" i="4" s="1"/>
  <c r="I335" i="4"/>
  <c r="N335" i="4" s="1"/>
  <c r="L334" i="4"/>
  <c r="Q334" i="4" s="1"/>
  <c r="K334" i="4"/>
  <c r="P334" i="4" s="1"/>
  <c r="J334" i="4"/>
  <c r="O334" i="4" s="1"/>
  <c r="I334" i="4"/>
  <c r="N334" i="4" s="1"/>
  <c r="L333" i="4"/>
  <c r="Q333" i="4" s="1"/>
  <c r="K333" i="4"/>
  <c r="P333" i="4" s="1"/>
  <c r="J333" i="4"/>
  <c r="O333" i="4" s="1"/>
  <c r="I333" i="4"/>
  <c r="N333" i="4" s="1"/>
  <c r="L332" i="4"/>
  <c r="Q332" i="4" s="1"/>
  <c r="K332" i="4"/>
  <c r="P332" i="4" s="1"/>
  <c r="J332" i="4"/>
  <c r="O332" i="4" s="1"/>
  <c r="I332" i="4"/>
  <c r="N332" i="4" s="1"/>
  <c r="P331" i="4"/>
  <c r="L331" i="4"/>
  <c r="Q331" i="4" s="1"/>
  <c r="K331" i="4"/>
  <c r="J331" i="4"/>
  <c r="O331" i="4" s="1"/>
  <c r="I331" i="4"/>
  <c r="N331" i="4" s="1"/>
  <c r="L330" i="4"/>
  <c r="Q330" i="4" s="1"/>
  <c r="K330" i="4"/>
  <c r="P330" i="4" s="1"/>
  <c r="J330" i="4"/>
  <c r="O330" i="4" s="1"/>
  <c r="I330" i="4"/>
  <c r="N330" i="4" s="1"/>
  <c r="L329" i="4"/>
  <c r="Q329" i="4" s="1"/>
  <c r="K329" i="4"/>
  <c r="P329" i="4" s="1"/>
  <c r="J329" i="4"/>
  <c r="O329" i="4" s="1"/>
  <c r="I329" i="4"/>
  <c r="N329" i="4" s="1"/>
  <c r="L328" i="4"/>
  <c r="Q328" i="4" s="1"/>
  <c r="K328" i="4"/>
  <c r="P328" i="4" s="1"/>
  <c r="J328" i="4"/>
  <c r="O328" i="4" s="1"/>
  <c r="I328" i="4"/>
  <c r="N328" i="4" s="1"/>
  <c r="L327" i="4"/>
  <c r="Q327" i="4" s="1"/>
  <c r="K327" i="4"/>
  <c r="P327" i="4" s="1"/>
  <c r="J327" i="4"/>
  <c r="O327" i="4" s="1"/>
  <c r="I327" i="4"/>
  <c r="N327" i="4" s="1"/>
  <c r="L326" i="4"/>
  <c r="Q326" i="4" s="1"/>
  <c r="K326" i="4"/>
  <c r="P326" i="4" s="1"/>
  <c r="J326" i="4"/>
  <c r="O326" i="4" s="1"/>
  <c r="I326" i="4"/>
  <c r="N326" i="4" s="1"/>
  <c r="L325" i="4"/>
  <c r="Q325" i="4" s="1"/>
  <c r="K325" i="4"/>
  <c r="P325" i="4" s="1"/>
  <c r="J325" i="4"/>
  <c r="O325" i="4" s="1"/>
  <c r="I325" i="4"/>
  <c r="N325" i="4" s="1"/>
  <c r="L324" i="4"/>
  <c r="Q324" i="4" s="1"/>
  <c r="K324" i="4"/>
  <c r="P324" i="4" s="1"/>
  <c r="J324" i="4"/>
  <c r="O324" i="4" s="1"/>
  <c r="I324" i="4"/>
  <c r="N324" i="4" s="1"/>
  <c r="O323" i="4"/>
  <c r="L323" i="4"/>
  <c r="Q323" i="4" s="1"/>
  <c r="K323" i="4"/>
  <c r="P323" i="4" s="1"/>
  <c r="J323" i="4"/>
  <c r="I323" i="4"/>
  <c r="N323" i="4" s="1"/>
  <c r="L322" i="4"/>
  <c r="Q322" i="4" s="1"/>
  <c r="K322" i="4"/>
  <c r="P322" i="4" s="1"/>
  <c r="J322" i="4"/>
  <c r="O322" i="4" s="1"/>
  <c r="I322" i="4"/>
  <c r="N322" i="4" s="1"/>
  <c r="L321" i="4"/>
  <c r="Q321" i="4" s="1"/>
  <c r="K321" i="4"/>
  <c r="P321" i="4" s="1"/>
  <c r="J321" i="4"/>
  <c r="O321" i="4" s="1"/>
  <c r="I321" i="4"/>
  <c r="N321" i="4" s="1"/>
  <c r="P320" i="4"/>
  <c r="L320" i="4"/>
  <c r="Q320" i="4" s="1"/>
  <c r="K320" i="4"/>
  <c r="J320" i="4"/>
  <c r="O320" i="4" s="1"/>
  <c r="I320" i="4"/>
  <c r="N320" i="4" s="1"/>
  <c r="L319" i="4"/>
  <c r="Q319" i="4" s="1"/>
  <c r="K319" i="4"/>
  <c r="P319" i="4" s="1"/>
  <c r="J319" i="4"/>
  <c r="O319" i="4" s="1"/>
  <c r="I319" i="4"/>
  <c r="N319" i="4" s="1"/>
  <c r="L318" i="4"/>
  <c r="Q318" i="4" s="1"/>
  <c r="K318" i="4"/>
  <c r="P318" i="4" s="1"/>
  <c r="J318" i="4"/>
  <c r="O318" i="4" s="1"/>
  <c r="I318" i="4"/>
  <c r="N318" i="4" s="1"/>
  <c r="L317" i="4"/>
  <c r="Q317" i="4" s="1"/>
  <c r="K317" i="4"/>
  <c r="P317" i="4" s="1"/>
  <c r="J317" i="4"/>
  <c r="O317" i="4" s="1"/>
  <c r="I317" i="4"/>
  <c r="N317" i="4" s="1"/>
  <c r="L316" i="4"/>
  <c r="Q316" i="4" s="1"/>
  <c r="K316" i="4"/>
  <c r="P316" i="4" s="1"/>
  <c r="J316" i="4"/>
  <c r="O316" i="4" s="1"/>
  <c r="I316" i="4"/>
  <c r="N316" i="4" s="1"/>
  <c r="O315" i="4"/>
  <c r="L315" i="4"/>
  <c r="Q315" i="4" s="1"/>
  <c r="K315" i="4"/>
  <c r="P315" i="4" s="1"/>
  <c r="J315" i="4"/>
  <c r="I315" i="4"/>
  <c r="N315" i="4" s="1"/>
  <c r="L314" i="4"/>
  <c r="Q314" i="4" s="1"/>
  <c r="K314" i="4"/>
  <c r="P314" i="4" s="1"/>
  <c r="J314" i="4"/>
  <c r="O314" i="4" s="1"/>
  <c r="I314" i="4"/>
  <c r="N314" i="4" s="1"/>
  <c r="L313" i="4"/>
  <c r="Q313" i="4" s="1"/>
  <c r="K313" i="4"/>
  <c r="P313" i="4" s="1"/>
  <c r="J313" i="4"/>
  <c r="O313" i="4" s="1"/>
  <c r="I313" i="4"/>
  <c r="N313" i="4" s="1"/>
  <c r="L312" i="4"/>
  <c r="Q312" i="4" s="1"/>
  <c r="K312" i="4"/>
  <c r="P312" i="4" s="1"/>
  <c r="J312" i="4"/>
  <c r="O312" i="4" s="1"/>
  <c r="I312" i="4"/>
  <c r="N312" i="4" s="1"/>
  <c r="O311" i="4"/>
  <c r="L311" i="4"/>
  <c r="Q311" i="4" s="1"/>
  <c r="K311" i="4"/>
  <c r="P311" i="4" s="1"/>
  <c r="J311" i="4"/>
  <c r="I311" i="4"/>
  <c r="N311" i="4" s="1"/>
  <c r="L310" i="4"/>
  <c r="Q310" i="4" s="1"/>
  <c r="K310" i="4"/>
  <c r="P310" i="4" s="1"/>
  <c r="J310" i="4"/>
  <c r="O310" i="4" s="1"/>
  <c r="I310" i="4"/>
  <c r="N310" i="4" s="1"/>
  <c r="L309" i="4"/>
  <c r="Q309" i="4" s="1"/>
  <c r="K309" i="4"/>
  <c r="P309" i="4" s="1"/>
  <c r="J309" i="4"/>
  <c r="O309" i="4" s="1"/>
  <c r="I309" i="4"/>
  <c r="N309" i="4" s="1"/>
  <c r="L308" i="4"/>
  <c r="Q308" i="4" s="1"/>
  <c r="K308" i="4"/>
  <c r="P308" i="4" s="1"/>
  <c r="J308" i="4"/>
  <c r="O308" i="4" s="1"/>
  <c r="I308" i="4"/>
  <c r="N308" i="4" s="1"/>
  <c r="L307" i="4"/>
  <c r="Q307" i="4" s="1"/>
  <c r="K307" i="4"/>
  <c r="P307" i="4" s="1"/>
  <c r="J307" i="4"/>
  <c r="O307" i="4" s="1"/>
  <c r="I307" i="4"/>
  <c r="N307" i="4" s="1"/>
  <c r="L306" i="4"/>
  <c r="Q306" i="4" s="1"/>
  <c r="K306" i="4"/>
  <c r="P306" i="4" s="1"/>
  <c r="J306" i="4"/>
  <c r="O306" i="4" s="1"/>
  <c r="I306" i="4"/>
  <c r="N306" i="4" s="1"/>
  <c r="L305" i="4"/>
  <c r="Q305" i="4" s="1"/>
  <c r="K305" i="4"/>
  <c r="P305" i="4" s="1"/>
  <c r="J305" i="4"/>
  <c r="O305" i="4" s="1"/>
  <c r="I305" i="4"/>
  <c r="N305" i="4" s="1"/>
  <c r="L304" i="4"/>
  <c r="Q304" i="4" s="1"/>
  <c r="K304" i="4"/>
  <c r="P304" i="4" s="1"/>
  <c r="J304" i="4"/>
  <c r="O304" i="4" s="1"/>
  <c r="I304" i="4"/>
  <c r="N304" i="4" s="1"/>
  <c r="L303" i="4"/>
  <c r="Q303" i="4" s="1"/>
  <c r="K303" i="4"/>
  <c r="P303" i="4" s="1"/>
  <c r="J303" i="4"/>
  <c r="O303" i="4" s="1"/>
  <c r="I303" i="4"/>
  <c r="N303" i="4" s="1"/>
  <c r="L302" i="4"/>
  <c r="Q302" i="4" s="1"/>
  <c r="K302" i="4"/>
  <c r="P302" i="4" s="1"/>
  <c r="J302" i="4"/>
  <c r="O302" i="4" s="1"/>
  <c r="I302" i="4"/>
  <c r="N302" i="4" s="1"/>
  <c r="L301" i="4"/>
  <c r="Q301" i="4" s="1"/>
  <c r="K301" i="4"/>
  <c r="P301" i="4" s="1"/>
  <c r="J301" i="4"/>
  <c r="O301" i="4" s="1"/>
  <c r="I301" i="4"/>
  <c r="N301" i="4" s="1"/>
  <c r="L300" i="4"/>
  <c r="Q300" i="4" s="1"/>
  <c r="K300" i="4"/>
  <c r="P300" i="4" s="1"/>
  <c r="J300" i="4"/>
  <c r="O300" i="4" s="1"/>
  <c r="I300" i="4"/>
  <c r="N300" i="4" s="1"/>
  <c r="O299" i="4"/>
  <c r="L299" i="4"/>
  <c r="Q299" i="4" s="1"/>
  <c r="K299" i="4"/>
  <c r="P299" i="4" s="1"/>
  <c r="J299" i="4"/>
  <c r="I299" i="4"/>
  <c r="N299" i="4" s="1"/>
  <c r="L298" i="4"/>
  <c r="Q298" i="4" s="1"/>
  <c r="K298" i="4"/>
  <c r="P298" i="4" s="1"/>
  <c r="J298" i="4"/>
  <c r="O298" i="4" s="1"/>
  <c r="I298" i="4"/>
  <c r="N298" i="4" s="1"/>
  <c r="L297" i="4"/>
  <c r="Q297" i="4" s="1"/>
  <c r="K297" i="4"/>
  <c r="P297" i="4" s="1"/>
  <c r="J297" i="4"/>
  <c r="O297" i="4" s="1"/>
  <c r="I297" i="4"/>
  <c r="N297" i="4" s="1"/>
  <c r="P296" i="4"/>
  <c r="L296" i="4"/>
  <c r="Q296" i="4" s="1"/>
  <c r="K296" i="4"/>
  <c r="J296" i="4"/>
  <c r="O296" i="4" s="1"/>
  <c r="I296" i="4"/>
  <c r="N296" i="4" s="1"/>
  <c r="L295" i="4"/>
  <c r="Q295" i="4" s="1"/>
  <c r="K295" i="4"/>
  <c r="P295" i="4" s="1"/>
  <c r="J295" i="4"/>
  <c r="O295" i="4" s="1"/>
  <c r="I295" i="4"/>
  <c r="N295" i="4" s="1"/>
  <c r="L294" i="4"/>
  <c r="Q294" i="4" s="1"/>
  <c r="K294" i="4"/>
  <c r="P294" i="4" s="1"/>
  <c r="J294" i="4"/>
  <c r="O294" i="4" s="1"/>
  <c r="I294" i="4"/>
  <c r="N294" i="4" s="1"/>
  <c r="L293" i="4"/>
  <c r="Q293" i="4" s="1"/>
  <c r="K293" i="4"/>
  <c r="P293" i="4" s="1"/>
  <c r="J293" i="4"/>
  <c r="O293" i="4" s="1"/>
  <c r="I293" i="4"/>
  <c r="N293" i="4" s="1"/>
  <c r="L292" i="4"/>
  <c r="Q292" i="4" s="1"/>
  <c r="K292" i="4"/>
  <c r="P292" i="4" s="1"/>
  <c r="J292" i="4"/>
  <c r="O292" i="4" s="1"/>
  <c r="I292" i="4"/>
  <c r="N292" i="4" s="1"/>
  <c r="L291" i="4"/>
  <c r="Q291" i="4" s="1"/>
  <c r="K291" i="4"/>
  <c r="P291" i="4" s="1"/>
  <c r="J291" i="4"/>
  <c r="O291" i="4" s="1"/>
  <c r="I291" i="4"/>
  <c r="N291" i="4" s="1"/>
  <c r="L290" i="4"/>
  <c r="Q290" i="4" s="1"/>
  <c r="K290" i="4"/>
  <c r="P290" i="4" s="1"/>
  <c r="J290" i="4"/>
  <c r="O290" i="4" s="1"/>
  <c r="I290" i="4"/>
  <c r="N290" i="4" s="1"/>
  <c r="L289" i="4"/>
  <c r="Q289" i="4" s="1"/>
  <c r="K289" i="4"/>
  <c r="P289" i="4" s="1"/>
  <c r="J289" i="4"/>
  <c r="O289" i="4" s="1"/>
  <c r="I289" i="4"/>
  <c r="N289" i="4" s="1"/>
  <c r="L288" i="4"/>
  <c r="Q288" i="4" s="1"/>
  <c r="K288" i="4"/>
  <c r="P288" i="4" s="1"/>
  <c r="J288" i="4"/>
  <c r="O288" i="4" s="1"/>
  <c r="I288" i="4"/>
  <c r="N288" i="4" s="1"/>
  <c r="L287" i="4"/>
  <c r="Q287" i="4" s="1"/>
  <c r="K287" i="4"/>
  <c r="P287" i="4" s="1"/>
  <c r="J287" i="4"/>
  <c r="O287" i="4" s="1"/>
  <c r="I287" i="4"/>
  <c r="N287" i="4" s="1"/>
  <c r="L286" i="4"/>
  <c r="Q286" i="4" s="1"/>
  <c r="K286" i="4"/>
  <c r="P286" i="4" s="1"/>
  <c r="J286" i="4"/>
  <c r="O286" i="4" s="1"/>
  <c r="I286" i="4"/>
  <c r="N286" i="4" s="1"/>
  <c r="P285" i="4"/>
  <c r="L285" i="4"/>
  <c r="Q285" i="4" s="1"/>
  <c r="K285" i="4"/>
  <c r="J285" i="4"/>
  <c r="O285" i="4" s="1"/>
  <c r="I285" i="4"/>
  <c r="N285" i="4" s="1"/>
  <c r="L284" i="4"/>
  <c r="Q284" i="4" s="1"/>
  <c r="K284" i="4"/>
  <c r="P284" i="4" s="1"/>
  <c r="J284" i="4"/>
  <c r="O284" i="4" s="1"/>
  <c r="I284" i="4"/>
  <c r="N284" i="4" s="1"/>
  <c r="L283" i="4"/>
  <c r="Q283" i="4" s="1"/>
  <c r="K283" i="4"/>
  <c r="P283" i="4" s="1"/>
  <c r="J283" i="4"/>
  <c r="O283" i="4" s="1"/>
  <c r="I283" i="4"/>
  <c r="N283" i="4" s="1"/>
  <c r="L282" i="4"/>
  <c r="Q282" i="4" s="1"/>
  <c r="K282" i="4"/>
  <c r="P282" i="4" s="1"/>
  <c r="J282" i="4"/>
  <c r="O282" i="4" s="1"/>
  <c r="I282" i="4"/>
  <c r="N282" i="4" s="1"/>
  <c r="L281" i="4"/>
  <c r="Q281" i="4" s="1"/>
  <c r="K281" i="4"/>
  <c r="P281" i="4" s="1"/>
  <c r="J281" i="4"/>
  <c r="O281" i="4" s="1"/>
  <c r="I281" i="4"/>
  <c r="N281" i="4" s="1"/>
  <c r="P280" i="4"/>
  <c r="O280" i="4"/>
  <c r="L280" i="4"/>
  <c r="Q280" i="4" s="1"/>
  <c r="K280" i="4"/>
  <c r="J280" i="4"/>
  <c r="I280" i="4"/>
  <c r="N280" i="4" s="1"/>
  <c r="L279" i="4"/>
  <c r="Q279" i="4" s="1"/>
  <c r="K279" i="4"/>
  <c r="P279" i="4" s="1"/>
  <c r="J279" i="4"/>
  <c r="O279" i="4" s="1"/>
  <c r="I279" i="4"/>
  <c r="N279" i="4" s="1"/>
  <c r="L278" i="4"/>
  <c r="Q278" i="4" s="1"/>
  <c r="K278" i="4"/>
  <c r="P278" i="4" s="1"/>
  <c r="J278" i="4"/>
  <c r="O278" i="4" s="1"/>
  <c r="I278" i="4"/>
  <c r="N278" i="4" s="1"/>
  <c r="L277" i="4"/>
  <c r="Q277" i="4" s="1"/>
  <c r="K277" i="4"/>
  <c r="P277" i="4" s="1"/>
  <c r="J277" i="4"/>
  <c r="O277" i="4" s="1"/>
  <c r="I277" i="4"/>
  <c r="N277" i="4" s="1"/>
  <c r="Q276" i="4"/>
  <c r="O276" i="4"/>
  <c r="L276" i="4"/>
  <c r="K276" i="4"/>
  <c r="P276" i="4" s="1"/>
  <c r="J276" i="4"/>
  <c r="I276" i="4"/>
  <c r="N276" i="4" s="1"/>
  <c r="L275" i="4"/>
  <c r="Q275" i="4" s="1"/>
  <c r="K275" i="4"/>
  <c r="P275" i="4" s="1"/>
  <c r="J275" i="4"/>
  <c r="O275" i="4" s="1"/>
  <c r="I275" i="4"/>
  <c r="N275" i="4" s="1"/>
  <c r="L274" i="4"/>
  <c r="Q274" i="4" s="1"/>
  <c r="K274" i="4"/>
  <c r="P274" i="4" s="1"/>
  <c r="J274" i="4"/>
  <c r="O274" i="4" s="1"/>
  <c r="I274" i="4"/>
  <c r="N274" i="4" s="1"/>
  <c r="L273" i="4"/>
  <c r="Q273" i="4" s="1"/>
  <c r="K273" i="4"/>
  <c r="P273" i="4" s="1"/>
  <c r="J273" i="4"/>
  <c r="O273" i="4" s="1"/>
  <c r="I273" i="4"/>
  <c r="N273" i="4" s="1"/>
  <c r="P272" i="4"/>
  <c r="O272" i="4"/>
  <c r="L272" i="4"/>
  <c r="Q272" i="4" s="1"/>
  <c r="K272" i="4"/>
  <c r="J272" i="4"/>
  <c r="I272" i="4"/>
  <c r="N272" i="4" s="1"/>
  <c r="L271" i="4"/>
  <c r="Q271" i="4" s="1"/>
  <c r="K271" i="4"/>
  <c r="P271" i="4" s="1"/>
  <c r="J271" i="4"/>
  <c r="O271" i="4" s="1"/>
  <c r="I271" i="4"/>
  <c r="N271" i="4" s="1"/>
  <c r="L270" i="4"/>
  <c r="Q270" i="4" s="1"/>
  <c r="K270" i="4"/>
  <c r="P270" i="4" s="1"/>
  <c r="J270" i="4"/>
  <c r="O270" i="4" s="1"/>
  <c r="I270" i="4"/>
  <c r="N270" i="4" s="1"/>
  <c r="L269" i="4"/>
  <c r="Q269" i="4" s="1"/>
  <c r="K269" i="4"/>
  <c r="P269" i="4" s="1"/>
  <c r="J269" i="4"/>
  <c r="O269" i="4" s="1"/>
  <c r="I269" i="4"/>
  <c r="N269" i="4" s="1"/>
  <c r="O268" i="4"/>
  <c r="L268" i="4"/>
  <c r="Q268" i="4" s="1"/>
  <c r="K268" i="4"/>
  <c r="P268" i="4" s="1"/>
  <c r="J268" i="4"/>
  <c r="I268" i="4"/>
  <c r="N268" i="4" s="1"/>
  <c r="L267" i="4"/>
  <c r="Q267" i="4" s="1"/>
  <c r="K267" i="4"/>
  <c r="P267" i="4" s="1"/>
  <c r="J267" i="4"/>
  <c r="O267" i="4" s="1"/>
  <c r="I267" i="4"/>
  <c r="N267" i="4" s="1"/>
  <c r="Q266" i="4"/>
  <c r="L266" i="4"/>
  <c r="K266" i="4"/>
  <c r="P266" i="4" s="1"/>
  <c r="J266" i="4"/>
  <c r="O266" i="4" s="1"/>
  <c r="I266" i="4"/>
  <c r="N266" i="4" s="1"/>
  <c r="L265" i="4"/>
  <c r="Q265" i="4" s="1"/>
  <c r="K265" i="4"/>
  <c r="P265" i="4" s="1"/>
  <c r="J265" i="4"/>
  <c r="O265" i="4" s="1"/>
  <c r="I265" i="4"/>
  <c r="N265" i="4" s="1"/>
  <c r="L264" i="4"/>
  <c r="Q264" i="4" s="1"/>
  <c r="K264" i="4"/>
  <c r="P264" i="4" s="1"/>
  <c r="J264" i="4"/>
  <c r="O264" i="4" s="1"/>
  <c r="I264" i="4"/>
  <c r="N264" i="4" s="1"/>
  <c r="L263" i="4"/>
  <c r="Q263" i="4" s="1"/>
  <c r="K263" i="4"/>
  <c r="P263" i="4" s="1"/>
  <c r="J263" i="4"/>
  <c r="O263" i="4" s="1"/>
  <c r="I263" i="4"/>
  <c r="N263" i="4" s="1"/>
  <c r="L262" i="4"/>
  <c r="Q262" i="4" s="1"/>
  <c r="K262" i="4"/>
  <c r="P262" i="4" s="1"/>
  <c r="J262" i="4"/>
  <c r="O262" i="4" s="1"/>
  <c r="I262" i="4"/>
  <c r="N262" i="4" s="1"/>
  <c r="L261" i="4"/>
  <c r="Q261" i="4" s="1"/>
  <c r="K261" i="4"/>
  <c r="P261" i="4" s="1"/>
  <c r="J261" i="4"/>
  <c r="O261" i="4" s="1"/>
  <c r="I261" i="4"/>
  <c r="N261" i="4" s="1"/>
  <c r="O260" i="4"/>
  <c r="L260" i="4"/>
  <c r="Q260" i="4" s="1"/>
  <c r="K260" i="4"/>
  <c r="P260" i="4" s="1"/>
  <c r="J260" i="4"/>
  <c r="I260" i="4"/>
  <c r="N260" i="4" s="1"/>
  <c r="L259" i="4"/>
  <c r="Q259" i="4" s="1"/>
  <c r="K259" i="4"/>
  <c r="P259" i="4" s="1"/>
  <c r="J259" i="4"/>
  <c r="O259" i="4" s="1"/>
  <c r="I259" i="4"/>
  <c r="N259" i="4" s="1"/>
  <c r="L258" i="4"/>
  <c r="Q258" i="4" s="1"/>
  <c r="K258" i="4"/>
  <c r="P258" i="4" s="1"/>
  <c r="J258" i="4"/>
  <c r="O258" i="4" s="1"/>
  <c r="I258" i="4"/>
  <c r="N258" i="4" s="1"/>
  <c r="Q257" i="4"/>
  <c r="P257" i="4"/>
  <c r="L257" i="4"/>
  <c r="K257" i="4"/>
  <c r="J257" i="4"/>
  <c r="O257" i="4" s="1"/>
  <c r="I257" i="4"/>
  <c r="N257" i="4" s="1"/>
  <c r="L256" i="4"/>
  <c r="Q256" i="4" s="1"/>
  <c r="K256" i="4"/>
  <c r="P256" i="4" s="1"/>
  <c r="J256" i="4"/>
  <c r="O256" i="4" s="1"/>
  <c r="I256" i="4"/>
  <c r="N256" i="4" s="1"/>
  <c r="O255" i="4"/>
  <c r="L255" i="4"/>
  <c r="Q255" i="4" s="1"/>
  <c r="K255" i="4"/>
  <c r="P255" i="4" s="1"/>
  <c r="J255" i="4"/>
  <c r="I255" i="4"/>
  <c r="N255" i="4" s="1"/>
  <c r="L254" i="4"/>
  <c r="Q254" i="4" s="1"/>
  <c r="K254" i="4"/>
  <c r="P254" i="4" s="1"/>
  <c r="J254" i="4"/>
  <c r="O254" i="4" s="1"/>
  <c r="I254" i="4"/>
  <c r="N254" i="4" s="1"/>
  <c r="Q253" i="4"/>
  <c r="P253" i="4"/>
  <c r="L253" i="4"/>
  <c r="K253" i="4"/>
  <c r="J253" i="4"/>
  <c r="O253" i="4" s="1"/>
  <c r="I253" i="4"/>
  <c r="N253" i="4" s="1"/>
  <c r="O252" i="4"/>
  <c r="L252" i="4"/>
  <c r="Q252" i="4" s="1"/>
  <c r="K252" i="4"/>
  <c r="P252" i="4" s="1"/>
  <c r="J252" i="4"/>
  <c r="I252" i="4"/>
  <c r="N252" i="4" s="1"/>
  <c r="L251" i="4"/>
  <c r="Q251" i="4" s="1"/>
  <c r="K251" i="4"/>
  <c r="P251" i="4" s="1"/>
  <c r="J251" i="4"/>
  <c r="O251" i="4" s="1"/>
  <c r="I251" i="4"/>
  <c r="N251" i="4" s="1"/>
  <c r="O250" i="4"/>
  <c r="L250" i="4"/>
  <c r="Q250" i="4" s="1"/>
  <c r="K250" i="4"/>
  <c r="P250" i="4" s="1"/>
  <c r="J250" i="4"/>
  <c r="I250" i="4"/>
  <c r="N250" i="4" s="1"/>
  <c r="L249" i="4"/>
  <c r="Q249" i="4" s="1"/>
  <c r="K249" i="4"/>
  <c r="P249" i="4" s="1"/>
  <c r="J249" i="4"/>
  <c r="O249" i="4" s="1"/>
  <c r="I249" i="4"/>
  <c r="N249" i="4" s="1"/>
  <c r="Q248" i="4"/>
  <c r="P248" i="4"/>
  <c r="L248" i="4"/>
  <c r="K248" i="4"/>
  <c r="J248" i="4"/>
  <c r="O248" i="4" s="1"/>
  <c r="I248" i="4"/>
  <c r="N248" i="4" s="1"/>
  <c r="L247" i="4"/>
  <c r="Q247" i="4" s="1"/>
  <c r="K247" i="4"/>
  <c r="P247" i="4" s="1"/>
  <c r="J247" i="4"/>
  <c r="O247" i="4" s="1"/>
  <c r="I247" i="4"/>
  <c r="N247" i="4" s="1"/>
  <c r="Q246" i="4"/>
  <c r="L246" i="4"/>
  <c r="K246" i="4"/>
  <c r="P246" i="4" s="1"/>
  <c r="J246" i="4"/>
  <c r="O246" i="4" s="1"/>
  <c r="I246" i="4"/>
  <c r="N246" i="4" s="1"/>
  <c r="L245" i="4"/>
  <c r="Q245" i="4" s="1"/>
  <c r="K245" i="4"/>
  <c r="P245" i="4" s="1"/>
  <c r="J245" i="4"/>
  <c r="O245" i="4" s="1"/>
  <c r="I245" i="4"/>
  <c r="N245" i="4" s="1"/>
  <c r="O244" i="4"/>
  <c r="L244" i="4"/>
  <c r="Q244" i="4" s="1"/>
  <c r="K244" i="4"/>
  <c r="P244" i="4" s="1"/>
  <c r="J244" i="4"/>
  <c r="I244" i="4"/>
  <c r="N244" i="4" s="1"/>
  <c r="L243" i="4"/>
  <c r="Q243" i="4" s="1"/>
  <c r="K243" i="4"/>
  <c r="P243" i="4" s="1"/>
  <c r="J243" i="4"/>
  <c r="O243" i="4" s="1"/>
  <c r="I243" i="4"/>
  <c r="N243" i="4" s="1"/>
  <c r="L242" i="4"/>
  <c r="Q242" i="4" s="1"/>
  <c r="K242" i="4"/>
  <c r="P242" i="4" s="1"/>
  <c r="J242" i="4"/>
  <c r="O242" i="4" s="1"/>
  <c r="I242" i="4"/>
  <c r="N242" i="4" s="1"/>
  <c r="P241" i="4"/>
  <c r="L241" i="4"/>
  <c r="Q241" i="4" s="1"/>
  <c r="K241" i="4"/>
  <c r="J241" i="4"/>
  <c r="O241" i="4" s="1"/>
  <c r="I241" i="4"/>
  <c r="N241" i="4" s="1"/>
  <c r="L240" i="4"/>
  <c r="Q240" i="4" s="1"/>
  <c r="K240" i="4"/>
  <c r="P240" i="4" s="1"/>
  <c r="J240" i="4"/>
  <c r="O240" i="4" s="1"/>
  <c r="I240" i="4"/>
  <c r="N240" i="4" s="1"/>
  <c r="L239" i="4"/>
  <c r="Q239" i="4" s="1"/>
  <c r="K239" i="4"/>
  <c r="P239" i="4" s="1"/>
  <c r="J239" i="4"/>
  <c r="O239" i="4" s="1"/>
  <c r="I239" i="4"/>
  <c r="N239" i="4" s="1"/>
  <c r="L238" i="4"/>
  <c r="Q238" i="4" s="1"/>
  <c r="K238" i="4"/>
  <c r="P238" i="4" s="1"/>
  <c r="J238" i="4"/>
  <c r="O238" i="4" s="1"/>
  <c r="I238" i="4"/>
  <c r="N238" i="4" s="1"/>
  <c r="L237" i="4"/>
  <c r="Q237" i="4" s="1"/>
  <c r="K237" i="4"/>
  <c r="P237" i="4" s="1"/>
  <c r="J237" i="4"/>
  <c r="O237" i="4" s="1"/>
  <c r="I237" i="4"/>
  <c r="N237" i="4" s="1"/>
  <c r="O236" i="4"/>
  <c r="L236" i="4"/>
  <c r="Q236" i="4" s="1"/>
  <c r="K236" i="4"/>
  <c r="P236" i="4" s="1"/>
  <c r="J236" i="4"/>
  <c r="I236" i="4"/>
  <c r="N236" i="4" s="1"/>
  <c r="L235" i="4"/>
  <c r="Q235" i="4" s="1"/>
  <c r="K235" i="4"/>
  <c r="P235" i="4" s="1"/>
  <c r="J235" i="4"/>
  <c r="O235" i="4" s="1"/>
  <c r="I235" i="4"/>
  <c r="N235" i="4" s="1"/>
  <c r="L234" i="4"/>
  <c r="Q234" i="4" s="1"/>
  <c r="K234" i="4"/>
  <c r="P234" i="4" s="1"/>
  <c r="J234" i="4"/>
  <c r="O234" i="4" s="1"/>
  <c r="I234" i="4"/>
  <c r="N234" i="4" s="1"/>
  <c r="L233" i="4"/>
  <c r="Q233" i="4" s="1"/>
  <c r="K233" i="4"/>
  <c r="P233" i="4" s="1"/>
  <c r="J233" i="4"/>
  <c r="O233" i="4" s="1"/>
  <c r="I233" i="4"/>
  <c r="N233" i="4" s="1"/>
  <c r="L232" i="4"/>
  <c r="Q232" i="4" s="1"/>
  <c r="K232" i="4"/>
  <c r="P232" i="4" s="1"/>
  <c r="J232" i="4"/>
  <c r="O232" i="4" s="1"/>
  <c r="I232" i="4"/>
  <c r="N232" i="4" s="1"/>
  <c r="L231" i="4"/>
  <c r="Q231" i="4" s="1"/>
  <c r="K231" i="4"/>
  <c r="P231" i="4" s="1"/>
  <c r="J231" i="4"/>
  <c r="O231" i="4" s="1"/>
  <c r="I231" i="4"/>
  <c r="N231" i="4" s="1"/>
  <c r="L230" i="4"/>
  <c r="Q230" i="4" s="1"/>
  <c r="K230" i="4"/>
  <c r="P230" i="4" s="1"/>
  <c r="J230" i="4"/>
  <c r="O230" i="4" s="1"/>
  <c r="I230" i="4"/>
  <c r="N230" i="4" s="1"/>
  <c r="L229" i="4"/>
  <c r="Q229" i="4" s="1"/>
  <c r="K229" i="4"/>
  <c r="P229" i="4" s="1"/>
  <c r="J229" i="4"/>
  <c r="O229" i="4" s="1"/>
  <c r="I229" i="4"/>
  <c r="N229" i="4" s="1"/>
  <c r="P228" i="4"/>
  <c r="L228" i="4"/>
  <c r="Q228" i="4" s="1"/>
  <c r="K228" i="4"/>
  <c r="J228" i="4"/>
  <c r="O228" i="4" s="1"/>
  <c r="I228" i="4"/>
  <c r="N228" i="4" s="1"/>
  <c r="L227" i="4"/>
  <c r="Q227" i="4" s="1"/>
  <c r="K227" i="4"/>
  <c r="P227" i="4" s="1"/>
  <c r="J227" i="4"/>
  <c r="O227" i="4" s="1"/>
  <c r="I227" i="4"/>
  <c r="N227" i="4" s="1"/>
  <c r="L226" i="4"/>
  <c r="Q226" i="4" s="1"/>
  <c r="K226" i="4"/>
  <c r="P226" i="4" s="1"/>
  <c r="J226" i="4"/>
  <c r="O226" i="4" s="1"/>
  <c r="I226" i="4"/>
  <c r="N226" i="4" s="1"/>
  <c r="P225" i="4"/>
  <c r="L225" i="4"/>
  <c r="Q225" i="4" s="1"/>
  <c r="K225" i="4"/>
  <c r="J225" i="4"/>
  <c r="O225" i="4" s="1"/>
  <c r="I225" i="4"/>
  <c r="N225" i="4" s="1"/>
  <c r="P224" i="4"/>
  <c r="L224" i="4"/>
  <c r="Q224" i="4" s="1"/>
  <c r="K224" i="4"/>
  <c r="J224" i="4"/>
  <c r="O224" i="4" s="1"/>
  <c r="I224" i="4"/>
  <c r="N224" i="4" s="1"/>
  <c r="L223" i="4"/>
  <c r="Q223" i="4" s="1"/>
  <c r="K223" i="4"/>
  <c r="P223" i="4" s="1"/>
  <c r="J223" i="4"/>
  <c r="O223" i="4" s="1"/>
  <c r="I223" i="4"/>
  <c r="N223" i="4" s="1"/>
  <c r="L222" i="4"/>
  <c r="Q222" i="4" s="1"/>
  <c r="K222" i="4"/>
  <c r="P222" i="4" s="1"/>
  <c r="J222" i="4"/>
  <c r="O222" i="4" s="1"/>
  <c r="I222" i="4"/>
  <c r="N222" i="4" s="1"/>
  <c r="L221" i="4"/>
  <c r="Q221" i="4" s="1"/>
  <c r="K221" i="4"/>
  <c r="P221" i="4" s="1"/>
  <c r="J221" i="4"/>
  <c r="O221" i="4" s="1"/>
  <c r="I221" i="4"/>
  <c r="N221" i="4" s="1"/>
  <c r="L220" i="4"/>
  <c r="Q220" i="4" s="1"/>
  <c r="K220" i="4"/>
  <c r="P220" i="4" s="1"/>
  <c r="J220" i="4"/>
  <c r="O220" i="4" s="1"/>
  <c r="I220" i="4"/>
  <c r="N220" i="4" s="1"/>
  <c r="L219" i="4"/>
  <c r="Q219" i="4" s="1"/>
  <c r="K219" i="4"/>
  <c r="P219" i="4" s="1"/>
  <c r="J219" i="4"/>
  <c r="O219" i="4" s="1"/>
  <c r="I219" i="4"/>
  <c r="N219" i="4" s="1"/>
  <c r="L218" i="4"/>
  <c r="Q218" i="4" s="1"/>
  <c r="K218" i="4"/>
  <c r="P218" i="4" s="1"/>
  <c r="J218" i="4"/>
  <c r="O218" i="4" s="1"/>
  <c r="I218" i="4"/>
  <c r="N218" i="4" s="1"/>
  <c r="P217" i="4"/>
  <c r="L217" i="4"/>
  <c r="Q217" i="4" s="1"/>
  <c r="K217" i="4"/>
  <c r="J217" i="4"/>
  <c r="O217" i="4" s="1"/>
  <c r="I217" i="4"/>
  <c r="N217" i="4" s="1"/>
  <c r="L216" i="4"/>
  <c r="Q216" i="4" s="1"/>
  <c r="K216" i="4"/>
  <c r="P216" i="4" s="1"/>
  <c r="J216" i="4"/>
  <c r="O216" i="4" s="1"/>
  <c r="I216" i="4"/>
  <c r="N216" i="4" s="1"/>
  <c r="L215" i="4"/>
  <c r="Q215" i="4" s="1"/>
  <c r="K215" i="4"/>
  <c r="P215" i="4" s="1"/>
  <c r="J215" i="4"/>
  <c r="O215" i="4" s="1"/>
  <c r="I215" i="4"/>
  <c r="N215" i="4" s="1"/>
  <c r="L214" i="4"/>
  <c r="Q214" i="4" s="1"/>
  <c r="K214" i="4"/>
  <c r="P214" i="4" s="1"/>
  <c r="J214" i="4"/>
  <c r="O214" i="4" s="1"/>
  <c r="I214" i="4"/>
  <c r="N214" i="4" s="1"/>
  <c r="L213" i="4"/>
  <c r="Q213" i="4" s="1"/>
  <c r="K213" i="4"/>
  <c r="P213" i="4" s="1"/>
  <c r="J213" i="4"/>
  <c r="O213" i="4" s="1"/>
  <c r="I213" i="4"/>
  <c r="N213" i="4" s="1"/>
  <c r="L212" i="4"/>
  <c r="Q212" i="4" s="1"/>
  <c r="K212" i="4"/>
  <c r="P212" i="4" s="1"/>
  <c r="J212" i="4"/>
  <c r="O212" i="4" s="1"/>
  <c r="I212" i="4"/>
  <c r="N212" i="4" s="1"/>
  <c r="L211" i="4"/>
  <c r="Q211" i="4" s="1"/>
  <c r="K211" i="4"/>
  <c r="P211" i="4" s="1"/>
  <c r="J211" i="4"/>
  <c r="O211" i="4" s="1"/>
  <c r="I211" i="4"/>
  <c r="N211" i="4" s="1"/>
  <c r="L210" i="4"/>
  <c r="Q210" i="4" s="1"/>
  <c r="K210" i="4"/>
  <c r="P210" i="4" s="1"/>
  <c r="J210" i="4"/>
  <c r="O210" i="4" s="1"/>
  <c r="I210" i="4"/>
  <c r="N210" i="4" s="1"/>
  <c r="O209" i="4"/>
  <c r="L209" i="4"/>
  <c r="Q209" i="4" s="1"/>
  <c r="K209" i="4"/>
  <c r="P209" i="4" s="1"/>
  <c r="J209" i="4"/>
  <c r="I209" i="4"/>
  <c r="N209" i="4" s="1"/>
  <c r="L208" i="4"/>
  <c r="Q208" i="4" s="1"/>
  <c r="K208" i="4"/>
  <c r="P208" i="4" s="1"/>
  <c r="J208" i="4"/>
  <c r="O208" i="4" s="1"/>
  <c r="I208" i="4"/>
  <c r="N208" i="4" s="1"/>
  <c r="L207" i="4"/>
  <c r="Q207" i="4" s="1"/>
  <c r="K207" i="4"/>
  <c r="P207" i="4" s="1"/>
  <c r="J207" i="4"/>
  <c r="O207" i="4" s="1"/>
  <c r="I207" i="4"/>
  <c r="N207" i="4" s="1"/>
  <c r="P206" i="4"/>
  <c r="L206" i="4"/>
  <c r="Q206" i="4" s="1"/>
  <c r="K206" i="4"/>
  <c r="J206" i="4"/>
  <c r="O206" i="4" s="1"/>
  <c r="I206" i="4"/>
  <c r="N206" i="4" s="1"/>
  <c r="P205" i="4"/>
  <c r="L205" i="4"/>
  <c r="Q205" i="4" s="1"/>
  <c r="K205" i="4"/>
  <c r="J205" i="4"/>
  <c r="O205" i="4" s="1"/>
  <c r="I205" i="4"/>
  <c r="N205" i="4" s="1"/>
  <c r="L204" i="4"/>
  <c r="Q204" i="4" s="1"/>
  <c r="K204" i="4"/>
  <c r="P204" i="4" s="1"/>
  <c r="J204" i="4"/>
  <c r="O204" i="4" s="1"/>
  <c r="I204" i="4"/>
  <c r="N204" i="4" s="1"/>
  <c r="L203" i="4"/>
  <c r="Q203" i="4" s="1"/>
  <c r="K203" i="4"/>
  <c r="P203" i="4" s="1"/>
  <c r="J203" i="4"/>
  <c r="O203" i="4" s="1"/>
  <c r="I203" i="4"/>
  <c r="N203" i="4" s="1"/>
  <c r="Q202" i="4"/>
  <c r="L202" i="4"/>
  <c r="K202" i="4"/>
  <c r="P202" i="4" s="1"/>
  <c r="J202" i="4"/>
  <c r="O202" i="4" s="1"/>
  <c r="I202" i="4"/>
  <c r="N202" i="4" s="1"/>
  <c r="O201" i="4"/>
  <c r="L201" i="4"/>
  <c r="Q201" i="4" s="1"/>
  <c r="K201" i="4"/>
  <c r="P201" i="4" s="1"/>
  <c r="J201" i="4"/>
  <c r="I201" i="4"/>
  <c r="N201" i="4" s="1"/>
  <c r="L200" i="4"/>
  <c r="Q200" i="4" s="1"/>
  <c r="K200" i="4"/>
  <c r="P200" i="4" s="1"/>
  <c r="J200" i="4"/>
  <c r="O200" i="4" s="1"/>
  <c r="I200" i="4"/>
  <c r="N200" i="4" s="1"/>
  <c r="L199" i="4"/>
  <c r="Q199" i="4" s="1"/>
  <c r="K199" i="4"/>
  <c r="P199" i="4" s="1"/>
  <c r="J199" i="4"/>
  <c r="O199" i="4" s="1"/>
  <c r="I199" i="4"/>
  <c r="N199" i="4" s="1"/>
  <c r="L198" i="4"/>
  <c r="Q198" i="4" s="1"/>
  <c r="K198" i="4"/>
  <c r="P198" i="4" s="1"/>
  <c r="J198" i="4"/>
  <c r="O198" i="4" s="1"/>
  <c r="I198" i="4"/>
  <c r="N198" i="4" s="1"/>
  <c r="P197" i="4"/>
  <c r="L197" i="4"/>
  <c r="Q197" i="4" s="1"/>
  <c r="K197" i="4"/>
  <c r="J197" i="4"/>
  <c r="O197" i="4" s="1"/>
  <c r="I197" i="4"/>
  <c r="N197" i="4" s="1"/>
  <c r="L196" i="4"/>
  <c r="Q196" i="4" s="1"/>
  <c r="K196" i="4"/>
  <c r="P196" i="4" s="1"/>
  <c r="J196" i="4"/>
  <c r="O196" i="4" s="1"/>
  <c r="I196" i="4"/>
  <c r="N196" i="4" s="1"/>
  <c r="Q195" i="4"/>
  <c r="L195" i="4"/>
  <c r="K195" i="4"/>
  <c r="P195" i="4" s="1"/>
  <c r="J195" i="4"/>
  <c r="O195" i="4" s="1"/>
  <c r="I195" i="4"/>
  <c r="N195" i="4" s="1"/>
  <c r="L194" i="4"/>
  <c r="Q194" i="4" s="1"/>
  <c r="K194" i="4"/>
  <c r="P194" i="4" s="1"/>
  <c r="J194" i="4"/>
  <c r="O194" i="4" s="1"/>
  <c r="I194" i="4"/>
  <c r="N194" i="4" s="1"/>
  <c r="O193" i="4"/>
  <c r="L193" i="4"/>
  <c r="Q193" i="4" s="1"/>
  <c r="K193" i="4"/>
  <c r="P193" i="4" s="1"/>
  <c r="J193" i="4"/>
  <c r="I193" i="4"/>
  <c r="N193" i="4" s="1"/>
  <c r="L192" i="4"/>
  <c r="Q192" i="4" s="1"/>
  <c r="K192" i="4"/>
  <c r="P192" i="4" s="1"/>
  <c r="J192" i="4"/>
  <c r="O192" i="4" s="1"/>
  <c r="I192" i="4"/>
  <c r="N192" i="4" s="1"/>
  <c r="L191" i="4"/>
  <c r="Q191" i="4" s="1"/>
  <c r="K191" i="4"/>
  <c r="P191" i="4" s="1"/>
  <c r="J191" i="4"/>
  <c r="O191" i="4" s="1"/>
  <c r="I191" i="4"/>
  <c r="N191" i="4" s="1"/>
  <c r="P190" i="4"/>
  <c r="L190" i="4"/>
  <c r="Q190" i="4" s="1"/>
  <c r="K190" i="4"/>
  <c r="J190" i="4"/>
  <c r="O190" i="4" s="1"/>
  <c r="I190" i="4"/>
  <c r="N190" i="4" s="1"/>
  <c r="P189" i="4"/>
  <c r="L189" i="4"/>
  <c r="Q189" i="4" s="1"/>
  <c r="K189" i="4"/>
  <c r="J189" i="4"/>
  <c r="O189" i="4" s="1"/>
  <c r="I189" i="4"/>
  <c r="N189" i="4" s="1"/>
  <c r="L188" i="4"/>
  <c r="Q188" i="4" s="1"/>
  <c r="K188" i="4"/>
  <c r="P188" i="4" s="1"/>
  <c r="J188" i="4"/>
  <c r="O188" i="4" s="1"/>
  <c r="I188" i="4"/>
  <c r="N188" i="4" s="1"/>
  <c r="L187" i="4"/>
  <c r="Q187" i="4" s="1"/>
  <c r="K187" i="4"/>
  <c r="P187" i="4" s="1"/>
  <c r="J187" i="4"/>
  <c r="O187" i="4" s="1"/>
  <c r="I187" i="4"/>
  <c r="N187" i="4" s="1"/>
  <c r="L186" i="4"/>
  <c r="Q186" i="4" s="1"/>
  <c r="K186" i="4"/>
  <c r="P186" i="4" s="1"/>
  <c r="J186" i="4"/>
  <c r="O186" i="4" s="1"/>
  <c r="I186" i="4"/>
  <c r="N186" i="4" s="1"/>
  <c r="O185" i="4"/>
  <c r="L185" i="4"/>
  <c r="Q185" i="4" s="1"/>
  <c r="K185" i="4"/>
  <c r="P185" i="4" s="1"/>
  <c r="J185" i="4"/>
  <c r="I185" i="4"/>
  <c r="N185" i="4" s="1"/>
  <c r="L184" i="4"/>
  <c r="Q184" i="4" s="1"/>
  <c r="K184" i="4"/>
  <c r="P184" i="4" s="1"/>
  <c r="J184" i="4"/>
  <c r="O184" i="4" s="1"/>
  <c r="I184" i="4"/>
  <c r="N184" i="4" s="1"/>
  <c r="L183" i="4"/>
  <c r="Q183" i="4" s="1"/>
  <c r="K183" i="4"/>
  <c r="P183" i="4" s="1"/>
  <c r="J183" i="4"/>
  <c r="O183" i="4" s="1"/>
  <c r="I183" i="4"/>
  <c r="N183" i="4" s="1"/>
  <c r="L182" i="4"/>
  <c r="Q182" i="4" s="1"/>
  <c r="K182" i="4"/>
  <c r="P182" i="4" s="1"/>
  <c r="J182" i="4"/>
  <c r="O182" i="4" s="1"/>
  <c r="I182" i="4"/>
  <c r="N182" i="4" s="1"/>
  <c r="P181" i="4"/>
  <c r="L181" i="4"/>
  <c r="Q181" i="4" s="1"/>
  <c r="K181" i="4"/>
  <c r="J181" i="4"/>
  <c r="O181" i="4" s="1"/>
  <c r="I181" i="4"/>
  <c r="N181" i="4" s="1"/>
  <c r="L180" i="4"/>
  <c r="Q180" i="4" s="1"/>
  <c r="K180" i="4"/>
  <c r="P180" i="4" s="1"/>
  <c r="J180" i="4"/>
  <c r="O180" i="4" s="1"/>
  <c r="I180" i="4"/>
  <c r="N180" i="4" s="1"/>
  <c r="L179" i="4"/>
  <c r="Q179" i="4" s="1"/>
  <c r="K179" i="4"/>
  <c r="P179" i="4" s="1"/>
  <c r="J179" i="4"/>
  <c r="O179" i="4" s="1"/>
  <c r="I179" i="4"/>
  <c r="N179" i="4" s="1"/>
  <c r="Q178" i="4"/>
  <c r="L178" i="4"/>
  <c r="K178" i="4"/>
  <c r="P178" i="4" s="1"/>
  <c r="J178" i="4"/>
  <c r="O178" i="4" s="1"/>
  <c r="I178" i="4"/>
  <c r="N178" i="4" s="1"/>
  <c r="O177" i="4"/>
  <c r="L177" i="4"/>
  <c r="Q177" i="4" s="1"/>
  <c r="K177" i="4"/>
  <c r="P177" i="4" s="1"/>
  <c r="J177" i="4"/>
  <c r="I177" i="4"/>
  <c r="N177" i="4" s="1"/>
  <c r="L176" i="4"/>
  <c r="Q176" i="4" s="1"/>
  <c r="K176" i="4"/>
  <c r="P176" i="4" s="1"/>
  <c r="J176" i="4"/>
  <c r="O176" i="4" s="1"/>
  <c r="I176" i="4"/>
  <c r="N176" i="4" s="1"/>
  <c r="L175" i="4"/>
  <c r="Q175" i="4" s="1"/>
  <c r="K175" i="4"/>
  <c r="P175" i="4" s="1"/>
  <c r="J175" i="4"/>
  <c r="O175" i="4" s="1"/>
  <c r="I175" i="4"/>
  <c r="N175" i="4" s="1"/>
  <c r="P174" i="4"/>
  <c r="L174" i="4"/>
  <c r="Q174" i="4" s="1"/>
  <c r="K174" i="4"/>
  <c r="J174" i="4"/>
  <c r="O174" i="4" s="1"/>
  <c r="I174" i="4"/>
  <c r="N174" i="4" s="1"/>
  <c r="L173" i="4"/>
  <c r="Q173" i="4" s="1"/>
  <c r="K173" i="4"/>
  <c r="P173" i="4" s="1"/>
  <c r="J173" i="4"/>
  <c r="O173" i="4" s="1"/>
  <c r="I173" i="4"/>
  <c r="N173" i="4" s="1"/>
  <c r="L172" i="4"/>
  <c r="Q172" i="4" s="1"/>
  <c r="K172" i="4"/>
  <c r="P172" i="4" s="1"/>
  <c r="J172" i="4"/>
  <c r="O172" i="4" s="1"/>
  <c r="I172" i="4"/>
  <c r="N172" i="4" s="1"/>
  <c r="L171" i="4"/>
  <c r="Q171" i="4" s="1"/>
  <c r="K171" i="4"/>
  <c r="P171" i="4" s="1"/>
  <c r="J171" i="4"/>
  <c r="O171" i="4" s="1"/>
  <c r="I171" i="4"/>
  <c r="N171" i="4" s="1"/>
  <c r="L170" i="4"/>
  <c r="Q170" i="4" s="1"/>
  <c r="K170" i="4"/>
  <c r="P170" i="4" s="1"/>
  <c r="J170" i="4"/>
  <c r="O170" i="4" s="1"/>
  <c r="I170" i="4"/>
  <c r="N170" i="4" s="1"/>
  <c r="Q169" i="4"/>
  <c r="O169" i="4"/>
  <c r="L169" i="4"/>
  <c r="K169" i="4"/>
  <c r="P169" i="4" s="1"/>
  <c r="J169" i="4"/>
  <c r="I169" i="4"/>
  <c r="N169" i="4" s="1"/>
  <c r="L168" i="4"/>
  <c r="Q168" i="4" s="1"/>
  <c r="K168" i="4"/>
  <c r="P168" i="4" s="1"/>
  <c r="J168" i="4"/>
  <c r="O168" i="4" s="1"/>
  <c r="I168" i="4"/>
  <c r="N168" i="4" s="1"/>
  <c r="L167" i="4"/>
  <c r="Q167" i="4" s="1"/>
  <c r="K167" i="4"/>
  <c r="P167" i="4" s="1"/>
  <c r="J167" i="4"/>
  <c r="O167" i="4" s="1"/>
  <c r="I167" i="4"/>
  <c r="N167" i="4" s="1"/>
  <c r="L166" i="4"/>
  <c r="Q166" i="4" s="1"/>
  <c r="K166" i="4"/>
  <c r="P166" i="4" s="1"/>
  <c r="J166" i="4"/>
  <c r="O166" i="4" s="1"/>
  <c r="I166" i="4"/>
  <c r="N166" i="4" s="1"/>
  <c r="L165" i="4"/>
  <c r="Q165" i="4" s="1"/>
  <c r="K165" i="4"/>
  <c r="P165" i="4" s="1"/>
  <c r="J165" i="4"/>
  <c r="O165" i="4" s="1"/>
  <c r="I165" i="4"/>
  <c r="N165" i="4" s="1"/>
  <c r="L164" i="4"/>
  <c r="Q164" i="4" s="1"/>
  <c r="K164" i="4"/>
  <c r="P164" i="4" s="1"/>
  <c r="J164" i="4"/>
  <c r="O164" i="4" s="1"/>
  <c r="I164" i="4"/>
  <c r="N164" i="4" s="1"/>
  <c r="L163" i="4"/>
  <c r="Q163" i="4" s="1"/>
  <c r="K163" i="4"/>
  <c r="P163" i="4" s="1"/>
  <c r="J163" i="4"/>
  <c r="O163" i="4" s="1"/>
  <c r="I163" i="4"/>
  <c r="N163" i="4" s="1"/>
  <c r="L162" i="4"/>
  <c r="Q162" i="4" s="1"/>
  <c r="K162" i="4"/>
  <c r="P162" i="4" s="1"/>
  <c r="J162" i="4"/>
  <c r="O162" i="4" s="1"/>
  <c r="I162" i="4"/>
  <c r="N162" i="4" s="1"/>
  <c r="O161" i="4"/>
  <c r="L161" i="4"/>
  <c r="Q161" i="4" s="1"/>
  <c r="K161" i="4"/>
  <c r="P161" i="4" s="1"/>
  <c r="J161" i="4"/>
  <c r="I161" i="4"/>
  <c r="N161" i="4" s="1"/>
  <c r="L160" i="4"/>
  <c r="Q160" i="4" s="1"/>
  <c r="K160" i="4"/>
  <c r="P160" i="4" s="1"/>
  <c r="J160" i="4"/>
  <c r="O160" i="4" s="1"/>
  <c r="I160" i="4"/>
  <c r="N160" i="4" s="1"/>
  <c r="L159" i="4"/>
  <c r="Q159" i="4" s="1"/>
  <c r="K159" i="4"/>
  <c r="P159" i="4" s="1"/>
  <c r="J159" i="4"/>
  <c r="O159" i="4" s="1"/>
  <c r="I159" i="4"/>
  <c r="N159" i="4" s="1"/>
  <c r="P158" i="4"/>
  <c r="L158" i="4"/>
  <c r="Q158" i="4" s="1"/>
  <c r="K158" i="4"/>
  <c r="J158" i="4"/>
  <c r="O158" i="4" s="1"/>
  <c r="I158" i="4"/>
  <c r="N158" i="4" s="1"/>
  <c r="L157" i="4"/>
  <c r="Q157" i="4" s="1"/>
  <c r="K157" i="4"/>
  <c r="P157" i="4" s="1"/>
  <c r="J157" i="4"/>
  <c r="O157" i="4" s="1"/>
  <c r="I157" i="4"/>
  <c r="N157" i="4" s="1"/>
  <c r="L156" i="4"/>
  <c r="Q156" i="4" s="1"/>
  <c r="K156" i="4"/>
  <c r="P156" i="4" s="1"/>
  <c r="J156" i="4"/>
  <c r="O156" i="4" s="1"/>
  <c r="I156" i="4"/>
  <c r="N156" i="4" s="1"/>
  <c r="L155" i="4"/>
  <c r="Q155" i="4" s="1"/>
  <c r="K155" i="4"/>
  <c r="P155" i="4" s="1"/>
  <c r="J155" i="4"/>
  <c r="O155" i="4" s="1"/>
  <c r="I155" i="4"/>
  <c r="N155" i="4" s="1"/>
  <c r="L154" i="4"/>
  <c r="Q154" i="4" s="1"/>
  <c r="K154" i="4"/>
  <c r="P154" i="4" s="1"/>
  <c r="J154" i="4"/>
  <c r="O154" i="4" s="1"/>
  <c r="I154" i="4"/>
  <c r="N154" i="4" s="1"/>
  <c r="Q153" i="4"/>
  <c r="L153" i="4"/>
  <c r="K153" i="4"/>
  <c r="P153" i="4" s="1"/>
  <c r="J153" i="4"/>
  <c r="O153" i="4" s="1"/>
  <c r="I153" i="4"/>
  <c r="N153" i="4" s="1"/>
  <c r="L152" i="4"/>
  <c r="Q152" i="4" s="1"/>
  <c r="K152" i="4"/>
  <c r="P152" i="4" s="1"/>
  <c r="J152" i="4"/>
  <c r="O152" i="4" s="1"/>
  <c r="I152" i="4"/>
  <c r="N152" i="4" s="1"/>
  <c r="L151" i="4"/>
  <c r="Q151" i="4" s="1"/>
  <c r="K151" i="4"/>
  <c r="P151" i="4" s="1"/>
  <c r="J151" i="4"/>
  <c r="O151" i="4" s="1"/>
  <c r="I151" i="4"/>
  <c r="N151" i="4" s="1"/>
  <c r="L150" i="4"/>
  <c r="Q150" i="4" s="1"/>
  <c r="K150" i="4"/>
  <c r="P150" i="4" s="1"/>
  <c r="J150" i="4"/>
  <c r="O150" i="4" s="1"/>
  <c r="I150" i="4"/>
  <c r="N150" i="4" s="1"/>
  <c r="L149" i="4"/>
  <c r="Q149" i="4" s="1"/>
  <c r="K149" i="4"/>
  <c r="P149" i="4" s="1"/>
  <c r="J149" i="4"/>
  <c r="O149" i="4" s="1"/>
  <c r="I149" i="4"/>
  <c r="N149" i="4" s="1"/>
  <c r="L148" i="4"/>
  <c r="Q148" i="4" s="1"/>
  <c r="K148" i="4"/>
  <c r="P148" i="4" s="1"/>
  <c r="J148" i="4"/>
  <c r="O148" i="4" s="1"/>
  <c r="I148" i="4"/>
  <c r="N148" i="4" s="1"/>
  <c r="L147" i="4"/>
  <c r="Q147" i="4" s="1"/>
  <c r="K147" i="4"/>
  <c r="P147" i="4" s="1"/>
  <c r="J147" i="4"/>
  <c r="O147" i="4" s="1"/>
  <c r="I147" i="4"/>
  <c r="N147" i="4" s="1"/>
  <c r="Q146" i="4"/>
  <c r="L146" i="4"/>
  <c r="K146" i="4"/>
  <c r="P146" i="4" s="1"/>
  <c r="J146" i="4"/>
  <c r="O146" i="4" s="1"/>
  <c r="I146" i="4"/>
  <c r="N146" i="4" s="1"/>
  <c r="O145" i="4"/>
  <c r="L145" i="4"/>
  <c r="Q145" i="4" s="1"/>
  <c r="K145" i="4"/>
  <c r="P145" i="4" s="1"/>
  <c r="J145" i="4"/>
  <c r="I145" i="4"/>
  <c r="N145" i="4" s="1"/>
  <c r="L144" i="4"/>
  <c r="Q144" i="4" s="1"/>
  <c r="K144" i="4"/>
  <c r="P144" i="4" s="1"/>
  <c r="J144" i="4"/>
  <c r="O144" i="4" s="1"/>
  <c r="I144" i="4"/>
  <c r="N144" i="4" s="1"/>
  <c r="L143" i="4"/>
  <c r="Q143" i="4" s="1"/>
  <c r="K143" i="4"/>
  <c r="P143" i="4" s="1"/>
  <c r="J143" i="4"/>
  <c r="O143" i="4" s="1"/>
  <c r="I143" i="4"/>
  <c r="N143" i="4" s="1"/>
  <c r="P142" i="4"/>
  <c r="L142" i="4"/>
  <c r="Q142" i="4" s="1"/>
  <c r="K142" i="4"/>
  <c r="J142" i="4"/>
  <c r="O142" i="4" s="1"/>
  <c r="I142" i="4"/>
  <c r="N142" i="4" s="1"/>
  <c r="P141" i="4"/>
  <c r="L141" i="4"/>
  <c r="Q141" i="4" s="1"/>
  <c r="K141" i="4"/>
  <c r="J141" i="4"/>
  <c r="O141" i="4" s="1"/>
  <c r="I141" i="4"/>
  <c r="N141" i="4" s="1"/>
  <c r="L140" i="4"/>
  <c r="Q140" i="4" s="1"/>
  <c r="K140" i="4"/>
  <c r="P140" i="4" s="1"/>
  <c r="J140" i="4"/>
  <c r="O140" i="4" s="1"/>
  <c r="I140" i="4"/>
  <c r="N140" i="4" s="1"/>
  <c r="L139" i="4"/>
  <c r="Q139" i="4" s="1"/>
  <c r="K139" i="4"/>
  <c r="P139" i="4" s="1"/>
  <c r="J139" i="4"/>
  <c r="O139" i="4" s="1"/>
  <c r="I139" i="4"/>
  <c r="N139" i="4" s="1"/>
  <c r="Q138" i="4"/>
  <c r="L138" i="4"/>
  <c r="K138" i="4"/>
  <c r="P138" i="4" s="1"/>
  <c r="J138" i="4"/>
  <c r="O138" i="4" s="1"/>
  <c r="I138" i="4"/>
  <c r="N138" i="4" s="1"/>
  <c r="O137" i="4"/>
  <c r="L137" i="4"/>
  <c r="Q137" i="4" s="1"/>
  <c r="K137" i="4"/>
  <c r="P137" i="4" s="1"/>
  <c r="J137" i="4"/>
  <c r="I137" i="4"/>
  <c r="N137" i="4" s="1"/>
  <c r="L136" i="4"/>
  <c r="Q136" i="4" s="1"/>
  <c r="K136" i="4"/>
  <c r="P136" i="4" s="1"/>
  <c r="J136" i="4"/>
  <c r="O136" i="4" s="1"/>
  <c r="I136" i="4"/>
  <c r="N136" i="4" s="1"/>
  <c r="L135" i="4"/>
  <c r="Q135" i="4" s="1"/>
  <c r="K135" i="4"/>
  <c r="P135" i="4" s="1"/>
  <c r="J135" i="4"/>
  <c r="O135" i="4" s="1"/>
  <c r="I135" i="4"/>
  <c r="N135" i="4" s="1"/>
  <c r="L134" i="4"/>
  <c r="Q134" i="4" s="1"/>
  <c r="K134" i="4"/>
  <c r="P134" i="4" s="1"/>
  <c r="J134" i="4"/>
  <c r="O134" i="4" s="1"/>
  <c r="I134" i="4"/>
  <c r="N134" i="4" s="1"/>
  <c r="P133" i="4"/>
  <c r="L133" i="4"/>
  <c r="Q133" i="4" s="1"/>
  <c r="K133" i="4"/>
  <c r="J133" i="4"/>
  <c r="O133" i="4" s="1"/>
  <c r="I133" i="4"/>
  <c r="N133" i="4" s="1"/>
  <c r="L132" i="4"/>
  <c r="Q132" i="4" s="1"/>
  <c r="K132" i="4"/>
  <c r="P132" i="4" s="1"/>
  <c r="J132" i="4"/>
  <c r="O132" i="4" s="1"/>
  <c r="I132" i="4"/>
  <c r="N132" i="4" s="1"/>
  <c r="L131" i="4"/>
  <c r="Q131" i="4" s="1"/>
  <c r="K131" i="4"/>
  <c r="P131" i="4" s="1"/>
  <c r="J131" i="4"/>
  <c r="O131" i="4" s="1"/>
  <c r="I131" i="4"/>
  <c r="N131" i="4" s="1"/>
  <c r="L130" i="4"/>
  <c r="Q130" i="4" s="1"/>
  <c r="K130" i="4"/>
  <c r="P130" i="4" s="1"/>
  <c r="J130" i="4"/>
  <c r="O130" i="4" s="1"/>
  <c r="I130" i="4"/>
  <c r="N130" i="4" s="1"/>
  <c r="L129" i="4"/>
  <c r="Q129" i="4" s="1"/>
  <c r="K129" i="4"/>
  <c r="P129" i="4" s="1"/>
  <c r="J129" i="4"/>
  <c r="O129" i="4" s="1"/>
  <c r="I129" i="4"/>
  <c r="N129" i="4" s="1"/>
  <c r="L128" i="4"/>
  <c r="Q128" i="4" s="1"/>
  <c r="K128" i="4"/>
  <c r="P128" i="4" s="1"/>
  <c r="J128" i="4"/>
  <c r="O128" i="4" s="1"/>
  <c r="I128" i="4"/>
  <c r="N128" i="4" s="1"/>
  <c r="L127" i="4"/>
  <c r="Q127" i="4" s="1"/>
  <c r="K127" i="4"/>
  <c r="P127" i="4" s="1"/>
  <c r="J127" i="4"/>
  <c r="O127" i="4" s="1"/>
  <c r="I127" i="4"/>
  <c r="N127" i="4" s="1"/>
  <c r="L126" i="4"/>
  <c r="Q126" i="4" s="1"/>
  <c r="K126" i="4"/>
  <c r="P126" i="4" s="1"/>
  <c r="J126" i="4"/>
  <c r="O126" i="4" s="1"/>
  <c r="I126" i="4"/>
  <c r="N126" i="4" s="1"/>
  <c r="L125" i="4"/>
  <c r="Q125" i="4" s="1"/>
  <c r="K125" i="4"/>
  <c r="P125" i="4" s="1"/>
  <c r="J125" i="4"/>
  <c r="O125" i="4" s="1"/>
  <c r="I125" i="4"/>
  <c r="N125" i="4" s="1"/>
  <c r="O124" i="4"/>
  <c r="L124" i="4"/>
  <c r="Q124" i="4" s="1"/>
  <c r="K124" i="4"/>
  <c r="P124" i="4" s="1"/>
  <c r="J124" i="4"/>
  <c r="I124" i="4"/>
  <c r="N124" i="4" s="1"/>
  <c r="L123" i="4"/>
  <c r="Q123" i="4" s="1"/>
  <c r="K123" i="4"/>
  <c r="P123" i="4" s="1"/>
  <c r="J123" i="4"/>
  <c r="O123" i="4" s="1"/>
  <c r="I123" i="4"/>
  <c r="N123" i="4" s="1"/>
  <c r="L122" i="4"/>
  <c r="Q122" i="4" s="1"/>
  <c r="K122" i="4"/>
  <c r="P122" i="4" s="1"/>
  <c r="J122" i="4"/>
  <c r="O122" i="4" s="1"/>
  <c r="I122" i="4"/>
  <c r="N122" i="4" s="1"/>
  <c r="L121" i="4"/>
  <c r="Q121" i="4" s="1"/>
  <c r="K121" i="4"/>
  <c r="P121" i="4" s="1"/>
  <c r="J121" i="4"/>
  <c r="O121" i="4" s="1"/>
  <c r="I121" i="4"/>
  <c r="N121" i="4" s="1"/>
  <c r="L120" i="4"/>
  <c r="Q120" i="4" s="1"/>
  <c r="K120" i="4"/>
  <c r="P120" i="4" s="1"/>
  <c r="J120" i="4"/>
  <c r="O120" i="4" s="1"/>
  <c r="I120" i="4"/>
  <c r="N120" i="4" s="1"/>
  <c r="L119" i="4"/>
  <c r="Q119" i="4" s="1"/>
  <c r="K119" i="4"/>
  <c r="P119" i="4" s="1"/>
  <c r="J119" i="4"/>
  <c r="O119" i="4" s="1"/>
  <c r="I119" i="4"/>
  <c r="N119" i="4" s="1"/>
  <c r="L118" i="4"/>
  <c r="Q118" i="4" s="1"/>
  <c r="K118" i="4"/>
  <c r="P118" i="4" s="1"/>
  <c r="J118" i="4"/>
  <c r="O118" i="4" s="1"/>
  <c r="I118" i="4"/>
  <c r="N118" i="4" s="1"/>
  <c r="L117" i="4"/>
  <c r="Q117" i="4" s="1"/>
  <c r="K117" i="4"/>
  <c r="P117" i="4" s="1"/>
  <c r="J117" i="4"/>
  <c r="O117" i="4" s="1"/>
  <c r="I117" i="4"/>
  <c r="N117" i="4" s="1"/>
  <c r="O116" i="4"/>
  <c r="L116" i="4"/>
  <c r="Q116" i="4" s="1"/>
  <c r="K116" i="4"/>
  <c r="P116" i="4" s="1"/>
  <c r="J116" i="4"/>
  <c r="I116" i="4"/>
  <c r="N116" i="4" s="1"/>
  <c r="L115" i="4"/>
  <c r="Q115" i="4" s="1"/>
  <c r="K115" i="4"/>
  <c r="P115" i="4" s="1"/>
  <c r="J115" i="4"/>
  <c r="O115" i="4" s="1"/>
  <c r="I115" i="4"/>
  <c r="N115" i="4" s="1"/>
  <c r="L114" i="4"/>
  <c r="Q114" i="4" s="1"/>
  <c r="K114" i="4"/>
  <c r="P114" i="4" s="1"/>
  <c r="J114" i="4"/>
  <c r="O114" i="4" s="1"/>
  <c r="I114" i="4"/>
  <c r="N114" i="4" s="1"/>
  <c r="P113" i="4"/>
  <c r="L113" i="4"/>
  <c r="Q113" i="4" s="1"/>
  <c r="K113" i="4"/>
  <c r="J113" i="4"/>
  <c r="O113" i="4" s="1"/>
  <c r="I113" i="4"/>
  <c r="N113" i="4" s="1"/>
  <c r="O112" i="4"/>
  <c r="L112" i="4"/>
  <c r="Q112" i="4" s="1"/>
  <c r="K112" i="4"/>
  <c r="P112" i="4" s="1"/>
  <c r="J112" i="4"/>
  <c r="I112" i="4"/>
  <c r="N112" i="4" s="1"/>
  <c r="L111" i="4"/>
  <c r="Q111" i="4" s="1"/>
  <c r="K111" i="4"/>
  <c r="P111" i="4" s="1"/>
  <c r="J111" i="4"/>
  <c r="O111" i="4" s="1"/>
  <c r="I111" i="4"/>
  <c r="N111" i="4" s="1"/>
  <c r="L110" i="4"/>
  <c r="Q110" i="4" s="1"/>
  <c r="K110" i="4"/>
  <c r="P110" i="4" s="1"/>
  <c r="J110" i="4"/>
  <c r="O110" i="4" s="1"/>
  <c r="I110" i="4"/>
  <c r="N110" i="4" s="1"/>
  <c r="L109" i="4"/>
  <c r="Q109" i="4" s="1"/>
  <c r="K109" i="4"/>
  <c r="P109" i="4" s="1"/>
  <c r="J109" i="4"/>
  <c r="O109" i="4" s="1"/>
  <c r="I109" i="4"/>
  <c r="N109" i="4" s="1"/>
  <c r="L108" i="4"/>
  <c r="Q108" i="4" s="1"/>
  <c r="K108" i="4"/>
  <c r="P108" i="4" s="1"/>
  <c r="J108" i="4"/>
  <c r="O108" i="4" s="1"/>
  <c r="I108" i="4"/>
  <c r="N108" i="4" s="1"/>
  <c r="L107" i="4"/>
  <c r="Q107" i="4" s="1"/>
  <c r="K107" i="4"/>
  <c r="P107" i="4" s="1"/>
  <c r="J107" i="4"/>
  <c r="O107" i="4" s="1"/>
  <c r="I107" i="4"/>
  <c r="N107" i="4" s="1"/>
  <c r="L106" i="4"/>
  <c r="Q106" i="4" s="1"/>
  <c r="K106" i="4"/>
  <c r="P106" i="4" s="1"/>
  <c r="J106" i="4"/>
  <c r="O106" i="4" s="1"/>
  <c r="I106" i="4"/>
  <c r="N106" i="4" s="1"/>
  <c r="L105" i="4"/>
  <c r="Q105" i="4" s="1"/>
  <c r="K105" i="4"/>
  <c r="P105" i="4" s="1"/>
  <c r="J105" i="4"/>
  <c r="O105" i="4" s="1"/>
  <c r="I105" i="4"/>
  <c r="N105" i="4" s="1"/>
  <c r="O104" i="4"/>
  <c r="L104" i="4"/>
  <c r="Q104" i="4" s="1"/>
  <c r="K104" i="4"/>
  <c r="P104" i="4" s="1"/>
  <c r="J104" i="4"/>
  <c r="I104" i="4"/>
  <c r="N104" i="4" s="1"/>
  <c r="L103" i="4"/>
  <c r="Q103" i="4" s="1"/>
  <c r="K103" i="4"/>
  <c r="P103" i="4" s="1"/>
  <c r="J103" i="4"/>
  <c r="O103" i="4" s="1"/>
  <c r="I103" i="4"/>
  <c r="N103" i="4" s="1"/>
  <c r="L102" i="4"/>
  <c r="Q102" i="4" s="1"/>
  <c r="K102" i="4"/>
  <c r="P102" i="4" s="1"/>
  <c r="J102" i="4"/>
  <c r="O102" i="4" s="1"/>
  <c r="I102" i="4"/>
  <c r="N102" i="4" s="1"/>
  <c r="L101" i="4"/>
  <c r="Q101" i="4" s="1"/>
  <c r="K101" i="4"/>
  <c r="P101" i="4" s="1"/>
  <c r="J101" i="4"/>
  <c r="O101" i="4" s="1"/>
  <c r="I101" i="4"/>
  <c r="N101" i="4" s="1"/>
  <c r="O100" i="4"/>
  <c r="L100" i="4"/>
  <c r="Q100" i="4" s="1"/>
  <c r="K100" i="4"/>
  <c r="P100" i="4" s="1"/>
  <c r="J100" i="4"/>
  <c r="I100" i="4"/>
  <c r="N100" i="4" s="1"/>
  <c r="L99" i="4"/>
  <c r="Q99" i="4" s="1"/>
  <c r="K99" i="4"/>
  <c r="P99" i="4" s="1"/>
  <c r="J99" i="4"/>
  <c r="O99" i="4" s="1"/>
  <c r="I99" i="4"/>
  <c r="N99" i="4" s="1"/>
  <c r="L98" i="4"/>
  <c r="Q98" i="4" s="1"/>
  <c r="K98" i="4"/>
  <c r="P98" i="4" s="1"/>
  <c r="J98" i="4"/>
  <c r="O98" i="4" s="1"/>
  <c r="I98" i="4"/>
  <c r="N98" i="4" s="1"/>
  <c r="L97" i="4"/>
  <c r="Q97" i="4" s="1"/>
  <c r="K97" i="4"/>
  <c r="P97" i="4" s="1"/>
  <c r="J97" i="4"/>
  <c r="O97" i="4" s="1"/>
  <c r="I97" i="4"/>
  <c r="N97" i="4" s="1"/>
  <c r="O96" i="4"/>
  <c r="L96" i="4"/>
  <c r="Q96" i="4" s="1"/>
  <c r="K96" i="4"/>
  <c r="P96" i="4" s="1"/>
  <c r="J96" i="4"/>
  <c r="I96" i="4"/>
  <c r="N96" i="4" s="1"/>
  <c r="L95" i="4"/>
  <c r="Q95" i="4" s="1"/>
  <c r="K95" i="4"/>
  <c r="P95" i="4" s="1"/>
  <c r="J95" i="4"/>
  <c r="O95" i="4" s="1"/>
  <c r="I95" i="4"/>
  <c r="N95" i="4" s="1"/>
  <c r="L94" i="4"/>
  <c r="Q94" i="4" s="1"/>
  <c r="K94" i="4"/>
  <c r="P94" i="4" s="1"/>
  <c r="J94" i="4"/>
  <c r="O94" i="4" s="1"/>
  <c r="I94" i="4"/>
  <c r="N94" i="4" s="1"/>
  <c r="L93" i="4"/>
  <c r="Q93" i="4" s="1"/>
  <c r="K93" i="4"/>
  <c r="P93" i="4" s="1"/>
  <c r="J93" i="4"/>
  <c r="O93" i="4" s="1"/>
  <c r="I93" i="4"/>
  <c r="N93" i="4" s="1"/>
  <c r="L92" i="4"/>
  <c r="Q92" i="4" s="1"/>
  <c r="K92" i="4"/>
  <c r="P92" i="4" s="1"/>
  <c r="J92" i="4"/>
  <c r="O92" i="4" s="1"/>
  <c r="I92" i="4"/>
  <c r="N92" i="4" s="1"/>
  <c r="L91" i="4"/>
  <c r="Q91" i="4" s="1"/>
  <c r="K91" i="4"/>
  <c r="P91" i="4" s="1"/>
  <c r="J91" i="4"/>
  <c r="O91" i="4" s="1"/>
  <c r="I91" i="4"/>
  <c r="N91" i="4" s="1"/>
  <c r="L90" i="4"/>
  <c r="Q90" i="4" s="1"/>
  <c r="K90" i="4"/>
  <c r="P90" i="4" s="1"/>
  <c r="J90" i="4"/>
  <c r="O90" i="4" s="1"/>
  <c r="I90" i="4"/>
  <c r="N90" i="4" s="1"/>
  <c r="L89" i="4"/>
  <c r="Q89" i="4" s="1"/>
  <c r="K89" i="4"/>
  <c r="P89" i="4" s="1"/>
  <c r="J89" i="4"/>
  <c r="O89" i="4" s="1"/>
  <c r="I89" i="4"/>
  <c r="N89" i="4" s="1"/>
  <c r="L88" i="4"/>
  <c r="Q88" i="4" s="1"/>
  <c r="K88" i="4"/>
  <c r="P88" i="4" s="1"/>
  <c r="J88" i="4"/>
  <c r="O88" i="4" s="1"/>
  <c r="I88" i="4"/>
  <c r="N88" i="4" s="1"/>
  <c r="L87" i="4"/>
  <c r="Q87" i="4" s="1"/>
  <c r="K87" i="4"/>
  <c r="P87" i="4" s="1"/>
  <c r="J87" i="4"/>
  <c r="O87" i="4" s="1"/>
  <c r="I87" i="4"/>
  <c r="N87" i="4" s="1"/>
  <c r="L86" i="4"/>
  <c r="Q86" i="4" s="1"/>
  <c r="K86" i="4"/>
  <c r="P86" i="4" s="1"/>
  <c r="J86" i="4"/>
  <c r="O86" i="4" s="1"/>
  <c r="I86" i="4"/>
  <c r="N86" i="4" s="1"/>
  <c r="L85" i="4"/>
  <c r="Q85" i="4" s="1"/>
  <c r="K85" i="4"/>
  <c r="P85" i="4" s="1"/>
  <c r="J85" i="4"/>
  <c r="O85" i="4" s="1"/>
  <c r="I85" i="4"/>
  <c r="N85" i="4" s="1"/>
  <c r="O84" i="4"/>
  <c r="L84" i="4"/>
  <c r="Q84" i="4" s="1"/>
  <c r="K84" i="4"/>
  <c r="P84" i="4" s="1"/>
  <c r="J84" i="4"/>
  <c r="I84" i="4"/>
  <c r="N84" i="4" s="1"/>
  <c r="L83" i="4"/>
  <c r="Q83" i="4" s="1"/>
  <c r="K83" i="4"/>
  <c r="P83" i="4" s="1"/>
  <c r="J83" i="4"/>
  <c r="O83" i="4" s="1"/>
  <c r="I83" i="4"/>
  <c r="N83" i="4" s="1"/>
  <c r="L82" i="4"/>
  <c r="Q82" i="4" s="1"/>
  <c r="K82" i="4"/>
  <c r="P82" i="4" s="1"/>
  <c r="J82" i="4"/>
  <c r="O82" i="4" s="1"/>
  <c r="I82" i="4"/>
  <c r="N82" i="4" s="1"/>
  <c r="P81" i="4"/>
  <c r="L81" i="4"/>
  <c r="Q81" i="4" s="1"/>
  <c r="K81" i="4"/>
  <c r="J81" i="4"/>
  <c r="O81" i="4" s="1"/>
  <c r="I81" i="4"/>
  <c r="N81" i="4" s="1"/>
  <c r="L80" i="4"/>
  <c r="Q80" i="4" s="1"/>
  <c r="K80" i="4"/>
  <c r="P80" i="4" s="1"/>
  <c r="J80" i="4"/>
  <c r="O80" i="4" s="1"/>
  <c r="I80" i="4"/>
  <c r="N80" i="4" s="1"/>
  <c r="L79" i="4"/>
  <c r="Q79" i="4" s="1"/>
  <c r="K79" i="4"/>
  <c r="P79" i="4" s="1"/>
  <c r="J79" i="4"/>
  <c r="O79" i="4" s="1"/>
  <c r="I79" i="4"/>
  <c r="N79" i="4" s="1"/>
  <c r="L78" i="4"/>
  <c r="Q78" i="4" s="1"/>
  <c r="K78" i="4"/>
  <c r="P78" i="4" s="1"/>
  <c r="J78" i="4"/>
  <c r="O78" i="4" s="1"/>
  <c r="I78" i="4"/>
  <c r="N78" i="4" s="1"/>
  <c r="L77" i="4"/>
  <c r="Q77" i="4" s="1"/>
  <c r="K77" i="4"/>
  <c r="P77" i="4" s="1"/>
  <c r="J77" i="4"/>
  <c r="O77" i="4" s="1"/>
  <c r="I77" i="4"/>
  <c r="N77" i="4" s="1"/>
  <c r="L76" i="4"/>
  <c r="Q76" i="4" s="1"/>
  <c r="K76" i="4"/>
  <c r="P76" i="4" s="1"/>
  <c r="J76" i="4"/>
  <c r="O76" i="4" s="1"/>
  <c r="I76" i="4"/>
  <c r="N76" i="4" s="1"/>
  <c r="L75" i="4"/>
  <c r="Q75" i="4" s="1"/>
  <c r="K75" i="4"/>
  <c r="P75" i="4" s="1"/>
  <c r="J75" i="4"/>
  <c r="O75" i="4" s="1"/>
  <c r="I75" i="4"/>
  <c r="N75" i="4" s="1"/>
  <c r="L74" i="4"/>
  <c r="Q74" i="4" s="1"/>
  <c r="K74" i="4"/>
  <c r="P74" i="4" s="1"/>
  <c r="J74" i="4"/>
  <c r="O74" i="4" s="1"/>
  <c r="I74" i="4"/>
  <c r="N74" i="4" s="1"/>
  <c r="L73" i="4"/>
  <c r="Q73" i="4" s="1"/>
  <c r="K73" i="4"/>
  <c r="P73" i="4" s="1"/>
  <c r="J73" i="4"/>
  <c r="O73" i="4" s="1"/>
  <c r="I73" i="4"/>
  <c r="N73" i="4" s="1"/>
  <c r="O72" i="4"/>
  <c r="L72" i="4"/>
  <c r="Q72" i="4" s="1"/>
  <c r="K72" i="4"/>
  <c r="P72" i="4" s="1"/>
  <c r="J72" i="4"/>
  <c r="I72" i="4"/>
  <c r="N72" i="4" s="1"/>
  <c r="L71" i="4"/>
  <c r="Q71" i="4" s="1"/>
  <c r="K71" i="4"/>
  <c r="P71" i="4" s="1"/>
  <c r="J71" i="4"/>
  <c r="O71" i="4" s="1"/>
  <c r="I71" i="4"/>
  <c r="N71" i="4" s="1"/>
  <c r="L70" i="4"/>
  <c r="Q70" i="4" s="1"/>
  <c r="K70" i="4"/>
  <c r="P70" i="4" s="1"/>
  <c r="J70" i="4"/>
  <c r="O70" i="4" s="1"/>
  <c r="I70" i="4"/>
  <c r="N70" i="4" s="1"/>
  <c r="L69" i="4"/>
  <c r="Q69" i="4" s="1"/>
  <c r="K69" i="4"/>
  <c r="P69" i="4" s="1"/>
  <c r="J69" i="4"/>
  <c r="O69" i="4" s="1"/>
  <c r="I69" i="4"/>
  <c r="N69" i="4" s="1"/>
  <c r="O68" i="4"/>
  <c r="L68" i="4"/>
  <c r="Q68" i="4" s="1"/>
  <c r="K68" i="4"/>
  <c r="P68" i="4" s="1"/>
  <c r="J68" i="4"/>
  <c r="I68" i="4"/>
  <c r="N68" i="4" s="1"/>
  <c r="L67" i="4"/>
  <c r="Q67" i="4" s="1"/>
  <c r="K67" i="4"/>
  <c r="P67" i="4" s="1"/>
  <c r="J67" i="4"/>
  <c r="O67" i="4" s="1"/>
  <c r="I67" i="4"/>
  <c r="N67" i="4" s="1"/>
  <c r="L66" i="4"/>
  <c r="Q66" i="4" s="1"/>
  <c r="K66" i="4"/>
  <c r="P66" i="4" s="1"/>
  <c r="J66" i="4"/>
  <c r="O66" i="4" s="1"/>
  <c r="I66" i="4"/>
  <c r="N66" i="4" s="1"/>
  <c r="L65" i="4"/>
  <c r="Q65" i="4" s="1"/>
  <c r="K65" i="4"/>
  <c r="P65" i="4" s="1"/>
  <c r="J65" i="4"/>
  <c r="O65" i="4" s="1"/>
  <c r="I65" i="4"/>
  <c r="N65" i="4" s="1"/>
  <c r="O64" i="4"/>
  <c r="L64" i="4"/>
  <c r="Q64" i="4" s="1"/>
  <c r="K64" i="4"/>
  <c r="P64" i="4" s="1"/>
  <c r="J64" i="4"/>
  <c r="I64" i="4"/>
  <c r="N64" i="4" s="1"/>
  <c r="L63" i="4"/>
  <c r="Q63" i="4" s="1"/>
  <c r="K63" i="4"/>
  <c r="P63" i="4" s="1"/>
  <c r="J63" i="4"/>
  <c r="O63" i="4" s="1"/>
  <c r="I63" i="4"/>
  <c r="N63" i="4" s="1"/>
  <c r="L62" i="4"/>
  <c r="Q62" i="4" s="1"/>
  <c r="K62" i="4"/>
  <c r="P62" i="4" s="1"/>
  <c r="J62" i="4"/>
  <c r="O62" i="4" s="1"/>
  <c r="I62" i="4"/>
  <c r="N62" i="4" s="1"/>
  <c r="L61" i="4"/>
  <c r="Q61" i="4" s="1"/>
  <c r="K61" i="4"/>
  <c r="P61" i="4" s="1"/>
  <c r="J61" i="4"/>
  <c r="O61" i="4" s="1"/>
  <c r="I61" i="4"/>
  <c r="N61" i="4" s="1"/>
  <c r="O60" i="4"/>
  <c r="L60" i="4"/>
  <c r="Q60" i="4" s="1"/>
  <c r="K60" i="4"/>
  <c r="P60" i="4" s="1"/>
  <c r="J60" i="4"/>
  <c r="I60" i="4"/>
  <c r="N60" i="4" s="1"/>
  <c r="L59" i="4"/>
  <c r="Q59" i="4" s="1"/>
  <c r="K59" i="4"/>
  <c r="P59" i="4" s="1"/>
  <c r="J59" i="4"/>
  <c r="O59" i="4" s="1"/>
  <c r="I59" i="4"/>
  <c r="N59" i="4" s="1"/>
  <c r="L58" i="4"/>
  <c r="Q58" i="4" s="1"/>
  <c r="K58" i="4"/>
  <c r="P58" i="4" s="1"/>
  <c r="J58" i="4"/>
  <c r="O58" i="4" s="1"/>
  <c r="I58" i="4"/>
  <c r="N58" i="4" s="1"/>
  <c r="P57" i="4"/>
  <c r="L57" i="4"/>
  <c r="Q57" i="4" s="1"/>
  <c r="K57" i="4"/>
  <c r="J57" i="4"/>
  <c r="O57" i="4" s="1"/>
  <c r="I57" i="4"/>
  <c r="N57" i="4" s="1"/>
  <c r="L56" i="4"/>
  <c r="Q56" i="4" s="1"/>
  <c r="K56" i="4"/>
  <c r="P56" i="4" s="1"/>
  <c r="J56" i="4"/>
  <c r="O56" i="4" s="1"/>
  <c r="I56" i="4"/>
  <c r="N56" i="4" s="1"/>
  <c r="L55" i="4"/>
  <c r="Q55" i="4" s="1"/>
  <c r="K55" i="4"/>
  <c r="P55" i="4" s="1"/>
  <c r="J55" i="4"/>
  <c r="O55" i="4" s="1"/>
  <c r="I55" i="4"/>
  <c r="N55" i="4" s="1"/>
  <c r="L54" i="4"/>
  <c r="Q54" i="4" s="1"/>
  <c r="K54" i="4"/>
  <c r="P54" i="4" s="1"/>
  <c r="J54" i="4"/>
  <c r="O54" i="4" s="1"/>
  <c r="I54" i="4"/>
  <c r="N54" i="4" s="1"/>
  <c r="L53" i="4"/>
  <c r="Q53" i="4" s="1"/>
  <c r="K53" i="4"/>
  <c r="P53" i="4" s="1"/>
  <c r="J53" i="4"/>
  <c r="O53" i="4" s="1"/>
  <c r="I53" i="4"/>
  <c r="N53" i="4" s="1"/>
  <c r="O52" i="4"/>
  <c r="L52" i="4"/>
  <c r="Q52" i="4" s="1"/>
  <c r="K52" i="4"/>
  <c r="P52" i="4" s="1"/>
  <c r="J52" i="4"/>
  <c r="I52" i="4"/>
  <c r="N52" i="4" s="1"/>
  <c r="L51" i="4"/>
  <c r="Q51" i="4" s="1"/>
  <c r="K51" i="4"/>
  <c r="P51" i="4" s="1"/>
  <c r="J51" i="4"/>
  <c r="O51" i="4" s="1"/>
  <c r="I51" i="4"/>
  <c r="N51" i="4" s="1"/>
  <c r="L50" i="4"/>
  <c r="Q50" i="4" s="1"/>
  <c r="K50" i="4"/>
  <c r="P50" i="4" s="1"/>
  <c r="J50" i="4"/>
  <c r="O50" i="4" s="1"/>
  <c r="I50" i="4"/>
  <c r="N50" i="4" s="1"/>
  <c r="P49" i="4"/>
  <c r="L49" i="4"/>
  <c r="Q49" i="4" s="1"/>
  <c r="K49" i="4"/>
  <c r="J49" i="4"/>
  <c r="O49" i="4" s="1"/>
  <c r="I49" i="4"/>
  <c r="N49" i="4" s="1"/>
  <c r="O48" i="4"/>
  <c r="L48" i="4"/>
  <c r="Q48" i="4" s="1"/>
  <c r="K48" i="4"/>
  <c r="P48" i="4" s="1"/>
  <c r="J48" i="4"/>
  <c r="I48" i="4"/>
  <c r="N48" i="4" s="1"/>
  <c r="L47" i="4"/>
  <c r="Q47" i="4" s="1"/>
  <c r="K47" i="4"/>
  <c r="P47" i="4" s="1"/>
  <c r="J47" i="4"/>
  <c r="O47" i="4" s="1"/>
  <c r="I47" i="4"/>
  <c r="N47" i="4" s="1"/>
  <c r="L46" i="4"/>
  <c r="Q46" i="4" s="1"/>
  <c r="K46" i="4"/>
  <c r="P46" i="4" s="1"/>
  <c r="J46" i="4"/>
  <c r="O46" i="4" s="1"/>
  <c r="I46" i="4"/>
  <c r="N46" i="4" s="1"/>
  <c r="L45" i="4"/>
  <c r="Q45" i="4" s="1"/>
  <c r="K45" i="4"/>
  <c r="P45" i="4" s="1"/>
  <c r="J45" i="4"/>
  <c r="O45" i="4" s="1"/>
  <c r="I45" i="4"/>
  <c r="N45" i="4" s="1"/>
  <c r="L44" i="4"/>
  <c r="Q44" i="4" s="1"/>
  <c r="K44" i="4"/>
  <c r="P44" i="4" s="1"/>
  <c r="J44" i="4"/>
  <c r="O44" i="4" s="1"/>
  <c r="I44" i="4"/>
  <c r="N44" i="4" s="1"/>
  <c r="L43" i="4"/>
  <c r="Q43" i="4" s="1"/>
  <c r="K43" i="4"/>
  <c r="P43" i="4" s="1"/>
  <c r="J43" i="4"/>
  <c r="O43" i="4" s="1"/>
  <c r="I43" i="4"/>
  <c r="N43" i="4" s="1"/>
  <c r="L42" i="4"/>
  <c r="Q42" i="4" s="1"/>
  <c r="K42" i="4"/>
  <c r="P42" i="4" s="1"/>
  <c r="J42" i="4"/>
  <c r="O42" i="4" s="1"/>
  <c r="I42" i="4"/>
  <c r="N42" i="4" s="1"/>
  <c r="P41" i="4"/>
  <c r="L41" i="4"/>
  <c r="Q41" i="4" s="1"/>
  <c r="K41" i="4"/>
  <c r="J41" i="4"/>
  <c r="O41" i="4" s="1"/>
  <c r="I41" i="4"/>
  <c r="N41" i="4" s="1"/>
  <c r="O40" i="4"/>
  <c r="L40" i="4"/>
  <c r="Q40" i="4" s="1"/>
  <c r="K40" i="4"/>
  <c r="P40" i="4" s="1"/>
  <c r="J40" i="4"/>
  <c r="I40" i="4"/>
  <c r="N40" i="4" s="1"/>
  <c r="L39" i="4"/>
  <c r="Q39" i="4" s="1"/>
  <c r="K39" i="4"/>
  <c r="P39" i="4" s="1"/>
  <c r="J39" i="4"/>
  <c r="O39" i="4" s="1"/>
  <c r="I39" i="4"/>
  <c r="N39" i="4" s="1"/>
  <c r="L38" i="4"/>
  <c r="Q38" i="4" s="1"/>
  <c r="K38" i="4"/>
  <c r="P38" i="4" s="1"/>
  <c r="J38" i="4"/>
  <c r="O38" i="4" s="1"/>
  <c r="I38" i="4"/>
  <c r="N38" i="4" s="1"/>
  <c r="L37" i="4"/>
  <c r="Q37" i="4" s="1"/>
  <c r="K37" i="4"/>
  <c r="P37" i="4" s="1"/>
  <c r="J37" i="4"/>
  <c r="O37" i="4" s="1"/>
  <c r="I37" i="4"/>
  <c r="N37" i="4" s="1"/>
  <c r="L36" i="4"/>
  <c r="Q36" i="4" s="1"/>
  <c r="K36" i="4"/>
  <c r="P36" i="4" s="1"/>
  <c r="J36" i="4"/>
  <c r="O36" i="4" s="1"/>
  <c r="I36" i="4"/>
  <c r="N36" i="4" s="1"/>
  <c r="L35" i="4"/>
  <c r="Q35" i="4" s="1"/>
  <c r="K35" i="4"/>
  <c r="P35" i="4" s="1"/>
  <c r="J35" i="4"/>
  <c r="O35" i="4" s="1"/>
  <c r="I35" i="4"/>
  <c r="N35" i="4" s="1"/>
  <c r="L34" i="4"/>
  <c r="Q34" i="4" s="1"/>
  <c r="K34" i="4"/>
  <c r="P34" i="4" s="1"/>
  <c r="J34" i="4"/>
  <c r="O34" i="4" s="1"/>
  <c r="I34" i="4"/>
  <c r="N34" i="4" s="1"/>
  <c r="L33" i="4"/>
  <c r="Q33" i="4" s="1"/>
  <c r="K33" i="4"/>
  <c r="P33" i="4" s="1"/>
  <c r="J33" i="4"/>
  <c r="O33" i="4" s="1"/>
  <c r="I33" i="4"/>
  <c r="N33" i="4" s="1"/>
  <c r="P32" i="4"/>
  <c r="O32" i="4"/>
  <c r="L32" i="4"/>
  <c r="Q32" i="4" s="1"/>
  <c r="K32" i="4"/>
  <c r="J32" i="4"/>
  <c r="I32" i="4"/>
  <c r="N32" i="4" s="1"/>
  <c r="L31" i="4"/>
  <c r="Q31" i="4" s="1"/>
  <c r="K31" i="4"/>
  <c r="P31" i="4" s="1"/>
  <c r="J31" i="4"/>
  <c r="O31" i="4" s="1"/>
  <c r="I31" i="4"/>
  <c r="N31" i="4" s="1"/>
  <c r="Q30" i="4"/>
  <c r="L30" i="4"/>
  <c r="K30" i="4"/>
  <c r="P30" i="4" s="1"/>
  <c r="J30" i="4"/>
  <c r="O30" i="4" s="1"/>
  <c r="I30" i="4"/>
  <c r="N30" i="4" s="1"/>
  <c r="L29" i="4"/>
  <c r="Q29" i="4" s="1"/>
  <c r="K29" i="4"/>
  <c r="P29" i="4" s="1"/>
  <c r="J29" i="4"/>
  <c r="O29" i="4" s="1"/>
  <c r="I29" i="4"/>
  <c r="N29" i="4" s="1"/>
  <c r="O28" i="4"/>
  <c r="L28" i="4"/>
  <c r="Q28" i="4" s="1"/>
  <c r="K28" i="4"/>
  <c r="P28" i="4" s="1"/>
  <c r="J28" i="4"/>
  <c r="I28" i="4"/>
  <c r="N28" i="4" s="1"/>
  <c r="L27" i="4"/>
  <c r="Q27" i="4" s="1"/>
  <c r="K27" i="4"/>
  <c r="P27" i="4" s="1"/>
  <c r="J27" i="4"/>
  <c r="O27" i="4" s="1"/>
  <c r="I27" i="4"/>
  <c r="N27" i="4" s="1"/>
  <c r="L26" i="4"/>
  <c r="Q26" i="4" s="1"/>
  <c r="K26" i="4"/>
  <c r="P26" i="4" s="1"/>
  <c r="J26" i="4"/>
  <c r="O26" i="4" s="1"/>
  <c r="I26" i="4"/>
  <c r="N26" i="4" s="1"/>
  <c r="Q25" i="4"/>
  <c r="L25" i="4"/>
  <c r="K25" i="4"/>
  <c r="P25" i="4" s="1"/>
  <c r="J25" i="4"/>
  <c r="O25" i="4" s="1"/>
  <c r="I25" i="4"/>
  <c r="N25" i="4" s="1"/>
  <c r="L24" i="4"/>
  <c r="Q24" i="4" s="1"/>
  <c r="K24" i="4"/>
  <c r="P24" i="4" s="1"/>
  <c r="J24" i="4"/>
  <c r="O24" i="4" s="1"/>
  <c r="I24" i="4"/>
  <c r="N24" i="4" s="1"/>
  <c r="L23" i="4"/>
  <c r="Q23" i="4" s="1"/>
  <c r="K23" i="4"/>
  <c r="P23" i="4" s="1"/>
  <c r="J23" i="4"/>
  <c r="O23" i="4" s="1"/>
  <c r="I23" i="4"/>
  <c r="N23" i="4" s="1"/>
  <c r="L22" i="4"/>
  <c r="Q22" i="4" s="1"/>
  <c r="K22" i="4"/>
  <c r="P22" i="4" s="1"/>
  <c r="J22" i="4"/>
  <c r="O22" i="4" s="1"/>
  <c r="I22" i="4"/>
  <c r="N22" i="4" s="1"/>
  <c r="Q21" i="4"/>
  <c r="P21" i="4"/>
  <c r="L21" i="4"/>
  <c r="K21" i="4"/>
  <c r="J21" i="4"/>
  <c r="O21" i="4" s="1"/>
  <c r="I21" i="4"/>
  <c r="N21" i="4" s="1"/>
  <c r="L20" i="4"/>
  <c r="Q20" i="4" s="1"/>
  <c r="K20" i="4"/>
  <c r="P20" i="4" s="1"/>
  <c r="J20" i="4"/>
  <c r="O20" i="4" s="1"/>
  <c r="I20" i="4"/>
  <c r="N20" i="4" s="1"/>
  <c r="L19" i="4"/>
  <c r="Q19" i="4" s="1"/>
  <c r="K19" i="4"/>
  <c r="P19" i="4" s="1"/>
  <c r="J19" i="4"/>
  <c r="O19" i="4" s="1"/>
  <c r="I19" i="4"/>
  <c r="N19" i="4" s="1"/>
  <c r="L18" i="4"/>
  <c r="Q18" i="4" s="1"/>
  <c r="K18" i="4"/>
  <c r="P18" i="4" s="1"/>
  <c r="J18" i="4"/>
  <c r="O18" i="4" s="1"/>
  <c r="I18" i="4"/>
  <c r="N18" i="4" s="1"/>
  <c r="L17" i="4"/>
  <c r="Q17" i="4" s="1"/>
  <c r="K17" i="4"/>
  <c r="P17" i="4" s="1"/>
  <c r="J17" i="4"/>
  <c r="O17" i="4" s="1"/>
  <c r="I17" i="4"/>
  <c r="N17" i="4" s="1"/>
  <c r="P16" i="4"/>
  <c r="O16" i="4"/>
  <c r="L16" i="4"/>
  <c r="Q16" i="4" s="1"/>
  <c r="K16" i="4"/>
  <c r="J16" i="4"/>
  <c r="I16" i="4"/>
  <c r="N16" i="4" s="1"/>
  <c r="L15" i="4"/>
  <c r="Q15" i="4" s="1"/>
  <c r="K15" i="4"/>
  <c r="P15" i="4" s="1"/>
  <c r="J15" i="4"/>
  <c r="O15" i="4" s="1"/>
  <c r="I15" i="4"/>
  <c r="N15" i="4" s="1"/>
  <c r="Q14" i="4"/>
  <c r="L14" i="4"/>
  <c r="K14" i="4"/>
  <c r="P14" i="4" s="1"/>
  <c r="J14" i="4"/>
  <c r="O14" i="4" s="1"/>
  <c r="I14" i="4"/>
  <c r="N14" i="4" s="1"/>
  <c r="L13" i="4"/>
  <c r="Q13" i="4" s="1"/>
  <c r="K13" i="4"/>
  <c r="P13" i="4" s="1"/>
  <c r="J13" i="4"/>
  <c r="O13" i="4" s="1"/>
  <c r="I13" i="4"/>
  <c r="N13" i="4" s="1"/>
  <c r="O12" i="4"/>
  <c r="L12" i="4"/>
  <c r="Q12" i="4" s="1"/>
  <c r="K12" i="4"/>
  <c r="P12" i="4" s="1"/>
  <c r="J12" i="4"/>
  <c r="I12" i="4"/>
  <c r="N12" i="4" s="1"/>
  <c r="L11" i="4"/>
  <c r="Q11" i="4" s="1"/>
  <c r="K11" i="4"/>
  <c r="P11" i="4" s="1"/>
  <c r="J11" i="4"/>
  <c r="O11" i="4" s="1"/>
  <c r="I11" i="4"/>
  <c r="N11" i="4" s="1"/>
  <c r="L10" i="4"/>
  <c r="Q10" i="4" s="1"/>
  <c r="K10" i="4"/>
  <c r="P10" i="4" s="1"/>
  <c r="J10" i="4"/>
  <c r="O10" i="4" s="1"/>
  <c r="I10" i="4"/>
  <c r="N10" i="4" s="1"/>
  <c r="L9" i="4"/>
  <c r="Q9" i="4" s="1"/>
  <c r="K9" i="4"/>
  <c r="P9" i="4" s="1"/>
  <c r="J9" i="4"/>
  <c r="O9" i="4" s="1"/>
  <c r="I9" i="4"/>
  <c r="N9" i="4" s="1"/>
  <c r="L8" i="4"/>
  <c r="Q8" i="4" s="1"/>
  <c r="K8" i="4"/>
  <c r="P8" i="4" s="1"/>
  <c r="J8" i="4"/>
  <c r="O8" i="4" s="1"/>
  <c r="I8" i="4"/>
  <c r="N8" i="4" s="1"/>
  <c r="L7" i="4"/>
  <c r="Q7" i="4" s="1"/>
  <c r="K7" i="4"/>
  <c r="P7" i="4" s="1"/>
  <c r="J7" i="4"/>
  <c r="O7" i="4" s="1"/>
  <c r="I7" i="4"/>
  <c r="N7" i="4" s="1"/>
  <c r="L6" i="4"/>
  <c r="Q6" i="4" s="1"/>
  <c r="K6" i="4"/>
  <c r="P6" i="4" s="1"/>
  <c r="J6" i="4"/>
  <c r="O6" i="4" s="1"/>
  <c r="I6" i="4"/>
  <c r="N6" i="4" s="1"/>
  <c r="P5" i="4"/>
  <c r="L5" i="4"/>
  <c r="Q5" i="4" s="1"/>
  <c r="K5" i="4"/>
  <c r="J5" i="4"/>
  <c r="O5" i="4" s="1"/>
  <c r="I5" i="4"/>
  <c r="N5" i="4" s="1"/>
  <c r="P4" i="4"/>
  <c r="L4" i="4"/>
  <c r="Q4" i="4" s="1"/>
  <c r="K4" i="4"/>
  <c r="J4" i="4"/>
  <c r="O4" i="4" s="1"/>
  <c r="I4" i="4"/>
  <c r="N4" i="4" s="1"/>
  <c r="L3" i="4"/>
  <c r="Q3" i="4" s="1"/>
  <c r="K3" i="4"/>
  <c r="P3" i="4" s="1"/>
  <c r="O3" i="4"/>
  <c r="I3" i="4"/>
  <c r="N3" i="4" s="1"/>
</calcChain>
</file>

<file path=xl/comments1.xml><?xml version="1.0" encoding="utf-8"?>
<comments xmlns="http://schemas.openxmlformats.org/spreadsheetml/2006/main">
  <authors>
    <author>作者</author>
  </authors>
  <commentList>
    <comment ref="C1" authorId="0" shapeId="0">
      <text>
        <r>
          <rPr>
            <sz val="8"/>
            <color indexed="81"/>
            <rFont val="ＭＳ Ｐゴシック"/>
            <family val="2"/>
            <charset val="128"/>
          </rPr>
          <t>1984～台島取水水温(魚類棟)</t>
        </r>
      </text>
    </comment>
  </commentList>
</comments>
</file>

<file path=xl/sharedStrings.xml><?xml version="1.0" encoding="utf-8"?>
<sst xmlns="http://schemas.openxmlformats.org/spreadsheetml/2006/main" count="607" uniqueCount="262">
  <si>
    <t>VI</t>
    <phoneticPr fontId="5"/>
  </si>
  <si>
    <t>Age</t>
    <phoneticPr fontId="5"/>
  </si>
  <si>
    <t>(n=23)</t>
    <phoneticPr fontId="5"/>
  </si>
  <si>
    <t>(n=15)</t>
    <phoneticPr fontId="5"/>
  </si>
  <si>
    <t>(n=28)</t>
    <phoneticPr fontId="5"/>
  </si>
  <si>
    <t>(n=40)</t>
    <phoneticPr fontId="5"/>
  </si>
  <si>
    <t>(n=15)</t>
    <phoneticPr fontId="5"/>
  </si>
  <si>
    <t>(n=10)</t>
    <phoneticPr fontId="5"/>
  </si>
  <si>
    <t>(n=12)</t>
    <phoneticPr fontId="5"/>
  </si>
  <si>
    <t>(n=19)</t>
    <phoneticPr fontId="5"/>
  </si>
  <si>
    <t>(n=16)</t>
    <phoneticPr fontId="5"/>
  </si>
  <si>
    <t>(n=10)</t>
    <phoneticPr fontId="5"/>
  </si>
  <si>
    <t>(n=30)</t>
    <phoneticPr fontId="5"/>
  </si>
  <si>
    <t>(n=11)</t>
    <phoneticPr fontId="5"/>
  </si>
  <si>
    <t>(n=31)</t>
    <phoneticPr fontId="5"/>
  </si>
  <si>
    <t>(n=13)</t>
    <phoneticPr fontId="5"/>
  </si>
  <si>
    <t>(n=10)</t>
    <phoneticPr fontId="5"/>
  </si>
  <si>
    <t>(n=32)</t>
    <phoneticPr fontId="5"/>
  </si>
  <si>
    <t>(n=16)</t>
    <phoneticPr fontId="5"/>
  </si>
  <si>
    <t>(n=10)</t>
    <phoneticPr fontId="5"/>
  </si>
  <si>
    <t>(n=14)</t>
    <phoneticPr fontId="5"/>
  </si>
  <si>
    <t>(n=23)</t>
    <phoneticPr fontId="5"/>
  </si>
  <si>
    <t>(n=22)</t>
    <phoneticPr fontId="5"/>
  </si>
  <si>
    <t>Percentage</t>
    <phoneticPr fontId="5"/>
  </si>
  <si>
    <t>♀1</t>
    <phoneticPr fontId="5"/>
  </si>
  <si>
    <t>VI</t>
    <phoneticPr fontId="5"/>
  </si>
  <si>
    <t>♀2</t>
    <phoneticPr fontId="5"/>
  </si>
  <si>
    <t>V:1</t>
    <phoneticPr fontId="5"/>
  </si>
  <si>
    <t>VI:9</t>
    <phoneticPr fontId="5"/>
  </si>
  <si>
    <t>♀3</t>
    <phoneticPr fontId="5"/>
  </si>
  <si>
    <t>♀4</t>
    <phoneticPr fontId="5"/>
  </si>
  <si>
    <t>VI</t>
    <phoneticPr fontId="5"/>
  </si>
  <si>
    <t>V:3</t>
    <phoneticPr fontId="5"/>
  </si>
  <si>
    <t>VI:7</t>
    <phoneticPr fontId="5"/>
  </si>
  <si>
    <t>♀5</t>
    <phoneticPr fontId="5"/>
  </si>
  <si>
    <t>V</t>
    <phoneticPr fontId="5"/>
  </si>
  <si>
    <t>V:6</t>
    <phoneticPr fontId="5"/>
  </si>
  <si>
    <t>VI:4</t>
    <phoneticPr fontId="5"/>
  </si>
  <si>
    <t>♀6</t>
    <phoneticPr fontId="5"/>
  </si>
  <si>
    <t>♀7</t>
    <phoneticPr fontId="5"/>
  </si>
  <si>
    <t>V</t>
    <phoneticPr fontId="5"/>
  </si>
  <si>
    <t>♀8</t>
    <phoneticPr fontId="5"/>
  </si>
  <si>
    <t>V:1</t>
    <phoneticPr fontId="5"/>
  </si>
  <si>
    <t>VI:9</t>
    <phoneticPr fontId="5"/>
  </si>
  <si>
    <t>♀9</t>
    <phoneticPr fontId="5"/>
  </si>
  <si>
    <t>♀10</t>
    <phoneticPr fontId="5"/>
  </si>
  <si>
    <t>V:7</t>
    <phoneticPr fontId="5"/>
  </si>
  <si>
    <t>VI:3</t>
    <phoneticPr fontId="5"/>
  </si>
  <si>
    <t>♀11</t>
    <phoneticPr fontId="5"/>
  </si>
  <si>
    <t>♀12</t>
    <phoneticPr fontId="5"/>
  </si>
  <si>
    <t>V:8</t>
    <phoneticPr fontId="5"/>
  </si>
  <si>
    <t>VI:2</t>
    <phoneticPr fontId="5"/>
  </si>
  <si>
    <t>♀13</t>
    <phoneticPr fontId="5"/>
  </si>
  <si>
    <t>V:2</t>
    <phoneticPr fontId="5"/>
  </si>
  <si>
    <t>VI:8</t>
    <phoneticPr fontId="5"/>
  </si>
  <si>
    <t>♀14</t>
    <phoneticPr fontId="5"/>
  </si>
  <si>
    <t>♀15</t>
    <phoneticPr fontId="5"/>
  </si>
  <si>
    <t>♀16</t>
    <phoneticPr fontId="5"/>
  </si>
  <si>
    <t>♀17</t>
    <phoneticPr fontId="5"/>
  </si>
  <si>
    <t>♀18</t>
    <phoneticPr fontId="5"/>
  </si>
  <si>
    <t>V:5</t>
    <phoneticPr fontId="5"/>
  </si>
  <si>
    <t>VI:5</t>
    <phoneticPr fontId="5"/>
  </si>
  <si>
    <t>♀19</t>
    <phoneticPr fontId="5"/>
  </si>
  <si>
    <t>♀20</t>
    <phoneticPr fontId="5"/>
  </si>
  <si>
    <t>VI:4</t>
    <phoneticPr fontId="5"/>
  </si>
  <si>
    <t>♀21</t>
    <phoneticPr fontId="5"/>
  </si>
  <si>
    <t>♀22</t>
    <phoneticPr fontId="5"/>
  </si>
  <si>
    <t>♀23</t>
    <phoneticPr fontId="5"/>
  </si>
  <si>
    <t>V:9</t>
    <phoneticPr fontId="5"/>
  </si>
  <si>
    <t>VI:1</t>
    <phoneticPr fontId="5"/>
  </si>
  <si>
    <t>♀24</t>
    <phoneticPr fontId="5"/>
  </si>
  <si>
    <t>V:4</t>
    <phoneticPr fontId="5"/>
  </si>
  <si>
    <t>VI:6</t>
    <phoneticPr fontId="5"/>
  </si>
  <si>
    <t>♀25</t>
    <phoneticPr fontId="5"/>
  </si>
  <si>
    <t>V:8</t>
    <phoneticPr fontId="5"/>
  </si>
  <si>
    <t>VI:2</t>
    <phoneticPr fontId="5"/>
  </si>
  <si>
    <t>♀26</t>
    <phoneticPr fontId="5"/>
  </si>
  <si>
    <t>♀27</t>
    <phoneticPr fontId="5"/>
  </si>
  <si>
    <t>♀28</t>
    <phoneticPr fontId="5"/>
  </si>
  <si>
    <t>♀29</t>
    <phoneticPr fontId="5"/>
  </si>
  <si>
    <t>♀30</t>
    <phoneticPr fontId="5"/>
  </si>
  <si>
    <t>♀31</t>
    <phoneticPr fontId="5"/>
  </si>
  <si>
    <t>V:3</t>
    <phoneticPr fontId="5"/>
  </si>
  <si>
    <t>VI:7</t>
    <phoneticPr fontId="5"/>
  </si>
  <si>
    <t>♀32</t>
    <phoneticPr fontId="5"/>
  </si>
  <si>
    <t>V:4</t>
    <phoneticPr fontId="5"/>
  </si>
  <si>
    <t>VI:6</t>
    <phoneticPr fontId="5"/>
  </si>
  <si>
    <t>♀33</t>
    <phoneticPr fontId="5"/>
  </si>
  <si>
    <t>II</t>
    <phoneticPr fontId="5"/>
  </si>
  <si>
    <t>II：7</t>
    <phoneticPr fontId="5"/>
  </si>
  <si>
    <t>III：3</t>
    <phoneticPr fontId="5"/>
  </si>
  <si>
    <t>♀34</t>
    <phoneticPr fontId="5"/>
  </si>
  <si>
    <t>♀35</t>
    <phoneticPr fontId="5"/>
  </si>
  <si>
    <t>II：8</t>
    <phoneticPr fontId="5"/>
  </si>
  <si>
    <t>III：2</t>
    <phoneticPr fontId="5"/>
  </si>
  <si>
    <t>♀36</t>
    <phoneticPr fontId="5"/>
  </si>
  <si>
    <t>♀37</t>
    <phoneticPr fontId="5"/>
  </si>
  <si>
    <t>♀38</t>
    <phoneticPr fontId="5"/>
  </si>
  <si>
    <t>II：6</t>
    <phoneticPr fontId="5"/>
  </si>
  <si>
    <t>III：4</t>
    <phoneticPr fontId="5"/>
  </si>
  <si>
    <t>Total No.</t>
    <phoneticPr fontId="4" type="noConversion"/>
  </si>
  <si>
    <t>No.</t>
    <phoneticPr fontId="4" type="noConversion"/>
  </si>
  <si>
    <t>Body weight</t>
    <phoneticPr fontId="5"/>
  </si>
  <si>
    <t>Year class composition</t>
    <phoneticPr fontId="4" type="noConversion"/>
  </si>
  <si>
    <t>Gonad weight</t>
    <phoneticPr fontId="5"/>
  </si>
  <si>
    <t>Gonad index</t>
    <phoneticPr fontId="4" type="noConversion"/>
  </si>
  <si>
    <t>Sex</t>
    <phoneticPr fontId="4" type="noConversion"/>
  </si>
  <si>
    <t>L*</t>
    <phoneticPr fontId="4" type="noConversion"/>
  </si>
  <si>
    <t>a*</t>
    <phoneticPr fontId="4" type="noConversion"/>
  </si>
  <si>
    <t>b*</t>
    <phoneticPr fontId="4" type="noConversion"/>
  </si>
  <si>
    <t>Total number of acini</t>
    <rPh sb="0" eb="2">
      <t>ゴウケイ</t>
    </rPh>
    <phoneticPr fontId="1"/>
  </si>
  <si>
    <t>Number of acini at different gonad development stages</t>
    <phoneticPr fontId="4" type="noConversion"/>
  </si>
  <si>
    <t>No of gonad developmental stage</t>
    <phoneticPr fontId="4" type="noConversion"/>
  </si>
  <si>
    <t>Goand color</t>
    <phoneticPr fontId="4" type="noConversion"/>
  </si>
  <si>
    <r>
      <rPr>
        <sz val="10"/>
        <rFont val="メイリオ"/>
        <family val="3"/>
        <charset val="128"/>
      </rPr>
      <t>♀</t>
    </r>
    <phoneticPr fontId="5"/>
  </si>
  <si>
    <r>
      <rPr>
        <sz val="10"/>
        <rFont val="等线"/>
        <family val="2"/>
      </rPr>
      <t>♂</t>
    </r>
  </si>
  <si>
    <t>Test diameter</t>
    <phoneticPr fontId="5"/>
  </si>
  <si>
    <t>2014.08.04</t>
    <phoneticPr fontId="5"/>
  </si>
  <si>
    <t xml:space="preserve">  </t>
    <phoneticPr fontId="4" type="noConversion"/>
  </si>
  <si>
    <t>Study stie: Oga peninsula, Akita prefecture, Japan</t>
    <rPh sb="0" eb="2">
      <t>サイシュウ</t>
    </rPh>
    <rPh sb="2" eb="4">
      <t>バショ</t>
    </rPh>
    <phoneticPr fontId="5"/>
  </si>
  <si>
    <t>Recovery (I)</t>
    <phoneticPr fontId="4" type="noConversion"/>
  </si>
  <si>
    <t>Growing (II)</t>
    <phoneticPr fontId="4" type="noConversion"/>
  </si>
  <si>
    <t>Premature (III)</t>
    <phoneticPr fontId="4" type="noConversion"/>
  </si>
  <si>
    <t>Mature (IV)</t>
    <phoneticPr fontId="4" type="noConversion"/>
  </si>
  <si>
    <t>Partly spawned (V)</t>
    <phoneticPr fontId="4" type="noConversion"/>
  </si>
  <si>
    <t>Spent (VI)</t>
    <phoneticPr fontId="4" type="noConversion"/>
  </si>
  <si>
    <t>Developmental stage of acinus</t>
    <rPh sb="0" eb="3">
      <t>ロホウゴト</t>
    </rPh>
    <rPh sb="4" eb="8">
      <t>ハッタツダンカイ</t>
    </rPh>
    <phoneticPr fontId="5"/>
  </si>
  <si>
    <t>Sperm</t>
  </si>
  <si>
    <t>Spermatocyte</t>
  </si>
  <si>
    <t>NPs</t>
  </si>
  <si>
    <t>Lumen</t>
  </si>
  <si>
    <t>Percent</t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</t>
    </r>
    <phoneticPr fontId="5"/>
  </si>
  <si>
    <r>
      <rPr>
        <sz val="10"/>
        <color theme="1"/>
        <rFont val="メイリオ"/>
        <family val="3"/>
        <charset val="128"/>
      </rPr>
      <t>Ⅲ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6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</t>
    </r>
    <phoneticPr fontId="5"/>
  </si>
  <si>
    <r>
      <rPr>
        <sz val="10"/>
        <color theme="1"/>
        <rFont val="メイリオ"/>
        <family val="3"/>
        <charset val="128"/>
      </rPr>
      <t>Ⅱ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11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4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3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9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6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2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4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1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33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6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5</t>
    </r>
    <phoneticPr fontId="5"/>
  </si>
  <si>
    <r>
      <rPr>
        <sz val="10"/>
        <color theme="1"/>
        <rFont val="メイリオ"/>
        <family val="3"/>
        <charset val="128"/>
      </rPr>
      <t>Ⅴ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3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5</t>
    </r>
    <phoneticPr fontId="5"/>
  </si>
  <si>
    <r>
      <rPr>
        <sz val="10"/>
        <color theme="1"/>
        <rFont val="メイリオ"/>
        <family val="3"/>
        <charset val="128"/>
      </rPr>
      <t>Ⅴ：</t>
    </r>
    <r>
      <rPr>
        <sz val="10"/>
        <color theme="1"/>
        <rFont val="Times New Roman"/>
        <family val="1"/>
      </rPr>
      <t>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6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10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5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7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8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2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0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9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5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7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0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4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1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8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2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3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22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4</t>
    </r>
    <phoneticPr fontId="5"/>
  </si>
  <si>
    <r>
      <rPr>
        <sz val="10"/>
        <color theme="1"/>
        <rFont val="メイリオ"/>
        <family val="3"/>
        <charset val="128"/>
      </rPr>
      <t>Ⅴ：</t>
    </r>
    <r>
      <rPr>
        <sz val="10"/>
        <color theme="1"/>
        <rFont val="Times New Roman"/>
        <family val="1"/>
      </rPr>
      <t>1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3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3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4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5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4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2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6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7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8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11</t>
    </r>
    <phoneticPr fontId="5"/>
  </si>
  <si>
    <r>
      <rPr>
        <sz val="10"/>
        <color theme="1"/>
        <rFont val="メイリオ"/>
        <family val="3"/>
        <charset val="128"/>
      </rPr>
      <t>Ⅴ：</t>
    </r>
    <r>
      <rPr>
        <sz val="10"/>
        <color theme="1"/>
        <rFont val="Times New Roman"/>
        <family val="1"/>
      </rPr>
      <t>3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19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2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0</t>
    </r>
    <phoneticPr fontId="5"/>
  </si>
  <si>
    <r>
      <rPr>
        <sz val="10"/>
        <color theme="1"/>
        <rFont val="メイリオ"/>
        <family val="3"/>
        <charset val="128"/>
      </rPr>
      <t>Ⅳ：</t>
    </r>
    <r>
      <rPr>
        <sz val="10"/>
        <color theme="1"/>
        <rFont val="Times New Roman"/>
        <family val="1"/>
      </rPr>
      <t>1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1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</t>
    </r>
    <phoneticPr fontId="5"/>
  </si>
  <si>
    <r>
      <rPr>
        <sz val="10"/>
        <color theme="1"/>
        <rFont val="メイリオ"/>
        <family val="3"/>
        <charset val="128"/>
      </rPr>
      <t>Ⅴ：</t>
    </r>
    <r>
      <rPr>
        <sz val="10"/>
        <color theme="1"/>
        <rFont val="Times New Roman"/>
        <family val="1"/>
      </rPr>
      <t>10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2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3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2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4</t>
    </r>
    <phoneticPr fontId="5"/>
  </si>
  <si>
    <r>
      <rPr>
        <sz val="10"/>
        <color theme="1"/>
        <rFont val="メイリオ"/>
        <family val="3"/>
        <charset val="128"/>
      </rPr>
      <t>Ⅱ？Ⅲ？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5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9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6</t>
    </r>
    <phoneticPr fontId="5"/>
  </si>
  <si>
    <r>
      <rPr>
        <sz val="10"/>
        <color theme="1"/>
        <rFont val="メイリオ"/>
        <family val="3"/>
        <charset val="128"/>
      </rPr>
      <t>Ⅱ：</t>
    </r>
    <r>
      <rPr>
        <sz val="10"/>
        <color theme="1"/>
        <rFont val="Times New Roman"/>
        <family val="1"/>
      </rPr>
      <t>12</t>
    </r>
    <phoneticPr fontId="5"/>
  </si>
  <si>
    <r>
      <rPr>
        <sz val="10"/>
        <color theme="1"/>
        <rFont val="メイリオ"/>
        <family val="3"/>
        <charset val="128"/>
      </rPr>
      <t>Ⅲ：</t>
    </r>
    <r>
      <rPr>
        <sz val="10"/>
        <color theme="1"/>
        <rFont val="Times New Roman"/>
        <family val="1"/>
      </rPr>
      <t>11</t>
    </r>
    <phoneticPr fontId="5"/>
  </si>
  <si>
    <r>
      <rPr>
        <sz val="10"/>
        <color theme="1"/>
        <rFont val="メイリオ"/>
        <family val="3"/>
        <charset val="128"/>
      </rPr>
      <t>♂</t>
    </r>
    <r>
      <rPr>
        <sz val="10"/>
        <color theme="1"/>
        <rFont val="Times New Roman"/>
        <family val="1"/>
      </rPr>
      <t>27</t>
    </r>
    <phoneticPr fontId="5"/>
  </si>
  <si>
    <t xml:space="preserve">Sperm </t>
    <rPh sb="0" eb="2">
      <t>セイシ</t>
    </rPh>
    <phoneticPr fontId="5"/>
  </si>
  <si>
    <t xml:space="preserve">Spermatocyte </t>
    <rPh sb="0" eb="4">
      <t>セイボサイボウ</t>
    </rPh>
    <phoneticPr fontId="5"/>
  </si>
  <si>
    <t>NPs</t>
    <rPh sb="0" eb="2">
      <t>エイヨウサイボウ</t>
    </rPh>
    <phoneticPr fontId="5"/>
  </si>
  <si>
    <t xml:space="preserve">Lumen </t>
    <rPh sb="0" eb="2">
      <t>ナイクウ</t>
    </rPh>
    <phoneticPr fontId="5"/>
  </si>
  <si>
    <t xml:space="preserve">Acinus </t>
    <rPh sb="0" eb="2">
      <t>ロホウ</t>
    </rPh>
    <rPh sb="2" eb="4">
      <t>ゼンタイ</t>
    </rPh>
    <phoneticPr fontId="5"/>
  </si>
  <si>
    <t>NO.</t>
    <phoneticPr fontId="4" type="noConversion"/>
  </si>
  <si>
    <r>
      <rPr>
        <sz val="10"/>
        <color theme="1"/>
        <rFont val="メイリオ"/>
        <family val="3"/>
        <charset val="128"/>
      </rPr>
      <t>Ⅲ</t>
    </r>
    <r>
      <rPr>
        <sz val="10"/>
        <color theme="1"/>
        <rFont val="Times New Roman"/>
        <family val="1"/>
      </rPr>
      <t>/</t>
    </r>
    <r>
      <rPr>
        <sz val="10"/>
        <color theme="1"/>
        <rFont val="メイリオ"/>
        <family val="3"/>
        <charset val="128"/>
      </rPr>
      <t>Ⅳ</t>
    </r>
    <phoneticPr fontId="5"/>
  </si>
  <si>
    <t>NO.</t>
    <rPh sb="0" eb="2">
      <t>タイブツ</t>
    </rPh>
    <phoneticPr fontId="5"/>
  </si>
  <si>
    <t>Lumen</t>
    <rPh sb="0" eb="2">
      <t>ナイクウ</t>
    </rPh>
    <phoneticPr fontId="5"/>
  </si>
  <si>
    <t>Acinus</t>
    <phoneticPr fontId="4" type="noConversion"/>
  </si>
  <si>
    <t>NPs &amp; oocytes</t>
    <phoneticPr fontId="5"/>
  </si>
  <si>
    <t>Relative area</t>
    <rPh sb="0" eb="2">
      <t>ワリアイ</t>
    </rPh>
    <phoneticPr fontId="5"/>
  </si>
  <si>
    <t>Ovum</t>
    <rPh sb="0" eb="1">
      <t>ラン</t>
    </rPh>
    <phoneticPr fontId="5"/>
  </si>
  <si>
    <t>Body weight</t>
    <phoneticPr fontId="4" type="noConversion"/>
  </si>
  <si>
    <t>Body weight</t>
    <phoneticPr fontId="4" type="noConversion"/>
  </si>
  <si>
    <t>Sex</t>
    <phoneticPr fontId="4" type="noConversion"/>
  </si>
  <si>
    <t>No.</t>
    <phoneticPr fontId="4" type="noConversion"/>
  </si>
  <si>
    <t>Test diameter</t>
    <phoneticPr fontId="4" type="noConversion"/>
  </si>
  <si>
    <t>No.</t>
    <phoneticPr fontId="4" type="noConversion"/>
  </si>
  <si>
    <t>Test diameter</t>
    <phoneticPr fontId="4" type="noConversion"/>
  </si>
  <si>
    <t>Gonad weight</t>
    <phoneticPr fontId="4" type="noConversion"/>
  </si>
  <si>
    <r>
      <rPr>
        <sz val="10"/>
        <rFont val="メイリオ"/>
        <family val="3"/>
        <charset val="128"/>
      </rPr>
      <t>♀</t>
    </r>
    <phoneticPr fontId="5"/>
  </si>
  <si>
    <r>
      <rPr>
        <sz val="10"/>
        <rFont val="メイリオ"/>
        <family val="3"/>
        <charset val="128"/>
      </rPr>
      <t>♀</t>
    </r>
    <phoneticPr fontId="5"/>
  </si>
  <si>
    <r>
      <rPr>
        <sz val="10"/>
        <rFont val="メイリオ"/>
        <family val="3"/>
        <charset val="128"/>
      </rPr>
      <t>♀</t>
    </r>
    <phoneticPr fontId="5"/>
  </si>
  <si>
    <t>Gonad index</t>
    <phoneticPr fontId="4" type="noConversion"/>
  </si>
  <si>
    <t>Sex</t>
    <phoneticPr fontId="4" type="noConversion"/>
  </si>
  <si>
    <t>Gonad weight</t>
    <phoneticPr fontId="4" type="noConversion"/>
  </si>
  <si>
    <t>-</t>
  </si>
  <si>
    <t>J</t>
    <phoneticPr fontId="22"/>
  </si>
  <si>
    <t>F</t>
    <phoneticPr fontId="22"/>
  </si>
  <si>
    <t>M</t>
    <phoneticPr fontId="22"/>
  </si>
  <si>
    <t>A</t>
    <phoneticPr fontId="22"/>
  </si>
  <si>
    <t>A</t>
    <phoneticPr fontId="22"/>
  </si>
  <si>
    <t>M</t>
    <phoneticPr fontId="22"/>
  </si>
  <si>
    <t>J</t>
    <phoneticPr fontId="22"/>
  </si>
  <si>
    <t>A</t>
    <phoneticPr fontId="22"/>
  </si>
  <si>
    <t>S</t>
    <phoneticPr fontId="22"/>
  </si>
  <si>
    <t>O</t>
    <phoneticPr fontId="22"/>
  </si>
  <si>
    <t>N</t>
    <phoneticPr fontId="22"/>
  </si>
  <si>
    <t>D</t>
    <phoneticPr fontId="22"/>
  </si>
  <si>
    <t>J</t>
    <phoneticPr fontId="22"/>
  </si>
  <si>
    <t>F</t>
    <phoneticPr fontId="22"/>
  </si>
  <si>
    <t>J</t>
    <phoneticPr fontId="22"/>
  </si>
  <si>
    <t>S</t>
    <phoneticPr fontId="22"/>
  </si>
  <si>
    <t>O</t>
    <phoneticPr fontId="22"/>
  </si>
  <si>
    <t>D</t>
    <phoneticPr fontId="22"/>
  </si>
  <si>
    <t>F</t>
    <phoneticPr fontId="22"/>
  </si>
  <si>
    <t>O</t>
    <phoneticPr fontId="22"/>
  </si>
  <si>
    <t>N</t>
    <phoneticPr fontId="22"/>
  </si>
  <si>
    <r>
      <rPr>
        <sz val="9"/>
        <rFont val="ＭＳ Ｐゴシック"/>
        <family val="2"/>
        <charset val="128"/>
      </rPr>
      <t>欠測修理</t>
    </r>
    <rPh sb="0" eb="1">
      <t>ケツ</t>
    </rPh>
    <rPh sb="1" eb="2">
      <t>ソク</t>
    </rPh>
    <rPh sb="2" eb="4">
      <t>シュウリ</t>
    </rPh>
    <phoneticPr fontId="22"/>
  </si>
  <si>
    <t>Raw data</t>
    <rPh sb="0" eb="1">
      <t>ナマ</t>
    </rPh>
    <phoneticPr fontId="22"/>
  </si>
  <si>
    <t>Month</t>
    <rPh sb="0" eb="1">
      <t>ツキ</t>
    </rPh>
    <phoneticPr fontId="22"/>
  </si>
  <si>
    <t>Date</t>
    <rPh sb="0" eb="1">
      <t>ニチ</t>
    </rPh>
    <phoneticPr fontId="22"/>
  </si>
  <si>
    <t>Average</t>
    <rPh sb="0" eb="2">
      <t>ヘイキン</t>
    </rPh>
    <phoneticPr fontId="22"/>
  </si>
  <si>
    <t xml:space="preserve">Avergae </t>
    <rPh sb="0" eb="2">
      <t>ヘイキン</t>
    </rPh>
    <phoneticPr fontId="22"/>
  </si>
  <si>
    <t>Average</t>
    <phoneticPr fontId="22"/>
  </si>
  <si>
    <t>Deviation</t>
    <rPh sb="0" eb="2">
      <t>ヘンサ</t>
    </rPh>
    <phoneticPr fontId="22"/>
  </si>
  <si>
    <t xml:space="preserve">Area </t>
    <phoneticPr fontId="5"/>
  </si>
  <si>
    <t xml:space="preserve">Area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 "/>
    <numFmt numFmtId="177" formatCode="0.00_ "/>
    <numFmt numFmtId="178" formatCode="0.00_);[Red]\(0.00\)"/>
    <numFmt numFmtId="179" formatCode="0_);[Red]\(0\)"/>
    <numFmt numFmtId="180" formatCode="General&quot;年&quot;"/>
    <numFmt numFmtId="181" formatCode="0.0"/>
  </numFmts>
  <fonts count="28">
    <font>
      <sz val="11"/>
      <color theme="1"/>
      <name val="等线"/>
      <family val="2"/>
      <scheme val="minor"/>
    </font>
    <font>
      <b/>
      <sz val="13"/>
      <color theme="3"/>
      <name val="等线"/>
      <family val="2"/>
      <charset val="134"/>
      <scheme val="minor"/>
    </font>
    <font>
      <u/>
      <sz val="11"/>
      <color theme="1"/>
      <name val="Arial"/>
      <family val="2"/>
    </font>
    <font>
      <u/>
      <sz val="11"/>
      <color theme="1"/>
      <name val="メイリオ"/>
      <family val="3"/>
      <charset val="128"/>
    </font>
    <font>
      <sz val="9"/>
      <name val="等线"/>
      <family val="3"/>
      <charset val="134"/>
      <scheme val="minor"/>
    </font>
    <font>
      <sz val="6"/>
      <name val="等线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メイリオ"/>
      <family val="3"/>
      <charset val="128"/>
    </font>
    <font>
      <sz val="10"/>
      <name val="Times New Roman"/>
      <family val="1"/>
    </font>
    <font>
      <sz val="10"/>
      <name val="メイリオ"/>
      <family val="3"/>
      <charset val="128"/>
    </font>
    <font>
      <sz val="10"/>
      <name val="等线"/>
      <family val="2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メイリオ"/>
      <family val="3"/>
      <charset val="128"/>
    </font>
    <font>
      <u/>
      <sz val="11"/>
      <color theme="1"/>
      <name val="Times New Roman"/>
      <family val="1"/>
    </font>
    <font>
      <u/>
      <sz val="10"/>
      <color theme="1"/>
      <name val="Times New Roman"/>
      <family val="1"/>
    </font>
    <font>
      <sz val="9"/>
      <name val="Times New Roman"/>
      <family val="1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10"/>
      <color theme="1"/>
      <name val="等线"/>
      <family val="2"/>
      <scheme val="minor"/>
    </font>
    <font>
      <b/>
      <sz val="9"/>
      <color indexed="9"/>
      <name val="ＭＳ Ｐゴシック"/>
      <family val="2"/>
      <charset val="128"/>
    </font>
    <font>
      <sz val="6"/>
      <name val="ＭＳ Ｐゴシック"/>
      <family val="2"/>
      <charset val="128"/>
    </font>
    <font>
      <sz val="9"/>
      <name val="ＭＳ Ｐゴシック"/>
      <family val="2"/>
      <charset val="128"/>
    </font>
    <font>
      <sz val="8"/>
      <color indexed="81"/>
      <name val="ＭＳ Ｐゴシック"/>
      <family val="2"/>
      <charset val="128"/>
    </font>
    <font>
      <b/>
      <sz val="9"/>
      <color indexed="9"/>
      <name val="Times New Roman"/>
      <family val="1"/>
    </font>
    <font>
      <sz val="9"/>
      <color indexed="9"/>
      <name val="Times New Roman"/>
      <family val="1"/>
    </font>
    <font>
      <b/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8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 diagonalUp="1">
      <left/>
      <right/>
      <top/>
      <bottom/>
      <diagonal style="thin">
        <color indexed="64"/>
      </diagonal>
    </border>
  </borders>
  <cellStyleXfs count="1">
    <xf numFmtId="0" fontId="0" fillId="0" borderId="0"/>
  </cellStyleXfs>
  <cellXfs count="160">
    <xf numFmtId="0" fontId="0" fillId="0" borderId="0" xfId="0"/>
    <xf numFmtId="0" fontId="2" fillId="0" borderId="0" xfId="0" applyFont="1" applyBorder="1" applyAlignment="1">
      <alignment vertical="center"/>
    </xf>
    <xf numFmtId="177" fontId="6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176" fontId="6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8" fillId="0" borderId="0" xfId="0" applyFont="1" applyBorder="1"/>
    <xf numFmtId="0" fontId="11" fillId="0" borderId="0" xfId="0" applyFont="1" applyBorder="1"/>
    <xf numFmtId="0" fontId="8" fillId="0" borderId="4" xfId="0" applyFont="1" applyBorder="1"/>
    <xf numFmtId="0" fontId="8" fillId="0" borderId="4" xfId="0" applyFont="1" applyBorder="1" applyAlignment="1">
      <alignment vertical="center"/>
    </xf>
    <xf numFmtId="178" fontId="8" fillId="0" borderId="4" xfId="0" applyNumberFormat="1" applyFont="1" applyBorder="1" applyAlignment="1">
      <alignment vertical="center"/>
    </xf>
    <xf numFmtId="179" fontId="8" fillId="0" borderId="4" xfId="0" applyNumberFormat="1" applyFont="1" applyBorder="1" applyAlignment="1">
      <alignment vertical="center"/>
    </xf>
    <xf numFmtId="178" fontId="8" fillId="0" borderId="4" xfId="0" applyNumberFormat="1" applyFont="1" applyBorder="1"/>
    <xf numFmtId="177" fontId="8" fillId="0" borderId="4" xfId="0" applyNumberFormat="1" applyFont="1" applyBorder="1"/>
    <xf numFmtId="0" fontId="8" fillId="0" borderId="4" xfId="0" applyFont="1" applyFill="1" applyBorder="1" applyAlignment="1">
      <alignment vertical="center"/>
    </xf>
    <xf numFmtId="0" fontId="8" fillId="0" borderId="2" xfId="0" applyFont="1" applyBorder="1"/>
    <xf numFmtId="0" fontId="8" fillId="0" borderId="2" xfId="0" applyFont="1" applyBorder="1" applyAlignment="1">
      <alignment vertical="center"/>
    </xf>
    <xf numFmtId="178" fontId="8" fillId="0" borderId="2" xfId="0" applyNumberFormat="1" applyFont="1" applyBorder="1" applyAlignment="1">
      <alignment vertical="center"/>
    </xf>
    <xf numFmtId="179" fontId="8" fillId="0" borderId="2" xfId="0" applyNumberFormat="1" applyFont="1" applyBorder="1" applyAlignment="1">
      <alignment vertical="center"/>
    </xf>
    <xf numFmtId="178" fontId="8" fillId="0" borderId="2" xfId="0" applyNumberFormat="1" applyFont="1" applyBorder="1"/>
    <xf numFmtId="177" fontId="8" fillId="0" borderId="2" xfId="0" applyNumberFormat="1" applyFont="1" applyBorder="1"/>
    <xf numFmtId="0" fontId="8" fillId="0" borderId="2" xfId="0" applyFont="1" applyFill="1" applyBorder="1" applyAlignment="1">
      <alignment vertical="center"/>
    </xf>
    <xf numFmtId="0" fontId="8" fillId="0" borderId="5" xfId="0" applyFont="1" applyBorder="1"/>
    <xf numFmtId="0" fontId="8" fillId="0" borderId="5" xfId="0" applyFont="1" applyBorder="1" applyAlignment="1">
      <alignment vertical="center"/>
    </xf>
    <xf numFmtId="178" fontId="8" fillId="0" borderId="5" xfId="0" applyNumberFormat="1" applyFont="1" applyBorder="1" applyAlignment="1">
      <alignment vertical="center"/>
    </xf>
    <xf numFmtId="179" fontId="8" fillId="0" borderId="5" xfId="0" applyNumberFormat="1" applyFont="1" applyBorder="1" applyAlignment="1">
      <alignment vertical="center"/>
    </xf>
    <xf numFmtId="178" fontId="8" fillId="0" borderId="5" xfId="0" applyNumberFormat="1" applyFont="1" applyBorder="1"/>
    <xf numFmtId="177" fontId="8" fillId="0" borderId="5" xfId="0" applyNumberFormat="1" applyFont="1" applyBorder="1"/>
    <xf numFmtId="0" fontId="8" fillId="0" borderId="5" xfId="0" applyFont="1" applyFill="1" applyBorder="1" applyAlignment="1">
      <alignment vertical="center"/>
    </xf>
    <xf numFmtId="0" fontId="8" fillId="0" borderId="3" xfId="0" applyFont="1" applyBorder="1" applyAlignment="1">
      <alignment vertical="center"/>
    </xf>
    <xf numFmtId="0" fontId="12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3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177" fontId="13" fillId="0" borderId="0" xfId="0" applyNumberFormat="1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177" fontId="13" fillId="0" borderId="4" xfId="0" applyNumberFormat="1" applyFont="1" applyBorder="1" applyAlignment="1">
      <alignment vertical="center"/>
    </xf>
    <xf numFmtId="0" fontId="13" fillId="0" borderId="4" xfId="0" applyFont="1" applyFill="1" applyBorder="1" applyAlignment="1">
      <alignment vertical="center"/>
    </xf>
    <xf numFmtId="177" fontId="13" fillId="0" borderId="4" xfId="0" applyNumberFormat="1" applyFont="1" applyFill="1" applyBorder="1" applyAlignment="1">
      <alignment vertical="center"/>
    </xf>
    <xf numFmtId="0" fontId="13" fillId="0" borderId="7" xfId="0" applyFont="1" applyBorder="1" applyAlignment="1">
      <alignment vertical="center"/>
    </xf>
    <xf numFmtId="177" fontId="13" fillId="0" borderId="7" xfId="0" applyNumberFormat="1" applyFont="1" applyBorder="1" applyAlignment="1">
      <alignment vertical="center"/>
    </xf>
    <xf numFmtId="177" fontId="13" fillId="0" borderId="8" xfId="0" applyNumberFormat="1" applyFont="1" applyBorder="1" applyAlignment="1">
      <alignment vertical="center"/>
    </xf>
    <xf numFmtId="177" fontId="13" fillId="0" borderId="9" xfId="0" applyNumberFormat="1" applyFont="1" applyBorder="1" applyAlignment="1">
      <alignment vertical="center"/>
    </xf>
    <xf numFmtId="177" fontId="13" fillId="0" borderId="9" xfId="0" applyNumberFormat="1" applyFont="1" applyFill="1" applyBorder="1" applyAlignment="1">
      <alignment vertical="center"/>
    </xf>
    <xf numFmtId="0" fontId="13" fillId="0" borderId="2" xfId="0" applyFont="1" applyBorder="1" applyAlignment="1">
      <alignment vertical="center"/>
    </xf>
    <xf numFmtId="177" fontId="13" fillId="0" borderId="2" xfId="0" applyNumberFormat="1" applyFont="1" applyBorder="1" applyAlignment="1">
      <alignment vertical="center"/>
    </xf>
    <xf numFmtId="177" fontId="13" fillId="0" borderId="10" xfId="0" applyNumberFormat="1" applyFont="1" applyBorder="1" applyAlignment="1">
      <alignment vertical="center"/>
    </xf>
    <xf numFmtId="177" fontId="13" fillId="0" borderId="11" xfId="0" applyNumberFormat="1" applyFont="1" applyBorder="1" applyAlignment="1">
      <alignment vertical="center"/>
    </xf>
    <xf numFmtId="0" fontId="13" fillId="0" borderId="5" xfId="0" applyFont="1" applyBorder="1" applyAlignment="1">
      <alignment vertical="center"/>
    </xf>
    <xf numFmtId="177" fontId="13" fillId="0" borderId="5" xfId="0" applyNumberFormat="1" applyFont="1" applyBorder="1" applyAlignment="1">
      <alignment vertical="center"/>
    </xf>
    <xf numFmtId="177" fontId="13" fillId="0" borderId="1" xfId="0" applyNumberFormat="1" applyFont="1" applyBorder="1" applyAlignment="1">
      <alignment vertical="center"/>
    </xf>
    <xf numFmtId="177" fontId="13" fillId="0" borderId="12" xfId="0" applyNumberFormat="1" applyFont="1" applyBorder="1" applyAlignment="1">
      <alignment vertical="center"/>
    </xf>
    <xf numFmtId="177" fontId="13" fillId="0" borderId="13" xfId="0" applyNumberFormat="1" applyFont="1" applyBorder="1" applyAlignment="1">
      <alignment vertical="center"/>
    </xf>
    <xf numFmtId="0" fontId="13" fillId="0" borderId="5" xfId="0" applyFont="1" applyBorder="1" applyAlignment="1">
      <alignment wrapText="1"/>
    </xf>
    <xf numFmtId="0" fontId="13" fillId="0" borderId="1" xfId="0" applyFont="1" applyBorder="1" applyAlignment="1"/>
    <xf numFmtId="0" fontId="13" fillId="0" borderId="5" xfId="0" applyFont="1" applyBorder="1" applyAlignment="1"/>
    <xf numFmtId="0" fontId="13" fillId="0" borderId="12" xfId="0" applyFont="1" applyBorder="1" applyAlignment="1"/>
    <xf numFmtId="0" fontId="13" fillId="0" borderId="13" xfId="0" applyFont="1" applyBorder="1" applyAlignment="1"/>
    <xf numFmtId="0" fontId="13" fillId="0" borderId="6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2" borderId="7" xfId="0" applyFont="1" applyFill="1" applyBorder="1" applyAlignment="1">
      <alignment vertical="center"/>
    </xf>
    <xf numFmtId="0" fontId="13" fillId="2" borderId="4" xfId="0" applyFont="1" applyFill="1" applyBorder="1" applyAlignment="1">
      <alignment vertical="center"/>
    </xf>
    <xf numFmtId="0" fontId="13" fillId="0" borderId="14" xfId="0" applyFont="1" applyBorder="1" applyAlignment="1"/>
    <xf numFmtId="177" fontId="13" fillId="0" borderId="14" xfId="0" applyNumberFormat="1" applyFont="1" applyBorder="1" applyAlignment="1">
      <alignment vertical="center"/>
    </xf>
    <xf numFmtId="177" fontId="13" fillId="0" borderId="6" xfId="0" applyNumberFormat="1" applyFont="1" applyBorder="1" applyAlignment="1">
      <alignment vertical="center"/>
    </xf>
    <xf numFmtId="0" fontId="13" fillId="2" borderId="0" xfId="0" applyFont="1" applyFill="1" applyBorder="1" applyAlignment="1">
      <alignment vertical="center"/>
    </xf>
    <xf numFmtId="0" fontId="13" fillId="2" borderId="2" xfId="0" applyFont="1" applyFill="1" applyBorder="1" applyAlignment="1">
      <alignment vertical="center"/>
    </xf>
    <xf numFmtId="177" fontId="13" fillId="2" borderId="2" xfId="0" applyNumberFormat="1" applyFont="1" applyFill="1" applyBorder="1" applyAlignment="1">
      <alignment vertical="center"/>
    </xf>
    <xf numFmtId="177" fontId="13" fillId="2" borderId="4" xfId="0" applyNumberFormat="1" applyFont="1" applyFill="1" applyBorder="1" applyAlignment="1">
      <alignment vertical="center"/>
    </xf>
    <xf numFmtId="177" fontId="13" fillId="0" borderId="1" xfId="0" applyNumberFormat="1" applyFont="1" applyBorder="1" applyAlignment="1">
      <alignment vertical="center" wrapText="1"/>
    </xf>
    <xf numFmtId="177" fontId="13" fillId="0" borderId="3" xfId="0" applyNumberFormat="1" applyFont="1" applyBorder="1" applyAlignment="1">
      <alignment vertical="center"/>
    </xf>
    <xf numFmtId="177" fontId="13" fillId="0" borderId="15" xfId="0" applyNumberFormat="1" applyFont="1" applyBorder="1" applyAlignment="1">
      <alignment vertical="center"/>
    </xf>
    <xf numFmtId="0" fontId="7" fillId="0" borderId="0" xfId="0" applyFont="1" applyAlignment="1">
      <alignment horizontal="right" vertical="center"/>
    </xf>
    <xf numFmtId="179" fontId="8" fillId="0" borderId="2" xfId="0" applyNumberFormat="1" applyFont="1" applyBorder="1" applyAlignment="1">
      <alignment horizontal="right" vertical="center"/>
    </xf>
    <xf numFmtId="179" fontId="8" fillId="0" borderId="4" xfId="0" applyNumberFormat="1" applyFont="1" applyBorder="1" applyAlignment="1">
      <alignment horizontal="right" vertical="center"/>
    </xf>
    <xf numFmtId="179" fontId="8" fillId="0" borderId="5" xfId="0" applyNumberFormat="1" applyFont="1" applyBorder="1" applyAlignment="1">
      <alignment horizontal="right" vertical="center"/>
    </xf>
    <xf numFmtId="0" fontId="8" fillId="0" borderId="2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15" fillId="0" borderId="0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3" fillId="0" borderId="0" xfId="0" applyFont="1"/>
    <xf numFmtId="0" fontId="13" fillId="0" borderId="4" xfId="0" applyFont="1" applyBorder="1" applyAlignment="1">
      <alignment horizontal="center"/>
    </xf>
    <xf numFmtId="0" fontId="13" fillId="0" borderId="4" xfId="0" applyFont="1" applyBorder="1"/>
    <xf numFmtId="177" fontId="13" fillId="0" borderId="0" xfId="0" applyNumberFormat="1" applyFont="1"/>
    <xf numFmtId="177" fontId="13" fillId="0" borderId="4" xfId="0" applyNumberFormat="1" applyFont="1" applyBorder="1"/>
    <xf numFmtId="0" fontId="13" fillId="0" borderId="2" xfId="0" applyFont="1" applyBorder="1" applyAlignment="1">
      <alignment horizontal="center"/>
    </xf>
    <xf numFmtId="177" fontId="13" fillId="0" borderId="2" xfId="0" applyNumberFormat="1" applyFont="1" applyBorder="1"/>
    <xf numFmtId="0" fontId="13" fillId="2" borderId="4" xfId="0" applyFont="1" applyFill="1" applyBorder="1"/>
    <xf numFmtId="0" fontId="13" fillId="0" borderId="4" xfId="0" applyFont="1" applyFill="1" applyBorder="1" applyAlignment="1">
      <alignment horizontal="right"/>
    </xf>
    <xf numFmtId="176" fontId="18" fillId="0" borderId="0" xfId="0" applyNumberFormat="1" applyFont="1" applyBorder="1" applyAlignment="1">
      <alignment vertical="center"/>
    </xf>
    <xf numFmtId="177" fontId="18" fillId="0" borderId="0" xfId="0" applyNumberFormat="1" applyFont="1" applyBorder="1" applyAlignment="1">
      <alignment vertical="center"/>
    </xf>
    <xf numFmtId="0" fontId="18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0" fontId="18" fillId="0" borderId="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20" fillId="0" borderId="0" xfId="0" applyFont="1"/>
    <xf numFmtId="0" fontId="13" fillId="0" borderId="2" xfId="0" applyFont="1" applyBorder="1"/>
    <xf numFmtId="0" fontId="8" fillId="0" borderId="5" xfId="0" applyFont="1" applyBorder="1" applyAlignment="1">
      <alignment horizontal="left"/>
    </xf>
    <xf numFmtId="176" fontId="13" fillId="0" borderId="0" xfId="0" applyNumberFormat="1" applyFont="1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right" vertical="center"/>
    </xf>
    <xf numFmtId="0" fontId="13" fillId="0" borderId="0" xfId="0" applyFont="1" applyFill="1" applyBorder="1" applyAlignment="1">
      <alignment vertical="center"/>
    </xf>
    <xf numFmtId="0" fontId="13" fillId="0" borderId="3" xfId="0" applyFont="1" applyBorder="1" applyAlignment="1">
      <alignment horizontal="center"/>
    </xf>
    <xf numFmtId="177" fontId="13" fillId="0" borderId="3" xfId="0" applyNumberFormat="1" applyFont="1" applyBorder="1"/>
    <xf numFmtId="0" fontId="8" fillId="0" borderId="3" xfId="0" applyFont="1" applyBorder="1"/>
    <xf numFmtId="0" fontId="13" fillId="0" borderId="3" xfId="0" applyFont="1" applyBorder="1"/>
    <xf numFmtId="0" fontId="23" fillId="0" borderId="0" xfId="0" applyFont="1" applyAlignment="1">
      <alignment horizontal="center"/>
    </xf>
    <xf numFmtId="0" fontId="23" fillId="0" borderId="0" xfId="0" applyFont="1"/>
    <xf numFmtId="0" fontId="26" fillId="3" borderId="0" xfId="0" applyNumberFormat="1" applyFont="1" applyFill="1" applyAlignment="1">
      <alignment horizontal="center" wrapText="1"/>
    </xf>
    <xf numFmtId="0" fontId="25" fillId="3" borderId="0" xfId="0" applyNumberFormat="1" applyFont="1" applyFill="1" applyAlignment="1">
      <alignment horizontal="center"/>
    </xf>
    <xf numFmtId="0" fontId="27" fillId="0" borderId="0" xfId="0" applyFont="1"/>
    <xf numFmtId="180" fontId="27" fillId="0" borderId="0" xfId="0" applyNumberFormat="1" applyFont="1"/>
    <xf numFmtId="180" fontId="27" fillId="0" borderId="0" xfId="0" applyNumberFormat="1" applyFont="1" applyAlignment="1">
      <alignment horizontal="center"/>
    </xf>
    <xf numFmtId="0" fontId="27" fillId="0" borderId="0" xfId="0" applyFont="1" applyAlignment="1">
      <alignment wrapText="1"/>
    </xf>
    <xf numFmtId="0" fontId="25" fillId="3" borderId="0" xfId="0" applyFont="1" applyFill="1" applyAlignment="1">
      <alignment horizontal="center"/>
    </xf>
    <xf numFmtId="181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181" fontId="17" fillId="0" borderId="0" xfId="0" applyNumberFormat="1" applyFont="1"/>
    <xf numFmtId="0" fontId="17" fillId="0" borderId="16" xfId="0" applyFont="1" applyBorder="1"/>
    <xf numFmtId="0" fontId="17" fillId="0" borderId="16" xfId="0" applyFont="1" applyBorder="1" applyAlignment="1">
      <alignment horizontal="center"/>
    </xf>
    <xf numFmtId="181" fontId="17" fillId="0" borderId="16" xfId="0" applyNumberFormat="1" applyFont="1" applyBorder="1" applyAlignment="1">
      <alignment horizontal="center"/>
    </xf>
    <xf numFmtId="178" fontId="17" fillId="0" borderId="0" xfId="0" applyNumberFormat="1" applyFont="1"/>
    <xf numFmtId="177" fontId="17" fillId="0" borderId="0" xfId="0" applyNumberFormat="1" applyFont="1"/>
    <xf numFmtId="0" fontId="21" fillId="3" borderId="0" xfId="0" applyFont="1" applyFill="1" applyAlignment="1">
      <alignment horizontal="left"/>
    </xf>
    <xf numFmtId="0" fontId="25" fillId="3" borderId="0" xfId="0" applyFont="1" applyFill="1" applyAlignment="1">
      <alignment horizontal="left"/>
    </xf>
    <xf numFmtId="0" fontId="8" fillId="0" borderId="6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center"/>
    </xf>
    <xf numFmtId="176" fontId="8" fillId="0" borderId="3" xfId="0" applyNumberFormat="1" applyFont="1" applyBorder="1" applyAlignment="1">
      <alignment horizontal="left" vertical="center"/>
    </xf>
    <xf numFmtId="176" fontId="8" fillId="0" borderId="5" xfId="0" applyNumberFormat="1" applyFont="1" applyBorder="1" applyAlignment="1">
      <alignment horizontal="left" vertical="center"/>
    </xf>
    <xf numFmtId="177" fontId="8" fillId="0" borderId="3" xfId="0" applyNumberFormat="1" applyFont="1" applyBorder="1" applyAlignment="1">
      <alignment horizontal="left" vertical="center"/>
    </xf>
    <xf numFmtId="177" fontId="8" fillId="0" borderId="5" xfId="0" applyNumberFormat="1" applyFont="1" applyBorder="1" applyAlignment="1">
      <alignment horizontal="left" vertical="center"/>
    </xf>
    <xf numFmtId="0" fontId="8" fillId="0" borderId="3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77" fontId="13" fillId="0" borderId="6" xfId="0" applyNumberFormat="1" applyFont="1" applyBorder="1" applyAlignment="1">
      <alignment horizontal="center" vertical="center"/>
    </xf>
    <xf numFmtId="177" fontId="13" fillId="0" borderId="1" xfId="0" applyNumberFormat="1" applyFont="1" applyBorder="1" applyAlignment="1">
      <alignment horizontal="center" vertical="center"/>
    </xf>
    <xf numFmtId="177" fontId="13" fillId="0" borderId="6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177" fontId="13" fillId="0" borderId="3" xfId="0" applyNumberFormat="1" applyFont="1" applyBorder="1" applyAlignment="1">
      <alignment horizontal="center" vertical="center"/>
    </xf>
    <xf numFmtId="177" fontId="13" fillId="0" borderId="5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6990849599586"/>
          <c:y val="8.7447526229306086E-2"/>
          <c:w val="0.73723395324614094"/>
          <c:h val="0.7828328661138183"/>
        </c:manualLayout>
      </c:layout>
      <c:lineChart>
        <c:grouping val="standard"/>
        <c:varyColors val="0"/>
        <c:ser>
          <c:idx val="0"/>
          <c:order val="0"/>
          <c:tx>
            <c:strRef>
              <c:f>[1]台島!$AO$398</c:f>
              <c:strCache>
                <c:ptCount val="1"/>
                <c:pt idx="0">
                  <c:v>平均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[1]台島!$AN$399:$AN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O$399:$AO$410</c:f>
              <c:numCache>
                <c:formatCode>General</c:formatCode>
                <c:ptCount val="12"/>
                <c:pt idx="0">
                  <c:v>8.5404532959965884</c:v>
                </c:pt>
                <c:pt idx="1">
                  <c:v>7.1833609194363</c:v>
                </c:pt>
                <c:pt idx="2">
                  <c:v>7.6555704745214808</c:v>
                </c:pt>
                <c:pt idx="3">
                  <c:v>9.8761185016735347</c:v>
                </c:pt>
                <c:pt idx="4">
                  <c:v>13.900699336365374</c:v>
                </c:pt>
                <c:pt idx="5">
                  <c:v>18.536149530752471</c:v>
                </c:pt>
                <c:pt idx="6">
                  <c:v>22.445024817251284</c:v>
                </c:pt>
                <c:pt idx="7">
                  <c:v>25.768844835548844</c:v>
                </c:pt>
                <c:pt idx="8">
                  <c:v>24.226740873144198</c:v>
                </c:pt>
                <c:pt idx="9">
                  <c:v>19.694854840515951</c:v>
                </c:pt>
                <c:pt idx="10">
                  <c:v>15.373759184133425</c:v>
                </c:pt>
                <c:pt idx="11">
                  <c:v>11.556300082068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42-4AAA-AEDC-8F3215007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3231328"/>
        <c:axId val="1"/>
      </c:lineChart>
      <c:catAx>
        <c:axId val="373231328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seawater </a:t>
                </a:r>
              </a:p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℃)</a:t>
                </a:r>
                <a:endParaRPr lang="zh-CN" alt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682750182542971E-4"/>
              <c:y val="0.137721582879063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732313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41836509061261"/>
          <c:y val="6.5336048232009863E-2"/>
          <c:w val="0.72642617719771563"/>
          <c:h val="0.68960826733475911"/>
        </c:manualLayout>
      </c:layout>
      <c:lineChart>
        <c:grouping val="standard"/>
        <c:varyColors val="0"/>
        <c:ser>
          <c:idx val="0"/>
          <c:order val="0"/>
          <c:tx>
            <c:strRef>
              <c:f>[1]台島!$Z$398</c:f>
              <c:strCache>
                <c:ptCount val="1"/>
                <c:pt idx="0">
                  <c:v>2006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[1]台島!$Y$399:$Y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Z$399:$Z$410</c:f>
              <c:numCache>
                <c:formatCode>General</c:formatCode>
                <c:ptCount val="12"/>
                <c:pt idx="0">
                  <c:v>-1.382388779867556</c:v>
                </c:pt>
                <c:pt idx="1">
                  <c:v>-0.90478949086487059</c:v>
                </c:pt>
                <c:pt idx="2">
                  <c:v>-0.73944144226341457</c:v>
                </c:pt>
                <c:pt idx="3">
                  <c:v>-1.0694518350068662</c:v>
                </c:pt>
                <c:pt idx="4">
                  <c:v>0.11542969589268992</c:v>
                </c:pt>
                <c:pt idx="5">
                  <c:v>0.17051713591419215</c:v>
                </c:pt>
                <c:pt idx="6">
                  <c:v>2.8308516082052648E-2</c:v>
                </c:pt>
                <c:pt idx="7">
                  <c:v>0.83760677735438449</c:v>
                </c:pt>
                <c:pt idx="8">
                  <c:v>-0.39674087314419637</c:v>
                </c:pt>
                <c:pt idx="9">
                  <c:v>-0.95937096954820689</c:v>
                </c:pt>
                <c:pt idx="10">
                  <c:v>-5.7092517466756476E-2</c:v>
                </c:pt>
                <c:pt idx="11">
                  <c:v>2.757088567298815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B8-4C19-B33E-70A5F8983FA3}"/>
            </c:ext>
          </c:extLst>
        </c:ser>
        <c:ser>
          <c:idx val="1"/>
          <c:order val="1"/>
          <c:tx>
            <c:strRef>
              <c:f>[1]台島!$AA$398</c:f>
              <c:strCache>
                <c:ptCount val="1"/>
                <c:pt idx="0">
                  <c:v>2007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[1]台島!$Y$399:$Y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A$399:$AA$410</c:f>
              <c:numCache>
                <c:formatCode>General</c:formatCode>
                <c:ptCount val="12"/>
                <c:pt idx="0">
                  <c:v>0.94341767174534752</c:v>
                </c:pt>
                <c:pt idx="1">
                  <c:v>1.795210509135126</c:v>
                </c:pt>
                <c:pt idx="2">
                  <c:v>0.96701017063980821</c:v>
                </c:pt>
                <c:pt idx="3">
                  <c:v>0.4138814983264627</c:v>
                </c:pt>
                <c:pt idx="4">
                  <c:v>-0.22650578797827947</c:v>
                </c:pt>
                <c:pt idx="5">
                  <c:v>1.5638504692475301</c:v>
                </c:pt>
                <c:pt idx="6">
                  <c:v>0.86787840855517473</c:v>
                </c:pt>
                <c:pt idx="7">
                  <c:v>0.16663903541889269</c:v>
                </c:pt>
                <c:pt idx="8">
                  <c:v>0.3665924601891426</c:v>
                </c:pt>
                <c:pt idx="9">
                  <c:v>0.43417741754856465</c:v>
                </c:pt>
                <c:pt idx="10">
                  <c:v>6.240815866579652E-3</c:v>
                </c:pt>
                <c:pt idx="11">
                  <c:v>-0.24984846916571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B8-4C19-B33E-70A5F8983FA3}"/>
            </c:ext>
          </c:extLst>
        </c:ser>
        <c:ser>
          <c:idx val="2"/>
          <c:order val="2"/>
          <c:tx>
            <c:strRef>
              <c:f>[1]台島!$AB$398</c:f>
              <c:strCache>
                <c:ptCount val="1"/>
                <c:pt idx="0">
                  <c:v>2008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[1]台島!$Y$399:$Y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B$399:$AB$410</c:f>
              <c:numCache>
                <c:formatCode>General</c:formatCode>
                <c:ptCount val="12"/>
                <c:pt idx="0">
                  <c:v>0.52083702658405784</c:v>
                </c:pt>
                <c:pt idx="1">
                  <c:v>-0.58680919529836739</c:v>
                </c:pt>
                <c:pt idx="2">
                  <c:v>-0.16202208742470692</c:v>
                </c:pt>
                <c:pt idx="3">
                  <c:v>0.64721483165979876</c:v>
                </c:pt>
                <c:pt idx="4">
                  <c:v>0.23801034105398244</c:v>
                </c:pt>
                <c:pt idx="5">
                  <c:v>-1.1261495307524676</c:v>
                </c:pt>
                <c:pt idx="6">
                  <c:v>0.47433002145839609</c:v>
                </c:pt>
                <c:pt idx="7">
                  <c:v>-0.50110290006497493</c:v>
                </c:pt>
                <c:pt idx="8">
                  <c:v>-4.6740873144205608E-2</c:v>
                </c:pt>
                <c:pt idx="9">
                  <c:v>-0.31098387277401329</c:v>
                </c:pt>
                <c:pt idx="10">
                  <c:v>1.6240815866581215E-2</c:v>
                </c:pt>
                <c:pt idx="11">
                  <c:v>0.52757088567298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B8-4C19-B33E-70A5F8983FA3}"/>
            </c:ext>
          </c:extLst>
        </c:ser>
        <c:ser>
          <c:idx val="3"/>
          <c:order val="3"/>
          <c:tx>
            <c:strRef>
              <c:f>[1]台島!$AC$398</c:f>
              <c:strCache>
                <c:ptCount val="1"/>
                <c:pt idx="0">
                  <c:v>2009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strRef>
              <c:f>[1]台島!$Y$399:$Y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C$399:$AC$410</c:f>
              <c:numCache>
                <c:formatCode>General</c:formatCode>
                <c:ptCount val="12"/>
                <c:pt idx="0">
                  <c:v>0.43696605884212225</c:v>
                </c:pt>
                <c:pt idx="1">
                  <c:v>1.0880676519922723</c:v>
                </c:pt>
                <c:pt idx="2">
                  <c:v>0.81862307386561817</c:v>
                </c:pt>
                <c:pt idx="3">
                  <c:v>1.0138814983264677</c:v>
                </c:pt>
                <c:pt idx="4">
                  <c:v>1.3228490507314028</c:v>
                </c:pt>
                <c:pt idx="5">
                  <c:v>0.28718380258086285</c:v>
                </c:pt>
                <c:pt idx="6">
                  <c:v>8.4007440813230971E-2</c:v>
                </c:pt>
                <c:pt idx="7">
                  <c:v>-1.7365867710327194</c:v>
                </c:pt>
                <c:pt idx="8">
                  <c:v>-1.8767408731441932</c:v>
                </c:pt>
                <c:pt idx="9">
                  <c:v>-1.233564517935303</c:v>
                </c:pt>
                <c:pt idx="10">
                  <c:v>-0.26042585080009317</c:v>
                </c:pt>
                <c:pt idx="11">
                  <c:v>0.1275708856729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B8-4C19-B33E-70A5F8983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3117360"/>
        <c:axId val="1"/>
      </c:lineChart>
      <c:catAx>
        <c:axId val="37311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At val="-3"/>
        <c:auto val="1"/>
        <c:lblAlgn val="ctr"/>
        <c:lblOffset val="100"/>
        <c:noMultiLvlLbl val="0"/>
      </c:catAx>
      <c:valAx>
        <c:axId val="1"/>
        <c:scaling>
          <c:orientation val="minMax"/>
          <c:min val="-3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7311736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24659716269643511"/>
          <c:y val="0.61306134201579232"/>
          <c:w val="0.45799661118309581"/>
          <c:h val="0.11722117013854283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59096630076849"/>
          <c:y val="6.5299238134345322E-2"/>
          <c:w val="0.7259527016175169"/>
          <c:h val="0.68978314093521165"/>
        </c:manualLayout>
      </c:layout>
      <c:lineChart>
        <c:grouping val="standard"/>
        <c:varyColors val="0"/>
        <c:ser>
          <c:idx val="0"/>
          <c:order val="0"/>
          <c:tx>
            <c:strRef>
              <c:f>[1]台島!$AE$398</c:f>
              <c:strCache>
                <c:ptCount val="1"/>
                <c:pt idx="0">
                  <c:v>2010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[1]台島!$AD$399:$AD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E$399:$AE$410</c:f>
              <c:numCache>
                <c:formatCode>General</c:formatCode>
                <c:ptCount val="12"/>
                <c:pt idx="0">
                  <c:v>0.46922412335824859</c:v>
                </c:pt>
                <c:pt idx="1">
                  <c:v>0.54985336627798542</c:v>
                </c:pt>
                <c:pt idx="2">
                  <c:v>0.49926823515593455</c:v>
                </c:pt>
                <c:pt idx="3">
                  <c:v>-0.46611850167353452</c:v>
                </c:pt>
                <c:pt idx="4">
                  <c:v>-0.54908643313956773</c:v>
                </c:pt>
                <c:pt idx="5">
                  <c:v>0.6238504692475324</c:v>
                </c:pt>
                <c:pt idx="6">
                  <c:v>1.8904590537164552</c:v>
                </c:pt>
                <c:pt idx="7">
                  <c:v>1.740832583805993</c:v>
                </c:pt>
                <c:pt idx="8">
                  <c:v>1.9065924601891346</c:v>
                </c:pt>
                <c:pt idx="9">
                  <c:v>1.4309516110969547</c:v>
                </c:pt>
                <c:pt idx="10">
                  <c:v>0.43290748253324196</c:v>
                </c:pt>
                <c:pt idx="11">
                  <c:v>0.624345079221377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50-454E-971A-3C2C9A926FD4}"/>
            </c:ext>
          </c:extLst>
        </c:ser>
        <c:ser>
          <c:idx val="1"/>
          <c:order val="1"/>
          <c:tx>
            <c:strRef>
              <c:f>[1]台島!$AF$398</c:f>
              <c:strCache>
                <c:ptCount val="1"/>
                <c:pt idx="0">
                  <c:v>2011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[1]台島!$AD$399:$AD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F$399:$AF$410</c:f>
              <c:numCache>
                <c:formatCode>General</c:formatCode>
                <c:ptCount val="12"/>
                <c:pt idx="0">
                  <c:v>1.4385413680830794E-2</c:v>
                </c:pt>
                <c:pt idx="1">
                  <c:v>0.13449622342084311</c:v>
                </c:pt>
                <c:pt idx="2">
                  <c:v>1.2171460962390412E-2</c:v>
                </c:pt>
                <c:pt idx="3">
                  <c:v>-0.36611850167353488</c:v>
                </c:pt>
                <c:pt idx="4">
                  <c:v>-0.5297315944298937</c:v>
                </c:pt>
                <c:pt idx="5">
                  <c:v>-0.67948286408580216</c:v>
                </c:pt>
                <c:pt idx="6">
                  <c:v>1.3811042150067863</c:v>
                </c:pt>
                <c:pt idx="7">
                  <c:v>0.63792935799954265</c:v>
                </c:pt>
                <c:pt idx="8">
                  <c:v>0.25059246018913228</c:v>
                </c:pt>
                <c:pt idx="9">
                  <c:v>-0.46517742116111549</c:v>
                </c:pt>
                <c:pt idx="10">
                  <c:v>0.60290748253323834</c:v>
                </c:pt>
                <c:pt idx="11">
                  <c:v>-0.38759040464959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50-454E-971A-3C2C9A926FD4}"/>
            </c:ext>
          </c:extLst>
        </c:ser>
        <c:ser>
          <c:idx val="2"/>
          <c:order val="2"/>
          <c:tx>
            <c:strRef>
              <c:f>[1]台島!$AG$398</c:f>
              <c:strCache>
                <c:ptCount val="1"/>
                <c:pt idx="0">
                  <c:v>2012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[1]台島!$AD$399:$AD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G$399:$AG$410</c:f>
              <c:numCache>
                <c:formatCode>General</c:formatCode>
                <c:ptCount val="12"/>
                <c:pt idx="0">
                  <c:v>-0.5694855540611039</c:v>
                </c:pt>
                <c:pt idx="1">
                  <c:v>-0.61439540219492006</c:v>
                </c:pt>
                <c:pt idx="2">
                  <c:v>-0.16524789387631866</c:v>
                </c:pt>
                <c:pt idx="3">
                  <c:v>-8.2785168340203441E-2</c:v>
                </c:pt>
                <c:pt idx="4">
                  <c:v>0.12930066363462345</c:v>
                </c:pt>
                <c:pt idx="5">
                  <c:v>8.3850469247529702E-2</c:v>
                </c:pt>
                <c:pt idx="6">
                  <c:v>0.65820098920033132</c:v>
                </c:pt>
                <c:pt idx="7">
                  <c:v>1.3666390354188991</c:v>
                </c:pt>
                <c:pt idx="8">
                  <c:v>2.5065924601891325</c:v>
                </c:pt>
                <c:pt idx="9">
                  <c:v>1.4115967723872771</c:v>
                </c:pt>
                <c:pt idx="10">
                  <c:v>0.49957414919991017</c:v>
                </c:pt>
                <c:pt idx="11">
                  <c:v>-0.6111387917463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50-454E-971A-3C2C9A926FD4}"/>
            </c:ext>
          </c:extLst>
        </c:ser>
        <c:ser>
          <c:idx val="3"/>
          <c:order val="3"/>
          <c:tx>
            <c:strRef>
              <c:f>[1]台島!$AH$398</c:f>
              <c:strCache>
                <c:ptCount val="1"/>
                <c:pt idx="0">
                  <c:v>2013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strRef>
              <c:f>[1]台島!$AD$399:$AD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H$399:$AH$410</c:f>
              <c:numCache>
                <c:formatCode>General</c:formatCode>
                <c:ptCount val="12"/>
                <c:pt idx="0">
                  <c:v>-0.33077587664175034</c:v>
                </c:pt>
                <c:pt idx="1">
                  <c:v>-0.44050377657915707</c:v>
                </c:pt>
                <c:pt idx="2">
                  <c:v>-0.58460273258599571</c:v>
                </c:pt>
                <c:pt idx="3">
                  <c:v>-0.52254707310210513</c:v>
                </c:pt>
                <c:pt idx="4">
                  <c:v>-0.59747352991376346</c:v>
                </c:pt>
                <c:pt idx="5">
                  <c:v>1.077183802580862</c:v>
                </c:pt>
                <c:pt idx="6">
                  <c:v>1.1743300214583918</c:v>
                </c:pt>
                <c:pt idx="7">
                  <c:v>0.95051000316083289</c:v>
                </c:pt>
                <c:pt idx="8">
                  <c:v>0.4099257935224685</c:v>
                </c:pt>
                <c:pt idx="9">
                  <c:v>0.55998386916146714</c:v>
                </c:pt>
                <c:pt idx="10">
                  <c:v>0.20624081586658072</c:v>
                </c:pt>
                <c:pt idx="11">
                  <c:v>0.3630547566407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50-454E-971A-3C2C9A926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9281840"/>
        <c:axId val="1"/>
      </c:lineChart>
      <c:catAx>
        <c:axId val="37928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At val="-3"/>
        <c:auto val="1"/>
        <c:lblAlgn val="ctr"/>
        <c:lblOffset val="100"/>
        <c:noMultiLvlLbl val="0"/>
      </c:catAx>
      <c:valAx>
        <c:axId val="1"/>
        <c:scaling>
          <c:orientation val="minMax"/>
          <c:min val="-3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7928184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24460629921259841"/>
          <c:y val="0.60818463807726508"/>
          <c:w val="0.44563123359580054"/>
          <c:h val="0.11139454675603566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974752197295426"/>
          <c:y val="6.5116725512651324E-2"/>
          <c:w val="0.72428413436484085"/>
          <c:h val="0.6844525518199106"/>
        </c:manualLayout>
      </c:layout>
      <c:lineChart>
        <c:grouping val="standard"/>
        <c:varyColors val="0"/>
        <c:ser>
          <c:idx val="0"/>
          <c:order val="0"/>
          <c:tx>
            <c:strRef>
              <c:f>[1]台島!$AJ$398</c:f>
              <c:strCache>
                <c:ptCount val="1"/>
                <c:pt idx="0">
                  <c:v>2014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[1]台島!$AI$399:$AI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J$399:$AJ$410</c:f>
              <c:numCache>
                <c:formatCode>General</c:formatCode>
                <c:ptCount val="12"/>
                <c:pt idx="0">
                  <c:v>1.1159607229220825E-2</c:v>
                </c:pt>
                <c:pt idx="1">
                  <c:v>-0.15121806229344248</c:v>
                </c:pt>
                <c:pt idx="2">
                  <c:v>-0.17492531323115834</c:v>
                </c:pt>
                <c:pt idx="3">
                  <c:v>0.25054816499313048</c:v>
                </c:pt>
                <c:pt idx="4">
                  <c:v>0.87994582492495077</c:v>
                </c:pt>
                <c:pt idx="5">
                  <c:v>0.7471838025808637</c:v>
                </c:pt>
                <c:pt idx="6">
                  <c:v>1.8807816343616146</c:v>
                </c:pt>
                <c:pt idx="7">
                  <c:v>0.38599387412857666</c:v>
                </c:pt>
                <c:pt idx="8">
                  <c:v>-0.5</c:v>
                </c:pt>
                <c:pt idx="9">
                  <c:v>-0.47761346120560688</c:v>
                </c:pt>
                <c:pt idx="10">
                  <c:v>-0.93375918413342696</c:v>
                </c:pt>
                <c:pt idx="11">
                  <c:v>-0.60468717884314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04-4842-B61E-2724BBDAF290}"/>
            </c:ext>
          </c:extLst>
        </c:ser>
        <c:ser>
          <c:idx val="1"/>
          <c:order val="1"/>
          <c:tx>
            <c:strRef>
              <c:f>[1]台島!$AK$398</c:f>
              <c:strCache>
                <c:ptCount val="1"/>
                <c:pt idx="0">
                  <c:v>2015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[1]台島!$AI$399:$AI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K$399:$AK$410</c:f>
              <c:numCache>
                <c:formatCode>General</c:formatCode>
                <c:ptCount val="12"/>
                <c:pt idx="0">
                  <c:v>-0.18884039277078024</c:v>
                </c:pt>
                <c:pt idx="1">
                  <c:v>0.69163908056370094</c:v>
                </c:pt>
                <c:pt idx="2">
                  <c:v>1.0895908158011007</c:v>
                </c:pt>
                <c:pt idx="3">
                  <c:v>1.2305481649931327</c:v>
                </c:pt>
                <c:pt idx="4">
                  <c:v>2.1509135668604316</c:v>
                </c:pt>
                <c:pt idx="5">
                  <c:v>1.0705171359141943</c:v>
                </c:pt>
                <c:pt idx="6">
                  <c:v>0.25497518274871922</c:v>
                </c:pt>
                <c:pt idx="7">
                  <c:v>0.44728419670922648</c:v>
                </c:pt>
                <c:pt idx="8">
                  <c:v>-1.3767408731441968</c:v>
                </c:pt>
                <c:pt idx="9">
                  <c:v>-1.1271129050320816</c:v>
                </c:pt>
                <c:pt idx="10">
                  <c:v>-0.18709251746675726</c:v>
                </c:pt>
                <c:pt idx="11">
                  <c:v>0.27595798244718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04-4842-B61E-2724BBDAF290}"/>
            </c:ext>
          </c:extLst>
        </c:ser>
        <c:ser>
          <c:idx val="2"/>
          <c:order val="2"/>
          <c:tx>
            <c:strRef>
              <c:f>[1]台島!$AL$398</c:f>
              <c:strCache>
                <c:ptCount val="1"/>
                <c:pt idx="0">
                  <c:v>2016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[1]台島!$AI$399:$AI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L$399:$AL$410</c:f>
              <c:numCache>
                <c:formatCode>General</c:formatCode>
                <c:ptCount val="12"/>
                <c:pt idx="0">
                  <c:v>0.91761122013244467</c:v>
                </c:pt>
                <c:pt idx="1">
                  <c:v>1.2097425288395627</c:v>
                </c:pt>
                <c:pt idx="2">
                  <c:v>1.3186230738656146</c:v>
                </c:pt>
                <c:pt idx="3">
                  <c:v>1.19054816499313</c:v>
                </c:pt>
                <c:pt idx="4">
                  <c:v>1.2928490507313999</c:v>
                </c:pt>
                <c:pt idx="5">
                  <c:v>0.59051713591419386</c:v>
                </c:pt>
                <c:pt idx="6">
                  <c:v>0.87433002145840177</c:v>
                </c:pt>
                <c:pt idx="7">
                  <c:v>0.73438097090275889</c:v>
                </c:pt>
                <c:pt idx="8">
                  <c:v>0.41992579352246295</c:v>
                </c:pt>
                <c:pt idx="9">
                  <c:v>-0.14001613083853215</c:v>
                </c:pt>
                <c:pt idx="10">
                  <c:v>-1.41042585080009</c:v>
                </c:pt>
                <c:pt idx="11">
                  <c:v>-0.53694524335926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04-4842-B61E-2724BBDAF290}"/>
            </c:ext>
          </c:extLst>
        </c:ser>
        <c:ser>
          <c:idx val="3"/>
          <c:order val="3"/>
          <c:tx>
            <c:strRef>
              <c:f>[1]台島!$AM$398</c:f>
              <c:strCache>
                <c:ptCount val="1"/>
                <c:pt idx="0">
                  <c:v>2017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strRef>
              <c:f>[1]台島!$AI$399:$AI$410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[1]台島!$AM$399:$AM$410</c:f>
              <c:numCache>
                <c:formatCode>General</c:formatCode>
                <c:ptCount val="12"/>
                <c:pt idx="0">
                  <c:v>0.26621337067007822</c:v>
                </c:pt>
                <c:pt idx="1">
                  <c:v>0.40235336627798723</c:v>
                </c:pt>
                <c:pt idx="2">
                  <c:v>0.62830049322045411</c:v>
                </c:pt>
                <c:pt idx="3">
                  <c:v>0.55721483165980068</c:v>
                </c:pt>
                <c:pt idx="4">
                  <c:v>1.4799458249249486</c:v>
                </c:pt>
                <c:pt idx="5">
                  <c:v>-0.14948286408580813</c:v>
                </c:pt>
                <c:pt idx="6">
                  <c:v>2.0291687311358082</c:v>
                </c:pt>
                <c:pt idx="7">
                  <c:v>0.22470355154793253</c:v>
                </c:pt>
                <c:pt idx="8">
                  <c:v>-0.74674087314419424</c:v>
                </c:pt>
                <c:pt idx="9">
                  <c:v>-0.66259677599982325</c:v>
                </c:pt>
                <c:pt idx="10">
                  <c:v>-0.92042585080008976</c:v>
                </c:pt>
                <c:pt idx="11">
                  <c:v>-0.83049363045604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A04-4842-B61E-2724BBDAF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6454160"/>
        <c:axId val="1"/>
      </c:lineChart>
      <c:catAx>
        <c:axId val="37645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At val="-3"/>
        <c:auto val="1"/>
        <c:lblAlgn val="ctr"/>
        <c:lblOffset val="100"/>
        <c:noMultiLvlLbl val="0"/>
      </c:catAx>
      <c:valAx>
        <c:axId val="1"/>
        <c:scaling>
          <c:orientation val="minMax"/>
          <c:min val="-3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7645416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24958190832206584"/>
          <c:y val="0.61488485487431221"/>
          <c:w val="0.44636496195551323"/>
          <c:h val="0.10549116506880152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0</xdr:row>
      <xdr:rowOff>152400</xdr:rowOff>
    </xdr:from>
    <xdr:to>
      <xdr:col>7</xdr:col>
      <xdr:colOff>476250</xdr:colOff>
      <xdr:row>1</xdr:row>
      <xdr:rowOff>85725</xdr:rowOff>
    </xdr:to>
    <xdr:sp macro="" textlink="">
      <xdr:nvSpPr>
        <xdr:cNvPr id="2" name="右箭头 1"/>
        <xdr:cNvSpPr/>
      </xdr:nvSpPr>
      <xdr:spPr>
        <a:xfrm>
          <a:off x="5572125" y="152400"/>
          <a:ext cx="266700" cy="171450"/>
        </a:xfrm>
        <a:prstGeom prst="rightArrow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2</xdr:col>
      <xdr:colOff>190500</xdr:colOff>
      <xdr:row>0</xdr:row>
      <xdr:rowOff>152400</xdr:rowOff>
    </xdr:from>
    <xdr:to>
      <xdr:col>12</xdr:col>
      <xdr:colOff>457200</xdr:colOff>
      <xdr:row>1</xdr:row>
      <xdr:rowOff>85725</xdr:rowOff>
    </xdr:to>
    <xdr:sp macro="" textlink="">
      <xdr:nvSpPr>
        <xdr:cNvPr id="3" name="右箭头 2"/>
        <xdr:cNvSpPr/>
      </xdr:nvSpPr>
      <xdr:spPr>
        <a:xfrm>
          <a:off x="8143875" y="152400"/>
          <a:ext cx="266700" cy="171450"/>
        </a:xfrm>
        <a:prstGeom prst="rightArrow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4</xdr:col>
      <xdr:colOff>381000</xdr:colOff>
      <xdr:row>0</xdr:row>
      <xdr:rowOff>38100</xdr:rowOff>
    </xdr:from>
    <xdr:ext cx="331629" cy="1593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/>
            <xdr:cNvSpPr txBox="1"/>
          </xdr:nvSpPr>
          <xdr:spPr>
            <a:xfrm>
              <a:off x="3524250" y="38100"/>
              <a:ext cx="331629" cy="1593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000" i="0">
                  <a:latin typeface="+mn-lt"/>
                </a:rPr>
                <a:t>(</a:t>
              </a:r>
              <a14:m>
                <m:oMath xmlns:m="http://schemas.openxmlformats.org/officeDocument/2006/math">
                  <m:sSup>
                    <m:sSupPr>
                      <m:ctrlPr>
                        <a:rPr lang="en-US" altLang="zh-CN" sz="1000" i="1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l-GR" altLang="zh-CN" sz="1000" i="1">
                          <a:latin typeface="Cambria Math" panose="02040503050406030204" pitchFamily="18" charset="0"/>
                        </a:rPr>
                        <m:t>𝜇</m:t>
                      </m:r>
                      <m:r>
                        <a:rPr lang="en-US" altLang="zh-CN" sz="1000" i="1">
                          <a:latin typeface="Cambria Math" panose="02040503050406030204" pitchFamily="18" charset="0"/>
                        </a:rPr>
                        <m:t>𝑚</m:t>
                      </m:r>
                    </m:e>
                    <m:sup>
                      <m:r>
                        <a:rPr lang="en-US" altLang="zh-CN" sz="1000" b="0" i="1">
                          <a:latin typeface="Cambria Math" panose="02040503050406030204" pitchFamily="18" charset="0"/>
                        </a:rPr>
                        <m:t>2</m:t>
                      </m:r>
                    </m:sup>
                  </m:sSup>
                  <m:r>
                    <a:rPr lang="en-US" altLang="zh-CN" sz="1000" b="0" i="1">
                      <a:latin typeface="Cambria Math" panose="02040503050406030204" pitchFamily="18" charset="0"/>
                    </a:rPr>
                    <m:t>)</m:t>
                  </m:r>
                </m:oMath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文本框 3"/>
            <xdr:cNvSpPr txBox="1"/>
          </xdr:nvSpPr>
          <xdr:spPr>
            <a:xfrm>
              <a:off x="3524250" y="38100"/>
              <a:ext cx="331629" cy="1593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000" i="0">
                  <a:latin typeface="+mn-lt"/>
                </a:rPr>
                <a:t>(</a:t>
              </a:r>
              <a:r>
                <a:rPr lang="en-US" altLang="zh-CN" sz="1000" i="0">
                  <a:latin typeface="Cambria Math" panose="02040503050406030204" pitchFamily="18" charset="0"/>
                </a:rPr>
                <a:t>〖</a:t>
              </a:r>
              <a:r>
                <a:rPr lang="el-GR" altLang="zh-CN" sz="1000" i="0">
                  <a:latin typeface="Cambria Math" panose="02040503050406030204" pitchFamily="18" charset="0"/>
                </a:rPr>
                <a:t>𝜇</a:t>
              </a:r>
              <a:r>
                <a:rPr lang="en-US" altLang="zh-CN" sz="1000" i="0">
                  <a:latin typeface="Cambria Math" panose="02040503050406030204" pitchFamily="18" charset="0"/>
                </a:rPr>
                <a:t>𝑚〗^</a:t>
              </a:r>
              <a:r>
                <a:rPr lang="en-US" altLang="zh-CN" sz="1000" b="0" i="0">
                  <a:latin typeface="Cambria Math" panose="02040503050406030204" pitchFamily="18" charset="0"/>
                </a:rPr>
                <a:t>2)</a:t>
              </a:r>
              <a:endParaRPr lang="zh-CN" alt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0</xdr:row>
      <xdr:rowOff>171450</xdr:rowOff>
    </xdr:from>
    <xdr:to>
      <xdr:col>6</xdr:col>
      <xdr:colOff>495300</xdr:colOff>
      <xdr:row>1</xdr:row>
      <xdr:rowOff>95250</xdr:rowOff>
    </xdr:to>
    <xdr:sp macro="" textlink="">
      <xdr:nvSpPr>
        <xdr:cNvPr id="2" name="右箭头 1"/>
        <xdr:cNvSpPr/>
      </xdr:nvSpPr>
      <xdr:spPr>
        <a:xfrm>
          <a:off x="4448175" y="171450"/>
          <a:ext cx="266700" cy="171450"/>
        </a:xfrm>
        <a:prstGeom prst="rightArrow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209550</xdr:colOff>
      <xdr:row>0</xdr:row>
      <xdr:rowOff>161925</xdr:rowOff>
    </xdr:from>
    <xdr:to>
      <xdr:col>10</xdr:col>
      <xdr:colOff>476250</xdr:colOff>
      <xdr:row>1</xdr:row>
      <xdr:rowOff>85725</xdr:rowOff>
    </xdr:to>
    <xdr:sp macro="" textlink="">
      <xdr:nvSpPr>
        <xdr:cNvPr id="3" name="右箭头 2"/>
        <xdr:cNvSpPr/>
      </xdr:nvSpPr>
      <xdr:spPr>
        <a:xfrm>
          <a:off x="7077075" y="161925"/>
          <a:ext cx="266700" cy="171450"/>
        </a:xfrm>
        <a:prstGeom prst="rightArrow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4</xdr:col>
      <xdr:colOff>70294</xdr:colOff>
      <xdr:row>0</xdr:row>
      <xdr:rowOff>38100</xdr:rowOff>
    </xdr:from>
    <xdr:ext cx="374974" cy="1593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/>
            <xdr:cNvSpPr txBox="1"/>
          </xdr:nvSpPr>
          <xdr:spPr>
            <a:xfrm>
              <a:off x="3032569" y="38100"/>
              <a:ext cx="374974" cy="1593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altLang="zh-CN" sz="10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0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altLang="zh-CN" sz="1000" i="1">
                            <a:latin typeface="Cambria Math" panose="02040503050406030204" pitchFamily="18" charset="0"/>
                          </a:rPr>
                          <m:t>𝜇</m:t>
                        </m:r>
                        <m:r>
                          <a:rPr lang="en-US" altLang="zh-CN" sz="1000" i="1">
                            <a:latin typeface="Cambria Math" panose="02040503050406030204" pitchFamily="18" charset="0"/>
                          </a:rPr>
                          <m:t>𝑚</m:t>
                        </m:r>
                      </m:e>
                      <m:sup>
                        <m:r>
                          <a:rPr lang="en-US" altLang="zh-CN" sz="10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r>
                      <a:rPr lang="en-US" altLang="zh-CN" sz="10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文本框 3"/>
            <xdr:cNvSpPr txBox="1"/>
          </xdr:nvSpPr>
          <xdr:spPr>
            <a:xfrm>
              <a:off x="3032569" y="38100"/>
              <a:ext cx="374974" cy="1593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000" i="0">
                  <a:latin typeface="Cambria Math" panose="02040503050406030204" pitchFamily="18" charset="0"/>
                </a:rPr>
                <a:t>〖</a:t>
              </a:r>
              <a:r>
                <a:rPr lang="en-US" altLang="zh-CN" sz="1000" b="0" i="0">
                  <a:latin typeface="Cambria Math" panose="02040503050406030204" pitchFamily="18" charset="0"/>
                </a:rPr>
                <a:t>(</a:t>
              </a:r>
              <a:r>
                <a:rPr lang="el-GR" altLang="zh-CN" sz="1000" i="0">
                  <a:latin typeface="Cambria Math" panose="02040503050406030204" pitchFamily="18" charset="0"/>
                </a:rPr>
                <a:t>𝜇</a:t>
              </a:r>
              <a:r>
                <a:rPr lang="en-US" altLang="zh-CN" sz="1000" i="0">
                  <a:latin typeface="Cambria Math" panose="02040503050406030204" pitchFamily="18" charset="0"/>
                </a:rPr>
                <a:t>𝑚〗^</a:t>
              </a:r>
              <a:r>
                <a:rPr lang="en-US" altLang="zh-CN" sz="1000" b="0" i="0">
                  <a:latin typeface="Cambria Math" panose="02040503050406030204" pitchFamily="18" charset="0"/>
                </a:rPr>
                <a:t>2)</a:t>
              </a:r>
              <a:endParaRPr lang="zh-CN" altLang="en-US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365546</xdr:colOff>
      <xdr:row>423</xdr:row>
      <xdr:rowOff>55021</xdr:rowOff>
    </xdr:from>
    <xdr:to>
      <xdr:col>43</xdr:col>
      <xdr:colOff>108944</xdr:colOff>
      <xdr:row>425</xdr:row>
      <xdr:rowOff>15746</xdr:rowOff>
    </xdr:to>
    <xdr:sp macro="" textlink="">
      <xdr:nvSpPr>
        <xdr:cNvPr id="15" name="文本框 14"/>
        <xdr:cNvSpPr txBox="1"/>
      </xdr:nvSpPr>
      <xdr:spPr bwMode="auto">
        <a:xfrm>
          <a:off x="16138946" y="60491146"/>
          <a:ext cx="505398" cy="2464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2</xdr:col>
      <xdr:colOff>38100</xdr:colOff>
      <xdr:row>384</xdr:row>
      <xdr:rowOff>104775</xdr:rowOff>
    </xdr:from>
    <xdr:to>
      <xdr:col>52</xdr:col>
      <xdr:colOff>66675</xdr:colOff>
      <xdr:row>436</xdr:row>
      <xdr:rowOff>66675</xdr:rowOff>
    </xdr:to>
    <xdr:grpSp>
      <xdr:nvGrpSpPr>
        <xdr:cNvPr id="16" name="组合 7"/>
        <xdr:cNvGrpSpPr>
          <a:grpSpLocks/>
        </xdr:cNvGrpSpPr>
      </xdr:nvGrpSpPr>
      <xdr:grpSpPr bwMode="auto">
        <a:xfrm>
          <a:off x="14935200" y="58626375"/>
          <a:ext cx="3838575" cy="7886700"/>
          <a:chOff x="15198725" y="60896500"/>
          <a:chExt cx="3838575" cy="7670800"/>
        </a:xfrm>
      </xdr:grpSpPr>
      <xdr:grpSp>
        <xdr:nvGrpSpPr>
          <xdr:cNvPr id="17" name="组合 6"/>
          <xdr:cNvGrpSpPr>
            <a:grpSpLocks/>
          </xdr:cNvGrpSpPr>
        </xdr:nvGrpSpPr>
        <xdr:grpSpPr bwMode="auto">
          <a:xfrm>
            <a:off x="15198725" y="60896500"/>
            <a:ext cx="3838575" cy="7670800"/>
            <a:chOff x="15198725" y="60896500"/>
            <a:chExt cx="3838575" cy="7670800"/>
          </a:xfrm>
        </xdr:grpSpPr>
        <xdr:grpSp>
          <xdr:nvGrpSpPr>
            <xdr:cNvPr id="19" name="组合 5"/>
            <xdr:cNvGrpSpPr>
              <a:grpSpLocks/>
            </xdr:cNvGrpSpPr>
          </xdr:nvGrpSpPr>
          <xdr:grpSpPr bwMode="auto">
            <a:xfrm>
              <a:off x="15198725" y="60896500"/>
              <a:ext cx="3838575" cy="7670800"/>
              <a:chOff x="15198725" y="60896500"/>
              <a:chExt cx="3838575" cy="7670800"/>
            </a:xfrm>
          </xdr:grpSpPr>
          <xdr:grpSp>
            <xdr:nvGrpSpPr>
              <xdr:cNvPr id="21" name="组合 2"/>
              <xdr:cNvGrpSpPr>
                <a:grpSpLocks/>
              </xdr:cNvGrpSpPr>
            </xdr:nvGrpSpPr>
            <xdr:grpSpPr bwMode="auto">
              <a:xfrm>
                <a:off x="15198725" y="60896500"/>
                <a:ext cx="3838575" cy="7670800"/>
                <a:chOff x="15198725" y="60896500"/>
                <a:chExt cx="3838575" cy="7670800"/>
              </a:xfrm>
            </xdr:grpSpPr>
            <xdr:grpSp>
              <xdr:nvGrpSpPr>
                <xdr:cNvPr id="23" name="组合 1"/>
                <xdr:cNvGrpSpPr>
                  <a:grpSpLocks/>
                </xdr:cNvGrpSpPr>
              </xdr:nvGrpSpPr>
              <xdr:grpSpPr bwMode="auto">
                <a:xfrm>
                  <a:off x="15236825" y="60896500"/>
                  <a:ext cx="3800475" cy="1983317"/>
                  <a:chOff x="15236825" y="60896500"/>
                  <a:chExt cx="3800475" cy="1983317"/>
                </a:xfrm>
              </xdr:grpSpPr>
              <xdr:graphicFrame macro="">
                <xdr:nvGraphicFramePr>
                  <xdr:cNvPr id="31" name="图表 11"/>
                  <xdr:cNvGraphicFramePr>
                    <a:graphicFrameLocks/>
                  </xdr:cNvGraphicFramePr>
                </xdr:nvGraphicFramePr>
                <xdr:xfrm>
                  <a:off x="15236825" y="60896500"/>
                  <a:ext cx="3800475" cy="1983317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"/>
                  </a:graphicData>
                </a:graphic>
              </xdr:graphicFrame>
              <xdr:sp macro="" textlink="">
                <xdr:nvSpPr>
                  <xdr:cNvPr id="32" name="文本框 31"/>
                  <xdr:cNvSpPr txBox="1"/>
                </xdr:nvSpPr>
                <xdr:spPr bwMode="auto">
                  <a:xfrm>
                    <a:off x="16151225" y="60926117"/>
                    <a:ext cx="504825" cy="256681"/>
                  </a:xfrm>
                  <a:prstGeom prst="rect">
                    <a:avLst/>
                  </a:prstGeom>
                  <a:solidFill>
                    <a:schemeClr val="lt1"/>
                  </a:solidFill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/>
                  <a:p>
                    <a:r>
                      <a:rPr lang="en-US" altLang="zh-CN" sz="14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(a)</a:t>
                    </a:r>
                    <a:endParaRPr lang="zh-CN" altLang="en-US" sz="14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xdr:txBody>
              </xdr:sp>
            </xdr:grpSp>
            <xdr:grpSp>
              <xdr:nvGrpSpPr>
                <xdr:cNvPr id="24" name="组合 2"/>
                <xdr:cNvGrpSpPr>
                  <a:grpSpLocks/>
                </xdr:cNvGrpSpPr>
              </xdr:nvGrpSpPr>
              <xdr:grpSpPr bwMode="auto">
                <a:xfrm>
                  <a:off x="15227300" y="62703075"/>
                  <a:ext cx="3762375" cy="2260600"/>
                  <a:chOff x="15229417" y="62699920"/>
                  <a:chExt cx="3758141" cy="2263559"/>
                </a:xfrm>
              </xdr:grpSpPr>
              <xdr:graphicFrame macro="">
                <xdr:nvGraphicFramePr>
                  <xdr:cNvPr id="29" name="图表 7"/>
                  <xdr:cNvGraphicFramePr>
                    <a:graphicFrameLocks/>
                  </xdr:cNvGraphicFramePr>
                </xdr:nvGraphicFramePr>
                <xdr:xfrm>
                  <a:off x="15229417" y="62699920"/>
                  <a:ext cx="3758141" cy="2263559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2"/>
                  </a:graphicData>
                </a:graphic>
              </xdr:graphicFrame>
              <xdr:cxnSp macro="">
                <xdr:nvCxnSpPr>
                  <xdr:cNvPr id="30" name="直接连接符 29"/>
                  <xdr:cNvCxnSpPr/>
                </xdr:nvCxnSpPr>
                <xdr:spPr bwMode="auto">
                  <a:xfrm>
                    <a:off x="16057159" y="63629195"/>
                    <a:ext cx="2844770" cy="0"/>
                  </a:xfrm>
                  <a:prstGeom prst="line">
                    <a:avLst/>
                  </a:prstGeom>
                  <a:ln>
                    <a:solidFill>
                      <a:sysClr val="windowText" lastClr="000000"/>
                    </a:solidFill>
                  </a:ln>
                </xdr:spPr>
                <xdr:style>
                  <a:lnRef idx="1">
                    <a:schemeClr val="accent1"/>
                  </a:lnRef>
                  <a:fillRef idx="0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tx1"/>
                  </a:fontRef>
                </xdr:style>
              </xdr:cxnSp>
            </xdr:grpSp>
            <xdr:grpSp>
              <xdr:nvGrpSpPr>
                <xdr:cNvPr id="25" name="组合 1"/>
                <xdr:cNvGrpSpPr>
                  <a:grpSpLocks/>
                </xdr:cNvGrpSpPr>
              </xdr:nvGrpSpPr>
              <xdr:grpSpPr bwMode="auto">
                <a:xfrm>
                  <a:off x="15217775" y="64462025"/>
                  <a:ext cx="3810000" cy="2298700"/>
                  <a:chOff x="15271751" y="64957397"/>
                  <a:chExt cx="3810532" cy="2304960"/>
                </a:xfrm>
              </xdr:grpSpPr>
              <xdr:graphicFrame macro="">
                <xdr:nvGraphicFramePr>
                  <xdr:cNvPr id="27" name="图表 8"/>
                  <xdr:cNvGraphicFramePr>
                    <a:graphicFrameLocks/>
                  </xdr:cNvGraphicFramePr>
                </xdr:nvGraphicFramePr>
                <xdr:xfrm>
                  <a:off x="15271751" y="64957397"/>
                  <a:ext cx="3810532" cy="2304960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3"/>
                  </a:graphicData>
                </a:graphic>
              </xdr:graphicFrame>
              <xdr:cxnSp macro="">
                <xdr:nvCxnSpPr>
                  <xdr:cNvPr id="28" name="直接连接符 27"/>
                  <xdr:cNvCxnSpPr/>
                </xdr:nvCxnSpPr>
                <xdr:spPr bwMode="auto">
                  <a:xfrm>
                    <a:off x="16100542" y="65896204"/>
                    <a:ext cx="2838846" cy="0"/>
                  </a:xfrm>
                  <a:prstGeom prst="line">
                    <a:avLst/>
                  </a:prstGeom>
                  <a:ln>
                    <a:solidFill>
                      <a:sysClr val="windowText" lastClr="000000"/>
                    </a:solidFill>
                  </a:ln>
                </xdr:spPr>
                <xdr:style>
                  <a:lnRef idx="1">
                    <a:schemeClr val="accent1"/>
                  </a:lnRef>
                  <a:fillRef idx="0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tx1"/>
                  </a:fontRef>
                </xdr:style>
              </xdr:cxnSp>
            </xdr:grpSp>
            <xdr:graphicFrame macro="">
              <xdr:nvGraphicFramePr>
                <xdr:cNvPr id="26" name="图表 9"/>
                <xdr:cNvGraphicFramePr>
                  <a:graphicFrameLocks/>
                </xdr:cNvGraphicFramePr>
              </xdr:nvGraphicFramePr>
              <xdr:xfrm>
                <a:off x="15198725" y="66287650"/>
                <a:ext cx="3771900" cy="2279650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4"/>
                </a:graphicData>
              </a:graphic>
            </xdr:graphicFrame>
          </xdr:grpSp>
          <xdr:cxnSp macro="">
            <xdr:nvCxnSpPr>
              <xdr:cNvPr id="22" name="直接连接符 21"/>
              <xdr:cNvCxnSpPr/>
            </xdr:nvCxnSpPr>
            <xdr:spPr bwMode="auto">
              <a:xfrm>
                <a:off x="16008350" y="67214791"/>
                <a:ext cx="2847975" cy="0"/>
              </a:xfrm>
              <a:prstGeom prst="line">
                <a:avLst/>
              </a:prstGeom>
              <a:ln>
                <a:solidFill>
                  <a:sysClr val="windowText" lastClr="000000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  <xdr:sp macro="" textlink="">
          <xdr:nvSpPr>
            <xdr:cNvPr id="20" name="文本框 19"/>
            <xdr:cNvSpPr txBox="1"/>
          </xdr:nvSpPr>
          <xdr:spPr>
            <a:xfrm rot="16200000">
              <a:off x="14244802" y="65014925"/>
              <a:ext cx="2517444" cy="36195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Deviation from the average (℃)</a:t>
              </a:r>
              <a:endParaRPr lang="zh-CN" altLang="en-US" sz="14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18" name="文本框 17"/>
          <xdr:cNvSpPr txBox="1"/>
        </xdr:nvSpPr>
        <xdr:spPr bwMode="auto">
          <a:xfrm>
            <a:off x="16160750" y="62742626"/>
            <a:ext cx="504825" cy="256681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>
                <a:latin typeface="Times New Roman" panose="02020603050405020304" pitchFamily="18" charset="0"/>
                <a:cs typeface="Times New Roman" panose="02020603050405020304" pitchFamily="18" charset="0"/>
              </a:rPr>
              <a:t>(b)</a:t>
            </a:r>
            <a:endParaRPr lang="zh-CN" altLang="en-US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225</cdr:x>
      <cdr:y>0</cdr:y>
    </cdr:from>
    <cdr:to>
      <cdr:x>0.10225</cdr:x>
      <cdr:y>0</cdr:y>
    </cdr:to>
    <cdr:sp macro="" textlink="">
      <cdr:nvSpPr>
        <cdr:cNvPr id="2" name="文本框 12"/>
        <cdr:cNvSpPr txBox="1"/>
      </cdr:nvSpPr>
      <cdr:spPr>
        <a:xfrm xmlns:a="http://schemas.openxmlformats.org/drawingml/2006/main">
          <a:off x="442383" y="0"/>
          <a:ext cx="508000" cy="26458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4826</cdr:x>
      <cdr:y>0.01867</cdr:y>
    </cdr:from>
    <cdr:to>
      <cdr:x>0.35273</cdr:x>
      <cdr:y>0.13668</cdr:y>
    </cdr:to>
    <cdr:sp macro="" textlink="">
      <cdr:nvSpPr>
        <cdr:cNvPr id="2" name="文本框 12"/>
        <cdr:cNvSpPr txBox="1"/>
      </cdr:nvSpPr>
      <cdr:spPr>
        <a:xfrm xmlns:a="http://schemas.openxmlformats.org/drawingml/2006/main">
          <a:off x="946000" y="42333"/>
          <a:ext cx="398083" cy="26492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4968</cdr:x>
      <cdr:y>0.00791</cdr:y>
    </cdr:from>
    <cdr:to>
      <cdr:x>0.40476</cdr:x>
      <cdr:y>0.12584</cdr:y>
    </cdr:to>
    <cdr:sp macro="" textlink="">
      <cdr:nvSpPr>
        <cdr:cNvPr id="2" name="文本框 12"/>
        <cdr:cNvSpPr txBox="1"/>
      </cdr:nvSpPr>
      <cdr:spPr>
        <a:xfrm xmlns:a="http://schemas.openxmlformats.org/drawingml/2006/main">
          <a:off x="941750" y="18037"/>
          <a:ext cx="584946" cy="26882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3398;&#20064;\&#21338;&#22763;&#21450;&#30456;&#20851;\&#21338;&#22763;\&#21338;&#22763;&#23454;&#39564;\reproduction\&#31179;&#30000;&#30476;&#27700;&#29987;&#25391;&#33288;&#12475;&#12531;&#12479;&#12540;&#21462;&#27700;&#27700;&#28201;&#24180;&#21029;2013&#12363;&#12425;\-&#27700;&#29987;&#25391;&#33288;&#12475;&#12531;&#12479;&#12540;&#21462;&#27700;&#26085;&#21029;&#27700;&#28201;&#65288;1984&#65374;2018&#65289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台島"/>
      <sheetName val="気象庁長期"/>
    </sheetNames>
    <sheetDataSet>
      <sheetData sheetId="0">
        <row r="398">
          <cell r="Z398">
            <v>2006</v>
          </cell>
          <cell r="AA398">
            <v>2007</v>
          </cell>
          <cell r="AB398">
            <v>2008</v>
          </cell>
          <cell r="AC398">
            <v>2009</v>
          </cell>
          <cell r="AE398">
            <v>2010</v>
          </cell>
          <cell r="AF398">
            <v>2011</v>
          </cell>
          <cell r="AG398">
            <v>2012</v>
          </cell>
          <cell r="AH398">
            <v>2013</v>
          </cell>
          <cell r="AJ398">
            <v>2014</v>
          </cell>
          <cell r="AK398">
            <v>2015</v>
          </cell>
          <cell r="AL398">
            <v>2016</v>
          </cell>
          <cell r="AM398">
            <v>2017</v>
          </cell>
          <cell r="AO398" t="str">
            <v>平均</v>
          </cell>
        </row>
        <row r="399">
          <cell r="Y399" t="str">
            <v>J</v>
          </cell>
          <cell r="Z399">
            <v>-1.382388779867556</v>
          </cell>
          <cell r="AA399">
            <v>0.94341767174534752</v>
          </cell>
          <cell r="AB399">
            <v>0.52083702658405784</v>
          </cell>
          <cell r="AC399">
            <v>0.43696605884212225</v>
          </cell>
          <cell r="AD399" t="str">
            <v>J</v>
          </cell>
          <cell r="AE399">
            <v>0.46922412335824859</v>
          </cell>
          <cell r="AF399">
            <v>1.4385413680830794E-2</v>
          </cell>
          <cell r="AG399">
            <v>-0.5694855540611039</v>
          </cell>
          <cell r="AH399">
            <v>-0.33077587664175034</v>
          </cell>
          <cell r="AI399" t="str">
            <v>J</v>
          </cell>
          <cell r="AJ399">
            <v>1.1159607229220825E-2</v>
          </cell>
          <cell r="AK399">
            <v>-0.18884039277078024</v>
          </cell>
          <cell r="AL399">
            <v>0.91761122013244467</v>
          </cell>
          <cell r="AM399">
            <v>0.26621337067007822</v>
          </cell>
          <cell r="AN399" t="str">
            <v>J</v>
          </cell>
          <cell r="AO399">
            <v>8.5404532959965884</v>
          </cell>
        </row>
        <row r="400">
          <cell r="Y400" t="str">
            <v>F</v>
          </cell>
          <cell r="Z400">
            <v>-0.90478949086487059</v>
          </cell>
          <cell r="AA400">
            <v>1.795210509135126</v>
          </cell>
          <cell r="AB400">
            <v>-0.58680919529836739</v>
          </cell>
          <cell r="AC400">
            <v>1.0880676519922723</v>
          </cell>
          <cell r="AD400" t="str">
            <v>F</v>
          </cell>
          <cell r="AE400">
            <v>0.54985336627798542</v>
          </cell>
          <cell r="AF400">
            <v>0.13449622342084311</v>
          </cell>
          <cell r="AG400">
            <v>-0.61439540219492006</v>
          </cell>
          <cell r="AH400">
            <v>-0.44050377657915707</v>
          </cell>
          <cell r="AI400" t="str">
            <v>F</v>
          </cell>
          <cell r="AJ400">
            <v>-0.15121806229344248</v>
          </cell>
          <cell r="AK400">
            <v>0.69163908056370094</v>
          </cell>
          <cell r="AL400">
            <v>1.2097425288395627</v>
          </cell>
          <cell r="AM400">
            <v>0.40235336627798723</v>
          </cell>
          <cell r="AN400" t="str">
            <v>F</v>
          </cell>
          <cell r="AO400">
            <v>7.1833609194363</v>
          </cell>
        </row>
        <row r="401">
          <cell r="Y401" t="str">
            <v>M</v>
          </cell>
          <cell r="Z401">
            <v>-0.73944144226341457</v>
          </cell>
          <cell r="AA401">
            <v>0.96701017063980821</v>
          </cell>
          <cell r="AB401">
            <v>-0.16202208742470692</v>
          </cell>
          <cell r="AC401">
            <v>0.81862307386561817</v>
          </cell>
          <cell r="AD401" t="str">
            <v>M</v>
          </cell>
          <cell r="AE401">
            <v>0.49926823515593455</v>
          </cell>
          <cell r="AF401">
            <v>1.2171460962390412E-2</v>
          </cell>
          <cell r="AG401">
            <v>-0.16524789387631866</v>
          </cell>
          <cell r="AH401">
            <v>-0.58460273258599571</v>
          </cell>
          <cell r="AI401" t="str">
            <v>M</v>
          </cell>
          <cell r="AJ401">
            <v>-0.17492531323115834</v>
          </cell>
          <cell r="AK401">
            <v>1.0895908158011007</v>
          </cell>
          <cell r="AL401">
            <v>1.3186230738656146</v>
          </cell>
          <cell r="AM401">
            <v>0.62830049322045411</v>
          </cell>
          <cell r="AN401" t="str">
            <v>M</v>
          </cell>
          <cell r="AO401">
            <v>7.6555704745214808</v>
          </cell>
        </row>
        <row r="402">
          <cell r="Y402" t="str">
            <v>A</v>
          </cell>
          <cell r="Z402">
            <v>-1.0694518350068662</v>
          </cell>
          <cell r="AA402">
            <v>0.4138814983264627</v>
          </cell>
          <cell r="AB402">
            <v>0.64721483165979876</v>
          </cell>
          <cell r="AC402">
            <v>1.0138814983264677</v>
          </cell>
          <cell r="AD402" t="str">
            <v>A</v>
          </cell>
          <cell r="AE402">
            <v>-0.46611850167353452</v>
          </cell>
          <cell r="AF402">
            <v>-0.36611850167353488</v>
          </cell>
          <cell r="AG402">
            <v>-8.2785168340203441E-2</v>
          </cell>
          <cell r="AH402">
            <v>-0.52254707310210513</v>
          </cell>
          <cell r="AI402" t="str">
            <v>A</v>
          </cell>
          <cell r="AJ402">
            <v>0.25054816499313048</v>
          </cell>
          <cell r="AK402">
            <v>1.2305481649931327</v>
          </cell>
          <cell r="AL402">
            <v>1.19054816499313</v>
          </cell>
          <cell r="AM402">
            <v>0.55721483165980068</v>
          </cell>
          <cell r="AN402" t="str">
            <v>A</v>
          </cell>
          <cell r="AO402">
            <v>9.8761185016735347</v>
          </cell>
        </row>
        <row r="403">
          <cell r="Y403" t="str">
            <v>M</v>
          </cell>
          <cell r="Z403">
            <v>0.11542969589268992</v>
          </cell>
          <cell r="AA403">
            <v>-0.22650578797827947</v>
          </cell>
          <cell r="AB403">
            <v>0.23801034105398244</v>
          </cell>
          <cell r="AC403">
            <v>1.3228490507314028</v>
          </cell>
          <cell r="AD403" t="str">
            <v>M</v>
          </cell>
          <cell r="AE403">
            <v>-0.54908643313956773</v>
          </cell>
          <cell r="AF403">
            <v>-0.5297315944298937</v>
          </cell>
          <cell r="AG403">
            <v>0.12930066363462345</v>
          </cell>
          <cell r="AH403">
            <v>-0.59747352991376346</v>
          </cell>
          <cell r="AI403" t="str">
            <v>M</v>
          </cell>
          <cell r="AJ403">
            <v>0.87994582492495077</v>
          </cell>
          <cell r="AK403">
            <v>2.1509135668604316</v>
          </cell>
          <cell r="AL403">
            <v>1.2928490507313999</v>
          </cell>
          <cell r="AM403">
            <v>1.4799458249249486</v>
          </cell>
          <cell r="AN403" t="str">
            <v>M</v>
          </cell>
          <cell r="AO403">
            <v>13.900699336365374</v>
          </cell>
        </row>
        <row r="404">
          <cell r="Y404" t="str">
            <v>J</v>
          </cell>
          <cell r="Z404">
            <v>0.17051713591419215</v>
          </cell>
          <cell r="AA404">
            <v>1.5638504692475301</v>
          </cell>
          <cell r="AB404">
            <v>-1.1261495307524676</v>
          </cell>
          <cell r="AC404">
            <v>0.28718380258086285</v>
          </cell>
          <cell r="AD404" t="str">
            <v>J</v>
          </cell>
          <cell r="AE404">
            <v>0.6238504692475324</v>
          </cell>
          <cell r="AF404">
            <v>-0.67948286408580216</v>
          </cell>
          <cell r="AG404">
            <v>8.3850469247529702E-2</v>
          </cell>
          <cell r="AH404">
            <v>1.077183802580862</v>
          </cell>
          <cell r="AI404" t="str">
            <v>J</v>
          </cell>
          <cell r="AJ404">
            <v>0.7471838025808637</v>
          </cell>
          <cell r="AK404">
            <v>1.0705171359141943</v>
          </cell>
          <cell r="AL404">
            <v>0.59051713591419386</v>
          </cell>
          <cell r="AM404">
            <v>-0.14948286408580813</v>
          </cell>
          <cell r="AN404" t="str">
            <v>J</v>
          </cell>
          <cell r="AO404">
            <v>18.536149530752471</v>
          </cell>
        </row>
        <row r="405">
          <cell r="Y405" t="str">
            <v>J</v>
          </cell>
          <cell r="Z405">
            <v>2.8308516082052648E-2</v>
          </cell>
          <cell r="AA405">
            <v>0.86787840855517473</v>
          </cell>
          <cell r="AB405">
            <v>0.47433002145839609</v>
          </cell>
          <cell r="AC405">
            <v>8.4007440813230971E-2</v>
          </cell>
          <cell r="AD405" t="str">
            <v>J</v>
          </cell>
          <cell r="AE405">
            <v>1.8904590537164552</v>
          </cell>
          <cell r="AF405">
            <v>1.3811042150067863</v>
          </cell>
          <cell r="AG405">
            <v>0.65820098920033132</v>
          </cell>
          <cell r="AH405">
            <v>1.1743300214583918</v>
          </cell>
          <cell r="AI405" t="str">
            <v>J</v>
          </cell>
          <cell r="AJ405">
            <v>1.8807816343616146</v>
          </cell>
          <cell r="AK405">
            <v>0.25497518274871922</v>
          </cell>
          <cell r="AL405">
            <v>0.87433002145840177</v>
          </cell>
          <cell r="AM405">
            <v>2.0291687311358082</v>
          </cell>
          <cell r="AN405" t="str">
            <v>J</v>
          </cell>
          <cell r="AO405">
            <v>22.445024817251284</v>
          </cell>
        </row>
        <row r="406">
          <cell r="Y406" t="str">
            <v>A</v>
          </cell>
          <cell r="Z406">
            <v>0.83760677735438449</v>
          </cell>
          <cell r="AA406">
            <v>0.16663903541889269</v>
          </cell>
          <cell r="AB406">
            <v>-0.50110290006497493</v>
          </cell>
          <cell r="AC406">
            <v>-1.7365867710327194</v>
          </cell>
          <cell r="AD406" t="str">
            <v>A</v>
          </cell>
          <cell r="AE406">
            <v>1.740832583805993</v>
          </cell>
          <cell r="AF406">
            <v>0.63792935799954265</v>
          </cell>
          <cell r="AG406">
            <v>1.3666390354188991</v>
          </cell>
          <cell r="AH406">
            <v>0.95051000316083289</v>
          </cell>
          <cell r="AI406" t="str">
            <v>A</v>
          </cell>
          <cell r="AJ406">
            <v>0.38599387412857666</v>
          </cell>
          <cell r="AK406">
            <v>0.44728419670922648</v>
          </cell>
          <cell r="AL406">
            <v>0.73438097090275889</v>
          </cell>
          <cell r="AM406">
            <v>0.22470355154793253</v>
          </cell>
          <cell r="AN406" t="str">
            <v>A</v>
          </cell>
          <cell r="AO406">
            <v>25.768844835548844</v>
          </cell>
        </row>
        <row r="407">
          <cell r="Y407" t="str">
            <v>S</v>
          </cell>
          <cell r="Z407">
            <v>-0.39674087314419637</v>
          </cell>
          <cell r="AA407">
            <v>0.3665924601891426</v>
          </cell>
          <cell r="AB407">
            <v>-4.6740873144205608E-2</v>
          </cell>
          <cell r="AC407">
            <v>-1.8767408731441932</v>
          </cell>
          <cell r="AD407" t="str">
            <v>S</v>
          </cell>
          <cell r="AE407">
            <v>1.9065924601891346</v>
          </cell>
          <cell r="AF407">
            <v>0.25059246018913228</v>
          </cell>
          <cell r="AG407">
            <v>2.5065924601891325</v>
          </cell>
          <cell r="AH407">
            <v>0.4099257935224685</v>
          </cell>
          <cell r="AI407" t="str">
            <v>S</v>
          </cell>
          <cell r="AJ407">
            <v>-0.5</v>
          </cell>
          <cell r="AK407">
            <v>-1.3767408731441968</v>
          </cell>
          <cell r="AL407">
            <v>0.41992579352246295</v>
          </cell>
          <cell r="AM407">
            <v>-0.74674087314419424</v>
          </cell>
          <cell r="AN407" t="str">
            <v>S</v>
          </cell>
          <cell r="AO407">
            <v>24.226740873144198</v>
          </cell>
        </row>
        <row r="408">
          <cell r="Y408" t="str">
            <v>O</v>
          </cell>
          <cell r="Z408">
            <v>-0.95937096954820689</v>
          </cell>
          <cell r="AA408">
            <v>0.43417741754856465</v>
          </cell>
          <cell r="AB408">
            <v>-0.31098387277401329</v>
          </cell>
          <cell r="AC408">
            <v>-1.233564517935303</v>
          </cell>
          <cell r="AD408" t="str">
            <v>O</v>
          </cell>
          <cell r="AE408">
            <v>1.4309516110969547</v>
          </cell>
          <cell r="AF408">
            <v>-0.46517742116111549</v>
          </cell>
          <cell r="AG408">
            <v>1.4115967723872771</v>
          </cell>
          <cell r="AH408">
            <v>0.55998386916146714</v>
          </cell>
          <cell r="AI408" t="str">
            <v>O</v>
          </cell>
          <cell r="AJ408">
            <v>-0.47761346120560688</v>
          </cell>
          <cell r="AK408">
            <v>-1.1271129050320816</v>
          </cell>
          <cell r="AL408">
            <v>-0.14001613083853215</v>
          </cell>
          <cell r="AM408">
            <v>-0.66259677599982325</v>
          </cell>
          <cell r="AN408" t="str">
            <v>O</v>
          </cell>
          <cell r="AO408">
            <v>19.694854840515951</v>
          </cell>
        </row>
        <row r="409">
          <cell r="Y409" t="str">
            <v>N</v>
          </cell>
          <cell r="Z409">
            <v>-5.7092517466756476E-2</v>
          </cell>
          <cell r="AA409">
            <v>6.240815866579652E-3</v>
          </cell>
          <cell r="AB409">
            <v>1.6240815866581215E-2</v>
          </cell>
          <cell r="AC409">
            <v>-0.26042585080009317</v>
          </cell>
          <cell r="AD409" t="str">
            <v>N</v>
          </cell>
          <cell r="AE409">
            <v>0.43290748253324196</v>
          </cell>
          <cell r="AF409">
            <v>0.60290748253323834</v>
          </cell>
          <cell r="AG409">
            <v>0.49957414919991017</v>
          </cell>
          <cell r="AH409">
            <v>0.20624081586658072</v>
          </cell>
          <cell r="AI409" t="str">
            <v>N</v>
          </cell>
          <cell r="AJ409">
            <v>-0.93375918413342696</v>
          </cell>
          <cell r="AK409">
            <v>-0.18709251746675726</v>
          </cell>
          <cell r="AL409">
            <v>-1.41042585080009</v>
          </cell>
          <cell r="AM409">
            <v>-0.92042585080008976</v>
          </cell>
          <cell r="AN409" t="str">
            <v>N</v>
          </cell>
          <cell r="AO409">
            <v>15.373759184133425</v>
          </cell>
        </row>
        <row r="410">
          <cell r="Y410" t="str">
            <v>D</v>
          </cell>
          <cell r="Z410">
            <v>2.7570885672988155E-2</v>
          </cell>
          <cell r="AA410">
            <v>-0.2498484691657179</v>
          </cell>
          <cell r="AB410">
            <v>0.52757088567298638</v>
          </cell>
          <cell r="AC410">
            <v>0.1275708856729878</v>
          </cell>
          <cell r="AD410" t="str">
            <v>D</v>
          </cell>
          <cell r="AE410">
            <v>0.62434507922137783</v>
          </cell>
          <cell r="AF410">
            <v>-0.38759040464959327</v>
          </cell>
          <cell r="AG410">
            <v>-0.6111387917463631</v>
          </cell>
          <cell r="AH410">
            <v>0.3630547566407305</v>
          </cell>
          <cell r="AI410" t="str">
            <v>D</v>
          </cell>
          <cell r="AJ410">
            <v>-0.60468717884314316</v>
          </cell>
          <cell r="AK410">
            <v>0.27595798244718139</v>
          </cell>
          <cell r="AL410">
            <v>-0.53694524335926985</v>
          </cell>
          <cell r="AM410">
            <v>-0.83049363045604174</v>
          </cell>
          <cell r="AN410" t="str">
            <v>D</v>
          </cell>
          <cell r="AO410">
            <v>11.55630008206894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9"/>
  <sheetViews>
    <sheetView workbookViewId="0">
      <selection activeCell="F20" sqref="F20"/>
    </sheetView>
  </sheetViews>
  <sheetFormatPr defaultRowHeight="12.75"/>
  <cols>
    <col min="1" max="1" width="6.625" style="9" customWidth="1"/>
    <col min="2" max="2" width="3.875" style="9" customWidth="1"/>
    <col min="3" max="3" width="10" style="9" customWidth="1"/>
    <col min="4" max="4" width="9.25" style="9" customWidth="1"/>
    <col min="5" max="5" width="3.875" style="9" customWidth="1"/>
    <col min="6" max="6" width="7.75" style="81" customWidth="1"/>
    <col min="7" max="7" width="10.125" style="9" customWidth="1"/>
    <col min="8" max="8" width="8.875" style="9" customWidth="1"/>
    <col min="9" max="9" width="3.5" style="9" customWidth="1"/>
    <col min="10" max="12" width="6.625" style="9" customWidth="1"/>
    <col min="13" max="13" width="8.875" style="9" customWidth="1"/>
    <col min="14" max="14" width="8.5" style="9" customWidth="1"/>
    <col min="15" max="15" width="10" style="9" customWidth="1"/>
    <col min="16" max="16" width="8.25" style="9" customWidth="1"/>
    <col min="17" max="17" width="13.25" style="9" customWidth="1"/>
    <col min="18" max="18" width="7.25" style="9" customWidth="1"/>
    <col min="19" max="19" width="10.625" style="9" customWidth="1"/>
    <col min="20" max="20" width="7" style="9" customWidth="1"/>
    <col min="21" max="16384" width="9" style="9"/>
  </cols>
  <sheetData>
    <row r="1" spans="1:22" ht="19.5" thickBot="1">
      <c r="A1" s="82" t="s">
        <v>119</v>
      </c>
      <c r="B1" s="6"/>
      <c r="C1" s="2"/>
      <c r="D1" s="2"/>
      <c r="E1" s="5"/>
      <c r="F1" s="75"/>
      <c r="G1" s="3"/>
      <c r="H1" s="4"/>
      <c r="I1" s="7"/>
      <c r="J1" s="7"/>
      <c r="K1" s="35"/>
      <c r="M1" s="3"/>
      <c r="N1" s="1"/>
      <c r="O1" s="8"/>
      <c r="S1" s="3" t="s">
        <v>117</v>
      </c>
    </row>
    <row r="2" spans="1:22" s="10" customFormat="1" ht="18" customHeight="1">
      <c r="A2" s="133" t="s">
        <v>100</v>
      </c>
      <c r="B2" s="133" t="s">
        <v>101</v>
      </c>
      <c r="C2" s="136" t="s">
        <v>116</v>
      </c>
      <c r="D2" s="138" t="s">
        <v>102</v>
      </c>
      <c r="E2" s="133" t="s">
        <v>1</v>
      </c>
      <c r="F2" s="140" t="s">
        <v>103</v>
      </c>
      <c r="G2" s="138" t="s">
        <v>104</v>
      </c>
      <c r="H2" s="133" t="s">
        <v>105</v>
      </c>
      <c r="I2" s="133" t="s">
        <v>106</v>
      </c>
      <c r="J2" s="135" t="s">
        <v>113</v>
      </c>
      <c r="K2" s="135"/>
      <c r="L2" s="135"/>
      <c r="M2" s="135" t="s">
        <v>111</v>
      </c>
      <c r="N2" s="135"/>
      <c r="O2" s="135"/>
      <c r="P2" s="135"/>
      <c r="Q2" s="135"/>
      <c r="R2" s="135"/>
      <c r="S2" s="135"/>
      <c r="T2" s="131" t="s">
        <v>112</v>
      </c>
    </row>
    <row r="3" spans="1:22" s="10" customFormat="1" ht="17.25" customHeight="1" thickBot="1">
      <c r="A3" s="134"/>
      <c r="B3" s="134"/>
      <c r="C3" s="137"/>
      <c r="D3" s="139"/>
      <c r="E3" s="134"/>
      <c r="F3" s="141"/>
      <c r="G3" s="139"/>
      <c r="H3" s="134"/>
      <c r="I3" s="134"/>
      <c r="J3" s="33" t="s">
        <v>107</v>
      </c>
      <c r="K3" s="33" t="s">
        <v>108</v>
      </c>
      <c r="L3" s="33" t="s">
        <v>109</v>
      </c>
      <c r="M3" s="34" t="s">
        <v>120</v>
      </c>
      <c r="N3" s="34" t="s">
        <v>121</v>
      </c>
      <c r="O3" s="34" t="s">
        <v>122</v>
      </c>
      <c r="P3" s="34" t="s">
        <v>123</v>
      </c>
      <c r="Q3" s="34" t="s">
        <v>124</v>
      </c>
      <c r="R3" s="34" t="s">
        <v>125</v>
      </c>
      <c r="S3" s="34" t="s">
        <v>110</v>
      </c>
      <c r="T3" s="132"/>
    </row>
    <row r="4" spans="1:22" ht="14.1" customHeight="1">
      <c r="A4" s="18">
        <v>1</v>
      </c>
      <c r="B4" s="19">
        <v>1</v>
      </c>
      <c r="C4" s="20">
        <v>64.7</v>
      </c>
      <c r="D4" s="20">
        <v>99.52</v>
      </c>
      <c r="E4" s="21">
        <v>6</v>
      </c>
      <c r="F4" s="76">
        <f>2014-E4</f>
        <v>2008</v>
      </c>
      <c r="G4" s="20">
        <v>2.93</v>
      </c>
      <c r="H4" s="22">
        <v>2.944131832797428</v>
      </c>
      <c r="I4" s="20" t="s">
        <v>114</v>
      </c>
      <c r="J4" s="23">
        <v>49.383333333333297</v>
      </c>
      <c r="K4" s="23">
        <v>12.026666666666666</v>
      </c>
      <c r="L4" s="23">
        <v>36.79666666666666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10</v>
      </c>
      <c r="S4" s="18">
        <v>10</v>
      </c>
      <c r="T4" s="32">
        <v>1</v>
      </c>
    </row>
    <row r="5" spans="1:22" ht="14.1" customHeight="1">
      <c r="A5" s="11">
        <v>2</v>
      </c>
      <c r="B5" s="12">
        <v>2</v>
      </c>
      <c r="C5" s="13">
        <v>62.2</v>
      </c>
      <c r="D5" s="13">
        <v>101.9</v>
      </c>
      <c r="E5" s="14">
        <v>7</v>
      </c>
      <c r="F5" s="77">
        <f t="shared" ref="F5:F68" si="0">2014-E5</f>
        <v>2007</v>
      </c>
      <c r="G5" s="13">
        <v>2.78</v>
      </c>
      <c r="H5" s="15">
        <v>2.7281648675171732</v>
      </c>
      <c r="I5" s="13" t="s">
        <v>114</v>
      </c>
      <c r="J5" s="16">
        <v>42.456666666666671</v>
      </c>
      <c r="K5" s="16">
        <v>11.920000000000002</v>
      </c>
      <c r="L5" s="16">
        <v>31.273333333333337</v>
      </c>
      <c r="M5" s="11">
        <v>0</v>
      </c>
      <c r="N5" s="11">
        <v>0</v>
      </c>
      <c r="O5" s="11">
        <v>0</v>
      </c>
      <c r="P5" s="11">
        <v>0</v>
      </c>
      <c r="Q5" s="11">
        <v>1</v>
      </c>
      <c r="R5" s="11">
        <v>9</v>
      </c>
      <c r="S5" s="11">
        <v>10</v>
      </c>
      <c r="T5" s="17">
        <v>2</v>
      </c>
    </row>
    <row r="6" spans="1:22" ht="14.1" customHeight="1">
      <c r="A6" s="11">
        <v>3</v>
      </c>
      <c r="B6" s="12">
        <v>3</v>
      </c>
      <c r="C6" s="13">
        <v>58.95</v>
      </c>
      <c r="D6" s="13">
        <v>84.08</v>
      </c>
      <c r="E6" s="14">
        <v>5</v>
      </c>
      <c r="F6" s="77">
        <f t="shared" si="0"/>
        <v>2009</v>
      </c>
      <c r="G6" s="13">
        <v>3.28</v>
      </c>
      <c r="H6" s="15">
        <v>3.9010466222645097</v>
      </c>
      <c r="I6" s="13" t="s">
        <v>114</v>
      </c>
      <c r="J6" s="16">
        <v>33.36</v>
      </c>
      <c r="K6" s="16">
        <v>15.583333333333334</v>
      </c>
      <c r="L6" s="16">
        <v>31.686666666666667</v>
      </c>
      <c r="M6" s="11">
        <v>0</v>
      </c>
      <c r="N6" s="11">
        <v>7</v>
      </c>
      <c r="O6" s="11">
        <v>3</v>
      </c>
      <c r="P6" s="11">
        <v>0</v>
      </c>
      <c r="Q6" s="11">
        <v>0</v>
      </c>
      <c r="R6" s="11">
        <v>0</v>
      </c>
      <c r="S6" s="11">
        <v>10</v>
      </c>
      <c r="T6" s="12">
        <v>2</v>
      </c>
    </row>
    <row r="7" spans="1:22" ht="14.1" customHeight="1">
      <c r="A7" s="11">
        <v>4</v>
      </c>
      <c r="B7" s="12">
        <v>4</v>
      </c>
      <c r="C7" s="13">
        <v>61.9</v>
      </c>
      <c r="D7" s="13">
        <v>98.4</v>
      </c>
      <c r="E7" s="14">
        <v>7</v>
      </c>
      <c r="F7" s="77">
        <f t="shared" si="0"/>
        <v>2007</v>
      </c>
      <c r="G7" s="13">
        <v>1.99</v>
      </c>
      <c r="H7" s="15">
        <v>2.0223577235772354</v>
      </c>
      <c r="I7" s="13" t="s">
        <v>114</v>
      </c>
      <c r="J7" s="16">
        <v>32.173333333333332</v>
      </c>
      <c r="K7" s="16">
        <v>11.813333333333333</v>
      </c>
      <c r="L7" s="16">
        <v>26.063333333333333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10</v>
      </c>
      <c r="S7" s="11">
        <v>10</v>
      </c>
      <c r="T7" s="12">
        <v>1</v>
      </c>
    </row>
    <row r="8" spans="1:22" ht="14.1" customHeight="1">
      <c r="A8" s="11">
        <v>5</v>
      </c>
      <c r="B8" s="12">
        <v>5</v>
      </c>
      <c r="C8" s="13">
        <v>60.5</v>
      </c>
      <c r="D8" s="13">
        <v>91.22</v>
      </c>
      <c r="E8" s="14">
        <v>6</v>
      </c>
      <c r="F8" s="77">
        <f t="shared" si="0"/>
        <v>2008</v>
      </c>
      <c r="G8" s="13">
        <v>2.62</v>
      </c>
      <c r="H8" s="15">
        <v>2.8721771541328658</v>
      </c>
      <c r="I8" s="13" t="s">
        <v>114</v>
      </c>
      <c r="J8" s="16">
        <v>42.033333333333331</v>
      </c>
      <c r="K8" s="16">
        <v>12.603333333333333</v>
      </c>
      <c r="L8" s="16">
        <v>32.83</v>
      </c>
      <c r="M8" s="11">
        <v>0</v>
      </c>
      <c r="N8" s="11">
        <v>0</v>
      </c>
      <c r="O8" s="11">
        <v>0</v>
      </c>
      <c r="P8" s="11">
        <v>0</v>
      </c>
      <c r="Q8" s="11">
        <v>3</v>
      </c>
      <c r="R8" s="11">
        <v>7</v>
      </c>
      <c r="S8" s="11">
        <v>10</v>
      </c>
      <c r="T8" s="17">
        <v>2</v>
      </c>
    </row>
    <row r="9" spans="1:22" ht="14.1" customHeight="1">
      <c r="A9" s="11">
        <v>6</v>
      </c>
      <c r="B9" s="12">
        <v>6</v>
      </c>
      <c r="C9" s="13">
        <v>58.4</v>
      </c>
      <c r="D9" s="13">
        <v>72.52</v>
      </c>
      <c r="E9" s="14">
        <v>7</v>
      </c>
      <c r="F9" s="77">
        <f t="shared" si="0"/>
        <v>2007</v>
      </c>
      <c r="G9" s="13">
        <v>1.84</v>
      </c>
      <c r="H9" s="15">
        <v>2.5372311086596806</v>
      </c>
      <c r="I9" s="13" t="s">
        <v>114</v>
      </c>
      <c r="J9" s="16">
        <v>50.706666666666671</v>
      </c>
      <c r="K9" s="16">
        <v>16.860000000000003</v>
      </c>
      <c r="L9" s="16">
        <v>52.333333333333336</v>
      </c>
      <c r="M9" s="11">
        <v>0</v>
      </c>
      <c r="N9" s="11">
        <v>10</v>
      </c>
      <c r="O9" s="11">
        <v>0</v>
      </c>
      <c r="P9" s="11">
        <v>0</v>
      </c>
      <c r="Q9" s="11">
        <v>0</v>
      </c>
      <c r="R9" s="11">
        <v>0</v>
      </c>
      <c r="S9" s="11">
        <v>10</v>
      </c>
      <c r="T9" s="12">
        <v>1</v>
      </c>
    </row>
    <row r="10" spans="1:22" ht="14.1" customHeight="1">
      <c r="A10" s="11">
        <v>7</v>
      </c>
      <c r="B10" s="12">
        <v>7</v>
      </c>
      <c r="C10" s="13">
        <v>58.55</v>
      </c>
      <c r="D10" s="13">
        <v>94.8</v>
      </c>
      <c r="E10" s="14">
        <v>6</v>
      </c>
      <c r="F10" s="77">
        <f t="shared" si="0"/>
        <v>2008</v>
      </c>
      <c r="G10" s="13">
        <v>6.64</v>
      </c>
      <c r="H10" s="15">
        <v>7.0042194092827001</v>
      </c>
      <c r="I10" s="13" t="s">
        <v>114</v>
      </c>
      <c r="J10" s="16">
        <v>47.389999999999993</v>
      </c>
      <c r="K10" s="16">
        <v>13.773333333333333</v>
      </c>
      <c r="L10" s="16">
        <v>45.906666666666666</v>
      </c>
      <c r="M10" s="11">
        <v>0</v>
      </c>
      <c r="N10" s="11">
        <v>0</v>
      </c>
      <c r="O10" s="11">
        <v>0</v>
      </c>
      <c r="P10" s="11">
        <v>0</v>
      </c>
      <c r="Q10" s="11">
        <v>6</v>
      </c>
      <c r="R10" s="11">
        <v>4</v>
      </c>
      <c r="S10" s="11">
        <v>10</v>
      </c>
      <c r="T10" s="17">
        <v>2</v>
      </c>
    </row>
    <row r="11" spans="1:22" ht="14.1" customHeight="1">
      <c r="A11" s="11">
        <v>8</v>
      </c>
      <c r="B11" s="12">
        <v>8</v>
      </c>
      <c r="C11" s="13">
        <v>56</v>
      </c>
      <c r="D11" s="13">
        <v>67.349999999999994</v>
      </c>
      <c r="E11" s="14">
        <v>8</v>
      </c>
      <c r="F11" s="77">
        <f t="shared" si="0"/>
        <v>2006</v>
      </c>
      <c r="G11" s="13">
        <v>2.36</v>
      </c>
      <c r="H11" s="15">
        <v>3.5040831477357095</v>
      </c>
      <c r="I11" s="13" t="s">
        <v>114</v>
      </c>
      <c r="J11" s="16">
        <v>54.76</v>
      </c>
      <c r="K11" s="16">
        <v>12.389999999999999</v>
      </c>
      <c r="L11" s="16">
        <v>40.276666666666664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10</v>
      </c>
      <c r="S11" s="11">
        <v>10</v>
      </c>
      <c r="T11" s="12">
        <v>1</v>
      </c>
    </row>
    <row r="12" spans="1:22" ht="14.1" customHeight="1">
      <c r="A12" s="11">
        <v>9</v>
      </c>
      <c r="B12" s="12">
        <v>9</v>
      </c>
      <c r="C12" s="13">
        <v>55.55</v>
      </c>
      <c r="D12" s="13">
        <v>69.25</v>
      </c>
      <c r="E12" s="14">
        <v>5</v>
      </c>
      <c r="F12" s="77">
        <f t="shared" si="0"/>
        <v>2009</v>
      </c>
      <c r="G12" s="13">
        <v>6.25</v>
      </c>
      <c r="H12" s="15">
        <v>9.025270758122744</v>
      </c>
      <c r="I12" s="13" t="s">
        <v>114</v>
      </c>
      <c r="J12" s="16">
        <v>53.26</v>
      </c>
      <c r="K12" s="16">
        <v>13.423333333333334</v>
      </c>
      <c r="L12" s="16">
        <v>44.24666666666667</v>
      </c>
      <c r="M12" s="11">
        <v>0</v>
      </c>
      <c r="N12" s="11">
        <v>0</v>
      </c>
      <c r="O12" s="11">
        <v>0</v>
      </c>
      <c r="P12" s="11">
        <v>0</v>
      </c>
      <c r="Q12" s="11">
        <v>10</v>
      </c>
      <c r="R12" s="11">
        <v>0</v>
      </c>
      <c r="S12" s="11">
        <v>10</v>
      </c>
      <c r="T12" s="17">
        <v>1</v>
      </c>
    </row>
    <row r="13" spans="1:22" ht="14.1" customHeight="1">
      <c r="A13" s="11">
        <v>10</v>
      </c>
      <c r="B13" s="12">
        <v>10</v>
      </c>
      <c r="C13" s="13">
        <v>48.5</v>
      </c>
      <c r="D13" s="13">
        <v>50.39</v>
      </c>
      <c r="E13" s="14">
        <v>6</v>
      </c>
      <c r="F13" s="77">
        <f t="shared" si="0"/>
        <v>2008</v>
      </c>
      <c r="G13" s="13">
        <v>1.56</v>
      </c>
      <c r="H13" s="15">
        <v>3.0958523516570748</v>
      </c>
      <c r="I13" s="13" t="s">
        <v>114</v>
      </c>
      <c r="J13" s="16">
        <v>46.276666666666664</v>
      </c>
      <c r="K13" s="16">
        <v>13.026666666666666</v>
      </c>
      <c r="L13" s="16">
        <v>33.42</v>
      </c>
      <c r="M13" s="11">
        <v>0</v>
      </c>
      <c r="N13" s="11">
        <v>0</v>
      </c>
      <c r="O13" s="11">
        <v>0</v>
      </c>
      <c r="P13" s="11">
        <v>0</v>
      </c>
      <c r="Q13" s="11">
        <v>1</v>
      </c>
      <c r="R13" s="11">
        <v>9</v>
      </c>
      <c r="S13" s="11">
        <v>10</v>
      </c>
      <c r="T13" s="17">
        <v>2</v>
      </c>
    </row>
    <row r="14" spans="1:22" ht="14.1" customHeight="1">
      <c r="A14" s="11">
        <v>11</v>
      </c>
      <c r="B14" s="12">
        <v>11</v>
      </c>
      <c r="C14" s="13">
        <v>50.05</v>
      </c>
      <c r="D14" s="13">
        <v>42.49</v>
      </c>
      <c r="E14" s="14">
        <v>5</v>
      </c>
      <c r="F14" s="77">
        <f t="shared" si="0"/>
        <v>2009</v>
      </c>
      <c r="G14" s="13">
        <v>0.62</v>
      </c>
      <c r="H14" s="15">
        <v>1.4591668627912451</v>
      </c>
      <c r="I14" s="13" t="s">
        <v>114</v>
      </c>
      <c r="J14" s="16">
        <v>29.933333333333334</v>
      </c>
      <c r="K14" s="16">
        <v>11.75</v>
      </c>
      <c r="L14" s="16">
        <v>27.236666666666668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10</v>
      </c>
      <c r="S14" s="11">
        <v>10</v>
      </c>
      <c r="T14" s="17">
        <v>1</v>
      </c>
    </row>
    <row r="15" spans="1:22" ht="14.1" customHeight="1">
      <c r="A15" s="11">
        <v>12</v>
      </c>
      <c r="B15" s="12">
        <v>12</v>
      </c>
      <c r="C15" s="13">
        <v>47.27</v>
      </c>
      <c r="D15" s="13">
        <v>53.61</v>
      </c>
      <c r="E15" s="14">
        <v>5</v>
      </c>
      <c r="F15" s="77">
        <f t="shared" si="0"/>
        <v>2009</v>
      </c>
      <c r="G15" s="13">
        <v>3.24</v>
      </c>
      <c r="H15" s="15">
        <v>6.0436485730274203</v>
      </c>
      <c r="I15" s="13" t="s">
        <v>114</v>
      </c>
      <c r="J15" s="16">
        <v>56.396666666666668</v>
      </c>
      <c r="K15" s="16">
        <v>13.990000000000002</v>
      </c>
      <c r="L15" s="16">
        <v>48.316666666666663</v>
      </c>
      <c r="M15" s="11">
        <v>0</v>
      </c>
      <c r="N15" s="11">
        <v>0</v>
      </c>
      <c r="O15" s="11">
        <v>0</v>
      </c>
      <c r="P15" s="11">
        <v>0</v>
      </c>
      <c r="Q15" s="11">
        <v>7</v>
      </c>
      <c r="R15" s="11">
        <v>3</v>
      </c>
      <c r="S15" s="11">
        <v>10</v>
      </c>
      <c r="T15" s="17">
        <v>2</v>
      </c>
    </row>
    <row r="16" spans="1:22" ht="14.1" customHeight="1">
      <c r="A16" s="11">
        <v>13</v>
      </c>
      <c r="B16" s="12">
        <v>13</v>
      </c>
      <c r="C16" s="13">
        <v>50.7</v>
      </c>
      <c r="D16" s="13">
        <v>57.22</v>
      </c>
      <c r="E16" s="14">
        <v>5</v>
      </c>
      <c r="F16" s="77">
        <f t="shared" si="0"/>
        <v>2009</v>
      </c>
      <c r="G16" s="13">
        <v>0.78</v>
      </c>
      <c r="H16" s="15">
        <v>1.3631597343586159</v>
      </c>
      <c r="I16" s="13" t="s">
        <v>114</v>
      </c>
      <c r="J16" s="16">
        <v>48.620000000000005</v>
      </c>
      <c r="K16" s="16">
        <v>12.4</v>
      </c>
      <c r="L16" s="16">
        <v>38.116666666666674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10</v>
      </c>
      <c r="S16" s="11">
        <v>10</v>
      </c>
      <c r="T16" s="17">
        <v>1</v>
      </c>
      <c r="V16" s="9" t="s">
        <v>118</v>
      </c>
    </row>
    <row r="17" spans="1:20" ht="14.1" customHeight="1">
      <c r="A17" s="11">
        <v>14</v>
      </c>
      <c r="B17" s="12">
        <v>14</v>
      </c>
      <c r="C17" s="13">
        <v>51.4</v>
      </c>
      <c r="D17" s="13">
        <v>57.49</v>
      </c>
      <c r="E17" s="14">
        <v>6</v>
      </c>
      <c r="F17" s="77">
        <f t="shared" si="0"/>
        <v>2008</v>
      </c>
      <c r="G17" s="13">
        <v>2.89</v>
      </c>
      <c r="H17" s="15">
        <v>5.0269612106453296</v>
      </c>
      <c r="I17" s="13" t="s">
        <v>114</v>
      </c>
      <c r="J17" s="16">
        <v>46.196666666666665</v>
      </c>
      <c r="K17" s="16">
        <v>9.7033333333333331</v>
      </c>
      <c r="L17" s="16">
        <v>31.356666666666666</v>
      </c>
      <c r="M17" s="11">
        <v>0</v>
      </c>
      <c r="N17" s="11">
        <v>0</v>
      </c>
      <c r="O17" s="11">
        <v>0</v>
      </c>
      <c r="P17" s="11">
        <v>0</v>
      </c>
      <c r="Q17" s="11">
        <v>8</v>
      </c>
      <c r="R17" s="11">
        <v>2</v>
      </c>
      <c r="S17" s="11">
        <v>10</v>
      </c>
      <c r="T17" s="17">
        <v>2</v>
      </c>
    </row>
    <row r="18" spans="1:20" ht="14.1" customHeight="1">
      <c r="A18" s="11">
        <v>15</v>
      </c>
      <c r="B18" s="12">
        <v>15</v>
      </c>
      <c r="C18" s="13">
        <v>47.85</v>
      </c>
      <c r="D18" s="13">
        <v>45.34</v>
      </c>
      <c r="E18" s="14">
        <v>6</v>
      </c>
      <c r="F18" s="77">
        <f t="shared" si="0"/>
        <v>2008</v>
      </c>
      <c r="G18" s="13">
        <v>0.67</v>
      </c>
      <c r="H18" s="15">
        <v>1.4777238641376267</v>
      </c>
      <c r="I18" s="13" t="s">
        <v>114</v>
      </c>
      <c r="J18" s="16">
        <v>42.906666666666666</v>
      </c>
      <c r="K18" s="16">
        <v>11.883333333333335</v>
      </c>
      <c r="L18" s="16">
        <v>36.31</v>
      </c>
      <c r="M18" s="11">
        <v>0</v>
      </c>
      <c r="N18" s="11">
        <v>0</v>
      </c>
      <c r="O18" s="11">
        <v>0</v>
      </c>
      <c r="P18" s="11">
        <v>0</v>
      </c>
      <c r="Q18" s="11">
        <v>2</v>
      </c>
      <c r="R18" s="11">
        <v>8</v>
      </c>
      <c r="S18" s="11">
        <v>10</v>
      </c>
      <c r="T18" s="17">
        <v>2</v>
      </c>
    </row>
    <row r="19" spans="1:20" ht="14.1" customHeight="1">
      <c r="A19" s="11">
        <v>16</v>
      </c>
      <c r="B19" s="12">
        <v>16</v>
      </c>
      <c r="C19" s="13">
        <v>49.15</v>
      </c>
      <c r="D19" s="13">
        <v>44.7</v>
      </c>
      <c r="E19" s="14">
        <v>5</v>
      </c>
      <c r="F19" s="77">
        <f t="shared" si="0"/>
        <v>2009</v>
      </c>
      <c r="G19" s="13">
        <v>0.96</v>
      </c>
      <c r="H19" s="15">
        <v>2.1476510067114094</v>
      </c>
      <c r="I19" s="13" t="s">
        <v>114</v>
      </c>
      <c r="J19" s="16">
        <v>48.49666666666667</v>
      </c>
      <c r="K19" s="16">
        <v>15.096666666666669</v>
      </c>
      <c r="L19" s="16">
        <v>46.426666666666669</v>
      </c>
      <c r="M19" s="11">
        <v>0</v>
      </c>
      <c r="N19" s="11">
        <v>8</v>
      </c>
      <c r="O19" s="11">
        <v>2</v>
      </c>
      <c r="P19" s="11">
        <v>0</v>
      </c>
      <c r="Q19" s="11">
        <v>0</v>
      </c>
      <c r="R19" s="11">
        <v>0</v>
      </c>
      <c r="S19" s="11">
        <v>10</v>
      </c>
      <c r="T19" s="17">
        <v>2</v>
      </c>
    </row>
    <row r="20" spans="1:20" ht="14.1" customHeight="1">
      <c r="A20" s="11">
        <v>17</v>
      </c>
      <c r="B20" s="12">
        <v>17</v>
      </c>
      <c r="C20" s="13">
        <v>58.1</v>
      </c>
      <c r="D20" s="13">
        <v>77.08</v>
      </c>
      <c r="E20" s="14">
        <v>6</v>
      </c>
      <c r="F20" s="77">
        <f t="shared" si="0"/>
        <v>2008</v>
      </c>
      <c r="G20" s="13">
        <v>2.85</v>
      </c>
      <c r="H20" s="15">
        <v>3.697457187337831</v>
      </c>
      <c r="I20" s="13" t="s">
        <v>114</v>
      </c>
      <c r="J20" s="16">
        <v>54.776666666666671</v>
      </c>
      <c r="K20" s="16">
        <v>10.056666666666667</v>
      </c>
      <c r="L20" s="16">
        <v>37.03</v>
      </c>
      <c r="M20" s="11">
        <v>0</v>
      </c>
      <c r="N20" s="11">
        <v>0</v>
      </c>
      <c r="O20" s="11">
        <v>0</v>
      </c>
      <c r="P20" s="11">
        <v>0</v>
      </c>
      <c r="Q20" s="11">
        <v>1</v>
      </c>
      <c r="R20" s="11">
        <v>9</v>
      </c>
      <c r="S20" s="11">
        <v>10</v>
      </c>
      <c r="T20" s="17">
        <v>2</v>
      </c>
    </row>
    <row r="21" spans="1:20" ht="14.1" customHeight="1">
      <c r="A21" s="11">
        <v>18</v>
      </c>
      <c r="B21" s="12">
        <v>18</v>
      </c>
      <c r="C21" s="13">
        <v>54</v>
      </c>
      <c r="D21" s="13">
        <v>63.69</v>
      </c>
      <c r="E21" s="14">
        <v>7</v>
      </c>
      <c r="F21" s="77">
        <f t="shared" si="0"/>
        <v>2007</v>
      </c>
      <c r="G21" s="13">
        <v>2.14</v>
      </c>
      <c r="H21" s="15">
        <v>3.3600251216831531</v>
      </c>
      <c r="I21" s="13" t="s">
        <v>114</v>
      </c>
      <c r="J21" s="16">
        <v>45.763333333333343</v>
      </c>
      <c r="K21" s="16">
        <v>12.243333333333332</v>
      </c>
      <c r="L21" s="16">
        <v>42.206666666666671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10</v>
      </c>
      <c r="S21" s="11">
        <v>10</v>
      </c>
      <c r="T21" s="17">
        <v>1</v>
      </c>
    </row>
    <row r="22" spans="1:20" ht="14.1" customHeight="1">
      <c r="A22" s="11">
        <v>19</v>
      </c>
      <c r="B22" s="12">
        <v>19</v>
      </c>
      <c r="C22" s="13">
        <v>56.95</v>
      </c>
      <c r="D22" s="13">
        <v>81.87</v>
      </c>
      <c r="E22" s="14">
        <v>5</v>
      </c>
      <c r="F22" s="77">
        <f t="shared" si="0"/>
        <v>2009</v>
      </c>
      <c r="G22" s="13">
        <v>3.61</v>
      </c>
      <c r="H22" s="15">
        <v>4.4094295834860135</v>
      </c>
      <c r="I22" s="13" t="s">
        <v>114</v>
      </c>
      <c r="J22" s="16">
        <v>52.516666666666659</v>
      </c>
      <c r="K22" s="16">
        <v>11.163333333333334</v>
      </c>
      <c r="L22" s="16">
        <v>36.080000000000005</v>
      </c>
      <c r="M22" s="11">
        <v>0</v>
      </c>
      <c r="N22" s="11">
        <v>0</v>
      </c>
      <c r="O22" s="11">
        <v>0</v>
      </c>
      <c r="P22" s="11">
        <v>0</v>
      </c>
      <c r="Q22" s="11">
        <v>10</v>
      </c>
      <c r="R22" s="11">
        <v>0</v>
      </c>
      <c r="S22" s="11">
        <v>10</v>
      </c>
      <c r="T22" s="17">
        <v>1</v>
      </c>
    </row>
    <row r="23" spans="1:20" ht="14.1" customHeight="1">
      <c r="A23" s="11">
        <v>20</v>
      </c>
      <c r="B23" s="12">
        <v>20</v>
      </c>
      <c r="C23" s="13">
        <v>53.15</v>
      </c>
      <c r="D23" s="13">
        <v>67.459999999999994</v>
      </c>
      <c r="E23" s="14">
        <v>7</v>
      </c>
      <c r="F23" s="77">
        <f t="shared" si="0"/>
        <v>2007</v>
      </c>
      <c r="G23" s="13">
        <v>1.55</v>
      </c>
      <c r="H23" s="15">
        <v>2.2976578713311593</v>
      </c>
      <c r="I23" s="13" t="s">
        <v>114</v>
      </c>
      <c r="J23" s="16">
        <v>37.553333333333335</v>
      </c>
      <c r="K23" s="16">
        <v>15.443333333333333</v>
      </c>
      <c r="L23" s="16">
        <v>37.699999999999996</v>
      </c>
      <c r="M23" s="11">
        <v>0</v>
      </c>
      <c r="N23" s="11">
        <v>10</v>
      </c>
      <c r="O23" s="11">
        <v>0</v>
      </c>
      <c r="P23" s="11">
        <v>0</v>
      </c>
      <c r="Q23" s="11">
        <v>0</v>
      </c>
      <c r="R23" s="11">
        <v>0</v>
      </c>
      <c r="S23" s="11">
        <v>10</v>
      </c>
      <c r="T23" s="17">
        <v>1</v>
      </c>
    </row>
    <row r="24" spans="1:20" ht="14.1" customHeight="1">
      <c r="A24" s="11">
        <v>21</v>
      </c>
      <c r="B24" s="12">
        <v>21</v>
      </c>
      <c r="C24" s="13">
        <v>56.35</v>
      </c>
      <c r="D24" s="13">
        <v>61.51</v>
      </c>
      <c r="E24" s="14">
        <v>5</v>
      </c>
      <c r="F24" s="77">
        <f t="shared" si="0"/>
        <v>2009</v>
      </c>
      <c r="G24" s="13">
        <v>1.04</v>
      </c>
      <c r="H24" s="15">
        <v>1.6907819866688343</v>
      </c>
      <c r="I24" s="13" t="s">
        <v>114</v>
      </c>
      <c r="J24" s="16">
        <v>35.153333333333336</v>
      </c>
      <c r="K24" s="16">
        <v>12.1</v>
      </c>
      <c r="L24" s="16">
        <v>31.76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10</v>
      </c>
      <c r="S24" s="11">
        <v>10</v>
      </c>
      <c r="T24" s="17">
        <v>1</v>
      </c>
    </row>
    <row r="25" spans="1:20" ht="14.1" customHeight="1">
      <c r="A25" s="11">
        <v>22</v>
      </c>
      <c r="B25" s="12">
        <v>22</v>
      </c>
      <c r="C25" s="13">
        <v>56.55</v>
      </c>
      <c r="D25" s="13">
        <v>64.069999999999993</v>
      </c>
      <c r="E25" s="14">
        <v>7</v>
      </c>
      <c r="F25" s="77">
        <f t="shared" si="0"/>
        <v>2007</v>
      </c>
      <c r="G25" s="13">
        <v>2.5499999999999998</v>
      </c>
      <c r="H25" s="15">
        <v>3.9800218511003593</v>
      </c>
      <c r="I25" s="13" t="s">
        <v>114</v>
      </c>
      <c r="J25" s="16">
        <v>44.473333333333336</v>
      </c>
      <c r="K25" s="16">
        <v>14.536666666666667</v>
      </c>
      <c r="L25" s="16">
        <v>36.270000000000003</v>
      </c>
      <c r="M25" s="11">
        <v>0</v>
      </c>
      <c r="N25" s="11">
        <v>0</v>
      </c>
      <c r="O25" s="11">
        <v>0</v>
      </c>
      <c r="P25" s="11">
        <v>0</v>
      </c>
      <c r="Q25" s="11">
        <v>5</v>
      </c>
      <c r="R25" s="11">
        <v>5</v>
      </c>
      <c r="S25" s="11">
        <v>10</v>
      </c>
      <c r="T25" s="17">
        <v>2</v>
      </c>
    </row>
    <row r="26" spans="1:20" ht="14.1" customHeight="1">
      <c r="A26" s="11">
        <v>23</v>
      </c>
      <c r="B26" s="12">
        <v>23</v>
      </c>
      <c r="C26" s="13">
        <v>47.55</v>
      </c>
      <c r="D26" s="13">
        <v>43.72</v>
      </c>
      <c r="E26" s="14">
        <v>4</v>
      </c>
      <c r="F26" s="77">
        <f t="shared" si="0"/>
        <v>2010</v>
      </c>
      <c r="G26" s="13">
        <v>1.53</v>
      </c>
      <c r="H26" s="15">
        <v>3.4995425434583711</v>
      </c>
      <c r="I26" s="13" t="s">
        <v>114</v>
      </c>
      <c r="J26" s="16">
        <v>59.84</v>
      </c>
      <c r="K26" s="16">
        <v>13.176666666666668</v>
      </c>
      <c r="L26" s="16">
        <v>44.129999999999995</v>
      </c>
      <c r="M26" s="11">
        <v>0</v>
      </c>
      <c r="N26" s="11">
        <v>0</v>
      </c>
      <c r="O26" s="11">
        <v>0</v>
      </c>
      <c r="P26" s="11">
        <v>0</v>
      </c>
      <c r="Q26" s="11">
        <v>10</v>
      </c>
      <c r="R26" s="11">
        <v>0</v>
      </c>
      <c r="S26" s="11">
        <v>10</v>
      </c>
      <c r="T26" s="17">
        <v>1</v>
      </c>
    </row>
    <row r="27" spans="1:20" ht="14.1" customHeight="1">
      <c r="A27" s="11">
        <v>24</v>
      </c>
      <c r="B27" s="12">
        <v>24</v>
      </c>
      <c r="C27" s="13">
        <v>42.2</v>
      </c>
      <c r="D27" s="13">
        <v>33.31</v>
      </c>
      <c r="E27" s="14">
        <v>4</v>
      </c>
      <c r="F27" s="77">
        <f t="shared" si="0"/>
        <v>2010</v>
      </c>
      <c r="G27" s="13">
        <v>0.75</v>
      </c>
      <c r="H27" s="15">
        <v>2.2515761032722903</v>
      </c>
      <c r="I27" s="13" t="s">
        <v>114</v>
      </c>
      <c r="J27" s="16">
        <v>45.216666666666661</v>
      </c>
      <c r="K27" s="16">
        <v>14.173333333333332</v>
      </c>
      <c r="L27" s="16">
        <v>42.826666666666675</v>
      </c>
      <c r="M27" s="11">
        <v>0</v>
      </c>
      <c r="N27" s="11">
        <v>10</v>
      </c>
      <c r="O27" s="11">
        <v>0</v>
      </c>
      <c r="P27" s="11">
        <v>0</v>
      </c>
      <c r="Q27" s="11">
        <v>0</v>
      </c>
      <c r="R27" s="11">
        <v>0</v>
      </c>
      <c r="S27" s="11">
        <v>10</v>
      </c>
      <c r="T27" s="17">
        <v>1</v>
      </c>
    </row>
    <row r="28" spans="1:20" ht="14.1" customHeight="1">
      <c r="A28" s="11">
        <v>25</v>
      </c>
      <c r="B28" s="12">
        <v>25</v>
      </c>
      <c r="C28" s="13">
        <v>45.3</v>
      </c>
      <c r="D28" s="13">
        <v>42.46</v>
      </c>
      <c r="E28" s="14">
        <v>6</v>
      </c>
      <c r="F28" s="77">
        <f t="shared" si="0"/>
        <v>2008</v>
      </c>
      <c r="G28" s="13">
        <v>1.86</v>
      </c>
      <c r="H28" s="15">
        <v>4.3805934997644851</v>
      </c>
      <c r="I28" s="13" t="s">
        <v>114</v>
      </c>
      <c r="J28" s="16">
        <v>53.833333333333336</v>
      </c>
      <c r="K28" s="16">
        <v>12.79</v>
      </c>
      <c r="L28" s="16">
        <v>43.166666666666664</v>
      </c>
      <c r="M28" s="11">
        <v>0</v>
      </c>
      <c r="N28" s="11">
        <v>0</v>
      </c>
      <c r="O28" s="11">
        <v>0</v>
      </c>
      <c r="P28" s="11">
        <v>0</v>
      </c>
      <c r="Q28" s="11">
        <v>6</v>
      </c>
      <c r="R28" s="11">
        <v>4</v>
      </c>
      <c r="S28" s="11">
        <v>10</v>
      </c>
      <c r="T28" s="17">
        <v>2</v>
      </c>
    </row>
    <row r="29" spans="1:20" ht="14.1" customHeight="1">
      <c r="A29" s="11">
        <v>26</v>
      </c>
      <c r="B29" s="12">
        <v>26</v>
      </c>
      <c r="C29" s="13">
        <v>48.6</v>
      </c>
      <c r="D29" s="13">
        <v>56.05</v>
      </c>
      <c r="E29" s="14">
        <v>6</v>
      </c>
      <c r="F29" s="77">
        <f t="shared" si="0"/>
        <v>2008</v>
      </c>
      <c r="G29" s="13">
        <v>3</v>
      </c>
      <c r="H29" s="15">
        <v>5.3523639607493312</v>
      </c>
      <c r="I29" s="13" t="s">
        <v>114</v>
      </c>
      <c r="J29" s="16">
        <v>56.733333333333341</v>
      </c>
      <c r="K29" s="16">
        <v>14.543333333333335</v>
      </c>
      <c r="L29" s="16">
        <v>42.440000000000005</v>
      </c>
      <c r="M29" s="11">
        <v>0</v>
      </c>
      <c r="N29" s="11">
        <v>0</v>
      </c>
      <c r="O29" s="11">
        <v>0</v>
      </c>
      <c r="P29" s="11">
        <v>0</v>
      </c>
      <c r="Q29" s="11">
        <v>6</v>
      </c>
      <c r="R29" s="11">
        <v>4</v>
      </c>
      <c r="S29" s="11">
        <v>10</v>
      </c>
      <c r="T29" s="17">
        <v>2</v>
      </c>
    </row>
    <row r="30" spans="1:20" ht="14.1" customHeight="1">
      <c r="A30" s="11">
        <v>27</v>
      </c>
      <c r="B30" s="12">
        <v>27</v>
      </c>
      <c r="C30" s="13">
        <v>48</v>
      </c>
      <c r="D30" s="13">
        <v>49.85</v>
      </c>
      <c r="E30" s="14">
        <v>4</v>
      </c>
      <c r="F30" s="77">
        <f t="shared" si="0"/>
        <v>2010</v>
      </c>
      <c r="G30" s="13">
        <v>1.0900000000000001</v>
      </c>
      <c r="H30" s="15">
        <v>2.1865596790371113</v>
      </c>
      <c r="I30" s="13" t="s">
        <v>114</v>
      </c>
      <c r="J30" s="16">
        <v>44.976666666666667</v>
      </c>
      <c r="K30" s="16">
        <v>14.093333333333334</v>
      </c>
      <c r="L30" s="16">
        <v>40.229999999999997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10</v>
      </c>
      <c r="S30" s="11">
        <v>10</v>
      </c>
      <c r="T30" s="17">
        <v>1</v>
      </c>
    </row>
    <row r="31" spans="1:20" ht="14.1" customHeight="1">
      <c r="A31" s="11">
        <v>28</v>
      </c>
      <c r="B31" s="12">
        <v>28</v>
      </c>
      <c r="C31" s="13">
        <v>51.65</v>
      </c>
      <c r="D31" s="13">
        <v>52.97</v>
      </c>
      <c r="E31" s="14">
        <v>6</v>
      </c>
      <c r="F31" s="77">
        <f t="shared" si="0"/>
        <v>2008</v>
      </c>
      <c r="G31" s="13">
        <v>2.41</v>
      </c>
      <c r="H31" s="15">
        <v>4.5497451387577881</v>
      </c>
      <c r="I31" s="13" t="s">
        <v>114</v>
      </c>
      <c r="J31" s="16">
        <v>51.430000000000007</v>
      </c>
      <c r="K31" s="16">
        <v>13.783333333333333</v>
      </c>
      <c r="L31" s="16">
        <v>41.036666666666662</v>
      </c>
      <c r="M31" s="11">
        <v>0</v>
      </c>
      <c r="N31" s="11">
        <v>0</v>
      </c>
      <c r="O31" s="11">
        <v>0</v>
      </c>
      <c r="P31" s="11">
        <v>0</v>
      </c>
      <c r="Q31" s="11">
        <v>9</v>
      </c>
      <c r="R31" s="11">
        <v>1</v>
      </c>
      <c r="S31" s="11">
        <v>10</v>
      </c>
      <c r="T31" s="17">
        <v>2</v>
      </c>
    </row>
    <row r="32" spans="1:20" ht="14.1" customHeight="1">
      <c r="A32" s="11">
        <v>29</v>
      </c>
      <c r="B32" s="12">
        <v>29</v>
      </c>
      <c r="C32" s="13">
        <v>49.8</v>
      </c>
      <c r="D32" s="13">
        <v>42.43</v>
      </c>
      <c r="E32" s="14">
        <v>4</v>
      </c>
      <c r="F32" s="77">
        <f t="shared" si="0"/>
        <v>2010</v>
      </c>
      <c r="G32" s="13">
        <v>2.2200000000000002</v>
      </c>
      <c r="H32" s="15">
        <v>5.2321470657553624</v>
      </c>
      <c r="I32" s="13" t="s">
        <v>114</v>
      </c>
      <c r="J32" s="16">
        <v>55.556666666666672</v>
      </c>
      <c r="K32" s="16">
        <v>15.803333333333335</v>
      </c>
      <c r="L32" s="16">
        <v>42.353333333333332</v>
      </c>
      <c r="M32" s="11">
        <v>0</v>
      </c>
      <c r="N32" s="11">
        <v>0</v>
      </c>
      <c r="O32" s="11">
        <v>0</v>
      </c>
      <c r="P32" s="11">
        <v>0</v>
      </c>
      <c r="Q32" s="11">
        <v>4</v>
      </c>
      <c r="R32" s="11">
        <v>6</v>
      </c>
      <c r="S32" s="11">
        <v>10</v>
      </c>
      <c r="T32" s="17">
        <v>2</v>
      </c>
    </row>
    <row r="33" spans="1:20" ht="14.1" customHeight="1">
      <c r="A33" s="11">
        <v>30</v>
      </c>
      <c r="B33" s="12">
        <v>30</v>
      </c>
      <c r="C33" s="13">
        <v>46.5</v>
      </c>
      <c r="D33" s="13">
        <v>44.94</v>
      </c>
      <c r="E33" s="14">
        <v>4</v>
      </c>
      <c r="F33" s="77">
        <f t="shared" si="0"/>
        <v>2010</v>
      </c>
      <c r="G33" s="13">
        <v>2.62</v>
      </c>
      <c r="H33" s="15">
        <v>5.8299955496217182</v>
      </c>
      <c r="I33" s="13" t="s">
        <v>114</v>
      </c>
      <c r="J33" s="16">
        <v>50.63</v>
      </c>
      <c r="K33" s="16">
        <v>14.030000000000001</v>
      </c>
      <c r="L33" s="16">
        <v>39.463333333333331</v>
      </c>
      <c r="M33" s="11">
        <v>0</v>
      </c>
      <c r="N33" s="11">
        <v>0</v>
      </c>
      <c r="O33" s="11">
        <v>0</v>
      </c>
      <c r="P33" s="11">
        <v>0</v>
      </c>
      <c r="Q33" s="11">
        <v>8</v>
      </c>
      <c r="R33" s="11">
        <v>2</v>
      </c>
      <c r="S33" s="11">
        <v>10</v>
      </c>
      <c r="T33" s="17">
        <v>2</v>
      </c>
    </row>
    <row r="34" spans="1:20" ht="14.1" customHeight="1">
      <c r="A34" s="11">
        <v>31</v>
      </c>
      <c r="B34" s="12">
        <v>31</v>
      </c>
      <c r="C34" s="13">
        <v>44.35</v>
      </c>
      <c r="D34" s="13">
        <v>39.270000000000003</v>
      </c>
      <c r="E34" s="14">
        <v>4</v>
      </c>
      <c r="F34" s="77">
        <f t="shared" si="0"/>
        <v>2010</v>
      </c>
      <c r="G34" s="13">
        <v>1.79</v>
      </c>
      <c r="H34" s="15">
        <v>4.5581869111280868</v>
      </c>
      <c r="I34" s="13" t="s">
        <v>114</v>
      </c>
      <c r="J34" s="16">
        <v>51.633333333333333</v>
      </c>
      <c r="K34" s="16">
        <v>15.296666666666667</v>
      </c>
      <c r="L34" s="16">
        <v>41.333333333333336</v>
      </c>
      <c r="M34" s="11">
        <v>0</v>
      </c>
      <c r="N34" s="11">
        <v>0</v>
      </c>
      <c r="O34" s="11">
        <v>0</v>
      </c>
      <c r="P34" s="11">
        <v>0</v>
      </c>
      <c r="Q34" s="11">
        <v>10</v>
      </c>
      <c r="R34" s="11">
        <v>0</v>
      </c>
      <c r="S34" s="11">
        <v>10</v>
      </c>
      <c r="T34" s="17">
        <v>1</v>
      </c>
    </row>
    <row r="35" spans="1:20" ht="14.1" customHeight="1">
      <c r="A35" s="11">
        <v>32</v>
      </c>
      <c r="B35" s="12">
        <v>32</v>
      </c>
      <c r="C35" s="13">
        <v>48.1</v>
      </c>
      <c r="D35" s="13">
        <v>42.75</v>
      </c>
      <c r="E35" s="14">
        <v>5</v>
      </c>
      <c r="F35" s="77">
        <f t="shared" si="0"/>
        <v>2009</v>
      </c>
      <c r="G35" s="13">
        <v>2.29</v>
      </c>
      <c r="H35" s="15">
        <v>5.3567251461988308</v>
      </c>
      <c r="I35" s="13" t="s">
        <v>114</v>
      </c>
      <c r="J35" s="16">
        <v>49.28</v>
      </c>
      <c r="K35" s="16">
        <v>15.336666666666666</v>
      </c>
      <c r="L35" s="16">
        <v>42.85</v>
      </c>
      <c r="M35" s="11">
        <v>0</v>
      </c>
      <c r="N35" s="11">
        <v>0</v>
      </c>
      <c r="O35" s="11">
        <v>0</v>
      </c>
      <c r="P35" s="11">
        <v>0</v>
      </c>
      <c r="Q35" s="11">
        <v>8</v>
      </c>
      <c r="R35" s="11">
        <v>2</v>
      </c>
      <c r="S35" s="11">
        <v>10</v>
      </c>
      <c r="T35" s="17">
        <v>2</v>
      </c>
    </row>
    <row r="36" spans="1:20" ht="14.1" customHeight="1">
      <c r="A36" s="11">
        <v>33</v>
      </c>
      <c r="B36" s="12">
        <v>33</v>
      </c>
      <c r="C36" s="13">
        <v>42.2</v>
      </c>
      <c r="D36" s="13">
        <v>39.17</v>
      </c>
      <c r="E36" s="14">
        <v>5</v>
      </c>
      <c r="F36" s="77">
        <f t="shared" si="0"/>
        <v>2009</v>
      </c>
      <c r="G36" s="13">
        <v>1.25</v>
      </c>
      <c r="H36" s="15">
        <v>3.1912177687005361</v>
      </c>
      <c r="I36" s="13" t="s">
        <v>114</v>
      </c>
      <c r="J36" s="16">
        <v>48.596666666666664</v>
      </c>
      <c r="K36" s="16">
        <v>14.4</v>
      </c>
      <c r="L36" s="16">
        <v>42.353333333333332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10</v>
      </c>
      <c r="S36" s="11">
        <v>10</v>
      </c>
      <c r="T36" s="17">
        <v>1</v>
      </c>
    </row>
    <row r="37" spans="1:20" ht="14.1" customHeight="1">
      <c r="A37" s="11">
        <v>34</v>
      </c>
      <c r="B37" s="12">
        <v>34</v>
      </c>
      <c r="C37" s="13">
        <v>41.35</v>
      </c>
      <c r="D37" s="13">
        <v>33.28</v>
      </c>
      <c r="E37" s="14">
        <v>4</v>
      </c>
      <c r="F37" s="77">
        <f t="shared" si="0"/>
        <v>2010</v>
      </c>
      <c r="G37" s="13">
        <v>0.99</v>
      </c>
      <c r="H37" s="15">
        <v>2.9747596153846154</v>
      </c>
      <c r="I37" s="13" t="s">
        <v>114</v>
      </c>
      <c r="J37" s="16">
        <v>58.603333333333332</v>
      </c>
      <c r="K37" s="16">
        <v>13.566666666666668</v>
      </c>
      <c r="L37" s="16">
        <v>53.24666666666667</v>
      </c>
      <c r="M37" s="11">
        <v>0</v>
      </c>
      <c r="N37" s="11">
        <v>0</v>
      </c>
      <c r="O37" s="11">
        <v>0</v>
      </c>
      <c r="P37" s="11">
        <v>0</v>
      </c>
      <c r="Q37" s="11">
        <v>10</v>
      </c>
      <c r="R37" s="11"/>
      <c r="S37" s="11">
        <v>10</v>
      </c>
      <c r="T37" s="17">
        <v>1</v>
      </c>
    </row>
    <row r="38" spans="1:20" ht="14.1" customHeight="1">
      <c r="A38" s="11">
        <v>35</v>
      </c>
      <c r="B38" s="12">
        <v>35</v>
      </c>
      <c r="C38" s="13">
        <v>46.45</v>
      </c>
      <c r="D38" s="13">
        <v>38.96</v>
      </c>
      <c r="E38" s="14">
        <v>4</v>
      </c>
      <c r="F38" s="77">
        <f t="shared" si="0"/>
        <v>2010</v>
      </c>
      <c r="G38" s="13">
        <v>1.34</v>
      </c>
      <c r="H38" s="15">
        <v>3.4394250513347027</v>
      </c>
      <c r="I38" s="13" t="s">
        <v>114</v>
      </c>
      <c r="J38" s="16">
        <v>49.116666666666667</v>
      </c>
      <c r="K38" s="16">
        <v>15.166666666666666</v>
      </c>
      <c r="L38" s="16">
        <v>39.966666666666669</v>
      </c>
      <c r="M38" s="11">
        <v>0</v>
      </c>
      <c r="N38" s="11">
        <v>0</v>
      </c>
      <c r="O38" s="11">
        <v>0</v>
      </c>
      <c r="P38" s="11">
        <v>0</v>
      </c>
      <c r="Q38" s="11">
        <v>8</v>
      </c>
      <c r="R38" s="11">
        <v>2</v>
      </c>
      <c r="S38" s="11">
        <v>10</v>
      </c>
      <c r="T38" s="17">
        <v>2</v>
      </c>
    </row>
    <row r="39" spans="1:20" ht="14.1" customHeight="1">
      <c r="A39" s="11">
        <v>36</v>
      </c>
      <c r="B39" s="12">
        <v>36</v>
      </c>
      <c r="C39" s="13">
        <v>41.1</v>
      </c>
      <c r="D39" s="13">
        <v>24.4</v>
      </c>
      <c r="E39" s="14">
        <v>4</v>
      </c>
      <c r="F39" s="77">
        <f t="shared" si="0"/>
        <v>2010</v>
      </c>
      <c r="G39" s="13">
        <v>0.77</v>
      </c>
      <c r="H39" s="15">
        <v>3.1557377049180331</v>
      </c>
      <c r="I39" s="13" t="s">
        <v>114</v>
      </c>
      <c r="J39" s="16">
        <v>53.48</v>
      </c>
      <c r="K39" s="16">
        <v>14.483333333333334</v>
      </c>
      <c r="L39" s="16">
        <v>46.393333333333338</v>
      </c>
      <c r="M39" s="11">
        <v>0</v>
      </c>
      <c r="N39" s="11">
        <v>6</v>
      </c>
      <c r="O39" s="11">
        <v>4</v>
      </c>
      <c r="P39" s="11">
        <v>0</v>
      </c>
      <c r="Q39" s="11">
        <v>0</v>
      </c>
      <c r="R39" s="11">
        <v>0</v>
      </c>
      <c r="S39" s="11">
        <v>10</v>
      </c>
      <c r="T39" s="17">
        <v>2</v>
      </c>
    </row>
    <row r="40" spans="1:20" ht="14.1" customHeight="1">
      <c r="A40" s="11">
        <v>37</v>
      </c>
      <c r="B40" s="12">
        <v>37</v>
      </c>
      <c r="C40" s="13">
        <v>40</v>
      </c>
      <c r="D40" s="13">
        <v>25.82</v>
      </c>
      <c r="E40" s="14">
        <v>4</v>
      </c>
      <c r="F40" s="77">
        <f t="shared" si="0"/>
        <v>2010</v>
      </c>
      <c r="G40" s="13">
        <v>0.98</v>
      </c>
      <c r="H40" s="15">
        <v>3.7955073586367156</v>
      </c>
      <c r="I40" s="13" t="s">
        <v>114</v>
      </c>
      <c r="J40" s="16">
        <v>57.576666666666675</v>
      </c>
      <c r="K40" s="16">
        <v>15.913333333333334</v>
      </c>
      <c r="L40" s="16">
        <v>51.360000000000007</v>
      </c>
      <c r="M40" s="11">
        <v>0</v>
      </c>
      <c r="N40" s="11">
        <v>0</v>
      </c>
      <c r="O40" s="11">
        <v>0</v>
      </c>
      <c r="P40" s="11">
        <v>0</v>
      </c>
      <c r="Q40" s="11">
        <v>3</v>
      </c>
      <c r="R40" s="11">
        <v>7</v>
      </c>
      <c r="S40" s="11">
        <v>10</v>
      </c>
      <c r="T40" s="17">
        <v>2</v>
      </c>
    </row>
    <row r="41" spans="1:20" ht="14.1" customHeight="1" thickBot="1">
      <c r="A41" s="25">
        <v>38</v>
      </c>
      <c r="B41" s="26">
        <v>38</v>
      </c>
      <c r="C41" s="27">
        <v>35</v>
      </c>
      <c r="D41" s="27">
        <v>15.26</v>
      </c>
      <c r="E41" s="28">
        <v>3</v>
      </c>
      <c r="F41" s="78">
        <f t="shared" si="0"/>
        <v>2011</v>
      </c>
      <c r="G41" s="27">
        <v>0.44</v>
      </c>
      <c r="H41" s="29">
        <v>2.8833551769331587</v>
      </c>
      <c r="I41" s="27" t="s">
        <v>114</v>
      </c>
      <c r="J41" s="30">
        <v>52.419999999999995</v>
      </c>
      <c r="K41" s="30">
        <v>15.013333333333334</v>
      </c>
      <c r="L41" s="30">
        <v>51.613333333333337</v>
      </c>
      <c r="M41" s="25">
        <v>0</v>
      </c>
      <c r="N41" s="25">
        <v>0</v>
      </c>
      <c r="O41" s="25">
        <v>0</v>
      </c>
      <c r="P41" s="25">
        <v>0</v>
      </c>
      <c r="Q41" s="25">
        <v>4</v>
      </c>
      <c r="R41" s="25">
        <v>6</v>
      </c>
      <c r="S41" s="25">
        <v>10</v>
      </c>
      <c r="T41" s="31">
        <v>2</v>
      </c>
    </row>
    <row r="42" spans="1:20" ht="14.1" customHeight="1">
      <c r="A42" s="18">
        <v>39</v>
      </c>
      <c r="B42" s="24">
        <v>1</v>
      </c>
      <c r="C42" s="20">
        <v>59.65</v>
      </c>
      <c r="D42" s="20">
        <v>92.92</v>
      </c>
      <c r="E42" s="18">
        <v>6</v>
      </c>
      <c r="F42" s="76">
        <f t="shared" si="0"/>
        <v>2008</v>
      </c>
      <c r="G42" s="22">
        <v>4.9400000000000004</v>
      </c>
      <c r="H42" s="22">
        <v>5.3164012053379253</v>
      </c>
      <c r="I42" s="18" t="s">
        <v>115</v>
      </c>
      <c r="J42" s="23">
        <v>55.54</v>
      </c>
      <c r="K42" s="23">
        <v>9.6666666666666661</v>
      </c>
      <c r="L42" s="23">
        <v>37.886666666666663</v>
      </c>
      <c r="M42" s="18">
        <v>0</v>
      </c>
      <c r="N42" s="19">
        <v>6</v>
      </c>
      <c r="O42" s="19">
        <v>17</v>
      </c>
      <c r="P42" s="19">
        <v>0</v>
      </c>
      <c r="Q42" s="19">
        <v>0</v>
      </c>
      <c r="R42" s="18">
        <v>0</v>
      </c>
      <c r="S42" s="19">
        <v>23</v>
      </c>
      <c r="T42" s="19">
        <v>2</v>
      </c>
    </row>
    <row r="43" spans="1:20" ht="14.1" customHeight="1">
      <c r="A43" s="11">
        <v>40</v>
      </c>
      <c r="B43" s="17">
        <v>2</v>
      </c>
      <c r="C43" s="13">
        <v>70.900000000000006</v>
      </c>
      <c r="D43" s="13">
        <v>102.41</v>
      </c>
      <c r="E43" s="11">
        <v>8</v>
      </c>
      <c r="F43" s="77">
        <f t="shared" si="0"/>
        <v>2006</v>
      </c>
      <c r="G43" s="15">
        <v>3.22</v>
      </c>
      <c r="H43" s="15">
        <v>3.1442241968557756</v>
      </c>
      <c r="I43" s="11" t="s">
        <v>115</v>
      </c>
      <c r="J43" s="16">
        <v>43.083333333333336</v>
      </c>
      <c r="K43" s="16">
        <v>9.0499999999999989</v>
      </c>
      <c r="L43" s="16">
        <v>27.929999999999996</v>
      </c>
      <c r="M43" s="11">
        <v>0</v>
      </c>
      <c r="N43" s="12">
        <v>11</v>
      </c>
      <c r="O43" s="12">
        <v>4</v>
      </c>
      <c r="P43" s="12">
        <v>0</v>
      </c>
      <c r="Q43" s="12">
        <v>0</v>
      </c>
      <c r="R43" s="11">
        <v>0</v>
      </c>
      <c r="S43" s="12">
        <v>15</v>
      </c>
      <c r="T43" s="12">
        <v>2</v>
      </c>
    </row>
    <row r="44" spans="1:20" ht="14.1" customHeight="1">
      <c r="A44" s="11">
        <v>41</v>
      </c>
      <c r="B44" s="17">
        <v>3</v>
      </c>
      <c r="C44" s="13">
        <v>57.55</v>
      </c>
      <c r="D44" s="13">
        <v>83.83</v>
      </c>
      <c r="E44" s="11">
        <v>7</v>
      </c>
      <c r="F44" s="77">
        <f t="shared" si="0"/>
        <v>2007</v>
      </c>
      <c r="G44" s="15">
        <v>6.94</v>
      </c>
      <c r="H44" s="15">
        <v>8.2786591912203278</v>
      </c>
      <c r="I44" s="11" t="s">
        <v>115</v>
      </c>
      <c r="J44" s="16">
        <v>61.806666666666672</v>
      </c>
      <c r="K44" s="16">
        <v>8.2866666666666671</v>
      </c>
      <c r="L44" s="16">
        <v>37.119999999999997</v>
      </c>
      <c r="M44" s="11">
        <v>0</v>
      </c>
      <c r="N44" s="12">
        <v>9</v>
      </c>
      <c r="O44" s="12">
        <v>16</v>
      </c>
      <c r="P44" s="12">
        <v>2</v>
      </c>
      <c r="Q44" s="12">
        <v>0</v>
      </c>
      <c r="R44" s="11">
        <v>0</v>
      </c>
      <c r="S44" s="12">
        <v>28</v>
      </c>
      <c r="T44" s="17">
        <v>3</v>
      </c>
    </row>
    <row r="45" spans="1:20" ht="14.1" customHeight="1">
      <c r="A45" s="11">
        <v>42</v>
      </c>
      <c r="B45" s="17">
        <v>4</v>
      </c>
      <c r="C45" s="13">
        <v>57.2</v>
      </c>
      <c r="D45" s="13">
        <v>80</v>
      </c>
      <c r="E45" s="11">
        <v>8</v>
      </c>
      <c r="F45" s="77">
        <f t="shared" si="0"/>
        <v>2006</v>
      </c>
      <c r="G45" s="15">
        <v>3.5</v>
      </c>
      <c r="H45" s="15">
        <v>4.375</v>
      </c>
      <c r="I45" s="11" t="s">
        <v>115</v>
      </c>
      <c r="J45" s="16">
        <v>54.390000000000008</v>
      </c>
      <c r="K45" s="16">
        <v>9.6599999999999984</v>
      </c>
      <c r="L45" s="16">
        <v>28.303333333333331</v>
      </c>
      <c r="M45" s="11">
        <v>0</v>
      </c>
      <c r="N45" s="12">
        <v>1</v>
      </c>
      <c r="O45" s="12">
        <v>33</v>
      </c>
      <c r="P45" s="12">
        <v>6</v>
      </c>
      <c r="Q45" s="12">
        <v>0</v>
      </c>
      <c r="R45" s="11">
        <v>0</v>
      </c>
      <c r="S45" s="12">
        <v>40</v>
      </c>
      <c r="T45" s="17">
        <v>3</v>
      </c>
    </row>
    <row r="46" spans="1:20" ht="14.1" customHeight="1">
      <c r="A46" s="11">
        <v>43</v>
      </c>
      <c r="B46" s="17">
        <v>5</v>
      </c>
      <c r="C46" s="13">
        <v>55.7</v>
      </c>
      <c r="D46" s="13">
        <v>94.24</v>
      </c>
      <c r="E46" s="11">
        <v>7</v>
      </c>
      <c r="F46" s="77">
        <f t="shared" si="0"/>
        <v>2007</v>
      </c>
      <c r="G46" s="15">
        <v>3.57</v>
      </c>
      <c r="H46" s="15">
        <v>3.7882003395585744</v>
      </c>
      <c r="I46" s="11" t="s">
        <v>115</v>
      </c>
      <c r="J46" s="16">
        <v>56.68333333333333</v>
      </c>
      <c r="K46" s="16">
        <v>11.483333333333334</v>
      </c>
      <c r="L46" s="16">
        <v>39.876666666666665</v>
      </c>
      <c r="M46" s="11">
        <v>0</v>
      </c>
      <c r="N46" s="12"/>
      <c r="O46" s="12">
        <v>3</v>
      </c>
      <c r="P46" s="12">
        <v>5</v>
      </c>
      <c r="Q46" s="12">
        <v>7</v>
      </c>
      <c r="R46" s="11">
        <v>0</v>
      </c>
      <c r="S46" s="12">
        <v>15</v>
      </c>
      <c r="T46" s="17">
        <v>3</v>
      </c>
    </row>
    <row r="47" spans="1:20" ht="14.1" customHeight="1">
      <c r="A47" s="11">
        <v>44</v>
      </c>
      <c r="B47" s="17">
        <v>6</v>
      </c>
      <c r="C47" s="13">
        <v>54.6</v>
      </c>
      <c r="D47" s="13">
        <v>86.65</v>
      </c>
      <c r="E47" s="11">
        <v>5</v>
      </c>
      <c r="F47" s="77">
        <f t="shared" si="0"/>
        <v>2009</v>
      </c>
      <c r="G47" s="15">
        <v>2.96</v>
      </c>
      <c r="H47" s="15">
        <v>3.4160415464512401</v>
      </c>
      <c r="I47" s="11" t="s">
        <v>115</v>
      </c>
      <c r="J47" s="16">
        <v>54.826666666666675</v>
      </c>
      <c r="K47" s="16">
        <v>6.7433333333333332</v>
      </c>
      <c r="L47" s="16">
        <v>37.766666666666673</v>
      </c>
      <c r="M47" s="11">
        <v>0</v>
      </c>
      <c r="N47" s="12">
        <v>10</v>
      </c>
      <c r="O47" s="12">
        <v>5</v>
      </c>
      <c r="P47" s="12">
        <v>0</v>
      </c>
      <c r="Q47" s="12">
        <v>0</v>
      </c>
      <c r="R47" s="11">
        <v>0</v>
      </c>
      <c r="S47" s="12">
        <v>15</v>
      </c>
      <c r="T47" s="17">
        <v>2</v>
      </c>
    </row>
    <row r="48" spans="1:20" ht="14.1" customHeight="1">
      <c r="A48" s="11">
        <v>45</v>
      </c>
      <c r="B48" s="17">
        <v>7</v>
      </c>
      <c r="C48" s="13">
        <v>66.7</v>
      </c>
      <c r="D48" s="13">
        <v>89.55</v>
      </c>
      <c r="E48" s="11">
        <v>8</v>
      </c>
      <c r="F48" s="77">
        <f t="shared" si="0"/>
        <v>2006</v>
      </c>
      <c r="G48" s="15">
        <v>3.11</v>
      </c>
      <c r="H48" s="15">
        <v>3.472920156337242</v>
      </c>
      <c r="I48" s="11" t="s">
        <v>115</v>
      </c>
      <c r="J48" s="16">
        <v>37.396666666666668</v>
      </c>
      <c r="K48" s="16">
        <v>12.113333333333335</v>
      </c>
      <c r="L48" s="16">
        <v>28.356666666666666</v>
      </c>
      <c r="M48" s="11">
        <v>0</v>
      </c>
      <c r="N48" s="12">
        <v>7</v>
      </c>
      <c r="O48" s="12">
        <v>3</v>
      </c>
      <c r="P48" s="12">
        <v>0</v>
      </c>
      <c r="Q48" s="12">
        <v>0</v>
      </c>
      <c r="R48" s="11">
        <v>0</v>
      </c>
      <c r="S48" s="12">
        <v>10</v>
      </c>
      <c r="T48" s="17">
        <v>2</v>
      </c>
    </row>
    <row r="49" spans="1:20" ht="14.1" customHeight="1">
      <c r="A49" s="11">
        <v>46</v>
      </c>
      <c r="B49" s="17">
        <v>8</v>
      </c>
      <c r="C49" s="13">
        <v>60.7</v>
      </c>
      <c r="D49" s="13">
        <v>89.13</v>
      </c>
      <c r="E49" s="11">
        <v>7</v>
      </c>
      <c r="F49" s="77">
        <f t="shared" si="0"/>
        <v>2007</v>
      </c>
      <c r="G49" s="15">
        <v>4.51</v>
      </c>
      <c r="H49" s="15">
        <v>5.0600246830472342</v>
      </c>
      <c r="I49" s="11" t="s">
        <v>115</v>
      </c>
      <c r="J49" s="16">
        <v>61.949999999999996</v>
      </c>
      <c r="K49" s="16">
        <v>6.2366666666666672</v>
      </c>
      <c r="L49" s="16">
        <v>32.416666666666671</v>
      </c>
      <c r="M49" s="11">
        <v>0</v>
      </c>
      <c r="N49" s="12">
        <v>2</v>
      </c>
      <c r="O49" s="12">
        <v>10</v>
      </c>
      <c r="P49" s="12">
        <v>0</v>
      </c>
      <c r="Q49" s="12">
        <v>0</v>
      </c>
      <c r="R49" s="11">
        <v>0</v>
      </c>
      <c r="S49" s="12">
        <v>12</v>
      </c>
      <c r="T49" s="17">
        <v>2</v>
      </c>
    </row>
    <row r="50" spans="1:20" ht="14.1" customHeight="1">
      <c r="A50" s="11">
        <v>47</v>
      </c>
      <c r="B50" s="17">
        <v>9</v>
      </c>
      <c r="C50" s="13">
        <v>55.05</v>
      </c>
      <c r="D50" s="13">
        <v>69.8</v>
      </c>
      <c r="E50" s="11">
        <v>5</v>
      </c>
      <c r="F50" s="77">
        <f t="shared" si="0"/>
        <v>2009</v>
      </c>
      <c r="G50" s="15">
        <v>2.83</v>
      </c>
      <c r="H50" s="15">
        <v>4.0544412607449853</v>
      </c>
      <c r="I50" s="11" t="s">
        <v>115</v>
      </c>
      <c r="J50" s="16">
        <v>60.053333333333335</v>
      </c>
      <c r="K50" s="16">
        <v>8.8133333333333326</v>
      </c>
      <c r="L50" s="16">
        <v>29.843333333333334</v>
      </c>
      <c r="M50" s="11">
        <v>0</v>
      </c>
      <c r="N50" s="12">
        <v>5</v>
      </c>
      <c r="O50" s="12">
        <v>7</v>
      </c>
      <c r="P50" s="12">
        <v>7</v>
      </c>
      <c r="Q50" s="12">
        <v>0</v>
      </c>
      <c r="R50" s="11">
        <v>0</v>
      </c>
      <c r="S50" s="12">
        <v>19</v>
      </c>
      <c r="T50" s="17">
        <v>3</v>
      </c>
    </row>
    <row r="51" spans="1:20" ht="14.1" customHeight="1">
      <c r="A51" s="11">
        <v>48</v>
      </c>
      <c r="B51" s="17">
        <v>10</v>
      </c>
      <c r="C51" s="13">
        <v>54.55</v>
      </c>
      <c r="D51" s="13">
        <v>69.36</v>
      </c>
      <c r="E51" s="11">
        <v>6</v>
      </c>
      <c r="F51" s="77">
        <f t="shared" si="0"/>
        <v>2008</v>
      </c>
      <c r="G51" s="15">
        <v>3.05</v>
      </c>
      <c r="H51" s="15">
        <v>4.3973471741637828</v>
      </c>
      <c r="I51" s="11" t="s">
        <v>115</v>
      </c>
      <c r="J51" s="16">
        <v>48.470000000000006</v>
      </c>
      <c r="K51" s="16">
        <v>10.846666666666666</v>
      </c>
      <c r="L51" s="16">
        <v>31.506666666666664</v>
      </c>
      <c r="M51" s="11">
        <v>0</v>
      </c>
      <c r="N51" s="12">
        <v>2</v>
      </c>
      <c r="O51" s="12">
        <v>14</v>
      </c>
      <c r="P51" s="12">
        <v>0</v>
      </c>
      <c r="Q51" s="12">
        <v>0</v>
      </c>
      <c r="R51" s="11">
        <v>0</v>
      </c>
      <c r="S51" s="12">
        <v>16</v>
      </c>
      <c r="T51" s="17">
        <v>2</v>
      </c>
    </row>
    <row r="52" spans="1:20" ht="14.1" customHeight="1">
      <c r="A52" s="11">
        <v>49</v>
      </c>
      <c r="B52" s="17">
        <v>11</v>
      </c>
      <c r="C52" s="13">
        <v>52</v>
      </c>
      <c r="D52" s="13">
        <v>55</v>
      </c>
      <c r="E52" s="11">
        <v>5</v>
      </c>
      <c r="F52" s="77">
        <f t="shared" si="0"/>
        <v>2009</v>
      </c>
      <c r="G52" s="15">
        <v>2.5099999999999998</v>
      </c>
      <c r="H52" s="15">
        <v>4.5636363636363635</v>
      </c>
      <c r="I52" s="11" t="s">
        <v>115</v>
      </c>
      <c r="J52" s="16">
        <v>54.68</v>
      </c>
      <c r="K52" s="16">
        <v>11.703333333333333</v>
      </c>
      <c r="L52" s="16">
        <v>44.62</v>
      </c>
      <c r="M52" s="11">
        <v>0</v>
      </c>
      <c r="N52" s="12">
        <v>2</v>
      </c>
      <c r="O52" s="12">
        <v>8</v>
      </c>
      <c r="P52" s="12">
        <v>0</v>
      </c>
      <c r="Q52" s="12">
        <v>0</v>
      </c>
      <c r="R52" s="11">
        <v>0</v>
      </c>
      <c r="S52" s="12">
        <v>10</v>
      </c>
      <c r="T52" s="17">
        <v>2</v>
      </c>
    </row>
    <row r="53" spans="1:20" ht="14.1" customHeight="1">
      <c r="A53" s="11">
        <v>50</v>
      </c>
      <c r="B53" s="17">
        <v>12</v>
      </c>
      <c r="C53" s="13">
        <v>49.8</v>
      </c>
      <c r="D53" s="13">
        <v>49.31</v>
      </c>
      <c r="E53" s="11">
        <v>4</v>
      </c>
      <c r="F53" s="77">
        <f t="shared" si="0"/>
        <v>2010</v>
      </c>
      <c r="G53" s="15">
        <v>2.34</v>
      </c>
      <c r="H53" s="15">
        <v>4.7454877306834309</v>
      </c>
      <c r="I53" s="11" t="s">
        <v>115</v>
      </c>
      <c r="J53" s="16">
        <v>58.50333333333333</v>
      </c>
      <c r="K53" s="16">
        <v>13.25</v>
      </c>
      <c r="L53" s="16">
        <v>38.033333333333339</v>
      </c>
      <c r="M53" s="11">
        <v>0</v>
      </c>
      <c r="N53" s="12">
        <v>3</v>
      </c>
      <c r="O53" s="12">
        <v>22</v>
      </c>
      <c r="P53" s="12">
        <v>4</v>
      </c>
      <c r="Q53" s="12">
        <v>1</v>
      </c>
      <c r="R53" s="11">
        <v>0</v>
      </c>
      <c r="S53" s="12">
        <v>30</v>
      </c>
      <c r="T53" s="17">
        <v>4</v>
      </c>
    </row>
    <row r="54" spans="1:20" ht="14.1" customHeight="1">
      <c r="A54" s="11">
        <v>51</v>
      </c>
      <c r="B54" s="17">
        <v>13</v>
      </c>
      <c r="C54" s="13">
        <v>53.5</v>
      </c>
      <c r="D54" s="13">
        <v>68.13</v>
      </c>
      <c r="E54" s="11">
        <v>5</v>
      </c>
      <c r="F54" s="77">
        <f t="shared" si="0"/>
        <v>2009</v>
      </c>
      <c r="G54" s="15">
        <v>4.6500000000000004</v>
      </c>
      <c r="H54" s="15">
        <v>6.8251871422280939</v>
      </c>
      <c r="I54" s="11" t="s">
        <v>115</v>
      </c>
      <c r="J54" s="16">
        <v>63.260000000000012</v>
      </c>
      <c r="K54" s="16">
        <v>7.416666666666667</v>
      </c>
      <c r="L54" s="16">
        <v>37.770000000000003</v>
      </c>
      <c r="M54" s="11">
        <v>0</v>
      </c>
      <c r="N54" s="12">
        <v>3</v>
      </c>
      <c r="O54" s="12">
        <v>5</v>
      </c>
      <c r="P54" s="12">
        <v>3</v>
      </c>
      <c r="Q54" s="12">
        <v>0</v>
      </c>
      <c r="R54" s="11">
        <v>0</v>
      </c>
      <c r="S54" s="12">
        <v>11</v>
      </c>
      <c r="T54" s="17">
        <v>3</v>
      </c>
    </row>
    <row r="55" spans="1:20" ht="14.1" customHeight="1">
      <c r="A55" s="11">
        <v>52</v>
      </c>
      <c r="B55" s="17">
        <v>14</v>
      </c>
      <c r="C55" s="13">
        <v>54.5</v>
      </c>
      <c r="D55" s="13">
        <v>55.37</v>
      </c>
      <c r="E55" s="11">
        <v>6</v>
      </c>
      <c r="F55" s="77">
        <f t="shared" si="0"/>
        <v>2008</v>
      </c>
      <c r="G55" s="15">
        <v>2.23</v>
      </c>
      <c r="H55" s="15">
        <v>4.027451688640058</v>
      </c>
      <c r="I55" s="11" t="s">
        <v>115</v>
      </c>
      <c r="J55" s="16">
        <v>49.906666666666666</v>
      </c>
      <c r="K55" s="16">
        <v>8.2700000000000014</v>
      </c>
      <c r="L55" s="16">
        <v>31.070000000000004</v>
      </c>
      <c r="M55" s="11">
        <v>0</v>
      </c>
      <c r="N55" s="12">
        <v>5</v>
      </c>
      <c r="O55" s="12">
        <v>14</v>
      </c>
      <c r="P55" s="12">
        <v>0</v>
      </c>
      <c r="Q55" s="12">
        <v>0</v>
      </c>
      <c r="R55" s="11">
        <v>0</v>
      </c>
      <c r="S55" s="12">
        <v>19</v>
      </c>
      <c r="T55" s="17">
        <v>2</v>
      </c>
    </row>
    <row r="56" spans="1:20" ht="14.1" customHeight="1">
      <c r="A56" s="11">
        <v>53</v>
      </c>
      <c r="B56" s="17">
        <v>15</v>
      </c>
      <c r="C56" s="13">
        <v>50.05</v>
      </c>
      <c r="D56" s="13">
        <v>45.59</v>
      </c>
      <c r="E56" s="11">
        <v>5</v>
      </c>
      <c r="F56" s="77">
        <f t="shared" si="0"/>
        <v>2009</v>
      </c>
      <c r="G56" s="15">
        <v>1.59</v>
      </c>
      <c r="H56" s="15">
        <v>3.487606931344593</v>
      </c>
      <c r="I56" s="11" t="s">
        <v>115</v>
      </c>
      <c r="J56" s="16">
        <v>55.066666666666663</v>
      </c>
      <c r="K56" s="16">
        <v>10.603333333333333</v>
      </c>
      <c r="L56" s="16">
        <v>44.136666666666663</v>
      </c>
      <c r="M56" s="11">
        <v>0</v>
      </c>
      <c r="N56" s="12">
        <v>4</v>
      </c>
      <c r="O56" s="12">
        <v>27</v>
      </c>
      <c r="P56" s="12">
        <v>0</v>
      </c>
      <c r="Q56" s="12">
        <v>0</v>
      </c>
      <c r="R56" s="11">
        <v>0</v>
      </c>
      <c r="S56" s="12">
        <v>31</v>
      </c>
      <c r="T56" s="17">
        <v>2</v>
      </c>
    </row>
    <row r="57" spans="1:20" ht="14.1" customHeight="1">
      <c r="A57" s="11">
        <v>54</v>
      </c>
      <c r="B57" s="17">
        <v>16</v>
      </c>
      <c r="C57" s="13">
        <v>50.25</v>
      </c>
      <c r="D57" s="13">
        <v>58.16</v>
      </c>
      <c r="E57" s="11">
        <v>5</v>
      </c>
      <c r="F57" s="77">
        <f t="shared" si="0"/>
        <v>2009</v>
      </c>
      <c r="G57" s="15">
        <v>3.03</v>
      </c>
      <c r="H57" s="15">
        <v>5.2097661623108662</v>
      </c>
      <c r="I57" s="11" t="s">
        <v>115</v>
      </c>
      <c r="J57" s="16">
        <v>59.01</v>
      </c>
      <c r="K57" s="16">
        <v>9.7133333333333329</v>
      </c>
      <c r="L57" s="16">
        <v>38.953333333333333</v>
      </c>
      <c r="M57" s="11">
        <v>0</v>
      </c>
      <c r="N57" s="12">
        <v>1</v>
      </c>
      <c r="O57" s="12">
        <v>8</v>
      </c>
      <c r="P57" s="12">
        <v>4</v>
      </c>
      <c r="Q57" s="12">
        <v>0</v>
      </c>
      <c r="R57" s="11">
        <v>0</v>
      </c>
      <c r="S57" s="12">
        <v>13</v>
      </c>
      <c r="T57" s="17">
        <v>3</v>
      </c>
    </row>
    <row r="58" spans="1:20" ht="14.1" customHeight="1">
      <c r="A58" s="11">
        <v>55</v>
      </c>
      <c r="B58" s="17">
        <v>17</v>
      </c>
      <c r="C58" s="13">
        <v>50.75</v>
      </c>
      <c r="D58" s="13">
        <v>61.26</v>
      </c>
      <c r="E58" s="11">
        <v>5</v>
      </c>
      <c r="F58" s="77">
        <f t="shared" si="0"/>
        <v>2009</v>
      </c>
      <c r="G58" s="15">
        <v>2.4700000000000002</v>
      </c>
      <c r="H58" s="15">
        <v>4.0319947763630433</v>
      </c>
      <c r="I58" s="11" t="s">
        <v>115</v>
      </c>
      <c r="J58" s="16">
        <v>51.433333333333337</v>
      </c>
      <c r="K58" s="16">
        <v>10.176666666666668</v>
      </c>
      <c r="L58" s="16">
        <v>38.45333333333334</v>
      </c>
      <c r="M58" s="11">
        <v>0</v>
      </c>
      <c r="N58" s="12">
        <v>6</v>
      </c>
      <c r="O58" s="12">
        <v>4</v>
      </c>
      <c r="P58" s="12">
        <v>0</v>
      </c>
      <c r="Q58" s="12">
        <v>0</v>
      </c>
      <c r="R58" s="11">
        <v>0</v>
      </c>
      <c r="S58" s="12">
        <v>10</v>
      </c>
      <c r="T58" s="17">
        <v>2</v>
      </c>
    </row>
    <row r="59" spans="1:20" ht="14.1" customHeight="1">
      <c r="A59" s="11">
        <v>56</v>
      </c>
      <c r="B59" s="17">
        <v>18</v>
      </c>
      <c r="C59" s="13">
        <v>53.05</v>
      </c>
      <c r="D59" s="13">
        <v>62.38</v>
      </c>
      <c r="E59" s="11">
        <v>6</v>
      </c>
      <c r="F59" s="77">
        <f t="shared" si="0"/>
        <v>2008</v>
      </c>
      <c r="G59" s="15">
        <v>3.92</v>
      </c>
      <c r="H59" s="15">
        <v>6.2840654055787111</v>
      </c>
      <c r="I59" s="11" t="s">
        <v>115</v>
      </c>
      <c r="J59" s="16">
        <v>61.663333333333334</v>
      </c>
      <c r="K59" s="16">
        <v>8.92</v>
      </c>
      <c r="L59" s="16">
        <v>38.559999999999995</v>
      </c>
      <c r="M59" s="11">
        <v>0</v>
      </c>
      <c r="N59" s="12">
        <v>2</v>
      </c>
      <c r="O59" s="12">
        <v>16</v>
      </c>
      <c r="P59" s="12">
        <v>11</v>
      </c>
      <c r="Q59" s="12">
        <v>3</v>
      </c>
      <c r="R59" s="11">
        <v>0</v>
      </c>
      <c r="S59" s="12">
        <v>32</v>
      </c>
      <c r="T59" s="17">
        <v>4</v>
      </c>
    </row>
    <row r="60" spans="1:20" ht="14.1" customHeight="1">
      <c r="A60" s="11">
        <v>57</v>
      </c>
      <c r="B60" s="17">
        <v>19</v>
      </c>
      <c r="C60" s="13">
        <v>49.2</v>
      </c>
      <c r="D60" s="13">
        <v>47.75</v>
      </c>
      <c r="E60" s="11">
        <v>5</v>
      </c>
      <c r="F60" s="77">
        <f t="shared" si="0"/>
        <v>2009</v>
      </c>
      <c r="G60" s="15">
        <v>2.3199999999999998</v>
      </c>
      <c r="H60" s="15">
        <v>4.8586387434554972</v>
      </c>
      <c r="I60" s="11" t="s">
        <v>115</v>
      </c>
      <c r="J60" s="16">
        <v>64.923333333333346</v>
      </c>
      <c r="K60" s="16">
        <v>6.043333333333333</v>
      </c>
      <c r="L60" s="16">
        <v>33.24</v>
      </c>
      <c r="M60" s="11">
        <v>0</v>
      </c>
      <c r="N60" s="12">
        <v>2</v>
      </c>
      <c r="O60" s="12">
        <v>12</v>
      </c>
      <c r="P60" s="12">
        <v>2</v>
      </c>
      <c r="Q60" s="12">
        <v>0</v>
      </c>
      <c r="R60" s="11">
        <v>0</v>
      </c>
      <c r="S60" s="12">
        <v>16</v>
      </c>
      <c r="T60" s="17">
        <v>3</v>
      </c>
    </row>
    <row r="61" spans="1:20" ht="14.1" customHeight="1">
      <c r="A61" s="11">
        <v>58</v>
      </c>
      <c r="B61" s="17">
        <v>20</v>
      </c>
      <c r="C61" s="13">
        <v>48.6</v>
      </c>
      <c r="D61" s="13">
        <v>55.45</v>
      </c>
      <c r="E61" s="11">
        <v>5</v>
      </c>
      <c r="F61" s="77">
        <f t="shared" si="0"/>
        <v>2009</v>
      </c>
      <c r="G61" s="15">
        <v>2.89</v>
      </c>
      <c r="H61" s="15">
        <v>5.21190261496844</v>
      </c>
      <c r="I61" s="11" t="s">
        <v>115</v>
      </c>
      <c r="J61" s="16">
        <v>59.19</v>
      </c>
      <c r="K61" s="16">
        <v>7.95</v>
      </c>
      <c r="L61" s="16">
        <v>30.340000000000003</v>
      </c>
      <c r="M61" s="11">
        <v>0</v>
      </c>
      <c r="N61" s="12">
        <v>1</v>
      </c>
      <c r="O61" s="12">
        <v>8</v>
      </c>
      <c r="P61" s="12">
        <v>1</v>
      </c>
      <c r="Q61" s="12">
        <v>0</v>
      </c>
      <c r="R61" s="11">
        <v>0</v>
      </c>
      <c r="S61" s="12">
        <v>10</v>
      </c>
      <c r="T61" s="17">
        <v>3</v>
      </c>
    </row>
    <row r="62" spans="1:20" ht="14.1" customHeight="1">
      <c r="A62" s="11">
        <v>59</v>
      </c>
      <c r="B62" s="17">
        <v>21</v>
      </c>
      <c r="C62" s="13">
        <v>55.35</v>
      </c>
      <c r="D62" s="13">
        <v>65.42</v>
      </c>
      <c r="E62" s="11">
        <v>5</v>
      </c>
      <c r="F62" s="77">
        <f t="shared" si="0"/>
        <v>2009</v>
      </c>
      <c r="G62" s="15">
        <v>3.78</v>
      </c>
      <c r="H62" s="15">
        <v>5.778049526138795</v>
      </c>
      <c r="I62" s="11" t="s">
        <v>115</v>
      </c>
      <c r="J62" s="16">
        <v>61.173333333333325</v>
      </c>
      <c r="K62" s="16">
        <v>10.076666666666666</v>
      </c>
      <c r="L62" s="16">
        <v>36.113333333333337</v>
      </c>
      <c r="M62" s="11">
        <v>0</v>
      </c>
      <c r="N62" s="12"/>
      <c r="O62" s="12">
        <v>1</v>
      </c>
      <c r="P62" s="12">
        <v>0</v>
      </c>
      <c r="Q62" s="12">
        <v>10</v>
      </c>
      <c r="R62" s="11">
        <v>0</v>
      </c>
      <c r="S62" s="12">
        <v>11</v>
      </c>
      <c r="T62" s="17">
        <v>2</v>
      </c>
    </row>
    <row r="63" spans="1:20" ht="14.1" customHeight="1">
      <c r="A63" s="11">
        <v>60</v>
      </c>
      <c r="B63" s="17">
        <v>22</v>
      </c>
      <c r="C63" s="13">
        <v>52.35</v>
      </c>
      <c r="D63" s="13">
        <v>64.790000000000006</v>
      </c>
      <c r="E63" s="11">
        <v>5</v>
      </c>
      <c r="F63" s="77">
        <f t="shared" si="0"/>
        <v>2009</v>
      </c>
      <c r="G63" s="15">
        <v>2.92</v>
      </c>
      <c r="H63" s="15">
        <v>4.5068683438802282</v>
      </c>
      <c r="I63" s="11" t="s">
        <v>115</v>
      </c>
      <c r="J63" s="16">
        <v>57.883333333333333</v>
      </c>
      <c r="K63" s="16">
        <v>7.8933333333333335</v>
      </c>
      <c r="L63" s="16">
        <v>32.96</v>
      </c>
      <c r="M63" s="11">
        <v>0</v>
      </c>
      <c r="N63" s="12">
        <v>2</v>
      </c>
      <c r="O63" s="12">
        <v>8</v>
      </c>
      <c r="P63" s="12">
        <v>0</v>
      </c>
      <c r="Q63" s="12">
        <v>0</v>
      </c>
      <c r="R63" s="11">
        <v>0</v>
      </c>
      <c r="S63" s="12">
        <v>10</v>
      </c>
      <c r="T63" s="17">
        <v>2</v>
      </c>
    </row>
    <row r="64" spans="1:20" ht="14.1" customHeight="1">
      <c r="A64" s="11">
        <v>61</v>
      </c>
      <c r="B64" s="17">
        <v>23</v>
      </c>
      <c r="C64" s="13">
        <v>47.35</v>
      </c>
      <c r="D64" s="13">
        <v>43.29</v>
      </c>
      <c r="E64" s="11">
        <v>4</v>
      </c>
      <c r="F64" s="77">
        <f t="shared" si="0"/>
        <v>2010</v>
      </c>
      <c r="G64" s="15">
        <v>1.44</v>
      </c>
      <c r="H64" s="15">
        <v>3.3264033264033266</v>
      </c>
      <c r="I64" s="11" t="s">
        <v>115</v>
      </c>
      <c r="J64" s="16">
        <v>49.153333333333329</v>
      </c>
      <c r="K64" s="16">
        <v>10.270000000000001</v>
      </c>
      <c r="L64" s="16">
        <v>39.869999999999997</v>
      </c>
      <c r="M64" s="11">
        <v>0</v>
      </c>
      <c r="N64" s="12">
        <v>11</v>
      </c>
      <c r="O64" s="12">
        <v>2</v>
      </c>
      <c r="P64" s="12">
        <v>0</v>
      </c>
      <c r="Q64" s="12">
        <v>0</v>
      </c>
      <c r="R64" s="11">
        <v>0</v>
      </c>
      <c r="S64" s="12">
        <v>13</v>
      </c>
      <c r="T64" s="17">
        <v>2</v>
      </c>
    </row>
    <row r="65" spans="1:20" ht="14.1" customHeight="1">
      <c r="A65" s="11">
        <v>62</v>
      </c>
      <c r="B65" s="17">
        <v>24</v>
      </c>
      <c r="C65" s="13">
        <v>45.25</v>
      </c>
      <c r="D65" s="13">
        <v>42.43</v>
      </c>
      <c r="E65" s="11">
        <v>4</v>
      </c>
      <c r="F65" s="77">
        <f t="shared" si="0"/>
        <v>2010</v>
      </c>
      <c r="G65" s="15">
        <v>0.88</v>
      </c>
      <c r="H65" s="15">
        <v>2.0740042422814047</v>
      </c>
      <c r="I65" s="11" t="s">
        <v>115</v>
      </c>
      <c r="J65" s="16">
        <v>50.24666666666667</v>
      </c>
      <c r="K65" s="16">
        <v>15.81</v>
      </c>
      <c r="L65" s="16">
        <v>52.926666666666669</v>
      </c>
      <c r="M65" s="11">
        <v>0</v>
      </c>
      <c r="N65" s="12">
        <v>7</v>
      </c>
      <c r="O65" s="12">
        <v>7</v>
      </c>
      <c r="P65" s="12">
        <v>0</v>
      </c>
      <c r="Q65" s="12">
        <v>0</v>
      </c>
      <c r="R65" s="11">
        <v>0</v>
      </c>
      <c r="S65" s="12">
        <v>14</v>
      </c>
      <c r="T65" s="17">
        <v>2</v>
      </c>
    </row>
    <row r="66" spans="1:20" ht="14.1" customHeight="1">
      <c r="A66" s="11">
        <v>63</v>
      </c>
      <c r="B66" s="17">
        <v>25</v>
      </c>
      <c r="C66" s="13">
        <v>46.5</v>
      </c>
      <c r="D66" s="13">
        <v>38.479999999999997</v>
      </c>
      <c r="E66" s="11">
        <v>4</v>
      </c>
      <c r="F66" s="77">
        <f t="shared" si="0"/>
        <v>2010</v>
      </c>
      <c r="G66" s="15">
        <v>1.78</v>
      </c>
      <c r="H66" s="15">
        <v>4.625779625779626</v>
      </c>
      <c r="I66" s="11" t="s">
        <v>115</v>
      </c>
      <c r="J66" s="16">
        <v>49.143333333333338</v>
      </c>
      <c r="K66" s="16">
        <v>14.79</v>
      </c>
      <c r="L66" s="16">
        <v>46.593333333333334</v>
      </c>
      <c r="M66" s="11">
        <v>0</v>
      </c>
      <c r="N66" s="12">
        <v>5</v>
      </c>
      <c r="O66" s="12">
        <v>9</v>
      </c>
      <c r="P66" s="12">
        <v>0</v>
      </c>
      <c r="Q66" s="12">
        <v>0</v>
      </c>
      <c r="R66" s="11">
        <v>0</v>
      </c>
      <c r="S66" s="12">
        <v>14</v>
      </c>
      <c r="T66" s="17">
        <v>2</v>
      </c>
    </row>
    <row r="67" spans="1:20" ht="14.1" customHeight="1">
      <c r="A67" s="11">
        <v>64</v>
      </c>
      <c r="B67" s="17">
        <v>26</v>
      </c>
      <c r="C67" s="13">
        <v>43.85</v>
      </c>
      <c r="D67" s="13">
        <v>32.65</v>
      </c>
      <c r="E67" s="11">
        <v>4</v>
      </c>
      <c r="F67" s="77">
        <f t="shared" si="0"/>
        <v>2010</v>
      </c>
      <c r="G67" s="15">
        <v>1.76</v>
      </c>
      <c r="H67" s="15">
        <v>5.3905053598774888</v>
      </c>
      <c r="I67" s="11" t="s">
        <v>115</v>
      </c>
      <c r="J67" s="16">
        <v>56.47</v>
      </c>
      <c r="K67" s="16">
        <v>12.363333333333332</v>
      </c>
      <c r="L67" s="16">
        <v>47.580000000000005</v>
      </c>
      <c r="M67" s="11">
        <v>0</v>
      </c>
      <c r="N67" s="12">
        <v>12</v>
      </c>
      <c r="O67" s="12">
        <v>11</v>
      </c>
      <c r="P67" s="12">
        <v>0</v>
      </c>
      <c r="Q67" s="12">
        <v>0</v>
      </c>
      <c r="R67" s="11">
        <v>0</v>
      </c>
      <c r="S67" s="12">
        <v>23</v>
      </c>
      <c r="T67" s="17">
        <v>2</v>
      </c>
    </row>
    <row r="68" spans="1:20" ht="14.1" customHeight="1" thickBot="1">
      <c r="A68" s="25">
        <v>65</v>
      </c>
      <c r="B68" s="31">
        <v>27</v>
      </c>
      <c r="C68" s="27">
        <v>31.55</v>
      </c>
      <c r="D68" s="27">
        <v>14.28</v>
      </c>
      <c r="E68" s="25">
        <v>3</v>
      </c>
      <c r="F68" s="78">
        <f t="shared" si="0"/>
        <v>2011</v>
      </c>
      <c r="G68" s="29">
        <v>0.45</v>
      </c>
      <c r="H68" s="29">
        <v>3.1512605042016806</v>
      </c>
      <c r="I68" s="25" t="s">
        <v>115</v>
      </c>
      <c r="J68" s="30">
        <v>54.383333333333333</v>
      </c>
      <c r="K68" s="30">
        <v>10.223333333333334</v>
      </c>
      <c r="L68" s="30">
        <v>38.94</v>
      </c>
      <c r="M68" s="25">
        <v>0</v>
      </c>
      <c r="N68" s="26">
        <v>11</v>
      </c>
      <c r="O68" s="26">
        <v>11</v>
      </c>
      <c r="P68" s="26">
        <v>0</v>
      </c>
      <c r="Q68" s="26"/>
      <c r="R68" s="25">
        <v>0</v>
      </c>
      <c r="S68" s="26">
        <v>22</v>
      </c>
      <c r="T68" s="31">
        <v>2</v>
      </c>
    </row>
    <row r="69" spans="1:20" ht="14.1" customHeight="1">
      <c r="A69" s="18">
        <v>66</v>
      </c>
      <c r="B69" s="18"/>
      <c r="C69" s="22">
        <v>62.6</v>
      </c>
      <c r="D69" s="22">
        <v>102.03</v>
      </c>
      <c r="E69" s="18">
        <v>8</v>
      </c>
      <c r="F69" s="79">
        <v>2006</v>
      </c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</row>
    <row r="70" spans="1:20" ht="14.1" customHeight="1">
      <c r="A70" s="11">
        <v>67</v>
      </c>
      <c r="B70" s="11"/>
      <c r="C70" s="15">
        <v>57</v>
      </c>
      <c r="D70" s="15">
        <v>80.23</v>
      </c>
      <c r="E70" s="11">
        <v>6</v>
      </c>
      <c r="F70" s="80">
        <v>2008</v>
      </c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</row>
    <row r="71" spans="1:20" ht="14.1" customHeight="1">
      <c r="A71" s="11">
        <v>68</v>
      </c>
      <c r="B71" s="11"/>
      <c r="C71" s="15">
        <v>54.15</v>
      </c>
      <c r="D71" s="15">
        <v>66.27</v>
      </c>
      <c r="E71" s="11">
        <v>5</v>
      </c>
      <c r="F71" s="80">
        <v>2009</v>
      </c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</row>
    <row r="72" spans="1:20" ht="14.1" customHeight="1">
      <c r="A72" s="11">
        <v>69</v>
      </c>
      <c r="B72" s="11"/>
      <c r="C72" s="15">
        <v>52.2</v>
      </c>
      <c r="D72" s="15">
        <v>62.33</v>
      </c>
      <c r="E72" s="11">
        <v>6</v>
      </c>
      <c r="F72" s="80">
        <v>2008</v>
      </c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</row>
    <row r="73" spans="1:20" ht="14.1" customHeight="1">
      <c r="A73" s="11">
        <v>70</v>
      </c>
      <c r="B73" s="11"/>
      <c r="C73" s="15">
        <v>53.2</v>
      </c>
      <c r="D73" s="15">
        <v>59.96</v>
      </c>
      <c r="E73" s="11">
        <v>5</v>
      </c>
      <c r="F73" s="80">
        <v>2009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</row>
    <row r="74" spans="1:20" ht="14.1" customHeight="1">
      <c r="A74" s="11">
        <v>71</v>
      </c>
      <c r="B74" s="11"/>
      <c r="C74" s="15">
        <v>55.7</v>
      </c>
      <c r="D74" s="15">
        <v>60.5</v>
      </c>
      <c r="E74" s="11">
        <v>6</v>
      </c>
      <c r="F74" s="80">
        <v>2008</v>
      </c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</row>
    <row r="75" spans="1:20" ht="14.1" customHeight="1">
      <c r="A75" s="11">
        <v>72</v>
      </c>
      <c r="B75" s="11"/>
      <c r="C75" s="15">
        <v>53.2</v>
      </c>
      <c r="D75" s="15">
        <v>58.83</v>
      </c>
      <c r="E75" s="11">
        <v>5</v>
      </c>
      <c r="F75" s="80">
        <v>2009</v>
      </c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</row>
    <row r="76" spans="1:20" ht="14.1" customHeight="1">
      <c r="A76" s="11">
        <v>73</v>
      </c>
      <c r="B76" s="11"/>
      <c r="C76" s="15">
        <v>47.1</v>
      </c>
      <c r="D76" s="15">
        <v>49.81</v>
      </c>
      <c r="E76" s="11">
        <v>4</v>
      </c>
      <c r="F76" s="80">
        <v>2010</v>
      </c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</row>
    <row r="77" spans="1:20" ht="14.1" customHeight="1">
      <c r="A77" s="11">
        <v>74</v>
      </c>
      <c r="B77" s="11"/>
      <c r="C77" s="15">
        <v>47.35</v>
      </c>
      <c r="D77" s="15">
        <v>41.4</v>
      </c>
      <c r="E77" s="11">
        <v>6</v>
      </c>
      <c r="F77" s="80">
        <v>2008</v>
      </c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</row>
    <row r="78" spans="1:20" ht="14.1" customHeight="1">
      <c r="A78" s="11">
        <v>75</v>
      </c>
      <c r="B78" s="11"/>
      <c r="C78" s="15">
        <v>46.45</v>
      </c>
      <c r="D78" s="15">
        <v>41.8</v>
      </c>
      <c r="E78" s="11">
        <v>5</v>
      </c>
      <c r="F78" s="80">
        <v>2009</v>
      </c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</row>
    <row r="79" spans="1:20" ht="14.1" customHeight="1">
      <c r="A79" s="11">
        <v>76</v>
      </c>
      <c r="B79" s="11"/>
      <c r="C79" s="15">
        <v>50</v>
      </c>
      <c r="D79" s="15">
        <v>59.51</v>
      </c>
      <c r="E79" s="11">
        <v>4</v>
      </c>
      <c r="F79" s="80">
        <v>2010</v>
      </c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</row>
    <row r="80" spans="1:20" ht="14.1" customHeight="1">
      <c r="A80" s="11">
        <v>77</v>
      </c>
      <c r="B80" s="11"/>
      <c r="C80" s="15">
        <v>42.2</v>
      </c>
      <c r="D80" s="15">
        <v>44.47</v>
      </c>
      <c r="E80" s="11">
        <v>4</v>
      </c>
      <c r="F80" s="80">
        <v>2010</v>
      </c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</row>
    <row r="81" spans="1:20" ht="14.1" customHeight="1">
      <c r="A81" s="11">
        <v>78</v>
      </c>
      <c r="B81" s="11"/>
      <c r="C81" s="15">
        <v>43.45</v>
      </c>
      <c r="D81" s="15">
        <v>35.65</v>
      </c>
      <c r="E81" s="11">
        <v>4</v>
      </c>
      <c r="F81" s="80">
        <v>2010</v>
      </c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</row>
    <row r="82" spans="1:20" ht="14.1" customHeight="1">
      <c r="A82" s="11">
        <v>79</v>
      </c>
      <c r="B82" s="11"/>
      <c r="C82" s="15">
        <v>45.85</v>
      </c>
      <c r="D82" s="15">
        <v>37.25</v>
      </c>
      <c r="E82" s="11">
        <v>4</v>
      </c>
      <c r="F82" s="80">
        <v>2010</v>
      </c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</row>
    <row r="83" spans="1:20" ht="14.1" customHeight="1">
      <c r="A83" s="11">
        <v>80</v>
      </c>
      <c r="B83" s="11"/>
      <c r="C83" s="15">
        <v>48.45</v>
      </c>
      <c r="D83" s="15">
        <v>45.76</v>
      </c>
      <c r="E83" s="11">
        <v>4</v>
      </c>
      <c r="F83" s="80">
        <v>2010</v>
      </c>
      <c r="G83" s="11"/>
      <c r="H83" s="11"/>
      <c r="I83" s="11"/>
      <c r="J83" s="11"/>
      <c r="K83" s="12"/>
      <c r="L83" s="11"/>
      <c r="M83" s="11"/>
      <c r="N83" s="11"/>
      <c r="O83" s="11"/>
      <c r="P83" s="11"/>
      <c r="Q83" s="11"/>
      <c r="R83" s="11"/>
      <c r="S83" s="11"/>
      <c r="T83" s="11"/>
    </row>
    <row r="84" spans="1:20" ht="14.1" customHeight="1">
      <c r="A84" s="11">
        <v>81</v>
      </c>
      <c r="B84" s="11"/>
      <c r="C84" s="15">
        <v>51.15</v>
      </c>
      <c r="D84" s="15">
        <v>53.48</v>
      </c>
      <c r="E84" s="11">
        <v>4</v>
      </c>
      <c r="F84" s="80">
        <v>2010</v>
      </c>
      <c r="G84" s="11"/>
      <c r="H84" s="11"/>
      <c r="I84" s="11"/>
      <c r="J84" s="11"/>
      <c r="K84" s="12"/>
      <c r="L84" s="11"/>
      <c r="M84" s="11"/>
      <c r="N84" s="11"/>
      <c r="O84" s="11"/>
      <c r="P84" s="11"/>
      <c r="Q84" s="11"/>
      <c r="R84" s="11"/>
      <c r="S84" s="11"/>
      <c r="T84" s="11"/>
    </row>
    <row r="85" spans="1:20" ht="14.1" customHeight="1">
      <c r="A85" s="11">
        <v>82</v>
      </c>
      <c r="B85" s="11"/>
      <c r="C85" s="15">
        <v>50.95</v>
      </c>
      <c r="D85" s="15">
        <v>54.26</v>
      </c>
      <c r="E85" s="11">
        <v>5</v>
      </c>
      <c r="F85" s="80">
        <v>2009</v>
      </c>
      <c r="G85" s="11"/>
      <c r="H85" s="11"/>
      <c r="I85" s="11"/>
      <c r="J85" s="11"/>
      <c r="K85" s="12"/>
      <c r="L85" s="11"/>
      <c r="M85" s="11"/>
      <c r="N85" s="11"/>
      <c r="O85" s="11"/>
      <c r="P85" s="11"/>
      <c r="Q85" s="11"/>
      <c r="R85" s="11"/>
      <c r="S85" s="11"/>
      <c r="T85" s="11"/>
    </row>
    <row r="86" spans="1:20" ht="14.1" customHeight="1">
      <c r="A86" s="11">
        <v>83</v>
      </c>
      <c r="B86" s="11"/>
      <c r="C86" s="15">
        <v>42.45</v>
      </c>
      <c r="D86" s="15">
        <v>31.2</v>
      </c>
      <c r="E86" s="11">
        <v>4</v>
      </c>
      <c r="F86" s="80">
        <v>2010</v>
      </c>
      <c r="G86" s="11"/>
      <c r="H86" s="11"/>
      <c r="I86" s="11"/>
      <c r="J86" s="11"/>
      <c r="K86" s="12"/>
      <c r="L86" s="11"/>
      <c r="M86" s="11"/>
      <c r="N86" s="11"/>
      <c r="O86" s="11"/>
      <c r="P86" s="11"/>
      <c r="Q86" s="11"/>
      <c r="R86" s="11"/>
      <c r="S86" s="11"/>
      <c r="T86" s="11"/>
    </row>
    <row r="87" spans="1:20" ht="14.1" customHeight="1">
      <c r="A87" s="11">
        <v>84</v>
      </c>
      <c r="B87" s="11"/>
      <c r="C87" s="15">
        <v>42.75</v>
      </c>
      <c r="D87" s="15">
        <v>34.200000000000003</v>
      </c>
      <c r="E87" s="11">
        <v>4</v>
      </c>
      <c r="F87" s="80">
        <v>2010</v>
      </c>
      <c r="G87" s="11"/>
      <c r="H87" s="11"/>
      <c r="I87" s="11"/>
      <c r="J87" s="11"/>
      <c r="K87" s="12"/>
      <c r="L87" s="11"/>
      <c r="M87" s="11"/>
      <c r="N87" s="11"/>
      <c r="O87" s="11"/>
      <c r="P87" s="11"/>
      <c r="Q87" s="11"/>
      <c r="R87" s="11"/>
      <c r="S87" s="11"/>
      <c r="T87" s="11"/>
    </row>
    <row r="88" spans="1:20" ht="14.1" customHeight="1">
      <c r="A88" s="11">
        <v>85</v>
      </c>
      <c r="B88" s="11"/>
      <c r="C88" s="15">
        <v>45.15</v>
      </c>
      <c r="D88" s="15">
        <v>37.82</v>
      </c>
      <c r="E88" s="11">
        <v>4</v>
      </c>
      <c r="F88" s="80">
        <v>2010</v>
      </c>
      <c r="G88" s="11"/>
      <c r="H88" s="11"/>
      <c r="I88" s="11"/>
      <c r="J88" s="11"/>
      <c r="K88" s="12"/>
      <c r="L88" s="11"/>
      <c r="M88" s="11"/>
      <c r="N88" s="11"/>
      <c r="O88" s="11"/>
      <c r="P88" s="11"/>
      <c r="Q88" s="11"/>
      <c r="R88" s="11"/>
      <c r="S88" s="11"/>
      <c r="T88" s="11"/>
    </row>
    <row r="89" spans="1:20" ht="14.1" customHeight="1">
      <c r="A89" s="11">
        <v>86</v>
      </c>
      <c r="B89" s="11"/>
      <c r="C89" s="15">
        <v>46.65</v>
      </c>
      <c r="D89" s="15">
        <v>37.090000000000003</v>
      </c>
      <c r="E89" s="11">
        <v>4</v>
      </c>
      <c r="F89" s="80">
        <v>2010</v>
      </c>
      <c r="G89" s="11"/>
      <c r="H89" s="11"/>
      <c r="I89" s="11"/>
      <c r="J89" s="11"/>
      <c r="K89" s="12"/>
      <c r="L89" s="11"/>
      <c r="M89" s="11"/>
      <c r="N89" s="11"/>
      <c r="O89" s="11"/>
      <c r="P89" s="11"/>
      <c r="Q89" s="11"/>
      <c r="R89" s="11"/>
      <c r="S89" s="11"/>
      <c r="T89" s="11"/>
    </row>
    <row r="90" spans="1:20" ht="14.1" customHeight="1">
      <c r="A90" s="11">
        <v>87</v>
      </c>
      <c r="B90" s="11"/>
      <c r="C90" s="15">
        <v>45.75</v>
      </c>
      <c r="D90" s="15">
        <v>34.35</v>
      </c>
      <c r="E90" s="11">
        <v>4</v>
      </c>
      <c r="F90" s="80">
        <v>2010</v>
      </c>
      <c r="G90" s="11"/>
      <c r="H90" s="11"/>
      <c r="I90" s="11"/>
      <c r="J90" s="11"/>
      <c r="K90" s="12"/>
      <c r="L90" s="11"/>
      <c r="M90" s="11"/>
      <c r="N90" s="11"/>
      <c r="O90" s="11"/>
      <c r="P90" s="11"/>
      <c r="Q90" s="11"/>
      <c r="R90" s="11"/>
      <c r="S90" s="11"/>
      <c r="T90" s="11"/>
    </row>
    <row r="91" spans="1:20" ht="14.1" customHeight="1">
      <c r="A91" s="11">
        <v>88</v>
      </c>
      <c r="B91" s="11"/>
      <c r="C91" s="15">
        <v>41.5</v>
      </c>
      <c r="D91" s="15">
        <v>29.19</v>
      </c>
      <c r="E91" s="11">
        <v>4</v>
      </c>
      <c r="F91" s="80">
        <v>2010</v>
      </c>
      <c r="G91" s="11"/>
      <c r="H91" s="11"/>
      <c r="I91" s="11"/>
      <c r="J91" s="11"/>
      <c r="K91" s="12"/>
      <c r="L91" s="11"/>
      <c r="M91" s="11"/>
      <c r="N91" s="11"/>
      <c r="O91" s="11"/>
      <c r="P91" s="11"/>
      <c r="Q91" s="11"/>
      <c r="R91" s="11"/>
      <c r="S91" s="11"/>
      <c r="T91" s="11"/>
    </row>
    <row r="92" spans="1:20" ht="14.1" customHeight="1">
      <c r="A92" s="11">
        <v>89</v>
      </c>
      <c r="B92" s="12"/>
      <c r="C92" s="13">
        <v>38.950000000000003</v>
      </c>
      <c r="D92" s="13">
        <v>20.64</v>
      </c>
      <c r="E92" s="11">
        <v>3</v>
      </c>
      <c r="F92" s="80">
        <v>2011</v>
      </c>
      <c r="G92" s="13"/>
      <c r="H92" s="11"/>
      <c r="I92" s="11"/>
      <c r="J92" s="11"/>
      <c r="K92" s="12"/>
      <c r="L92" s="11"/>
      <c r="M92" s="11"/>
      <c r="N92" s="11"/>
      <c r="O92" s="11"/>
      <c r="P92" s="11"/>
      <c r="Q92" s="11"/>
      <c r="R92" s="11"/>
      <c r="S92" s="11"/>
      <c r="T92" s="11"/>
    </row>
    <row r="93" spans="1:20" ht="14.1" customHeight="1">
      <c r="A93" s="11">
        <v>90</v>
      </c>
      <c r="B93" s="11"/>
      <c r="C93" s="15">
        <v>36.950000000000003</v>
      </c>
      <c r="D93" s="15">
        <v>20.41</v>
      </c>
      <c r="E93" s="11">
        <v>3</v>
      </c>
      <c r="F93" s="80">
        <v>2011</v>
      </c>
      <c r="G93" s="11"/>
      <c r="H93" s="11"/>
      <c r="I93" s="11"/>
      <c r="J93" s="11"/>
      <c r="K93" s="12"/>
      <c r="L93" s="11"/>
      <c r="M93" s="11"/>
      <c r="N93" s="11"/>
      <c r="O93" s="11"/>
      <c r="P93" s="11"/>
      <c r="Q93" s="11"/>
      <c r="R93" s="11"/>
      <c r="S93" s="11"/>
      <c r="T93" s="11"/>
    </row>
    <row r="94" spans="1:20" ht="14.1" customHeight="1">
      <c r="A94" s="11">
        <v>91</v>
      </c>
      <c r="B94" s="11"/>
      <c r="C94" s="15">
        <v>34.35</v>
      </c>
      <c r="D94" s="15">
        <v>16.27</v>
      </c>
      <c r="E94" s="11">
        <v>3</v>
      </c>
      <c r="F94" s="80">
        <v>2011</v>
      </c>
      <c r="G94" s="11"/>
      <c r="H94" s="11"/>
      <c r="I94" s="11"/>
      <c r="J94" s="11"/>
      <c r="K94" s="12"/>
      <c r="L94" s="11"/>
      <c r="M94" s="11"/>
      <c r="N94" s="11"/>
      <c r="O94" s="11"/>
      <c r="P94" s="11"/>
      <c r="Q94" s="11"/>
      <c r="R94" s="11"/>
      <c r="S94" s="11"/>
      <c r="T94" s="11"/>
    </row>
    <row r="95" spans="1:20" ht="14.1" customHeight="1">
      <c r="A95" s="11">
        <v>92</v>
      </c>
      <c r="B95" s="11"/>
      <c r="C95" s="15">
        <v>33.85</v>
      </c>
      <c r="D95" s="15">
        <v>14.06</v>
      </c>
      <c r="E95" s="11">
        <v>3</v>
      </c>
      <c r="F95" s="80">
        <v>2011</v>
      </c>
      <c r="G95" s="11"/>
      <c r="H95" s="11"/>
      <c r="I95" s="11"/>
      <c r="J95" s="11"/>
      <c r="K95" s="12"/>
      <c r="L95" s="11"/>
      <c r="M95" s="11"/>
      <c r="N95" s="11"/>
      <c r="O95" s="11"/>
      <c r="P95" s="11"/>
      <c r="Q95" s="11"/>
      <c r="R95" s="11"/>
      <c r="S95" s="11"/>
      <c r="T95" s="11"/>
    </row>
    <row r="96" spans="1:20" ht="14.1" customHeight="1">
      <c r="A96" s="11">
        <v>93</v>
      </c>
      <c r="B96" s="11"/>
      <c r="C96" s="15">
        <v>32.6</v>
      </c>
      <c r="D96" s="15">
        <v>15.64</v>
      </c>
      <c r="E96" s="11">
        <v>3</v>
      </c>
      <c r="F96" s="80">
        <v>2011</v>
      </c>
      <c r="G96" s="11"/>
      <c r="H96" s="11"/>
      <c r="I96" s="11"/>
      <c r="J96" s="11"/>
      <c r="K96" s="12"/>
      <c r="L96" s="11"/>
      <c r="M96" s="11"/>
      <c r="N96" s="11"/>
      <c r="O96" s="11"/>
      <c r="P96" s="11"/>
      <c r="Q96" s="11"/>
      <c r="R96" s="11"/>
      <c r="S96" s="11"/>
      <c r="T96" s="11"/>
    </row>
    <row r="97" spans="1:20" ht="14.1" customHeight="1">
      <c r="A97" s="11">
        <v>94</v>
      </c>
      <c r="B97" s="11"/>
      <c r="C97" s="15">
        <v>33.799999999999997</v>
      </c>
      <c r="D97" s="15">
        <v>16.79</v>
      </c>
      <c r="E97" s="11">
        <v>3</v>
      </c>
      <c r="F97" s="80">
        <v>2011</v>
      </c>
      <c r="G97" s="11"/>
      <c r="H97" s="11"/>
      <c r="I97" s="11"/>
      <c r="J97" s="11"/>
      <c r="K97" s="12"/>
      <c r="L97" s="11"/>
      <c r="M97" s="11"/>
      <c r="N97" s="11"/>
      <c r="O97" s="11"/>
      <c r="P97" s="11"/>
      <c r="Q97" s="11"/>
      <c r="R97" s="11"/>
      <c r="S97" s="11"/>
      <c r="T97" s="11"/>
    </row>
    <row r="98" spans="1:20" ht="14.1" customHeight="1">
      <c r="A98" s="11">
        <v>95</v>
      </c>
      <c r="B98" s="11"/>
      <c r="C98" s="15">
        <v>33.950000000000003</v>
      </c>
      <c r="D98" s="15">
        <v>16.25</v>
      </c>
      <c r="E98" s="11">
        <v>3</v>
      </c>
      <c r="F98" s="80">
        <v>2011</v>
      </c>
      <c r="G98" s="11"/>
      <c r="H98" s="11"/>
      <c r="I98" s="11"/>
      <c r="J98" s="11"/>
      <c r="K98" s="12"/>
      <c r="L98" s="11"/>
      <c r="M98" s="11"/>
      <c r="N98" s="11"/>
      <c r="O98" s="11"/>
      <c r="P98" s="11"/>
      <c r="Q98" s="11"/>
      <c r="R98" s="11"/>
      <c r="S98" s="11"/>
      <c r="T98" s="11"/>
    </row>
    <row r="99" spans="1:20" ht="14.1" customHeight="1">
      <c r="A99" s="11">
        <v>96</v>
      </c>
      <c r="B99" s="11"/>
      <c r="C99" s="15">
        <v>30.5</v>
      </c>
      <c r="D99" s="15">
        <v>11.51</v>
      </c>
      <c r="E99" s="11">
        <v>3</v>
      </c>
      <c r="F99" s="80">
        <v>2011</v>
      </c>
      <c r="G99" s="11"/>
      <c r="H99" s="11"/>
      <c r="I99" s="11"/>
      <c r="J99" s="11"/>
      <c r="K99" s="12"/>
      <c r="L99" s="11"/>
      <c r="M99" s="11"/>
      <c r="N99" s="11"/>
      <c r="O99" s="11"/>
      <c r="P99" s="11"/>
      <c r="Q99" s="11"/>
      <c r="R99" s="11"/>
      <c r="S99" s="11"/>
      <c r="T99" s="11"/>
    </row>
    <row r="100" spans="1:20" ht="14.1" customHeight="1">
      <c r="A100" s="11">
        <v>97</v>
      </c>
      <c r="B100" s="11"/>
      <c r="C100" s="15">
        <v>27.7</v>
      </c>
      <c r="D100" s="15">
        <v>9.73</v>
      </c>
      <c r="E100" s="11">
        <v>3</v>
      </c>
      <c r="F100" s="80">
        <v>2011</v>
      </c>
      <c r="G100" s="11"/>
      <c r="H100" s="11"/>
      <c r="I100" s="11"/>
      <c r="J100" s="11"/>
      <c r="K100" s="12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1:20" ht="14.1" customHeight="1">
      <c r="A101" s="11">
        <v>98</v>
      </c>
      <c r="B101" s="11"/>
      <c r="C101" s="15">
        <v>29.25</v>
      </c>
      <c r="D101" s="15">
        <v>8.6999999999999993</v>
      </c>
      <c r="E101" s="11">
        <v>3</v>
      </c>
      <c r="F101" s="80">
        <v>2011</v>
      </c>
      <c r="G101" s="11"/>
      <c r="H101" s="11"/>
      <c r="I101" s="11"/>
      <c r="J101" s="11"/>
      <c r="K101" s="12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1:20" ht="14.1" customHeight="1">
      <c r="A102" s="11">
        <v>99</v>
      </c>
      <c r="B102" s="11"/>
      <c r="C102" s="15">
        <v>28.05</v>
      </c>
      <c r="D102" s="15">
        <v>8.75</v>
      </c>
      <c r="E102" s="11">
        <v>3</v>
      </c>
      <c r="F102" s="80">
        <v>2011</v>
      </c>
      <c r="G102" s="11"/>
      <c r="H102" s="11"/>
      <c r="I102" s="11"/>
      <c r="J102" s="11"/>
      <c r="K102" s="12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1:20" ht="14.1" customHeight="1">
      <c r="A103" s="11">
        <v>100</v>
      </c>
      <c r="B103" s="11"/>
      <c r="C103" s="15">
        <v>28.45</v>
      </c>
      <c r="D103" s="15">
        <v>10.14</v>
      </c>
      <c r="E103" s="11">
        <v>3</v>
      </c>
      <c r="F103" s="80">
        <v>2011</v>
      </c>
      <c r="G103" s="11"/>
      <c r="H103" s="11"/>
      <c r="I103" s="11"/>
      <c r="J103" s="11"/>
      <c r="K103" s="12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1:20" ht="14.1" customHeight="1">
      <c r="A104" s="11">
        <v>101</v>
      </c>
      <c r="B104" s="11"/>
      <c r="C104" s="15">
        <v>24.3</v>
      </c>
      <c r="D104" s="15">
        <v>6.43</v>
      </c>
      <c r="E104" s="11">
        <v>3</v>
      </c>
      <c r="F104" s="80">
        <v>2011</v>
      </c>
      <c r="G104" s="11"/>
      <c r="H104" s="11"/>
      <c r="I104" s="11"/>
      <c r="J104" s="11"/>
      <c r="K104" s="12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1:20" ht="14.1" customHeight="1">
      <c r="A105" s="11">
        <v>102</v>
      </c>
      <c r="B105" s="11"/>
      <c r="C105" s="15">
        <v>25.9</v>
      </c>
      <c r="D105" s="15">
        <v>6.27</v>
      </c>
      <c r="E105" s="11">
        <v>3</v>
      </c>
      <c r="F105" s="80">
        <v>2011</v>
      </c>
      <c r="G105" s="11"/>
      <c r="H105" s="11"/>
      <c r="I105" s="11"/>
      <c r="J105" s="11"/>
      <c r="K105" s="12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1:20" ht="14.1" customHeight="1">
      <c r="A106" s="11">
        <v>103</v>
      </c>
      <c r="B106" s="11"/>
      <c r="C106" s="15">
        <v>22.55</v>
      </c>
      <c r="D106" s="15">
        <v>4.88</v>
      </c>
      <c r="E106" s="11">
        <v>3</v>
      </c>
      <c r="F106" s="80">
        <v>2011</v>
      </c>
      <c r="G106" s="11"/>
      <c r="H106" s="11"/>
      <c r="I106" s="11"/>
      <c r="J106" s="11"/>
      <c r="K106" s="12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1:20" ht="14.1" customHeight="1">
      <c r="A107" s="11">
        <v>104</v>
      </c>
      <c r="B107" s="11"/>
      <c r="C107" s="15">
        <v>24.4</v>
      </c>
      <c r="D107" s="15">
        <v>6.53</v>
      </c>
      <c r="E107" s="11">
        <v>3</v>
      </c>
      <c r="F107" s="80">
        <v>2011</v>
      </c>
      <c r="G107" s="11"/>
      <c r="H107" s="11"/>
      <c r="I107" s="11"/>
      <c r="J107" s="11"/>
      <c r="K107" s="12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1:20" ht="14.1" customHeight="1">
      <c r="A108" s="11">
        <v>105</v>
      </c>
      <c r="B108" s="11"/>
      <c r="C108" s="15">
        <v>23.1</v>
      </c>
      <c r="D108" s="15">
        <v>4.6900000000000004</v>
      </c>
      <c r="E108" s="11">
        <v>3</v>
      </c>
      <c r="F108" s="80">
        <v>2011</v>
      </c>
      <c r="G108" s="11"/>
      <c r="H108" s="11"/>
      <c r="I108" s="11"/>
      <c r="J108" s="11"/>
      <c r="K108" s="12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1:20" ht="14.1" customHeight="1">
      <c r="A109" s="11">
        <v>106</v>
      </c>
      <c r="B109" s="11"/>
      <c r="C109" s="15">
        <v>20.399999999999999</v>
      </c>
      <c r="D109" s="15">
        <v>2.39</v>
      </c>
      <c r="E109" s="11">
        <v>2</v>
      </c>
      <c r="F109" s="80">
        <v>2012</v>
      </c>
      <c r="G109" s="11"/>
      <c r="H109" s="11"/>
      <c r="I109" s="11"/>
      <c r="J109" s="11"/>
      <c r="K109" s="12"/>
      <c r="L109" s="11"/>
      <c r="M109" s="11"/>
      <c r="N109" s="11"/>
      <c r="O109" s="11"/>
      <c r="P109" s="11"/>
      <c r="Q109" s="11"/>
      <c r="R109" s="11"/>
      <c r="S109" s="11"/>
      <c r="T109" s="11"/>
    </row>
  </sheetData>
  <mergeCells count="12">
    <mergeCell ref="T2:T3"/>
    <mergeCell ref="I2:I3"/>
    <mergeCell ref="J2:L2"/>
    <mergeCell ref="M2:S2"/>
    <mergeCell ref="A2:A3"/>
    <mergeCell ref="B2:B3"/>
    <mergeCell ref="C2:C3"/>
    <mergeCell ref="D2:D3"/>
    <mergeCell ref="E2:E3"/>
    <mergeCell ref="F2:F3"/>
    <mergeCell ref="G2:G3"/>
    <mergeCell ref="H2:H3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0"/>
  <sheetViews>
    <sheetView workbookViewId="0">
      <selection activeCell="F5" sqref="F5"/>
    </sheetView>
  </sheetViews>
  <sheetFormatPr defaultRowHeight="12.75"/>
  <cols>
    <col min="1" max="1" width="7.375" style="36" customWidth="1"/>
    <col min="2" max="2" width="11.25" style="36" customWidth="1"/>
    <col min="3" max="3" width="8.875" style="36" customWidth="1"/>
    <col min="4" max="4" width="13.75" style="36" customWidth="1"/>
    <col min="5" max="5" width="10.5" style="36" customWidth="1"/>
    <col min="6" max="6" width="9.25" style="36" customWidth="1"/>
    <col min="7" max="7" width="9.375" style="36" customWidth="1"/>
    <col min="8" max="8" width="9" style="36"/>
    <col min="9" max="9" width="5.25" style="36" customWidth="1"/>
    <col min="10" max="10" width="9.875" style="36" customWidth="1"/>
    <col min="11" max="11" width="4.375" style="36" customWidth="1"/>
    <col min="12" max="12" width="5.5" style="36" customWidth="1"/>
    <col min="13" max="13" width="9" style="36"/>
    <col min="14" max="14" width="5.5" style="36" customWidth="1"/>
    <col min="15" max="15" width="10.25" style="36" customWidth="1"/>
    <col min="16" max="16" width="4.375" style="36" customWidth="1"/>
    <col min="17" max="17" width="5.5" style="36" customWidth="1"/>
    <col min="18" max="16384" width="9" style="36"/>
  </cols>
  <sheetData>
    <row r="1" spans="1:17" ht="18.75" customHeight="1">
      <c r="A1" s="144" t="s">
        <v>208</v>
      </c>
      <c r="B1" s="142" t="s">
        <v>126</v>
      </c>
      <c r="C1" s="144" t="s">
        <v>261</v>
      </c>
      <c r="D1" s="144"/>
      <c r="E1" s="144"/>
      <c r="F1" s="144"/>
      <c r="G1" s="144"/>
      <c r="H1" s="42"/>
      <c r="I1" s="145" t="s">
        <v>214</v>
      </c>
      <c r="J1" s="145"/>
      <c r="K1" s="145"/>
      <c r="L1" s="145"/>
      <c r="N1" s="144" t="s">
        <v>131</v>
      </c>
      <c r="O1" s="144"/>
      <c r="P1" s="144"/>
      <c r="Q1" s="144"/>
    </row>
    <row r="2" spans="1:17" ht="18" customHeight="1" thickBot="1">
      <c r="A2" s="146"/>
      <c r="B2" s="143"/>
      <c r="C2" s="56" t="s">
        <v>203</v>
      </c>
      <c r="D2" s="56" t="s">
        <v>204</v>
      </c>
      <c r="E2" s="56" t="s">
        <v>205</v>
      </c>
      <c r="F2" s="56" t="s">
        <v>206</v>
      </c>
      <c r="G2" s="56" t="s">
        <v>207</v>
      </c>
      <c r="H2" s="57"/>
      <c r="I2" s="58" t="s">
        <v>127</v>
      </c>
      <c r="J2" s="58" t="s">
        <v>128</v>
      </c>
      <c r="K2" s="58" t="s">
        <v>129</v>
      </c>
      <c r="L2" s="59" t="s">
        <v>130</v>
      </c>
      <c r="M2" s="65"/>
      <c r="N2" s="60" t="s">
        <v>127</v>
      </c>
      <c r="O2" s="58" t="s">
        <v>128</v>
      </c>
      <c r="P2" s="58" t="s">
        <v>129</v>
      </c>
      <c r="Q2" s="58" t="s">
        <v>130</v>
      </c>
    </row>
    <row r="3" spans="1:17" ht="14.1" customHeight="1">
      <c r="A3" s="61" t="s">
        <v>132</v>
      </c>
      <c r="B3" s="47">
        <v>3</v>
      </c>
      <c r="C3" s="48">
        <v>52169.535000000003</v>
      </c>
      <c r="D3" s="48">
        <v>21362.884000000005</v>
      </c>
      <c r="E3" s="48">
        <v>36100.568999999989</v>
      </c>
      <c r="F3" s="48">
        <v>1739.5050000000001</v>
      </c>
      <c r="G3" s="48">
        <v>111372.493</v>
      </c>
      <c r="H3" s="43"/>
      <c r="I3" s="48">
        <f>C3/G3</f>
        <v>0.46842387733926366</v>
      </c>
      <c r="J3" s="48">
        <f>D3/G3</f>
        <v>0.1918147239462441</v>
      </c>
      <c r="K3" s="48">
        <f t="shared" ref="K3:K66" si="0">E3/G3</f>
        <v>0.32414259596397815</v>
      </c>
      <c r="L3" s="49">
        <f t="shared" ref="L3:L66" si="1">F3/G3</f>
        <v>1.5618802750513991E-2</v>
      </c>
      <c r="M3" s="67"/>
      <c r="N3" s="50">
        <f t="shared" ref="N3:Q66" si="2">I3*100</f>
        <v>46.842387733926365</v>
      </c>
      <c r="O3" s="48">
        <f t="shared" si="2"/>
        <v>19.181472394624411</v>
      </c>
      <c r="P3" s="48">
        <f t="shared" si="2"/>
        <v>32.414259596397812</v>
      </c>
      <c r="Q3" s="48">
        <f t="shared" si="2"/>
        <v>1.5618802750513991</v>
      </c>
    </row>
    <row r="4" spans="1:17" ht="14.1" customHeight="1">
      <c r="A4" s="42" t="s">
        <v>2</v>
      </c>
      <c r="B4" s="38">
        <v>3</v>
      </c>
      <c r="C4" s="39">
        <v>13788.629000000001</v>
      </c>
      <c r="D4" s="39">
        <v>15645.14</v>
      </c>
      <c r="E4" s="39">
        <v>29753.587</v>
      </c>
      <c r="F4" s="39">
        <v>1518.492</v>
      </c>
      <c r="G4" s="39">
        <v>60705.847999999998</v>
      </c>
      <c r="H4" s="43"/>
      <c r="I4" s="39">
        <f t="shared" ref="I4:I67" si="3">C4/G4</f>
        <v>0.22713839694653473</v>
      </c>
      <c r="J4" s="39">
        <f t="shared" ref="J4:J66" si="4">D4/G4</f>
        <v>0.25772047529918368</v>
      </c>
      <c r="K4" s="39">
        <f t="shared" si="0"/>
        <v>0.49012719499445917</v>
      </c>
      <c r="L4" s="44">
        <f t="shared" si="1"/>
        <v>2.5013932759822416E-2</v>
      </c>
      <c r="M4" s="43"/>
      <c r="N4" s="45">
        <f t="shared" si="2"/>
        <v>22.713839694653473</v>
      </c>
      <c r="O4" s="39">
        <f t="shared" si="2"/>
        <v>25.772047529918368</v>
      </c>
      <c r="P4" s="39">
        <f t="shared" si="2"/>
        <v>49.012719499445915</v>
      </c>
      <c r="Q4" s="39">
        <f t="shared" si="2"/>
        <v>2.5013932759822417</v>
      </c>
    </row>
    <row r="5" spans="1:17" ht="14.1" customHeight="1">
      <c r="A5" s="42" t="s">
        <v>133</v>
      </c>
      <c r="B5" s="38">
        <v>3</v>
      </c>
      <c r="C5" s="39">
        <v>65698.148000000001</v>
      </c>
      <c r="D5" s="39">
        <v>25915.757000000012</v>
      </c>
      <c r="E5" s="39">
        <v>59143.153999999995</v>
      </c>
      <c r="F5" s="39">
        <v>0</v>
      </c>
      <c r="G5" s="39">
        <v>150757.05900000001</v>
      </c>
      <c r="H5" s="43"/>
      <c r="I5" s="39">
        <f t="shared" si="3"/>
        <v>0.4357882041198482</v>
      </c>
      <c r="J5" s="39">
        <f t="shared" si="4"/>
        <v>0.17190410301118975</v>
      </c>
      <c r="K5" s="39">
        <f t="shared" si="0"/>
        <v>0.39230769286896205</v>
      </c>
      <c r="L5" s="44">
        <f t="shared" si="1"/>
        <v>0</v>
      </c>
      <c r="M5" s="43"/>
      <c r="N5" s="45">
        <f t="shared" si="2"/>
        <v>43.578820411984822</v>
      </c>
      <c r="O5" s="39">
        <f t="shared" si="2"/>
        <v>17.190410301118973</v>
      </c>
      <c r="P5" s="39">
        <f t="shared" si="2"/>
        <v>39.230769286896205</v>
      </c>
      <c r="Q5" s="39">
        <f t="shared" si="2"/>
        <v>0</v>
      </c>
    </row>
    <row r="6" spans="1:17" ht="14.1" customHeight="1">
      <c r="A6" s="42"/>
      <c r="B6" s="38">
        <v>3</v>
      </c>
      <c r="C6" s="39">
        <v>33994.442999999999</v>
      </c>
      <c r="D6" s="39">
        <v>16365.383000000002</v>
      </c>
      <c r="E6" s="39">
        <v>34714.686000000002</v>
      </c>
      <c r="F6" s="39">
        <v>1414.4849999999999</v>
      </c>
      <c r="G6" s="39">
        <v>86488.997000000003</v>
      </c>
      <c r="H6" s="43"/>
      <c r="I6" s="39">
        <f t="shared" si="3"/>
        <v>0.39304933782501833</v>
      </c>
      <c r="J6" s="39">
        <f t="shared" si="4"/>
        <v>0.1892192483166385</v>
      </c>
      <c r="K6" s="39">
        <f t="shared" si="0"/>
        <v>0.40137690578143714</v>
      </c>
      <c r="L6" s="44">
        <f t="shared" si="1"/>
        <v>1.6354508076906013E-2</v>
      </c>
      <c r="M6" s="43"/>
      <c r="N6" s="45">
        <f t="shared" si="2"/>
        <v>39.304933782501834</v>
      </c>
      <c r="O6" s="39">
        <f t="shared" si="2"/>
        <v>18.921924831663851</v>
      </c>
      <c r="P6" s="39">
        <f t="shared" si="2"/>
        <v>40.137690578143712</v>
      </c>
      <c r="Q6" s="39">
        <f t="shared" si="2"/>
        <v>1.6354508076906014</v>
      </c>
    </row>
    <row r="7" spans="1:17" ht="14.1" customHeight="1">
      <c r="A7" s="42" t="s">
        <v>134</v>
      </c>
      <c r="B7" s="38">
        <v>3</v>
      </c>
      <c r="C7" s="39">
        <v>79577.782000000007</v>
      </c>
      <c r="D7" s="39">
        <v>31805.11099999999</v>
      </c>
      <c r="E7" s="39">
        <v>49636.981999999989</v>
      </c>
      <c r="F7" s="39">
        <v>1768.107</v>
      </c>
      <c r="G7" s="39">
        <v>162787.98199999999</v>
      </c>
      <c r="H7" s="43"/>
      <c r="I7" s="39">
        <f t="shared" si="3"/>
        <v>0.48884310145204707</v>
      </c>
      <c r="J7" s="39">
        <f t="shared" si="4"/>
        <v>0.19537751257337899</v>
      </c>
      <c r="K7" s="39">
        <f t="shared" si="0"/>
        <v>0.30491797607024818</v>
      </c>
      <c r="L7" s="44">
        <f t="shared" si="1"/>
        <v>1.0861409904325738E-2</v>
      </c>
      <c r="M7" s="43"/>
      <c r="N7" s="45">
        <f t="shared" si="2"/>
        <v>48.884310145204708</v>
      </c>
      <c r="O7" s="39">
        <f t="shared" si="2"/>
        <v>19.537751257337899</v>
      </c>
      <c r="P7" s="39">
        <f t="shared" si="2"/>
        <v>30.491797607024818</v>
      </c>
      <c r="Q7" s="39">
        <f t="shared" si="2"/>
        <v>1.0861409904325738</v>
      </c>
    </row>
    <row r="8" spans="1:17" ht="14.1" customHeight="1">
      <c r="A8" s="42" t="s">
        <v>135</v>
      </c>
      <c r="B8" s="38">
        <v>3</v>
      </c>
      <c r="C8" s="39">
        <v>8739.125</v>
      </c>
      <c r="D8" s="39">
        <v>20871.454000000005</v>
      </c>
      <c r="E8" s="39">
        <v>39192.154999999999</v>
      </c>
      <c r="F8" s="39">
        <v>8117.6880000000001</v>
      </c>
      <c r="G8" s="39">
        <v>76920.422000000006</v>
      </c>
      <c r="H8" s="43"/>
      <c r="I8" s="39">
        <f t="shared" si="3"/>
        <v>0.11361254622342035</v>
      </c>
      <c r="J8" s="39">
        <f t="shared" si="4"/>
        <v>0.2713382669689462</v>
      </c>
      <c r="K8" s="39">
        <f t="shared" si="0"/>
        <v>0.50951560042143285</v>
      </c>
      <c r="L8" s="44">
        <f t="shared" si="1"/>
        <v>0.10553358638620053</v>
      </c>
      <c r="M8" s="43"/>
      <c r="N8" s="45">
        <f t="shared" si="2"/>
        <v>11.361254622342035</v>
      </c>
      <c r="O8" s="39">
        <f t="shared" si="2"/>
        <v>27.133826696894619</v>
      </c>
      <c r="P8" s="39">
        <f t="shared" si="2"/>
        <v>50.951560042143285</v>
      </c>
      <c r="Q8" s="39">
        <f t="shared" si="2"/>
        <v>10.553358638620052</v>
      </c>
    </row>
    <row r="9" spans="1:17" ht="14.1" customHeight="1">
      <c r="A9" s="42"/>
      <c r="B9" s="38">
        <v>2</v>
      </c>
      <c r="C9" s="39">
        <v>0</v>
      </c>
      <c r="D9" s="39">
        <v>20135.609999999997</v>
      </c>
      <c r="E9" s="39">
        <v>23284.399000000001</v>
      </c>
      <c r="F9" s="39">
        <v>0</v>
      </c>
      <c r="G9" s="39">
        <v>43420.008999999998</v>
      </c>
      <c r="H9" s="43"/>
      <c r="I9" s="39">
        <f t="shared" si="3"/>
        <v>0</v>
      </c>
      <c r="J9" s="39">
        <f t="shared" si="4"/>
        <v>0.46374034606948139</v>
      </c>
      <c r="K9" s="39">
        <f t="shared" si="0"/>
        <v>0.53625965393051855</v>
      </c>
      <c r="L9" s="44">
        <f t="shared" si="1"/>
        <v>0</v>
      </c>
      <c r="M9" s="43"/>
      <c r="N9" s="45">
        <f t="shared" si="2"/>
        <v>0</v>
      </c>
      <c r="O9" s="39">
        <f t="shared" si="2"/>
        <v>46.374034606948136</v>
      </c>
      <c r="P9" s="39">
        <f t="shared" si="2"/>
        <v>53.625965393051857</v>
      </c>
      <c r="Q9" s="39">
        <f t="shared" si="2"/>
        <v>0</v>
      </c>
    </row>
    <row r="10" spans="1:17" ht="14.1" customHeight="1">
      <c r="A10" s="42"/>
      <c r="B10" s="38">
        <v>2</v>
      </c>
      <c r="C10" s="39">
        <v>0</v>
      </c>
      <c r="D10" s="39">
        <v>13377.804</v>
      </c>
      <c r="E10" s="39">
        <v>17837.072</v>
      </c>
      <c r="F10" s="39">
        <v>0</v>
      </c>
      <c r="G10" s="39">
        <v>31214.876</v>
      </c>
      <c r="H10" s="43"/>
      <c r="I10" s="39">
        <f t="shared" si="3"/>
        <v>0</v>
      </c>
      <c r="J10" s="39">
        <f t="shared" si="4"/>
        <v>0.42857142857142855</v>
      </c>
      <c r="K10" s="39">
        <f t="shared" si="0"/>
        <v>0.5714285714285714</v>
      </c>
      <c r="L10" s="44">
        <f t="shared" si="1"/>
        <v>0</v>
      </c>
      <c r="M10" s="43"/>
      <c r="N10" s="45">
        <f t="shared" si="2"/>
        <v>0</v>
      </c>
      <c r="O10" s="39">
        <f t="shared" si="2"/>
        <v>42.857142857142854</v>
      </c>
      <c r="P10" s="39">
        <f t="shared" si="2"/>
        <v>57.142857142857139</v>
      </c>
      <c r="Q10" s="39">
        <f t="shared" si="2"/>
        <v>0</v>
      </c>
    </row>
    <row r="11" spans="1:17" ht="14.1" customHeight="1">
      <c r="A11" s="42"/>
      <c r="B11" s="38">
        <v>2</v>
      </c>
      <c r="C11" s="39">
        <v>0</v>
      </c>
      <c r="D11" s="39">
        <v>12397.545000000002</v>
      </c>
      <c r="E11" s="39">
        <v>32382.346000000001</v>
      </c>
      <c r="F11" s="39">
        <v>0</v>
      </c>
      <c r="G11" s="39">
        <v>44779.891000000003</v>
      </c>
      <c r="H11" s="43"/>
      <c r="I11" s="39">
        <f t="shared" si="3"/>
        <v>0</v>
      </c>
      <c r="J11" s="39">
        <f t="shared" si="4"/>
        <v>0.27685518484178534</v>
      </c>
      <c r="K11" s="39">
        <f t="shared" si="0"/>
        <v>0.7231448151582146</v>
      </c>
      <c r="L11" s="44">
        <f t="shared" si="1"/>
        <v>0</v>
      </c>
      <c r="M11" s="43"/>
      <c r="N11" s="45">
        <f t="shared" si="2"/>
        <v>0</v>
      </c>
      <c r="O11" s="39">
        <f t="shared" si="2"/>
        <v>27.685518484178534</v>
      </c>
      <c r="P11" s="39">
        <f t="shared" si="2"/>
        <v>72.314481515821456</v>
      </c>
      <c r="Q11" s="39">
        <f t="shared" si="2"/>
        <v>0</v>
      </c>
    </row>
    <row r="12" spans="1:17" ht="14.1" customHeight="1">
      <c r="A12" s="42"/>
      <c r="B12" s="38">
        <v>3</v>
      </c>
      <c r="C12" s="39">
        <v>22613.559000000001</v>
      </c>
      <c r="D12" s="39">
        <v>18663.921000000009</v>
      </c>
      <c r="E12" s="39">
        <v>29680.783999999992</v>
      </c>
      <c r="F12" s="39">
        <v>1848.711</v>
      </c>
      <c r="G12" s="39">
        <v>72806.975000000006</v>
      </c>
      <c r="H12" s="43"/>
      <c r="I12" s="39">
        <f t="shared" si="3"/>
        <v>0.31059605209528346</v>
      </c>
      <c r="J12" s="39">
        <f t="shared" si="4"/>
        <v>0.25634798039610912</v>
      </c>
      <c r="K12" s="39">
        <f t="shared" si="0"/>
        <v>0.40766401845427569</v>
      </c>
      <c r="L12" s="44">
        <f t="shared" si="1"/>
        <v>2.5391949054331675E-2</v>
      </c>
      <c r="M12" s="43"/>
      <c r="N12" s="45">
        <f t="shared" si="2"/>
        <v>31.059605209528346</v>
      </c>
      <c r="O12" s="39">
        <f t="shared" si="2"/>
        <v>25.634798039610914</v>
      </c>
      <c r="P12" s="39">
        <f t="shared" si="2"/>
        <v>40.766401845427566</v>
      </c>
      <c r="Q12" s="39">
        <f t="shared" si="2"/>
        <v>2.5391949054331677</v>
      </c>
    </row>
    <row r="13" spans="1:17" ht="14.1" customHeight="1">
      <c r="A13" s="42"/>
      <c r="B13" s="38">
        <v>3</v>
      </c>
      <c r="C13" s="39">
        <v>29912.198</v>
      </c>
      <c r="D13" s="39">
        <v>18034.684000000008</v>
      </c>
      <c r="E13" s="39">
        <v>53561.143999999993</v>
      </c>
      <c r="F13" s="39">
        <v>4963.1719999999996</v>
      </c>
      <c r="G13" s="39">
        <v>106471.198</v>
      </c>
      <c r="H13" s="43"/>
      <c r="I13" s="39">
        <f t="shared" si="3"/>
        <v>0.28094168715937617</v>
      </c>
      <c r="J13" s="39">
        <f t="shared" si="4"/>
        <v>0.16938556472333494</v>
      </c>
      <c r="K13" s="39">
        <f t="shared" si="0"/>
        <v>0.50305758746135265</v>
      </c>
      <c r="L13" s="44">
        <f t="shared" si="1"/>
        <v>4.6615160655936259E-2</v>
      </c>
      <c r="M13" s="43"/>
      <c r="N13" s="45">
        <f t="shared" si="2"/>
        <v>28.094168715937617</v>
      </c>
      <c r="O13" s="39">
        <f t="shared" si="2"/>
        <v>16.938556472333495</v>
      </c>
      <c r="P13" s="39">
        <f t="shared" si="2"/>
        <v>50.305758746135268</v>
      </c>
      <c r="Q13" s="39">
        <f t="shared" si="2"/>
        <v>4.6615160655936263</v>
      </c>
    </row>
    <row r="14" spans="1:17" ht="14.1" customHeight="1">
      <c r="A14" s="42"/>
      <c r="B14" s="38">
        <v>3</v>
      </c>
      <c r="C14" s="39">
        <v>29423.367999999999</v>
      </c>
      <c r="D14" s="39">
        <v>22839.773000000001</v>
      </c>
      <c r="E14" s="39">
        <v>48009.284999999996</v>
      </c>
      <c r="F14" s="39">
        <v>2194.5320000000002</v>
      </c>
      <c r="G14" s="39">
        <v>102466.958</v>
      </c>
      <c r="H14" s="43"/>
      <c r="I14" s="39">
        <f t="shared" si="3"/>
        <v>0.28714981467489253</v>
      </c>
      <c r="J14" s="39">
        <f t="shared" si="4"/>
        <v>0.22289890756784253</v>
      </c>
      <c r="K14" s="39">
        <f t="shared" si="0"/>
        <v>0.46853430546850033</v>
      </c>
      <c r="L14" s="44">
        <f t="shared" si="1"/>
        <v>2.1416972288764543E-2</v>
      </c>
      <c r="M14" s="43"/>
      <c r="N14" s="45">
        <f t="shared" si="2"/>
        <v>28.714981467489253</v>
      </c>
      <c r="O14" s="39">
        <f t="shared" si="2"/>
        <v>22.289890756784253</v>
      </c>
      <c r="P14" s="39">
        <f t="shared" si="2"/>
        <v>46.853430546850035</v>
      </c>
      <c r="Q14" s="39">
        <f t="shared" si="2"/>
        <v>2.1416972288764544</v>
      </c>
    </row>
    <row r="15" spans="1:17" ht="14.1" customHeight="1">
      <c r="A15" s="42"/>
      <c r="B15" s="38">
        <v>3</v>
      </c>
      <c r="C15" s="39">
        <v>49163.754000000001</v>
      </c>
      <c r="D15" s="39">
        <v>15816.75</v>
      </c>
      <c r="E15" s="39">
        <v>39647.184000000008</v>
      </c>
      <c r="F15" s="39">
        <v>4071.8440000000001</v>
      </c>
      <c r="G15" s="39">
        <v>108699.53200000001</v>
      </c>
      <c r="H15" s="43"/>
      <c r="I15" s="39">
        <f t="shared" si="3"/>
        <v>0.45229039256581161</v>
      </c>
      <c r="J15" s="39">
        <f t="shared" si="4"/>
        <v>0.14550890614690043</v>
      </c>
      <c r="K15" s="39">
        <f t="shared" si="0"/>
        <v>0.36474107358622304</v>
      </c>
      <c r="L15" s="44">
        <f t="shared" si="1"/>
        <v>3.7459627701064986E-2</v>
      </c>
      <c r="M15" s="43"/>
      <c r="N15" s="45">
        <f t="shared" si="2"/>
        <v>45.22903925658116</v>
      </c>
      <c r="O15" s="39">
        <f t="shared" si="2"/>
        <v>14.550890614690044</v>
      </c>
      <c r="P15" s="39">
        <f t="shared" si="2"/>
        <v>36.474107358622305</v>
      </c>
      <c r="Q15" s="39">
        <f t="shared" si="2"/>
        <v>3.7459627701064986</v>
      </c>
    </row>
    <row r="16" spans="1:17" ht="14.1" customHeight="1">
      <c r="A16" s="42"/>
      <c r="B16" s="38">
        <v>3</v>
      </c>
      <c r="C16" s="39">
        <v>24883.494999999999</v>
      </c>
      <c r="D16" s="39">
        <v>16120.969000000005</v>
      </c>
      <c r="E16" s="39">
        <v>39686.184999999998</v>
      </c>
      <c r="F16" s="39">
        <v>0</v>
      </c>
      <c r="G16" s="39">
        <v>80690.649000000005</v>
      </c>
      <c r="H16" s="43"/>
      <c r="I16" s="39">
        <f t="shared" si="3"/>
        <v>0.30838139621358107</v>
      </c>
      <c r="J16" s="39">
        <f t="shared" si="4"/>
        <v>0.19978732603823776</v>
      </c>
      <c r="K16" s="39">
        <f t="shared" si="0"/>
        <v>0.49183127774818114</v>
      </c>
      <c r="L16" s="44">
        <f t="shared" si="1"/>
        <v>0</v>
      </c>
      <c r="M16" s="43"/>
      <c r="N16" s="45">
        <f t="shared" si="2"/>
        <v>30.838139621358106</v>
      </c>
      <c r="O16" s="39">
        <f t="shared" si="2"/>
        <v>19.978732603823776</v>
      </c>
      <c r="P16" s="39">
        <f t="shared" si="2"/>
        <v>49.183127774818111</v>
      </c>
      <c r="Q16" s="39">
        <f t="shared" si="2"/>
        <v>0</v>
      </c>
    </row>
    <row r="17" spans="1:17" ht="14.1" customHeight="1">
      <c r="A17" s="42"/>
      <c r="B17" s="38">
        <v>3</v>
      </c>
      <c r="C17" s="39">
        <v>95651.948000000004</v>
      </c>
      <c r="D17" s="39">
        <v>38409.448000000004</v>
      </c>
      <c r="E17" s="39">
        <v>58142.094000000012</v>
      </c>
      <c r="F17" s="39">
        <v>3512.8110000000001</v>
      </c>
      <c r="G17" s="39">
        <v>195716.30100000001</v>
      </c>
      <c r="H17" s="43"/>
      <c r="I17" s="39">
        <f t="shared" si="3"/>
        <v>0.48872754855508943</v>
      </c>
      <c r="J17" s="39">
        <f t="shared" si="4"/>
        <v>0.19625063320607108</v>
      </c>
      <c r="K17" s="39">
        <f t="shared" si="0"/>
        <v>0.29707333371276012</v>
      </c>
      <c r="L17" s="44">
        <f t="shared" si="1"/>
        <v>1.794848452607941E-2</v>
      </c>
      <c r="M17" s="43"/>
      <c r="N17" s="45">
        <f t="shared" si="2"/>
        <v>48.872754855508944</v>
      </c>
      <c r="O17" s="39">
        <f t="shared" si="2"/>
        <v>19.625063320607108</v>
      </c>
      <c r="P17" s="39">
        <f t="shared" si="2"/>
        <v>29.707333371276011</v>
      </c>
      <c r="Q17" s="39">
        <f t="shared" si="2"/>
        <v>1.7948484526079409</v>
      </c>
    </row>
    <row r="18" spans="1:17" ht="14.1" customHeight="1">
      <c r="A18" s="42"/>
      <c r="B18" s="38">
        <v>3</v>
      </c>
      <c r="C18" s="39">
        <v>52213.737999999998</v>
      </c>
      <c r="D18" s="39">
        <v>20645.241000000009</v>
      </c>
      <c r="E18" s="39">
        <v>46769.009999999995</v>
      </c>
      <c r="F18" s="39">
        <v>0</v>
      </c>
      <c r="G18" s="39">
        <v>112194.14200000001</v>
      </c>
      <c r="H18" s="43"/>
      <c r="I18" s="39">
        <f t="shared" si="3"/>
        <v>0.46538738181178829</v>
      </c>
      <c r="J18" s="39">
        <f t="shared" si="4"/>
        <v>0.18401353789041863</v>
      </c>
      <c r="K18" s="39">
        <f t="shared" si="0"/>
        <v>0.41685786054676538</v>
      </c>
      <c r="L18" s="44">
        <f t="shared" si="1"/>
        <v>0</v>
      </c>
      <c r="M18" s="43"/>
      <c r="N18" s="45">
        <f t="shared" si="2"/>
        <v>46.538738181178829</v>
      </c>
      <c r="O18" s="39">
        <f t="shared" si="2"/>
        <v>18.401353789041863</v>
      </c>
      <c r="P18" s="39">
        <f t="shared" si="2"/>
        <v>41.685786054676541</v>
      </c>
      <c r="Q18" s="39">
        <f t="shared" si="2"/>
        <v>0</v>
      </c>
    </row>
    <row r="19" spans="1:17" ht="14.1" customHeight="1">
      <c r="A19" s="42"/>
      <c r="B19" s="38">
        <v>3</v>
      </c>
      <c r="C19" s="39">
        <v>28635.521000000001</v>
      </c>
      <c r="D19" s="39">
        <v>29126.950000000012</v>
      </c>
      <c r="E19" s="39">
        <v>66535.397999999986</v>
      </c>
      <c r="F19" s="39">
        <v>0</v>
      </c>
      <c r="G19" s="39">
        <v>124297.86900000001</v>
      </c>
      <c r="H19" s="43"/>
      <c r="I19" s="39">
        <f t="shared" si="3"/>
        <v>0.23037821348328988</v>
      </c>
      <c r="J19" s="39">
        <f t="shared" si="4"/>
        <v>0.2343318532677339</v>
      </c>
      <c r="K19" s="39">
        <f t="shared" si="0"/>
        <v>0.53528993324897611</v>
      </c>
      <c r="L19" s="44">
        <f t="shared" si="1"/>
        <v>0</v>
      </c>
      <c r="M19" s="43"/>
      <c r="N19" s="45">
        <f t="shared" si="2"/>
        <v>23.037821348328986</v>
      </c>
      <c r="O19" s="39">
        <f t="shared" si="2"/>
        <v>23.43318532677339</v>
      </c>
      <c r="P19" s="39">
        <f t="shared" si="2"/>
        <v>53.528993324897613</v>
      </c>
      <c r="Q19" s="39">
        <f t="shared" si="2"/>
        <v>0</v>
      </c>
    </row>
    <row r="20" spans="1:17" ht="14.1" customHeight="1">
      <c r="A20" s="42"/>
      <c r="B20" s="38">
        <v>2</v>
      </c>
      <c r="C20" s="39">
        <v>0</v>
      </c>
      <c r="D20" s="39">
        <v>18357.118000000002</v>
      </c>
      <c r="E20" s="39">
        <v>14672.682000000001</v>
      </c>
      <c r="F20" s="39">
        <v>0</v>
      </c>
      <c r="G20" s="39">
        <v>33029.800000000003</v>
      </c>
      <c r="H20" s="43"/>
      <c r="I20" s="39">
        <f t="shared" si="3"/>
        <v>0</v>
      </c>
      <c r="J20" s="39">
        <f t="shared" si="4"/>
        <v>0.55577442188569115</v>
      </c>
      <c r="K20" s="39">
        <f t="shared" si="0"/>
        <v>0.44422557811430891</v>
      </c>
      <c r="L20" s="44">
        <f t="shared" si="1"/>
        <v>0</v>
      </c>
      <c r="M20" s="43"/>
      <c r="N20" s="45">
        <f t="shared" si="2"/>
        <v>0</v>
      </c>
      <c r="O20" s="39">
        <f t="shared" si="2"/>
        <v>55.577442188569115</v>
      </c>
      <c r="P20" s="39">
        <f t="shared" si="2"/>
        <v>44.422557811430892</v>
      </c>
      <c r="Q20" s="39">
        <f t="shared" si="2"/>
        <v>0</v>
      </c>
    </row>
    <row r="21" spans="1:17" ht="14.1" customHeight="1">
      <c r="A21" s="42"/>
      <c r="B21" s="38">
        <v>2</v>
      </c>
      <c r="C21" s="39">
        <v>0</v>
      </c>
      <c r="D21" s="39">
        <v>16159.957</v>
      </c>
      <c r="E21" s="39">
        <v>15694.543</v>
      </c>
      <c r="F21" s="39">
        <v>0</v>
      </c>
      <c r="G21" s="39">
        <v>31854.5</v>
      </c>
      <c r="H21" s="43"/>
      <c r="I21" s="39">
        <f t="shared" si="3"/>
        <v>0</v>
      </c>
      <c r="J21" s="39">
        <f t="shared" si="4"/>
        <v>0.50730531008177815</v>
      </c>
      <c r="K21" s="39">
        <f t="shared" si="0"/>
        <v>0.49269468991822191</v>
      </c>
      <c r="L21" s="44">
        <f t="shared" si="1"/>
        <v>0</v>
      </c>
      <c r="M21" s="43"/>
      <c r="N21" s="45">
        <f t="shared" si="2"/>
        <v>0</v>
      </c>
      <c r="O21" s="39">
        <f t="shared" si="2"/>
        <v>50.730531008177813</v>
      </c>
      <c r="P21" s="39">
        <f t="shared" si="2"/>
        <v>49.269468991822194</v>
      </c>
      <c r="Q21" s="39">
        <f t="shared" si="2"/>
        <v>0</v>
      </c>
    </row>
    <row r="22" spans="1:17" ht="14.1" customHeight="1">
      <c r="A22" s="42"/>
      <c r="B22" s="38">
        <v>2</v>
      </c>
      <c r="C22" s="39">
        <v>0</v>
      </c>
      <c r="D22" s="39">
        <v>10049.603999999999</v>
      </c>
      <c r="E22" s="39">
        <v>10101.607</v>
      </c>
      <c r="F22" s="39">
        <v>0</v>
      </c>
      <c r="G22" s="39">
        <v>20151.210999999999</v>
      </c>
      <c r="H22" s="43"/>
      <c r="I22" s="39">
        <f t="shared" si="3"/>
        <v>0</v>
      </c>
      <c r="J22" s="39">
        <f t="shared" si="4"/>
        <v>0.49870968052490738</v>
      </c>
      <c r="K22" s="39">
        <f t="shared" si="0"/>
        <v>0.50129031947509262</v>
      </c>
      <c r="L22" s="44">
        <f t="shared" si="1"/>
        <v>0</v>
      </c>
      <c r="M22" s="43"/>
      <c r="N22" s="45">
        <f t="shared" si="2"/>
        <v>0</v>
      </c>
      <c r="O22" s="39">
        <f t="shared" si="2"/>
        <v>49.870968052490738</v>
      </c>
      <c r="P22" s="39">
        <f t="shared" si="2"/>
        <v>50.129031947509262</v>
      </c>
      <c r="Q22" s="39">
        <f t="shared" si="2"/>
        <v>0</v>
      </c>
    </row>
    <row r="23" spans="1:17" ht="14.1" customHeight="1">
      <c r="A23" s="42"/>
      <c r="B23" s="38">
        <v>3</v>
      </c>
      <c r="C23" s="39">
        <v>75266.722999999998</v>
      </c>
      <c r="D23" s="39">
        <v>33196.195000000007</v>
      </c>
      <c r="E23" s="39">
        <v>61888.918999999994</v>
      </c>
      <c r="F23" s="39">
        <v>0</v>
      </c>
      <c r="G23" s="39">
        <v>170351.837</v>
      </c>
      <c r="H23" s="43"/>
      <c r="I23" s="39">
        <f t="shared" si="3"/>
        <v>0.44183100297298233</v>
      </c>
      <c r="J23" s="39">
        <f t="shared" si="4"/>
        <v>0.19486842986025449</v>
      </c>
      <c r="K23" s="39">
        <f t="shared" si="0"/>
        <v>0.36330056716676318</v>
      </c>
      <c r="L23" s="44">
        <f t="shared" si="1"/>
        <v>0</v>
      </c>
      <c r="M23" s="43"/>
      <c r="N23" s="45">
        <f t="shared" si="2"/>
        <v>44.183100297298232</v>
      </c>
      <c r="O23" s="39">
        <f t="shared" si="2"/>
        <v>19.486842986025447</v>
      </c>
      <c r="P23" s="39">
        <f t="shared" si="2"/>
        <v>36.330056716676317</v>
      </c>
      <c r="Q23" s="39">
        <f t="shared" si="2"/>
        <v>0</v>
      </c>
    </row>
    <row r="24" spans="1:17" ht="14.1" customHeight="1">
      <c r="A24" s="42"/>
      <c r="B24" s="38">
        <v>3</v>
      </c>
      <c r="C24" s="39">
        <v>97149.638000000006</v>
      </c>
      <c r="D24" s="39">
        <v>37034.025000000023</v>
      </c>
      <c r="E24" s="39">
        <v>55606.941999999981</v>
      </c>
      <c r="F24" s="39">
        <v>0</v>
      </c>
      <c r="G24" s="39">
        <v>189790.60500000001</v>
      </c>
      <c r="H24" s="43"/>
      <c r="I24" s="39">
        <f t="shared" si="3"/>
        <v>0.5118780141935898</v>
      </c>
      <c r="J24" s="39">
        <f t="shared" si="4"/>
        <v>0.19513097078751618</v>
      </c>
      <c r="K24" s="39">
        <f t="shared" si="0"/>
        <v>0.29299101501889402</v>
      </c>
      <c r="L24" s="44">
        <f t="shared" si="1"/>
        <v>0</v>
      </c>
      <c r="M24" s="43"/>
      <c r="N24" s="45">
        <f t="shared" si="2"/>
        <v>51.187801419358983</v>
      </c>
      <c r="O24" s="39">
        <f t="shared" si="2"/>
        <v>19.513097078751617</v>
      </c>
      <c r="P24" s="39">
        <f t="shared" si="2"/>
        <v>29.299101501889403</v>
      </c>
      <c r="Q24" s="39">
        <f t="shared" si="2"/>
        <v>0</v>
      </c>
    </row>
    <row r="25" spans="1:17" ht="14.1" customHeight="1" thickBot="1">
      <c r="A25" s="62"/>
      <c r="B25" s="51">
        <v>3</v>
      </c>
      <c r="C25" s="52">
        <v>23765.428</v>
      </c>
      <c r="D25" s="52">
        <v>9877.9929999999949</v>
      </c>
      <c r="E25" s="52">
        <v>21596.898000000001</v>
      </c>
      <c r="F25" s="52">
        <v>975.05899999999997</v>
      </c>
      <c r="G25" s="52">
        <v>56215.377999999997</v>
      </c>
      <c r="H25" s="53"/>
      <c r="I25" s="52">
        <f t="shared" si="3"/>
        <v>0.4227567054694536</v>
      </c>
      <c r="J25" s="52">
        <f t="shared" si="4"/>
        <v>0.17571691859832367</v>
      </c>
      <c r="K25" s="52">
        <f t="shared" si="0"/>
        <v>0.38418131778816828</v>
      </c>
      <c r="L25" s="54">
        <f t="shared" si="1"/>
        <v>1.7345058144054463E-2</v>
      </c>
      <c r="M25" s="53"/>
      <c r="N25" s="55">
        <f t="shared" si="2"/>
        <v>42.275670546945356</v>
      </c>
      <c r="O25" s="52">
        <f t="shared" si="2"/>
        <v>17.571691859832367</v>
      </c>
      <c r="P25" s="52">
        <f t="shared" si="2"/>
        <v>38.418131778816829</v>
      </c>
      <c r="Q25" s="52">
        <f t="shared" si="2"/>
        <v>1.7345058144054464</v>
      </c>
    </row>
    <row r="26" spans="1:17" ht="14.1" customHeight="1">
      <c r="A26" s="61" t="s">
        <v>136</v>
      </c>
      <c r="B26" s="47">
        <v>3</v>
      </c>
      <c r="C26" s="48">
        <v>15457.929</v>
      </c>
      <c r="D26" s="48">
        <v>33154.592000000004</v>
      </c>
      <c r="E26" s="48">
        <v>47972.882999999994</v>
      </c>
      <c r="F26" s="48">
        <v>1071.2639999999999</v>
      </c>
      <c r="G26" s="48">
        <v>97656.668000000005</v>
      </c>
      <c r="H26" s="43"/>
      <c r="I26" s="48">
        <f t="shared" si="3"/>
        <v>0.15828851543450162</v>
      </c>
      <c r="J26" s="48">
        <f t="shared" si="4"/>
        <v>0.33950156890464461</v>
      </c>
      <c r="K26" s="48">
        <f t="shared" si="0"/>
        <v>0.49124021925466466</v>
      </c>
      <c r="L26" s="49">
        <f t="shared" si="1"/>
        <v>1.0969696406189076E-2</v>
      </c>
      <c r="M26" s="43"/>
      <c r="N26" s="50">
        <f t="shared" si="2"/>
        <v>15.828851543450162</v>
      </c>
      <c r="O26" s="48">
        <f t="shared" si="2"/>
        <v>33.950156890464463</v>
      </c>
      <c r="P26" s="48">
        <f t="shared" si="2"/>
        <v>49.124021925466465</v>
      </c>
      <c r="Q26" s="48">
        <f t="shared" si="2"/>
        <v>1.0969696406189076</v>
      </c>
    </row>
    <row r="27" spans="1:17" ht="14.1" customHeight="1">
      <c r="A27" s="42" t="s">
        <v>3</v>
      </c>
      <c r="B27" s="38">
        <v>2</v>
      </c>
      <c r="C27" s="39">
        <v>0</v>
      </c>
      <c r="D27" s="39">
        <v>26760.808000000005</v>
      </c>
      <c r="E27" s="39">
        <v>61636.703999999998</v>
      </c>
      <c r="F27" s="39">
        <v>0</v>
      </c>
      <c r="G27" s="39">
        <v>88397.512000000002</v>
      </c>
      <c r="H27" s="43"/>
      <c r="I27" s="39">
        <f t="shared" si="3"/>
        <v>0</v>
      </c>
      <c r="J27" s="39">
        <f t="shared" si="4"/>
        <v>0.30273259274537051</v>
      </c>
      <c r="K27" s="39">
        <f t="shared" si="0"/>
        <v>0.69726740725462943</v>
      </c>
      <c r="L27" s="44">
        <f t="shared" si="1"/>
        <v>0</v>
      </c>
      <c r="M27" s="43"/>
      <c r="N27" s="45">
        <f t="shared" si="2"/>
        <v>0</v>
      </c>
      <c r="O27" s="39">
        <f t="shared" si="2"/>
        <v>30.27325927453705</v>
      </c>
      <c r="P27" s="39">
        <f t="shared" si="2"/>
        <v>69.726740725462946</v>
      </c>
      <c r="Q27" s="39">
        <f t="shared" si="2"/>
        <v>0</v>
      </c>
    </row>
    <row r="28" spans="1:17" ht="14.1" customHeight="1">
      <c r="A28" s="42" t="s">
        <v>137</v>
      </c>
      <c r="B28" s="38">
        <v>2</v>
      </c>
      <c r="C28" s="39">
        <v>0</v>
      </c>
      <c r="D28" s="39">
        <v>40250.419000000002</v>
      </c>
      <c r="E28" s="39">
        <v>48687.925999999999</v>
      </c>
      <c r="F28" s="39">
        <v>0</v>
      </c>
      <c r="G28" s="39">
        <v>88938.345000000001</v>
      </c>
      <c r="H28" s="43"/>
      <c r="I28" s="39">
        <f t="shared" si="3"/>
        <v>0</v>
      </c>
      <c r="J28" s="39">
        <f t="shared" si="4"/>
        <v>0.45256541483878526</v>
      </c>
      <c r="K28" s="39">
        <f t="shared" si="0"/>
        <v>0.54743458516121479</v>
      </c>
      <c r="L28" s="44">
        <f t="shared" si="1"/>
        <v>0</v>
      </c>
      <c r="M28" s="43"/>
      <c r="N28" s="45">
        <f t="shared" si="2"/>
        <v>0</v>
      </c>
      <c r="O28" s="39">
        <f t="shared" si="2"/>
        <v>45.256541483878529</v>
      </c>
      <c r="P28" s="39">
        <f t="shared" si="2"/>
        <v>54.743458516121478</v>
      </c>
      <c r="Q28" s="39">
        <f t="shared" si="2"/>
        <v>0</v>
      </c>
    </row>
    <row r="29" spans="1:17" ht="14.1" customHeight="1">
      <c r="A29" s="42"/>
      <c r="B29" s="38">
        <v>2</v>
      </c>
      <c r="C29" s="39">
        <v>0</v>
      </c>
      <c r="D29" s="39">
        <v>31576.29800000001</v>
      </c>
      <c r="E29" s="39">
        <v>68612.922999999995</v>
      </c>
      <c r="F29" s="39">
        <v>0</v>
      </c>
      <c r="G29" s="39">
        <v>100189.22100000001</v>
      </c>
      <c r="H29" s="43"/>
      <c r="I29" s="39">
        <f t="shared" si="3"/>
        <v>0</v>
      </c>
      <c r="J29" s="39">
        <f t="shared" si="4"/>
        <v>0.3151666185726707</v>
      </c>
      <c r="K29" s="39">
        <f t="shared" si="0"/>
        <v>0.6848333814273293</v>
      </c>
      <c r="L29" s="44">
        <f t="shared" si="1"/>
        <v>0</v>
      </c>
      <c r="M29" s="43"/>
      <c r="N29" s="45">
        <f t="shared" si="2"/>
        <v>0</v>
      </c>
      <c r="O29" s="39">
        <f t="shared" si="2"/>
        <v>31.516661857267071</v>
      </c>
      <c r="P29" s="39">
        <f t="shared" si="2"/>
        <v>68.483338142732933</v>
      </c>
      <c r="Q29" s="39">
        <f t="shared" si="2"/>
        <v>0</v>
      </c>
    </row>
    <row r="30" spans="1:17" ht="14.1" customHeight="1">
      <c r="A30" s="42" t="s">
        <v>138</v>
      </c>
      <c r="B30" s="38">
        <v>2</v>
      </c>
      <c r="C30" s="39">
        <v>0</v>
      </c>
      <c r="D30" s="39">
        <v>29298.559999999998</v>
      </c>
      <c r="E30" s="39">
        <v>77315.646000000008</v>
      </c>
      <c r="F30" s="39">
        <v>4417.6660000000002</v>
      </c>
      <c r="G30" s="39">
        <v>111031.872</v>
      </c>
      <c r="H30" s="43"/>
      <c r="I30" s="39">
        <f t="shared" si="3"/>
        <v>0</v>
      </c>
      <c r="J30" s="39">
        <f t="shared" si="4"/>
        <v>0.26387522314313494</v>
      </c>
      <c r="K30" s="39">
        <f t="shared" si="0"/>
        <v>0.69633740841548641</v>
      </c>
      <c r="L30" s="44">
        <f t="shared" si="1"/>
        <v>3.9787368441378708E-2</v>
      </c>
      <c r="M30" s="43"/>
      <c r="N30" s="45">
        <f t="shared" si="2"/>
        <v>0</v>
      </c>
      <c r="O30" s="39">
        <f t="shared" si="2"/>
        <v>26.387522314313493</v>
      </c>
      <c r="P30" s="39">
        <f t="shared" si="2"/>
        <v>69.633740841548644</v>
      </c>
      <c r="Q30" s="39">
        <f t="shared" si="2"/>
        <v>3.9787368441378708</v>
      </c>
    </row>
    <row r="31" spans="1:17" ht="14.1" customHeight="1">
      <c r="A31" s="42" t="s">
        <v>139</v>
      </c>
      <c r="B31" s="38">
        <v>2</v>
      </c>
      <c r="C31" s="39">
        <v>0</v>
      </c>
      <c r="D31" s="39">
        <v>25005.701999999997</v>
      </c>
      <c r="E31" s="39">
        <v>54826.894999999997</v>
      </c>
      <c r="F31" s="39">
        <v>5793.1480000000001</v>
      </c>
      <c r="G31" s="39">
        <v>85625.744999999995</v>
      </c>
      <c r="H31" s="43"/>
      <c r="I31" s="39">
        <f t="shared" si="3"/>
        <v>0</v>
      </c>
      <c r="J31" s="39">
        <f t="shared" si="4"/>
        <v>0.29203485470403789</v>
      </c>
      <c r="K31" s="39">
        <f t="shared" si="0"/>
        <v>0.64030853103818253</v>
      </c>
      <c r="L31" s="44">
        <f t="shared" si="1"/>
        <v>6.7656614257779607E-2</v>
      </c>
      <c r="M31" s="43"/>
      <c r="N31" s="45">
        <f t="shared" si="2"/>
        <v>0</v>
      </c>
      <c r="O31" s="39">
        <f t="shared" si="2"/>
        <v>29.203485470403791</v>
      </c>
      <c r="P31" s="39">
        <f t="shared" si="2"/>
        <v>64.030853103818259</v>
      </c>
      <c r="Q31" s="39">
        <f t="shared" si="2"/>
        <v>6.765661425777961</v>
      </c>
    </row>
    <row r="32" spans="1:17" ht="14.1" customHeight="1">
      <c r="A32" s="42"/>
      <c r="B32" s="38">
        <v>2</v>
      </c>
      <c r="C32" s="39">
        <v>0</v>
      </c>
      <c r="D32" s="39">
        <v>19360.762999999999</v>
      </c>
      <c r="E32" s="39">
        <v>33414.608</v>
      </c>
      <c r="F32" s="39">
        <v>0</v>
      </c>
      <c r="G32" s="39">
        <v>52775.370999999999</v>
      </c>
      <c r="H32" s="43"/>
      <c r="I32" s="39">
        <f t="shared" si="3"/>
        <v>0</v>
      </c>
      <c r="J32" s="39">
        <f t="shared" si="4"/>
        <v>0.36685223870808981</v>
      </c>
      <c r="K32" s="39">
        <f t="shared" si="0"/>
        <v>0.63314776129191019</v>
      </c>
      <c r="L32" s="44">
        <f t="shared" si="1"/>
        <v>0</v>
      </c>
      <c r="M32" s="43"/>
      <c r="N32" s="45">
        <f t="shared" si="2"/>
        <v>0</v>
      </c>
      <c r="O32" s="39">
        <f t="shared" si="2"/>
        <v>36.685223870808983</v>
      </c>
      <c r="P32" s="39">
        <f t="shared" si="2"/>
        <v>63.314776129191017</v>
      </c>
      <c r="Q32" s="39">
        <f t="shared" si="2"/>
        <v>0</v>
      </c>
    </row>
    <row r="33" spans="1:17" ht="14.1" customHeight="1">
      <c r="A33" s="42"/>
      <c r="B33" s="38">
        <v>2</v>
      </c>
      <c r="C33" s="39">
        <v>0</v>
      </c>
      <c r="D33" s="39">
        <v>38812.532000000007</v>
      </c>
      <c r="E33" s="39">
        <v>54327.665000000001</v>
      </c>
      <c r="F33" s="39">
        <v>3450.4070000000002</v>
      </c>
      <c r="G33" s="39">
        <v>96590.604000000007</v>
      </c>
      <c r="H33" s="43"/>
      <c r="I33" s="39">
        <f t="shared" si="3"/>
        <v>0</v>
      </c>
      <c r="J33" s="39">
        <f t="shared" si="4"/>
        <v>0.40182512990601038</v>
      </c>
      <c r="K33" s="39">
        <f t="shared" si="0"/>
        <v>0.56245289655710196</v>
      </c>
      <c r="L33" s="44">
        <f t="shared" si="1"/>
        <v>3.5721973536887705E-2</v>
      </c>
      <c r="M33" s="43"/>
      <c r="N33" s="45">
        <f t="shared" si="2"/>
        <v>0</v>
      </c>
      <c r="O33" s="39">
        <f t="shared" si="2"/>
        <v>40.18251299060104</v>
      </c>
      <c r="P33" s="39">
        <f t="shared" si="2"/>
        <v>56.245289655710195</v>
      </c>
      <c r="Q33" s="39">
        <f t="shared" si="2"/>
        <v>3.5721973536887703</v>
      </c>
    </row>
    <row r="34" spans="1:17" ht="14.1" customHeight="1">
      <c r="A34" s="42"/>
      <c r="B34" s="38">
        <v>2</v>
      </c>
      <c r="C34" s="39">
        <v>0</v>
      </c>
      <c r="D34" s="39">
        <v>12953.978000000003</v>
      </c>
      <c r="E34" s="39">
        <v>26729.606</v>
      </c>
      <c r="F34" s="39">
        <v>3208.5929999999998</v>
      </c>
      <c r="G34" s="39">
        <v>42892.177000000003</v>
      </c>
      <c r="H34" s="43"/>
      <c r="I34" s="39">
        <f t="shared" si="3"/>
        <v>0</v>
      </c>
      <c r="J34" s="39">
        <f t="shared" si="4"/>
        <v>0.30201260243796907</v>
      </c>
      <c r="K34" s="39">
        <f t="shared" si="0"/>
        <v>0.62318137873953094</v>
      </c>
      <c r="L34" s="44">
        <f t="shared" si="1"/>
        <v>7.4806018822499959E-2</v>
      </c>
      <c r="M34" s="43"/>
      <c r="N34" s="45">
        <f t="shared" si="2"/>
        <v>0</v>
      </c>
      <c r="O34" s="39">
        <f t="shared" si="2"/>
        <v>30.201260243796906</v>
      </c>
      <c r="P34" s="39">
        <f t="shared" si="2"/>
        <v>62.318137873953091</v>
      </c>
      <c r="Q34" s="39">
        <f t="shared" si="2"/>
        <v>7.4806018822499958</v>
      </c>
    </row>
    <row r="35" spans="1:17" ht="14.1" customHeight="1">
      <c r="A35" s="42"/>
      <c r="B35" s="38">
        <v>2</v>
      </c>
      <c r="C35" s="39">
        <v>0</v>
      </c>
      <c r="D35" s="39">
        <v>19599.977999999996</v>
      </c>
      <c r="E35" s="39">
        <v>46631.201999999997</v>
      </c>
      <c r="F35" s="39">
        <v>0</v>
      </c>
      <c r="G35" s="39">
        <v>66231.179999999993</v>
      </c>
      <c r="H35" s="43"/>
      <c r="I35" s="39">
        <f t="shared" si="3"/>
        <v>0</v>
      </c>
      <c r="J35" s="39">
        <f t="shared" si="4"/>
        <v>0.29593279177571646</v>
      </c>
      <c r="K35" s="39">
        <f t="shared" si="0"/>
        <v>0.70406720822428348</v>
      </c>
      <c r="L35" s="44">
        <f t="shared" si="1"/>
        <v>0</v>
      </c>
      <c r="M35" s="43"/>
      <c r="N35" s="45">
        <f t="shared" si="2"/>
        <v>0</v>
      </c>
      <c r="O35" s="39">
        <f t="shared" si="2"/>
        <v>29.593279177571645</v>
      </c>
      <c r="P35" s="39">
        <f t="shared" si="2"/>
        <v>70.406720822428355</v>
      </c>
      <c r="Q35" s="39">
        <f t="shared" si="2"/>
        <v>0</v>
      </c>
    </row>
    <row r="36" spans="1:17" ht="14.1" customHeight="1">
      <c r="A36" s="42"/>
      <c r="B36" s="38">
        <v>3</v>
      </c>
      <c r="C36" s="39">
        <v>4360.4620000000004</v>
      </c>
      <c r="D36" s="39">
        <v>23734.226000000002</v>
      </c>
      <c r="E36" s="39">
        <v>60973.663999999997</v>
      </c>
      <c r="F36" s="39">
        <v>0</v>
      </c>
      <c r="G36" s="39">
        <v>89068.351999999999</v>
      </c>
      <c r="H36" s="43"/>
      <c r="I36" s="39">
        <f t="shared" si="3"/>
        <v>4.8956356574330694E-2</v>
      </c>
      <c r="J36" s="39">
        <f t="shared" si="4"/>
        <v>0.26647204609781039</v>
      </c>
      <c r="K36" s="39">
        <f t="shared" si="0"/>
        <v>0.68457159732785888</v>
      </c>
      <c r="L36" s="44">
        <f t="shared" si="1"/>
        <v>0</v>
      </c>
      <c r="M36" s="43"/>
      <c r="N36" s="45">
        <f t="shared" si="2"/>
        <v>4.8956356574330693</v>
      </c>
      <c r="O36" s="39">
        <f t="shared" si="2"/>
        <v>26.647204609781038</v>
      </c>
      <c r="P36" s="39">
        <f t="shared" si="2"/>
        <v>68.457159732785883</v>
      </c>
      <c r="Q36" s="39">
        <f t="shared" si="2"/>
        <v>0</v>
      </c>
    </row>
    <row r="37" spans="1:17" ht="14.1" customHeight="1">
      <c r="A37" s="42"/>
      <c r="B37" s="38">
        <v>3</v>
      </c>
      <c r="C37" s="39">
        <v>2165.9299999999998</v>
      </c>
      <c r="D37" s="39">
        <v>21895.914999999994</v>
      </c>
      <c r="E37" s="39">
        <v>52842.976000000002</v>
      </c>
      <c r="F37" s="39">
        <v>0</v>
      </c>
      <c r="G37" s="39">
        <v>76904.820999999996</v>
      </c>
      <c r="H37" s="43"/>
      <c r="I37" s="39">
        <f t="shared" si="3"/>
        <v>2.8163774023997792E-2</v>
      </c>
      <c r="J37" s="39">
        <f t="shared" si="4"/>
        <v>0.284714465429937</v>
      </c>
      <c r="K37" s="39">
        <f t="shared" si="0"/>
        <v>0.68712176054606522</v>
      </c>
      <c r="L37" s="44">
        <f t="shared" si="1"/>
        <v>0</v>
      </c>
      <c r="M37" s="43"/>
      <c r="N37" s="45">
        <f t="shared" si="2"/>
        <v>2.8163774023997794</v>
      </c>
      <c r="O37" s="39">
        <f t="shared" si="2"/>
        <v>28.4714465429937</v>
      </c>
      <c r="P37" s="39">
        <f t="shared" si="2"/>
        <v>68.712176054606516</v>
      </c>
      <c r="Q37" s="39">
        <f t="shared" si="2"/>
        <v>0</v>
      </c>
    </row>
    <row r="38" spans="1:17" ht="14.1" customHeight="1">
      <c r="A38" s="42"/>
      <c r="B38" s="38">
        <v>3</v>
      </c>
      <c r="C38" s="39">
        <v>11214.474</v>
      </c>
      <c r="D38" s="39">
        <v>21630.700000000004</v>
      </c>
      <c r="E38" s="39">
        <v>42554.156000000003</v>
      </c>
      <c r="F38" s="39">
        <v>2033.3230000000001</v>
      </c>
      <c r="G38" s="39">
        <v>77432.653000000006</v>
      </c>
      <c r="H38" s="43"/>
      <c r="I38" s="39">
        <f t="shared" si="3"/>
        <v>0.14482874556810033</v>
      </c>
      <c r="J38" s="39">
        <f t="shared" si="4"/>
        <v>0.27934855854674129</v>
      </c>
      <c r="K38" s="39">
        <f t="shared" si="0"/>
        <v>0.54956345096428505</v>
      </c>
      <c r="L38" s="44">
        <f t="shared" si="1"/>
        <v>2.6259244920873368E-2</v>
      </c>
      <c r="M38" s="43"/>
      <c r="N38" s="45">
        <f t="shared" si="2"/>
        <v>14.482874556810032</v>
      </c>
      <c r="O38" s="39">
        <f t="shared" si="2"/>
        <v>27.934855854674129</v>
      </c>
      <c r="P38" s="39">
        <f t="shared" si="2"/>
        <v>54.956345096428507</v>
      </c>
      <c r="Q38" s="39">
        <f t="shared" si="2"/>
        <v>2.625924492087337</v>
      </c>
    </row>
    <row r="39" spans="1:17" ht="14.1" customHeight="1">
      <c r="A39" s="42"/>
      <c r="B39" s="38">
        <v>2</v>
      </c>
      <c r="C39" s="39">
        <v>0</v>
      </c>
      <c r="D39" s="39">
        <v>13383.003999999999</v>
      </c>
      <c r="E39" s="39">
        <v>15268.118</v>
      </c>
      <c r="F39" s="39">
        <v>0</v>
      </c>
      <c r="G39" s="39">
        <v>28651.121999999999</v>
      </c>
      <c r="H39" s="43"/>
      <c r="I39" s="39">
        <f t="shared" si="3"/>
        <v>0</v>
      </c>
      <c r="J39" s="39">
        <f t="shared" si="4"/>
        <v>0.46710226566345286</v>
      </c>
      <c r="K39" s="39">
        <f t="shared" si="0"/>
        <v>0.53289773433654708</v>
      </c>
      <c r="L39" s="44">
        <f t="shared" si="1"/>
        <v>0</v>
      </c>
      <c r="M39" s="43"/>
      <c r="N39" s="45">
        <f t="shared" si="2"/>
        <v>0</v>
      </c>
      <c r="O39" s="39">
        <f t="shared" si="2"/>
        <v>46.710226566345284</v>
      </c>
      <c r="P39" s="39">
        <f t="shared" si="2"/>
        <v>53.289773433654709</v>
      </c>
      <c r="Q39" s="39">
        <f t="shared" si="2"/>
        <v>0</v>
      </c>
    </row>
    <row r="40" spans="1:17" ht="14.1" customHeight="1" thickBot="1">
      <c r="A40" s="62"/>
      <c r="B40" s="51">
        <v>2</v>
      </c>
      <c r="C40" s="52">
        <v>0</v>
      </c>
      <c r="D40" s="52">
        <v>43136.592000000004</v>
      </c>
      <c r="E40" s="52">
        <v>75014.508000000002</v>
      </c>
      <c r="F40" s="52">
        <v>2880.973</v>
      </c>
      <c r="G40" s="52">
        <v>121032.073</v>
      </c>
      <c r="H40" s="53"/>
      <c r="I40" s="52">
        <f t="shared" si="3"/>
        <v>0</v>
      </c>
      <c r="J40" s="52">
        <f t="shared" si="4"/>
        <v>0.3564062890999149</v>
      </c>
      <c r="K40" s="52">
        <f t="shared" si="0"/>
        <v>0.61979032615594376</v>
      </c>
      <c r="L40" s="54">
        <f t="shared" si="1"/>
        <v>2.3803384744141332E-2</v>
      </c>
      <c r="M40" s="53"/>
      <c r="N40" s="55">
        <f t="shared" si="2"/>
        <v>0</v>
      </c>
      <c r="O40" s="52">
        <f t="shared" si="2"/>
        <v>35.640628909991491</v>
      </c>
      <c r="P40" s="52">
        <f t="shared" si="2"/>
        <v>61.979032615594377</v>
      </c>
      <c r="Q40" s="52">
        <f t="shared" si="2"/>
        <v>2.3803384744141334</v>
      </c>
    </row>
    <row r="41" spans="1:17" ht="14.1" customHeight="1">
      <c r="A41" s="61" t="s">
        <v>140</v>
      </c>
      <c r="B41" s="47">
        <v>2</v>
      </c>
      <c r="C41" s="48">
        <v>0</v>
      </c>
      <c r="D41" s="48">
        <v>17483.451000000001</v>
      </c>
      <c r="E41" s="48">
        <v>19820.991000000002</v>
      </c>
      <c r="F41" s="48">
        <v>0</v>
      </c>
      <c r="G41" s="48">
        <v>37304.442000000003</v>
      </c>
      <c r="H41" s="43"/>
      <c r="I41" s="48">
        <f t="shared" si="3"/>
        <v>0</v>
      </c>
      <c r="J41" s="48">
        <f t="shared" si="4"/>
        <v>0.46866941475763124</v>
      </c>
      <c r="K41" s="48">
        <f t="shared" si="0"/>
        <v>0.53133058524236876</v>
      </c>
      <c r="L41" s="49">
        <f t="shared" si="1"/>
        <v>0</v>
      </c>
      <c r="M41" s="43"/>
      <c r="N41" s="50">
        <f t="shared" si="2"/>
        <v>0</v>
      </c>
      <c r="O41" s="48">
        <f t="shared" si="2"/>
        <v>46.866941475763127</v>
      </c>
      <c r="P41" s="48">
        <f t="shared" si="2"/>
        <v>53.133058524236873</v>
      </c>
      <c r="Q41" s="48">
        <f t="shared" si="2"/>
        <v>0</v>
      </c>
    </row>
    <row r="42" spans="1:17" ht="14.1" customHeight="1">
      <c r="A42" s="42" t="s">
        <v>4</v>
      </c>
      <c r="B42" s="38">
        <v>3</v>
      </c>
      <c r="C42" s="39">
        <v>64470.874000000003</v>
      </c>
      <c r="D42" s="39">
        <v>25307.321000000011</v>
      </c>
      <c r="E42" s="39">
        <v>45562.538</v>
      </c>
      <c r="F42" s="39">
        <v>0</v>
      </c>
      <c r="G42" s="39">
        <v>135340.73300000001</v>
      </c>
      <c r="H42" s="43"/>
      <c r="I42" s="39">
        <f t="shared" si="3"/>
        <v>0.47635972239044988</v>
      </c>
      <c r="J42" s="39">
        <f t="shared" si="4"/>
        <v>0.18698968476844299</v>
      </c>
      <c r="K42" s="39">
        <f t="shared" si="0"/>
        <v>0.33665059284110715</v>
      </c>
      <c r="L42" s="44">
        <f t="shared" si="1"/>
        <v>0</v>
      </c>
      <c r="M42" s="43"/>
      <c r="N42" s="45">
        <f t="shared" si="2"/>
        <v>47.635972239044989</v>
      </c>
      <c r="O42" s="39">
        <f t="shared" si="2"/>
        <v>18.6989684768443</v>
      </c>
      <c r="P42" s="39">
        <f t="shared" si="2"/>
        <v>33.665059284110718</v>
      </c>
      <c r="Q42" s="39">
        <f t="shared" si="2"/>
        <v>0</v>
      </c>
    </row>
    <row r="43" spans="1:17" ht="14.1" customHeight="1">
      <c r="A43" s="42" t="s">
        <v>137</v>
      </c>
      <c r="B43" s="38">
        <v>3</v>
      </c>
      <c r="C43" s="39">
        <v>35728.747000000003</v>
      </c>
      <c r="D43" s="39">
        <v>14701.283999999992</v>
      </c>
      <c r="E43" s="39">
        <v>28211.695</v>
      </c>
      <c r="F43" s="39">
        <v>0</v>
      </c>
      <c r="G43" s="39">
        <v>78641.725999999995</v>
      </c>
      <c r="H43" s="43"/>
      <c r="I43" s="39">
        <f t="shared" si="3"/>
        <v>0.45432302693865095</v>
      </c>
      <c r="J43" s="39">
        <f t="shared" si="4"/>
        <v>0.18693999671370379</v>
      </c>
      <c r="K43" s="39">
        <f t="shared" si="0"/>
        <v>0.35873697634764529</v>
      </c>
      <c r="L43" s="44">
        <f t="shared" si="1"/>
        <v>0</v>
      </c>
      <c r="M43" s="43"/>
      <c r="N43" s="45">
        <f t="shared" si="2"/>
        <v>45.432302693865097</v>
      </c>
      <c r="O43" s="39">
        <f t="shared" si="2"/>
        <v>18.693999671370378</v>
      </c>
      <c r="P43" s="39">
        <f t="shared" si="2"/>
        <v>35.873697634764525</v>
      </c>
      <c r="Q43" s="39">
        <f t="shared" si="2"/>
        <v>0</v>
      </c>
    </row>
    <row r="44" spans="1:17" ht="14.1" customHeight="1">
      <c r="A44" s="42"/>
      <c r="B44" s="38">
        <v>3</v>
      </c>
      <c r="C44" s="39">
        <v>80888.260999999999</v>
      </c>
      <c r="D44" s="39">
        <v>23169.991999999998</v>
      </c>
      <c r="E44" s="39">
        <v>50697.84599999999</v>
      </c>
      <c r="F44" s="39">
        <v>3707.8229999999999</v>
      </c>
      <c r="G44" s="39">
        <v>158463.92199999999</v>
      </c>
      <c r="H44" s="43"/>
      <c r="I44" s="39">
        <f t="shared" si="3"/>
        <v>0.51045222142110047</v>
      </c>
      <c r="J44" s="39">
        <f t="shared" si="4"/>
        <v>0.146216196769382</v>
      </c>
      <c r="K44" s="39">
        <f t="shared" si="0"/>
        <v>0.31993305075460643</v>
      </c>
      <c r="L44" s="44">
        <f t="shared" si="1"/>
        <v>2.3398531054911034E-2</v>
      </c>
      <c r="M44" s="43"/>
      <c r="N44" s="45">
        <f t="shared" si="2"/>
        <v>51.045222142110049</v>
      </c>
      <c r="O44" s="39">
        <f t="shared" si="2"/>
        <v>14.621619676938199</v>
      </c>
      <c r="P44" s="39">
        <f t="shared" si="2"/>
        <v>31.993305075460643</v>
      </c>
      <c r="Q44" s="39">
        <f t="shared" si="2"/>
        <v>2.3398531054911036</v>
      </c>
    </row>
    <row r="45" spans="1:17" ht="14.1" customHeight="1">
      <c r="A45" s="42" t="s">
        <v>141</v>
      </c>
      <c r="B45" s="38">
        <v>3</v>
      </c>
      <c r="C45" s="39">
        <v>18076.286</v>
      </c>
      <c r="D45" s="39">
        <v>29329.762999999992</v>
      </c>
      <c r="E45" s="39">
        <v>66327.385999999999</v>
      </c>
      <c r="F45" s="39">
        <v>2285.5369999999998</v>
      </c>
      <c r="G45" s="39">
        <v>116018.97199999999</v>
      </c>
      <c r="H45" s="43"/>
      <c r="I45" s="39">
        <f t="shared" si="3"/>
        <v>0.15580456961814831</v>
      </c>
      <c r="J45" s="39">
        <f t="shared" si="4"/>
        <v>0.25280143837164831</v>
      </c>
      <c r="K45" s="39">
        <f t="shared" si="0"/>
        <v>0.57169430875495086</v>
      </c>
      <c r="L45" s="44">
        <f t="shared" si="1"/>
        <v>1.9699683255252426E-2</v>
      </c>
      <c r="M45" s="43"/>
      <c r="N45" s="45">
        <f t="shared" si="2"/>
        <v>15.580456961814832</v>
      </c>
      <c r="O45" s="39">
        <f t="shared" si="2"/>
        <v>25.280143837164832</v>
      </c>
      <c r="P45" s="39">
        <f t="shared" si="2"/>
        <v>57.169430875495088</v>
      </c>
      <c r="Q45" s="39">
        <f t="shared" si="2"/>
        <v>1.9699683255252425</v>
      </c>
    </row>
    <row r="46" spans="1:17" ht="14.1" customHeight="1">
      <c r="A46" s="42" t="s">
        <v>142</v>
      </c>
      <c r="B46" s="38">
        <v>3</v>
      </c>
      <c r="C46" s="39">
        <v>12735.565000000001</v>
      </c>
      <c r="D46" s="39">
        <v>20211.014000000003</v>
      </c>
      <c r="E46" s="39">
        <v>26048.365999999995</v>
      </c>
      <c r="F46" s="39">
        <v>0</v>
      </c>
      <c r="G46" s="39">
        <v>58994.945</v>
      </c>
      <c r="H46" s="43"/>
      <c r="I46" s="39">
        <f t="shared" si="3"/>
        <v>0.21587552967461873</v>
      </c>
      <c r="J46" s="39">
        <f t="shared" si="4"/>
        <v>0.34258891164319255</v>
      </c>
      <c r="K46" s="39">
        <f t="shared" si="0"/>
        <v>0.44153555868218869</v>
      </c>
      <c r="L46" s="44">
        <f t="shared" si="1"/>
        <v>0</v>
      </c>
      <c r="M46" s="43"/>
      <c r="N46" s="45">
        <f t="shared" si="2"/>
        <v>21.587552967461875</v>
      </c>
      <c r="O46" s="39">
        <f t="shared" si="2"/>
        <v>34.258891164319252</v>
      </c>
      <c r="P46" s="39">
        <f t="shared" si="2"/>
        <v>44.153555868218866</v>
      </c>
      <c r="Q46" s="39">
        <f t="shared" si="2"/>
        <v>0</v>
      </c>
    </row>
    <row r="47" spans="1:17" ht="14.1" customHeight="1">
      <c r="A47" s="42" t="s">
        <v>143</v>
      </c>
      <c r="B47" s="38">
        <v>4</v>
      </c>
      <c r="C47" s="39">
        <v>84520.679000000004</v>
      </c>
      <c r="D47" s="39">
        <v>23541.814000000013</v>
      </c>
      <c r="E47" s="39">
        <v>36438.590000000084</v>
      </c>
      <c r="F47" s="39">
        <v>0</v>
      </c>
      <c r="G47" s="39">
        <v>144501.08300000001</v>
      </c>
      <c r="H47" s="43"/>
      <c r="I47" s="39">
        <f t="shared" si="3"/>
        <v>0.58491380995393649</v>
      </c>
      <c r="J47" s="39">
        <f t="shared" si="4"/>
        <v>0.16291790698897399</v>
      </c>
      <c r="K47" s="39">
        <f t="shared" si="0"/>
        <v>0.25216828305709016</v>
      </c>
      <c r="L47" s="44">
        <f t="shared" si="1"/>
        <v>0</v>
      </c>
      <c r="M47" s="43"/>
      <c r="N47" s="45">
        <f t="shared" si="2"/>
        <v>58.491380995393648</v>
      </c>
      <c r="O47" s="39">
        <f t="shared" si="2"/>
        <v>16.291790698897398</v>
      </c>
      <c r="P47" s="39">
        <f t="shared" si="2"/>
        <v>25.216828305709015</v>
      </c>
      <c r="Q47" s="39">
        <f t="shared" si="2"/>
        <v>0</v>
      </c>
    </row>
    <row r="48" spans="1:17" ht="14.1" customHeight="1">
      <c r="A48" s="42"/>
      <c r="B48" s="38">
        <v>3</v>
      </c>
      <c r="C48" s="39">
        <v>19683.183000000001</v>
      </c>
      <c r="D48" s="39">
        <v>14844.292000000001</v>
      </c>
      <c r="E48" s="39">
        <v>20000.400999999991</v>
      </c>
      <c r="F48" s="39">
        <v>1526.2919999999999</v>
      </c>
      <c r="G48" s="39">
        <v>56054.167999999998</v>
      </c>
      <c r="H48" s="43"/>
      <c r="I48" s="39">
        <f t="shared" si="3"/>
        <v>0.35114575244431423</v>
      </c>
      <c r="J48" s="39">
        <f t="shared" si="4"/>
        <v>0.26482048578439343</v>
      </c>
      <c r="K48" s="39">
        <f t="shared" si="0"/>
        <v>0.35680488558852558</v>
      </c>
      <c r="L48" s="44">
        <f t="shared" si="1"/>
        <v>2.7228876182766641E-2</v>
      </c>
      <c r="M48" s="43"/>
      <c r="N48" s="45">
        <f t="shared" si="2"/>
        <v>35.114575244431421</v>
      </c>
      <c r="O48" s="39">
        <f t="shared" si="2"/>
        <v>26.482048578439343</v>
      </c>
      <c r="P48" s="39">
        <f t="shared" si="2"/>
        <v>35.680488558852559</v>
      </c>
      <c r="Q48" s="39">
        <f t="shared" si="2"/>
        <v>2.7228876182766641</v>
      </c>
    </row>
    <row r="49" spans="1:17" ht="14.1" customHeight="1">
      <c r="A49" s="42"/>
      <c r="B49" s="38">
        <v>2</v>
      </c>
      <c r="C49" s="39">
        <v>0</v>
      </c>
      <c r="D49" s="39">
        <v>15000.302000000003</v>
      </c>
      <c r="E49" s="39">
        <v>35767.75</v>
      </c>
      <c r="F49" s="39">
        <v>3541.4119999999998</v>
      </c>
      <c r="G49" s="39">
        <v>54309.464</v>
      </c>
      <c r="H49" s="43"/>
      <c r="I49" s="39">
        <f t="shared" si="3"/>
        <v>0</v>
      </c>
      <c r="J49" s="39">
        <f t="shared" si="4"/>
        <v>0.27620051635935872</v>
      </c>
      <c r="K49" s="39">
        <f t="shared" si="0"/>
        <v>0.65859147495913417</v>
      </c>
      <c r="L49" s="44">
        <f t="shared" si="1"/>
        <v>6.520800868150714E-2</v>
      </c>
      <c r="M49" s="43"/>
      <c r="N49" s="45">
        <f t="shared" si="2"/>
        <v>0</v>
      </c>
      <c r="O49" s="39">
        <f t="shared" si="2"/>
        <v>27.620051635935873</v>
      </c>
      <c r="P49" s="39">
        <f t="shared" si="2"/>
        <v>65.859147495913419</v>
      </c>
      <c r="Q49" s="39">
        <f t="shared" si="2"/>
        <v>6.5208008681507144</v>
      </c>
    </row>
    <row r="50" spans="1:17" ht="14.1" customHeight="1">
      <c r="A50" s="42"/>
      <c r="B50" s="38">
        <v>2</v>
      </c>
      <c r="C50" s="39">
        <v>0</v>
      </c>
      <c r="D50" s="39">
        <v>9191.5519999999979</v>
      </c>
      <c r="E50" s="39">
        <v>10808.85</v>
      </c>
      <c r="F50" s="39">
        <v>0</v>
      </c>
      <c r="G50" s="39">
        <v>20000.401999999998</v>
      </c>
      <c r="H50" s="43"/>
      <c r="I50" s="39">
        <f t="shared" si="3"/>
        <v>0</v>
      </c>
      <c r="J50" s="39">
        <f t="shared" si="4"/>
        <v>0.45956836267591017</v>
      </c>
      <c r="K50" s="39">
        <f t="shared" si="0"/>
        <v>0.54043163732408983</v>
      </c>
      <c r="L50" s="44">
        <f t="shared" si="1"/>
        <v>0</v>
      </c>
      <c r="M50" s="43"/>
      <c r="N50" s="45">
        <f t="shared" si="2"/>
        <v>0</v>
      </c>
      <c r="O50" s="39">
        <f t="shared" si="2"/>
        <v>45.956836267591015</v>
      </c>
      <c r="P50" s="39">
        <f t="shared" si="2"/>
        <v>54.043163732408985</v>
      </c>
      <c r="Q50" s="39">
        <f t="shared" si="2"/>
        <v>0</v>
      </c>
    </row>
    <row r="51" spans="1:17" ht="14.1" customHeight="1">
      <c r="A51" s="42"/>
      <c r="B51" s="38">
        <v>2</v>
      </c>
      <c r="C51" s="39">
        <v>0</v>
      </c>
      <c r="D51" s="39">
        <v>16794.409000000003</v>
      </c>
      <c r="E51" s="39">
        <v>22982.780999999999</v>
      </c>
      <c r="F51" s="39">
        <v>0</v>
      </c>
      <c r="G51" s="39">
        <v>39777.19</v>
      </c>
      <c r="H51" s="43"/>
      <c r="I51" s="39">
        <f t="shared" si="3"/>
        <v>0</v>
      </c>
      <c r="J51" s="39">
        <f t="shared" si="4"/>
        <v>0.42221205168087544</v>
      </c>
      <c r="K51" s="39">
        <f t="shared" si="0"/>
        <v>0.5777879483191245</v>
      </c>
      <c r="L51" s="44">
        <f t="shared" si="1"/>
        <v>0</v>
      </c>
      <c r="M51" s="43"/>
      <c r="N51" s="45">
        <f t="shared" si="2"/>
        <v>0</v>
      </c>
      <c r="O51" s="39">
        <f t="shared" si="2"/>
        <v>42.221205168087543</v>
      </c>
      <c r="P51" s="39">
        <f t="shared" si="2"/>
        <v>57.77879483191245</v>
      </c>
      <c r="Q51" s="39">
        <f t="shared" si="2"/>
        <v>0</v>
      </c>
    </row>
    <row r="52" spans="1:17" ht="14.1" customHeight="1">
      <c r="A52" s="42"/>
      <c r="B52" s="38">
        <v>3</v>
      </c>
      <c r="C52" s="39">
        <v>45546.936999999998</v>
      </c>
      <c r="D52" s="39">
        <v>19919.796999999991</v>
      </c>
      <c r="E52" s="39">
        <v>40063.208000000013</v>
      </c>
      <c r="F52" s="39">
        <v>2334.94</v>
      </c>
      <c r="G52" s="39">
        <v>107864.882</v>
      </c>
      <c r="H52" s="43"/>
      <c r="I52" s="39">
        <f t="shared" si="3"/>
        <v>0.4222591834847601</v>
      </c>
      <c r="J52" s="39">
        <f t="shared" si="4"/>
        <v>0.18467360859857976</v>
      </c>
      <c r="K52" s="39">
        <f t="shared" si="0"/>
        <v>0.37142031082924665</v>
      </c>
      <c r="L52" s="44">
        <f t="shared" si="1"/>
        <v>2.1646897087413491E-2</v>
      </c>
      <c r="M52" s="43"/>
      <c r="N52" s="45">
        <f t="shared" si="2"/>
        <v>42.225918348476007</v>
      </c>
      <c r="O52" s="39">
        <f t="shared" si="2"/>
        <v>18.467360859857976</v>
      </c>
      <c r="P52" s="39">
        <f t="shared" si="2"/>
        <v>37.142031082924667</v>
      </c>
      <c r="Q52" s="39">
        <f t="shared" si="2"/>
        <v>2.1646897087413492</v>
      </c>
    </row>
    <row r="53" spans="1:17" ht="14.1" customHeight="1">
      <c r="A53" s="42"/>
      <c r="B53" s="38">
        <v>3</v>
      </c>
      <c r="C53" s="39">
        <v>44291.061999999998</v>
      </c>
      <c r="D53" s="39">
        <v>20551.635000000009</v>
      </c>
      <c r="E53" s="39">
        <v>38640.921999999999</v>
      </c>
      <c r="F53" s="39">
        <v>0</v>
      </c>
      <c r="G53" s="39">
        <v>103483.61900000001</v>
      </c>
      <c r="H53" s="43"/>
      <c r="I53" s="39">
        <f t="shared" si="3"/>
        <v>0.42800070608276652</v>
      </c>
      <c r="J53" s="39">
        <f t="shared" si="4"/>
        <v>0.19859795394283619</v>
      </c>
      <c r="K53" s="39">
        <f t="shared" si="0"/>
        <v>0.37340133997439728</v>
      </c>
      <c r="L53" s="44">
        <f t="shared" si="1"/>
        <v>0</v>
      </c>
      <c r="M53" s="43"/>
      <c r="N53" s="45">
        <f t="shared" si="2"/>
        <v>42.800070608276656</v>
      </c>
      <c r="O53" s="39">
        <f t="shared" si="2"/>
        <v>19.859795394283619</v>
      </c>
      <c r="P53" s="39">
        <f t="shared" si="2"/>
        <v>37.340133997439729</v>
      </c>
      <c r="Q53" s="39">
        <f t="shared" si="2"/>
        <v>0</v>
      </c>
    </row>
    <row r="54" spans="1:17" ht="14.1" customHeight="1">
      <c r="A54" s="42"/>
      <c r="B54" s="40">
        <v>3</v>
      </c>
      <c r="C54" s="39">
        <v>64200.457999999999</v>
      </c>
      <c r="D54" s="39">
        <v>27598.058000000005</v>
      </c>
      <c r="E54" s="39">
        <v>52928.78</v>
      </c>
      <c r="F54" s="39">
        <v>1151.8699999999999</v>
      </c>
      <c r="G54" s="39">
        <v>145879.166</v>
      </c>
      <c r="H54" s="43"/>
      <c r="I54" s="39">
        <f t="shared" si="3"/>
        <v>0.4400933989436161</v>
      </c>
      <c r="J54" s="39">
        <f t="shared" si="4"/>
        <v>0.18918436920594955</v>
      </c>
      <c r="K54" s="39">
        <f t="shared" si="0"/>
        <v>0.36282617628894315</v>
      </c>
      <c r="L54" s="44">
        <f t="shared" si="1"/>
        <v>7.8960555614912137E-3</v>
      </c>
      <c r="M54" s="43"/>
      <c r="N54" s="45">
        <f t="shared" si="2"/>
        <v>44.009339894361609</v>
      </c>
      <c r="O54" s="39">
        <f t="shared" si="2"/>
        <v>18.918436920594957</v>
      </c>
      <c r="P54" s="39">
        <f t="shared" si="2"/>
        <v>36.282617628894315</v>
      </c>
      <c r="Q54" s="39">
        <f t="shared" si="2"/>
        <v>0.78960555614912131</v>
      </c>
    </row>
    <row r="55" spans="1:17" ht="14.1" customHeight="1">
      <c r="A55" s="42"/>
      <c r="B55" s="38">
        <v>2</v>
      </c>
      <c r="C55" s="39">
        <v>0</v>
      </c>
      <c r="D55" s="39">
        <v>13180.191999999999</v>
      </c>
      <c r="E55" s="39">
        <v>26011.963</v>
      </c>
      <c r="F55" s="39">
        <v>0</v>
      </c>
      <c r="G55" s="39">
        <v>39192.154999999999</v>
      </c>
      <c r="H55" s="43"/>
      <c r="I55" s="39">
        <f t="shared" si="3"/>
        <v>0</v>
      </c>
      <c r="J55" s="39">
        <f t="shared" si="4"/>
        <v>0.3362966899880856</v>
      </c>
      <c r="K55" s="39">
        <f t="shared" si="0"/>
        <v>0.6637033100119144</v>
      </c>
      <c r="L55" s="44">
        <f t="shared" si="1"/>
        <v>0</v>
      </c>
      <c r="M55" s="43"/>
      <c r="N55" s="45">
        <f t="shared" si="2"/>
        <v>0</v>
      </c>
      <c r="O55" s="39">
        <f t="shared" si="2"/>
        <v>33.629668998808562</v>
      </c>
      <c r="P55" s="39">
        <f t="shared" si="2"/>
        <v>66.370331001191445</v>
      </c>
      <c r="Q55" s="39">
        <f t="shared" si="2"/>
        <v>0</v>
      </c>
    </row>
    <row r="56" spans="1:17" ht="14.1" customHeight="1">
      <c r="A56" s="42"/>
      <c r="B56" s="38">
        <v>2</v>
      </c>
      <c r="C56" s="39">
        <v>0</v>
      </c>
      <c r="D56" s="39">
        <v>17007.621999999996</v>
      </c>
      <c r="E56" s="39">
        <v>45180.315000000002</v>
      </c>
      <c r="F56" s="39">
        <v>0</v>
      </c>
      <c r="G56" s="39">
        <v>62187.936999999998</v>
      </c>
      <c r="H56" s="43"/>
      <c r="I56" s="39">
        <f t="shared" si="3"/>
        <v>0</v>
      </c>
      <c r="J56" s="39">
        <f t="shared" si="4"/>
        <v>0.27348747716136645</v>
      </c>
      <c r="K56" s="39">
        <f t="shared" si="0"/>
        <v>0.72651252283863355</v>
      </c>
      <c r="L56" s="44">
        <f t="shared" si="1"/>
        <v>0</v>
      </c>
      <c r="M56" s="43"/>
      <c r="N56" s="45">
        <f t="shared" si="2"/>
        <v>0</v>
      </c>
      <c r="O56" s="39">
        <f t="shared" si="2"/>
        <v>27.348747716136646</v>
      </c>
      <c r="P56" s="39">
        <f t="shared" si="2"/>
        <v>72.651252283863357</v>
      </c>
      <c r="Q56" s="39">
        <f t="shared" si="2"/>
        <v>0</v>
      </c>
    </row>
    <row r="57" spans="1:17" ht="14.1" customHeight="1">
      <c r="A57" s="42"/>
      <c r="B57" s="38">
        <v>2</v>
      </c>
      <c r="C57" s="39">
        <v>0</v>
      </c>
      <c r="D57" s="39">
        <v>14958.698999999997</v>
      </c>
      <c r="E57" s="39">
        <v>30588.238000000001</v>
      </c>
      <c r="F57" s="39">
        <v>0</v>
      </c>
      <c r="G57" s="39">
        <v>45546.936999999998</v>
      </c>
      <c r="H57" s="43"/>
      <c r="I57" s="39">
        <f t="shared" si="3"/>
        <v>0</v>
      </c>
      <c r="J57" s="39">
        <f t="shared" si="4"/>
        <v>0.32842381914726776</v>
      </c>
      <c r="K57" s="39">
        <f t="shared" si="0"/>
        <v>0.6715761808527323</v>
      </c>
      <c r="L57" s="44">
        <f t="shared" si="1"/>
        <v>0</v>
      </c>
      <c r="M57" s="43"/>
      <c r="N57" s="45">
        <f t="shared" si="2"/>
        <v>0</v>
      </c>
      <c r="O57" s="39">
        <f t="shared" si="2"/>
        <v>32.842381914726779</v>
      </c>
      <c r="P57" s="39">
        <f t="shared" si="2"/>
        <v>67.157618085273228</v>
      </c>
      <c r="Q57" s="39">
        <f t="shared" si="2"/>
        <v>0</v>
      </c>
    </row>
    <row r="58" spans="1:17" ht="14.1" customHeight="1">
      <c r="A58" s="42"/>
      <c r="B58" s="38">
        <v>3</v>
      </c>
      <c r="C58" s="39">
        <v>17647.259999999998</v>
      </c>
      <c r="D58" s="39">
        <v>18864.134000000005</v>
      </c>
      <c r="E58" s="39">
        <v>48118.491999999998</v>
      </c>
      <c r="F58" s="39">
        <v>0</v>
      </c>
      <c r="G58" s="39">
        <v>84629.885999999999</v>
      </c>
      <c r="H58" s="43"/>
      <c r="I58" s="39">
        <f t="shared" si="3"/>
        <v>0.20852279063686791</v>
      </c>
      <c r="J58" s="39">
        <f t="shared" si="4"/>
        <v>0.22290156458440705</v>
      </c>
      <c r="K58" s="39">
        <f t="shared" si="0"/>
        <v>0.56857564477872513</v>
      </c>
      <c r="L58" s="44">
        <f t="shared" si="1"/>
        <v>0</v>
      </c>
      <c r="M58" s="43"/>
      <c r="N58" s="45">
        <f t="shared" si="2"/>
        <v>20.85227906368679</v>
      </c>
      <c r="O58" s="39">
        <f t="shared" si="2"/>
        <v>22.290156458440705</v>
      </c>
      <c r="P58" s="39">
        <f t="shared" si="2"/>
        <v>56.857564477872515</v>
      </c>
      <c r="Q58" s="39">
        <f t="shared" si="2"/>
        <v>0</v>
      </c>
    </row>
    <row r="59" spans="1:17" ht="14.1" customHeight="1">
      <c r="A59" s="42"/>
      <c r="B59" s="38">
        <v>3</v>
      </c>
      <c r="C59" s="39">
        <v>53274.601000000002</v>
      </c>
      <c r="D59" s="39">
        <v>21115.869000000006</v>
      </c>
      <c r="E59" s="39">
        <v>40848.455000000002</v>
      </c>
      <c r="F59" s="39">
        <v>0</v>
      </c>
      <c r="G59" s="39">
        <v>115238.925</v>
      </c>
      <c r="H59" s="43"/>
      <c r="I59" s="39">
        <f t="shared" si="3"/>
        <v>0.46229692788265769</v>
      </c>
      <c r="J59" s="39">
        <f t="shared" si="4"/>
        <v>0.18323556038031424</v>
      </c>
      <c r="K59" s="39">
        <f t="shared" si="0"/>
        <v>0.35446751173702812</v>
      </c>
      <c r="L59" s="44">
        <f t="shared" si="1"/>
        <v>0</v>
      </c>
      <c r="M59" s="43"/>
      <c r="N59" s="45">
        <f t="shared" si="2"/>
        <v>46.229692788265773</v>
      </c>
      <c r="O59" s="39">
        <f t="shared" si="2"/>
        <v>18.323556038031423</v>
      </c>
      <c r="P59" s="39">
        <f t="shared" si="2"/>
        <v>35.446751173702815</v>
      </c>
      <c r="Q59" s="39">
        <f t="shared" si="2"/>
        <v>0</v>
      </c>
    </row>
    <row r="60" spans="1:17" ht="14.1" customHeight="1">
      <c r="A60" s="42"/>
      <c r="B60" s="38">
        <v>3</v>
      </c>
      <c r="C60" s="39">
        <v>41295.682000000001</v>
      </c>
      <c r="D60" s="39">
        <v>15169.311000000009</v>
      </c>
      <c r="E60" s="39">
        <v>23466.409999999996</v>
      </c>
      <c r="F60" s="39">
        <v>0</v>
      </c>
      <c r="G60" s="39">
        <v>79931.403000000006</v>
      </c>
      <c r="H60" s="43"/>
      <c r="I60" s="39">
        <f t="shared" si="3"/>
        <v>0.5166390235887639</v>
      </c>
      <c r="J60" s="39">
        <f t="shared" si="4"/>
        <v>0.189779115975232</v>
      </c>
      <c r="K60" s="39">
        <f t="shared" si="0"/>
        <v>0.29358186043600404</v>
      </c>
      <c r="L60" s="44">
        <f t="shared" si="1"/>
        <v>0</v>
      </c>
      <c r="M60" s="43"/>
      <c r="N60" s="45">
        <f t="shared" si="2"/>
        <v>51.663902358876392</v>
      </c>
      <c r="O60" s="39">
        <f t="shared" si="2"/>
        <v>18.9779115975232</v>
      </c>
      <c r="P60" s="39">
        <f t="shared" si="2"/>
        <v>29.358186043600405</v>
      </c>
      <c r="Q60" s="39">
        <f t="shared" si="2"/>
        <v>0</v>
      </c>
    </row>
    <row r="61" spans="1:17" ht="14.1" customHeight="1">
      <c r="A61" s="42"/>
      <c r="B61" s="38">
        <v>3</v>
      </c>
      <c r="C61" s="39">
        <v>9181.152</v>
      </c>
      <c r="D61" s="39">
        <v>14815.690000000002</v>
      </c>
      <c r="E61" s="39">
        <v>29992.801999999996</v>
      </c>
      <c r="F61" s="39">
        <v>0</v>
      </c>
      <c r="G61" s="39">
        <v>53989.644</v>
      </c>
      <c r="H61" s="43"/>
      <c r="I61" s="39">
        <f t="shared" si="3"/>
        <v>0.17005394590118061</v>
      </c>
      <c r="J61" s="39">
        <f t="shared" si="4"/>
        <v>0.27441725676131523</v>
      </c>
      <c r="K61" s="39">
        <f t="shared" si="0"/>
        <v>0.55552879733750415</v>
      </c>
      <c r="L61" s="44">
        <f t="shared" si="1"/>
        <v>0</v>
      </c>
      <c r="M61" s="43"/>
      <c r="N61" s="45">
        <f t="shared" si="2"/>
        <v>17.005394590118062</v>
      </c>
      <c r="O61" s="39">
        <f t="shared" si="2"/>
        <v>27.441725676131522</v>
      </c>
      <c r="P61" s="39">
        <f t="shared" si="2"/>
        <v>55.552879733750416</v>
      </c>
      <c r="Q61" s="39">
        <f t="shared" si="2"/>
        <v>0</v>
      </c>
    </row>
    <row r="62" spans="1:17" ht="14.1" customHeight="1">
      <c r="A62" s="42"/>
      <c r="B62" s="38">
        <v>3</v>
      </c>
      <c r="C62" s="39">
        <v>25348.922999999999</v>
      </c>
      <c r="D62" s="39">
        <v>20211.014999999999</v>
      </c>
      <c r="E62" s="39">
        <v>78977.146000000008</v>
      </c>
      <c r="F62" s="39">
        <v>0</v>
      </c>
      <c r="G62" s="39">
        <v>124537.084</v>
      </c>
      <c r="H62" s="43"/>
      <c r="I62" s="39">
        <f t="shared" si="3"/>
        <v>0.20354517855902263</v>
      </c>
      <c r="J62" s="39">
        <f t="shared" si="4"/>
        <v>0.1622891298787757</v>
      </c>
      <c r="K62" s="39">
        <f t="shared" si="0"/>
        <v>0.63416569156220171</v>
      </c>
      <c r="L62" s="44">
        <f t="shared" si="1"/>
        <v>0</v>
      </c>
      <c r="M62" s="43"/>
      <c r="N62" s="45">
        <f t="shared" si="2"/>
        <v>20.354517855902262</v>
      </c>
      <c r="O62" s="39">
        <f t="shared" si="2"/>
        <v>16.228912987877571</v>
      </c>
      <c r="P62" s="39">
        <f t="shared" si="2"/>
        <v>63.41656915622017</v>
      </c>
      <c r="Q62" s="39">
        <f t="shared" si="2"/>
        <v>0</v>
      </c>
    </row>
    <row r="63" spans="1:17" ht="14.1" customHeight="1">
      <c r="A63" s="42"/>
      <c r="B63" s="38">
        <v>3</v>
      </c>
      <c r="C63" s="39">
        <v>74008.247000000003</v>
      </c>
      <c r="D63" s="39">
        <v>26206.974000000017</v>
      </c>
      <c r="E63" s="39">
        <v>63987.245999999985</v>
      </c>
      <c r="F63" s="39">
        <v>0</v>
      </c>
      <c r="G63" s="39">
        <v>164202.467</v>
      </c>
      <c r="H63" s="43"/>
      <c r="I63" s="39">
        <f t="shared" si="3"/>
        <v>0.45071336839293652</v>
      </c>
      <c r="J63" s="39">
        <f t="shared" si="4"/>
        <v>0.15960158503586927</v>
      </c>
      <c r="K63" s="39">
        <f t="shared" si="0"/>
        <v>0.38968504657119424</v>
      </c>
      <c r="L63" s="44">
        <f t="shared" si="1"/>
        <v>0</v>
      </c>
      <c r="M63" s="43"/>
      <c r="N63" s="45">
        <f t="shared" si="2"/>
        <v>45.07133683929365</v>
      </c>
      <c r="O63" s="39">
        <f t="shared" si="2"/>
        <v>15.960158503586927</v>
      </c>
      <c r="P63" s="39">
        <f t="shared" si="2"/>
        <v>38.968504657119425</v>
      </c>
      <c r="Q63" s="39">
        <f t="shared" si="2"/>
        <v>0</v>
      </c>
    </row>
    <row r="64" spans="1:17" ht="14.1" customHeight="1">
      <c r="A64" s="42"/>
      <c r="B64" s="38">
        <v>4</v>
      </c>
      <c r="C64" s="39">
        <v>68451.713000000003</v>
      </c>
      <c r="D64" s="39">
        <v>19272.358999999997</v>
      </c>
      <c r="E64" s="39">
        <v>26110.769</v>
      </c>
      <c r="F64" s="39">
        <v>0</v>
      </c>
      <c r="G64" s="39">
        <v>113834.841</v>
      </c>
      <c r="H64" s="43"/>
      <c r="I64" s="39">
        <f t="shared" si="3"/>
        <v>0.60132480002321964</v>
      </c>
      <c r="J64" s="39">
        <f t="shared" si="4"/>
        <v>0.16930105783694113</v>
      </c>
      <c r="K64" s="39">
        <f t="shared" si="0"/>
        <v>0.22937414213983925</v>
      </c>
      <c r="L64" s="44">
        <f t="shared" si="1"/>
        <v>0</v>
      </c>
      <c r="M64" s="43"/>
      <c r="N64" s="45">
        <f t="shared" si="2"/>
        <v>60.132480002321962</v>
      </c>
      <c r="O64" s="39">
        <f t="shared" si="2"/>
        <v>16.930105783694113</v>
      </c>
      <c r="P64" s="39">
        <f t="shared" si="2"/>
        <v>22.937414213983924</v>
      </c>
      <c r="Q64" s="39">
        <f t="shared" si="2"/>
        <v>0</v>
      </c>
    </row>
    <row r="65" spans="1:17" ht="14.1" customHeight="1">
      <c r="A65" s="42"/>
      <c r="B65" s="38">
        <v>3</v>
      </c>
      <c r="C65" s="39">
        <v>55037.506999999998</v>
      </c>
      <c r="D65" s="39">
        <v>21214.674999999988</v>
      </c>
      <c r="E65" s="39">
        <v>34080.248000000007</v>
      </c>
      <c r="F65" s="39">
        <v>0</v>
      </c>
      <c r="G65" s="39">
        <v>110332.43</v>
      </c>
      <c r="H65" s="43"/>
      <c r="I65" s="39">
        <f t="shared" si="3"/>
        <v>0.4988334526847637</v>
      </c>
      <c r="J65" s="39">
        <f t="shared" si="4"/>
        <v>0.19227959540091694</v>
      </c>
      <c r="K65" s="39">
        <f t="shared" si="0"/>
        <v>0.30888695191431936</v>
      </c>
      <c r="L65" s="44">
        <f t="shared" si="1"/>
        <v>0</v>
      </c>
      <c r="M65" s="43"/>
      <c r="N65" s="45">
        <f t="shared" si="2"/>
        <v>49.883345268476369</v>
      </c>
      <c r="O65" s="39">
        <f t="shared" si="2"/>
        <v>19.227959540091693</v>
      </c>
      <c r="P65" s="39">
        <f t="shared" si="2"/>
        <v>30.888695191431935</v>
      </c>
      <c r="Q65" s="39">
        <f t="shared" si="2"/>
        <v>0</v>
      </c>
    </row>
    <row r="66" spans="1:17" ht="14.1" customHeight="1">
      <c r="A66" s="42"/>
      <c r="B66" s="38">
        <v>3</v>
      </c>
      <c r="C66" s="39">
        <v>38900.938000000002</v>
      </c>
      <c r="D66" s="39">
        <v>26230.376000000004</v>
      </c>
      <c r="E66" s="39">
        <v>49174.154999999992</v>
      </c>
      <c r="F66" s="39">
        <v>0</v>
      </c>
      <c r="G66" s="39">
        <v>114305.469</v>
      </c>
      <c r="H66" s="43"/>
      <c r="I66" s="39">
        <f t="shared" si="3"/>
        <v>0.34032438115450103</v>
      </c>
      <c r="J66" s="39">
        <f t="shared" si="4"/>
        <v>0.2294761241913981</v>
      </c>
      <c r="K66" s="39">
        <f t="shared" si="0"/>
        <v>0.43019949465410084</v>
      </c>
      <c r="L66" s="44">
        <f t="shared" si="1"/>
        <v>0</v>
      </c>
      <c r="M66" s="43"/>
      <c r="N66" s="45">
        <f t="shared" si="2"/>
        <v>34.032438115450105</v>
      </c>
      <c r="O66" s="39">
        <f t="shared" si="2"/>
        <v>22.947612419139809</v>
      </c>
      <c r="P66" s="39">
        <f t="shared" si="2"/>
        <v>43.019949465410086</v>
      </c>
      <c r="Q66" s="39">
        <f t="shared" ref="Q66:Q129" si="5">L66*100</f>
        <v>0</v>
      </c>
    </row>
    <row r="67" spans="1:17" ht="14.1" customHeight="1">
      <c r="A67" s="42"/>
      <c r="B67" s="38">
        <v>2</v>
      </c>
      <c r="C67" s="39">
        <v>0</v>
      </c>
      <c r="D67" s="39">
        <v>23484.612000000001</v>
      </c>
      <c r="E67" s="39">
        <v>51410.288999999997</v>
      </c>
      <c r="F67" s="39">
        <v>0</v>
      </c>
      <c r="G67" s="39">
        <v>74894.900999999998</v>
      </c>
      <c r="H67" s="43"/>
      <c r="I67" s="39">
        <f t="shared" si="3"/>
        <v>0</v>
      </c>
      <c r="J67" s="39">
        <f t="shared" ref="J67:J130" si="6">D67/G67</f>
        <v>0.31356756850509759</v>
      </c>
      <c r="K67" s="39">
        <f t="shared" ref="K67:K130" si="7">E67/G67</f>
        <v>0.68643243149490241</v>
      </c>
      <c r="L67" s="44">
        <f t="shared" ref="L67:L130" si="8">F67/G67</f>
        <v>0</v>
      </c>
      <c r="M67" s="43"/>
      <c r="N67" s="45">
        <f t="shared" ref="N67:Q130" si="9">I67*100</f>
        <v>0</v>
      </c>
      <c r="O67" s="39">
        <f t="shared" si="9"/>
        <v>31.356756850509761</v>
      </c>
      <c r="P67" s="39">
        <f t="shared" si="9"/>
        <v>68.643243149490246</v>
      </c>
      <c r="Q67" s="39">
        <f t="shared" si="5"/>
        <v>0</v>
      </c>
    </row>
    <row r="68" spans="1:17" ht="14.1" customHeight="1" thickBot="1">
      <c r="A68" s="62"/>
      <c r="B68" s="51">
        <v>2</v>
      </c>
      <c r="C68" s="52">
        <v>0</v>
      </c>
      <c r="D68" s="52">
        <v>37629.46100000001</v>
      </c>
      <c r="E68" s="52">
        <v>97877.682000000001</v>
      </c>
      <c r="F68" s="52">
        <v>4508.6710000000003</v>
      </c>
      <c r="G68" s="52">
        <v>140015.81400000001</v>
      </c>
      <c r="H68" s="53"/>
      <c r="I68" s="52">
        <f t="shared" ref="I68:I131" si="10">C68/G68</f>
        <v>0</v>
      </c>
      <c r="J68" s="52">
        <f t="shared" si="6"/>
        <v>0.26875150688335825</v>
      </c>
      <c r="K68" s="52">
        <f t="shared" si="7"/>
        <v>0.69904733761002158</v>
      </c>
      <c r="L68" s="54">
        <f t="shared" si="8"/>
        <v>3.220115550662013E-2</v>
      </c>
      <c r="M68" s="53"/>
      <c r="N68" s="55">
        <f t="shared" si="9"/>
        <v>0</v>
      </c>
      <c r="O68" s="52">
        <f t="shared" si="9"/>
        <v>26.875150688335825</v>
      </c>
      <c r="P68" s="52">
        <f t="shared" si="9"/>
        <v>69.904733761002163</v>
      </c>
      <c r="Q68" s="52">
        <f t="shared" si="5"/>
        <v>3.2201155506620132</v>
      </c>
    </row>
    <row r="69" spans="1:17" ht="14.1" customHeight="1">
      <c r="A69" s="61" t="s">
        <v>144</v>
      </c>
      <c r="B69" s="47">
        <v>4</v>
      </c>
      <c r="C69" s="48">
        <v>30419.227999999999</v>
      </c>
      <c r="D69" s="48">
        <v>13926.436999999998</v>
      </c>
      <c r="E69" s="48">
        <v>21014.463000000003</v>
      </c>
      <c r="F69" s="48">
        <v>0</v>
      </c>
      <c r="G69" s="48">
        <v>65360.127999999997</v>
      </c>
      <c r="H69" s="43"/>
      <c r="I69" s="48">
        <f t="shared" si="10"/>
        <v>0.4654095536655008</v>
      </c>
      <c r="J69" s="48">
        <f t="shared" si="6"/>
        <v>0.21307236424016793</v>
      </c>
      <c r="K69" s="48">
        <f t="shared" si="7"/>
        <v>0.32151808209433136</v>
      </c>
      <c r="L69" s="49">
        <f t="shared" si="8"/>
        <v>0</v>
      </c>
      <c r="M69" s="43"/>
      <c r="N69" s="50">
        <f t="shared" si="9"/>
        <v>46.540955366550079</v>
      </c>
      <c r="O69" s="48">
        <f t="shared" si="9"/>
        <v>21.307236424016793</v>
      </c>
      <c r="P69" s="48">
        <f t="shared" si="9"/>
        <v>32.151808209433135</v>
      </c>
      <c r="Q69" s="48">
        <f t="shared" si="5"/>
        <v>0</v>
      </c>
    </row>
    <row r="70" spans="1:17" ht="14.1" customHeight="1">
      <c r="A70" s="42" t="s">
        <v>5</v>
      </c>
      <c r="B70" s="38">
        <v>3</v>
      </c>
      <c r="C70" s="39">
        <v>10785.448</v>
      </c>
      <c r="D70" s="39">
        <v>15574.936000000002</v>
      </c>
      <c r="E70" s="39">
        <v>23528.813999999998</v>
      </c>
      <c r="F70" s="39">
        <v>1744.7049999999999</v>
      </c>
      <c r="G70" s="39">
        <v>51633.902999999998</v>
      </c>
      <c r="H70" s="43"/>
      <c r="I70" s="39">
        <f t="shared" si="10"/>
        <v>0.20888306661613398</v>
      </c>
      <c r="J70" s="39">
        <f t="shared" si="6"/>
        <v>0.30164165587094977</v>
      </c>
      <c r="K70" s="39">
        <f t="shared" si="7"/>
        <v>0.45568536626022632</v>
      </c>
      <c r="L70" s="44">
        <f t="shared" si="8"/>
        <v>3.3789911252689923E-2</v>
      </c>
      <c r="M70" s="43"/>
      <c r="N70" s="45">
        <f t="shared" si="9"/>
        <v>20.888306661613399</v>
      </c>
      <c r="O70" s="39">
        <f t="shared" si="9"/>
        <v>30.164165587094978</v>
      </c>
      <c r="P70" s="39">
        <f t="shared" si="9"/>
        <v>45.568536626022635</v>
      </c>
      <c r="Q70" s="39">
        <f t="shared" si="5"/>
        <v>3.3789911252689921</v>
      </c>
    </row>
    <row r="71" spans="1:17" ht="14.1" customHeight="1">
      <c r="A71" s="42" t="s">
        <v>133</v>
      </c>
      <c r="B71" s="38">
        <v>3</v>
      </c>
      <c r="C71" s="39">
        <v>11326.281000000001</v>
      </c>
      <c r="D71" s="39">
        <v>18806.930999999997</v>
      </c>
      <c r="E71" s="39">
        <v>16771.006999999998</v>
      </c>
      <c r="F71" s="39">
        <v>0</v>
      </c>
      <c r="G71" s="39">
        <v>46904.218999999997</v>
      </c>
      <c r="H71" s="43"/>
      <c r="I71" s="39">
        <f t="shared" si="10"/>
        <v>0.24147680616961134</v>
      </c>
      <c r="J71" s="39">
        <f t="shared" si="6"/>
        <v>0.40096459126629946</v>
      </c>
      <c r="K71" s="39">
        <f t="shared" si="7"/>
        <v>0.35755860256408917</v>
      </c>
      <c r="L71" s="44">
        <f t="shared" si="8"/>
        <v>0</v>
      </c>
      <c r="M71" s="43"/>
      <c r="N71" s="45">
        <f t="shared" si="9"/>
        <v>24.147680616961136</v>
      </c>
      <c r="O71" s="39">
        <f t="shared" si="9"/>
        <v>40.096459126629945</v>
      </c>
      <c r="P71" s="39">
        <f t="shared" si="9"/>
        <v>35.755860256408916</v>
      </c>
      <c r="Q71" s="39">
        <f t="shared" si="5"/>
        <v>0</v>
      </c>
    </row>
    <row r="72" spans="1:17" ht="14.1" customHeight="1">
      <c r="A72" s="42"/>
      <c r="B72" s="38">
        <v>3</v>
      </c>
      <c r="C72" s="39">
        <v>2566.3539999999998</v>
      </c>
      <c r="D72" s="39">
        <v>10408.426000000001</v>
      </c>
      <c r="E72" s="39">
        <v>12683.562</v>
      </c>
      <c r="F72" s="39">
        <v>0</v>
      </c>
      <c r="G72" s="39">
        <v>25658.342000000001</v>
      </c>
      <c r="H72" s="43"/>
      <c r="I72" s="39">
        <f t="shared" si="10"/>
        <v>0.10002025851865252</v>
      </c>
      <c r="J72" s="39">
        <f t="shared" si="6"/>
        <v>0.40565465999322953</v>
      </c>
      <c r="K72" s="39">
        <f t="shared" si="7"/>
        <v>0.49432508148811799</v>
      </c>
      <c r="L72" s="44">
        <f t="shared" si="8"/>
        <v>0</v>
      </c>
      <c r="M72" s="43"/>
      <c r="N72" s="45">
        <f t="shared" si="9"/>
        <v>10.002025851865252</v>
      </c>
      <c r="O72" s="39">
        <f t="shared" si="9"/>
        <v>40.565465999322953</v>
      </c>
      <c r="P72" s="39">
        <f t="shared" si="9"/>
        <v>49.432508148811799</v>
      </c>
      <c r="Q72" s="39">
        <f t="shared" si="5"/>
        <v>0</v>
      </c>
    </row>
    <row r="73" spans="1:17" ht="14.1" customHeight="1">
      <c r="A73" s="42" t="s">
        <v>145</v>
      </c>
      <c r="B73" s="38">
        <v>3</v>
      </c>
      <c r="C73" s="39">
        <v>4695.8819999999996</v>
      </c>
      <c r="D73" s="39">
        <v>15109.507999999998</v>
      </c>
      <c r="E73" s="39">
        <v>19178.752999999997</v>
      </c>
      <c r="F73" s="39">
        <v>0</v>
      </c>
      <c r="G73" s="39">
        <v>38984.142999999996</v>
      </c>
      <c r="H73" s="43"/>
      <c r="I73" s="39">
        <f t="shared" si="10"/>
        <v>0.12045620702755989</v>
      </c>
      <c r="J73" s="39">
        <f t="shared" si="6"/>
        <v>0.38758086845720835</v>
      </c>
      <c r="K73" s="39">
        <f t="shared" si="7"/>
        <v>0.49196292451523171</v>
      </c>
      <c r="L73" s="44">
        <f t="shared" si="8"/>
        <v>0</v>
      </c>
      <c r="M73" s="43"/>
      <c r="N73" s="45">
        <f t="shared" si="9"/>
        <v>12.04562070275599</v>
      </c>
      <c r="O73" s="39">
        <f t="shared" si="9"/>
        <v>38.758086845720833</v>
      </c>
      <c r="P73" s="39">
        <f t="shared" si="9"/>
        <v>49.196292451523171</v>
      </c>
      <c r="Q73" s="39">
        <f t="shared" si="5"/>
        <v>0</v>
      </c>
    </row>
    <row r="74" spans="1:17" ht="14.1" customHeight="1">
      <c r="A74" s="42" t="s">
        <v>146</v>
      </c>
      <c r="B74" s="38">
        <v>2</v>
      </c>
      <c r="C74" s="39">
        <v>0</v>
      </c>
      <c r="D74" s="39">
        <v>11763.107</v>
      </c>
      <c r="E74" s="39">
        <v>23409.206999999999</v>
      </c>
      <c r="F74" s="39">
        <v>0</v>
      </c>
      <c r="G74" s="39">
        <v>35172.313999999998</v>
      </c>
      <c r="H74" s="43"/>
      <c r="I74" s="39">
        <f t="shared" si="10"/>
        <v>0</v>
      </c>
      <c r="J74" s="39">
        <f t="shared" si="6"/>
        <v>0.33444222634882653</v>
      </c>
      <c r="K74" s="39">
        <f t="shared" si="7"/>
        <v>0.66555777365117341</v>
      </c>
      <c r="L74" s="44">
        <f t="shared" si="8"/>
        <v>0</v>
      </c>
      <c r="M74" s="43"/>
      <c r="N74" s="45">
        <f t="shared" si="9"/>
        <v>0</v>
      </c>
      <c r="O74" s="39">
        <f t="shared" si="9"/>
        <v>33.444222634882657</v>
      </c>
      <c r="P74" s="39">
        <f t="shared" si="9"/>
        <v>66.555777365117336</v>
      </c>
      <c r="Q74" s="39">
        <f t="shared" si="5"/>
        <v>0</v>
      </c>
    </row>
    <row r="75" spans="1:17" ht="14.1" customHeight="1">
      <c r="A75" s="42" t="s">
        <v>147</v>
      </c>
      <c r="B75" s="38">
        <v>3</v>
      </c>
      <c r="C75" s="39">
        <v>1588.6949999999999</v>
      </c>
      <c r="D75" s="39">
        <v>7751.0659999999989</v>
      </c>
      <c r="E75" s="39">
        <v>16578.597000000002</v>
      </c>
      <c r="F75" s="39">
        <v>0</v>
      </c>
      <c r="G75" s="39">
        <v>25918.358</v>
      </c>
      <c r="H75" s="43"/>
      <c r="I75" s="39">
        <f t="shared" si="10"/>
        <v>6.1296128404430557E-2</v>
      </c>
      <c r="J75" s="39">
        <f t="shared" si="6"/>
        <v>0.29905698501425126</v>
      </c>
      <c r="K75" s="39">
        <f t="shared" si="7"/>
        <v>0.63964688658131819</v>
      </c>
      <c r="L75" s="44">
        <f t="shared" si="8"/>
        <v>0</v>
      </c>
      <c r="M75" s="43"/>
      <c r="N75" s="45">
        <f t="shared" si="9"/>
        <v>6.1296128404430554</v>
      </c>
      <c r="O75" s="39">
        <f t="shared" si="9"/>
        <v>29.905698501425128</v>
      </c>
      <c r="P75" s="39">
        <f t="shared" si="9"/>
        <v>63.96468865813182</v>
      </c>
      <c r="Q75" s="39">
        <f t="shared" si="5"/>
        <v>0</v>
      </c>
    </row>
    <row r="76" spans="1:17" ht="14.1" customHeight="1">
      <c r="A76" s="42"/>
      <c r="B76" s="38">
        <v>3</v>
      </c>
      <c r="C76" s="39">
        <v>6731.8050000000003</v>
      </c>
      <c r="D76" s="39">
        <v>11395.685000000001</v>
      </c>
      <c r="E76" s="39">
        <v>21116.668000000001</v>
      </c>
      <c r="F76" s="39">
        <v>0</v>
      </c>
      <c r="G76" s="39">
        <v>39244.158000000003</v>
      </c>
      <c r="H76" s="43"/>
      <c r="I76" s="39">
        <f t="shared" si="10"/>
        <v>0.17153648703585384</v>
      </c>
      <c r="J76" s="39">
        <f t="shared" si="6"/>
        <v>0.2903791438205911</v>
      </c>
      <c r="K76" s="39">
        <f t="shared" si="7"/>
        <v>0.53808436914355506</v>
      </c>
      <c r="L76" s="44">
        <f t="shared" si="8"/>
        <v>0</v>
      </c>
      <c r="M76" s="43"/>
      <c r="N76" s="45">
        <f t="shared" si="9"/>
        <v>17.153648703585382</v>
      </c>
      <c r="O76" s="39">
        <f t="shared" si="9"/>
        <v>29.03791438205911</v>
      </c>
      <c r="P76" s="39">
        <f t="shared" si="9"/>
        <v>53.808436914355504</v>
      </c>
      <c r="Q76" s="39">
        <f t="shared" si="5"/>
        <v>0</v>
      </c>
    </row>
    <row r="77" spans="1:17" ht="14.1" customHeight="1">
      <c r="A77" s="42"/>
      <c r="B77" s="38">
        <v>3</v>
      </c>
      <c r="C77" s="39">
        <v>46956.222000000002</v>
      </c>
      <c r="D77" s="39">
        <v>21511.093000000008</v>
      </c>
      <c r="E77" s="39">
        <v>30871.654999999999</v>
      </c>
      <c r="F77" s="39">
        <v>0</v>
      </c>
      <c r="G77" s="39">
        <v>99338.97</v>
      </c>
      <c r="H77" s="43"/>
      <c r="I77" s="39">
        <f t="shared" si="10"/>
        <v>0.47268682169746679</v>
      </c>
      <c r="J77" s="39">
        <f t="shared" si="6"/>
        <v>0.21654233982897153</v>
      </c>
      <c r="K77" s="39">
        <f t="shared" si="7"/>
        <v>0.31077083847356179</v>
      </c>
      <c r="L77" s="44">
        <f t="shared" si="8"/>
        <v>0</v>
      </c>
      <c r="M77" s="43"/>
      <c r="N77" s="45">
        <f t="shared" si="9"/>
        <v>47.268682169746675</v>
      </c>
      <c r="O77" s="39">
        <f t="shared" si="9"/>
        <v>21.654233982897154</v>
      </c>
      <c r="P77" s="39">
        <f t="shared" si="9"/>
        <v>31.077083847356178</v>
      </c>
      <c r="Q77" s="39">
        <f t="shared" si="5"/>
        <v>0</v>
      </c>
    </row>
    <row r="78" spans="1:17" ht="14.1" customHeight="1">
      <c r="A78" s="42"/>
      <c r="B78" s="38">
        <v>3</v>
      </c>
      <c r="C78" s="39">
        <v>2574.1550000000002</v>
      </c>
      <c r="D78" s="39">
        <v>12576.955999999998</v>
      </c>
      <c r="E78" s="39">
        <v>24202.254000000001</v>
      </c>
      <c r="F78" s="39">
        <v>0</v>
      </c>
      <c r="G78" s="39">
        <v>39353.364999999998</v>
      </c>
      <c r="H78" s="43"/>
      <c r="I78" s="39">
        <f t="shared" si="10"/>
        <v>6.5411305996323318E-2</v>
      </c>
      <c r="J78" s="39">
        <f t="shared" si="6"/>
        <v>0.31959035777499584</v>
      </c>
      <c r="K78" s="39">
        <f t="shared" si="7"/>
        <v>0.61499833622868083</v>
      </c>
      <c r="L78" s="44">
        <f t="shared" si="8"/>
        <v>0</v>
      </c>
      <c r="M78" s="43"/>
      <c r="N78" s="45">
        <f t="shared" si="9"/>
        <v>6.5411305996323321</v>
      </c>
      <c r="O78" s="39">
        <f t="shared" si="9"/>
        <v>31.959035777499583</v>
      </c>
      <c r="P78" s="39">
        <f t="shared" si="9"/>
        <v>61.499833622868081</v>
      </c>
      <c r="Q78" s="39">
        <f t="shared" si="5"/>
        <v>0</v>
      </c>
    </row>
    <row r="79" spans="1:17" ht="14.1" customHeight="1">
      <c r="A79" s="42"/>
      <c r="B79" s="38">
        <v>3</v>
      </c>
      <c r="C79" s="39">
        <v>1674.501</v>
      </c>
      <c r="D79" s="39">
        <v>10931.057000000001</v>
      </c>
      <c r="E79" s="39">
        <v>27579.857</v>
      </c>
      <c r="F79" s="39">
        <v>0</v>
      </c>
      <c r="G79" s="39">
        <v>40185.415000000001</v>
      </c>
      <c r="H79" s="43"/>
      <c r="I79" s="39">
        <f t="shared" si="10"/>
        <v>4.1669371835527887E-2</v>
      </c>
      <c r="J79" s="39">
        <f t="shared" si="6"/>
        <v>0.272015531007954</v>
      </c>
      <c r="K79" s="39">
        <f t="shared" si="7"/>
        <v>0.68631509715651806</v>
      </c>
      <c r="L79" s="44">
        <f t="shared" si="8"/>
        <v>0</v>
      </c>
      <c r="M79" s="43"/>
      <c r="N79" s="45">
        <f t="shared" si="9"/>
        <v>4.1669371835527889</v>
      </c>
      <c r="O79" s="39">
        <f t="shared" si="9"/>
        <v>27.201553100795401</v>
      </c>
      <c r="P79" s="39">
        <f t="shared" si="9"/>
        <v>68.631509715651802</v>
      </c>
      <c r="Q79" s="39">
        <f t="shared" si="5"/>
        <v>0</v>
      </c>
    </row>
    <row r="80" spans="1:17" ht="14.1" customHeight="1">
      <c r="A80" s="42"/>
      <c r="B80" s="38">
        <v>3</v>
      </c>
      <c r="C80" s="39">
        <v>5629.3379999999997</v>
      </c>
      <c r="D80" s="39">
        <v>11107.867999999999</v>
      </c>
      <c r="E80" s="39">
        <v>17192.233</v>
      </c>
      <c r="F80" s="39">
        <v>0</v>
      </c>
      <c r="G80" s="39">
        <v>33929.438999999998</v>
      </c>
      <c r="H80" s="43"/>
      <c r="I80" s="39">
        <f t="shared" si="10"/>
        <v>0.1659130880413319</v>
      </c>
      <c r="J80" s="39">
        <f t="shared" si="6"/>
        <v>0.32738142236893453</v>
      </c>
      <c r="K80" s="39">
        <f t="shared" si="7"/>
        <v>0.5067054895897336</v>
      </c>
      <c r="L80" s="44">
        <f t="shared" si="8"/>
        <v>0</v>
      </c>
      <c r="M80" s="43"/>
      <c r="N80" s="45">
        <f t="shared" si="9"/>
        <v>16.591308804133188</v>
      </c>
      <c r="O80" s="39">
        <f t="shared" si="9"/>
        <v>32.738142236893452</v>
      </c>
      <c r="P80" s="39">
        <f t="shared" si="9"/>
        <v>50.670548958973363</v>
      </c>
      <c r="Q80" s="39">
        <f t="shared" si="5"/>
        <v>0</v>
      </c>
    </row>
    <row r="81" spans="1:17" ht="14.1" customHeight="1">
      <c r="A81" s="42"/>
      <c r="B81" s="38">
        <v>3</v>
      </c>
      <c r="C81" s="39">
        <v>36485.392999999996</v>
      </c>
      <c r="D81" s="39">
        <v>15754.347000000009</v>
      </c>
      <c r="E81" s="39">
        <v>38339.303</v>
      </c>
      <c r="F81" s="39">
        <v>0</v>
      </c>
      <c r="G81" s="39">
        <v>90579.043000000005</v>
      </c>
      <c r="H81" s="43"/>
      <c r="I81" s="39">
        <f t="shared" si="10"/>
        <v>0.40280170546734517</v>
      </c>
      <c r="J81" s="39">
        <f t="shared" si="6"/>
        <v>0.17392927191778795</v>
      </c>
      <c r="K81" s="39">
        <f t="shared" si="7"/>
        <v>0.42326902261486687</v>
      </c>
      <c r="L81" s="44">
        <f t="shared" si="8"/>
        <v>0</v>
      </c>
      <c r="M81" s="43"/>
      <c r="N81" s="45">
        <f t="shared" si="9"/>
        <v>40.280170546734517</v>
      </c>
      <c r="O81" s="39">
        <f t="shared" si="9"/>
        <v>17.392927191778796</v>
      </c>
      <c r="P81" s="39">
        <f t="shared" si="9"/>
        <v>42.326902261486687</v>
      </c>
      <c r="Q81" s="39">
        <f t="shared" si="5"/>
        <v>0</v>
      </c>
    </row>
    <row r="82" spans="1:17" ht="14.1" customHeight="1">
      <c r="A82" s="42"/>
      <c r="B82" s="38">
        <v>3</v>
      </c>
      <c r="C82" s="39">
        <v>3125.3879999999999</v>
      </c>
      <c r="D82" s="39">
        <v>7870.6730000000025</v>
      </c>
      <c r="E82" s="39">
        <v>17811.07</v>
      </c>
      <c r="F82" s="39">
        <v>0</v>
      </c>
      <c r="G82" s="39">
        <v>28807.131000000001</v>
      </c>
      <c r="H82" s="43"/>
      <c r="I82" s="39">
        <f t="shared" si="10"/>
        <v>0.10849355321083519</v>
      </c>
      <c r="J82" s="39">
        <f t="shared" si="6"/>
        <v>0.27321960663142753</v>
      </c>
      <c r="K82" s="39">
        <f t="shared" si="7"/>
        <v>0.61828684015773727</v>
      </c>
      <c r="L82" s="44">
        <f t="shared" si="8"/>
        <v>0</v>
      </c>
      <c r="M82" s="43"/>
      <c r="N82" s="45">
        <f t="shared" si="9"/>
        <v>10.849355321083518</v>
      </c>
      <c r="O82" s="39">
        <f t="shared" si="9"/>
        <v>27.321960663142754</v>
      </c>
      <c r="P82" s="39">
        <f t="shared" si="9"/>
        <v>61.828684015773725</v>
      </c>
      <c r="Q82" s="39">
        <f t="shared" si="5"/>
        <v>0</v>
      </c>
    </row>
    <row r="83" spans="1:17" ht="14.1" customHeight="1">
      <c r="A83" s="42"/>
      <c r="B83" s="38">
        <v>4</v>
      </c>
      <c r="C83" s="39">
        <v>28900.737000000001</v>
      </c>
      <c r="D83" s="39">
        <v>11968.520000000004</v>
      </c>
      <c r="E83" s="39">
        <v>19896.394999999997</v>
      </c>
      <c r="F83" s="39">
        <v>0</v>
      </c>
      <c r="G83" s="39">
        <v>60765.652000000002</v>
      </c>
      <c r="H83" s="43"/>
      <c r="I83" s="39">
        <f t="shared" si="10"/>
        <v>0.47560975730170724</v>
      </c>
      <c r="J83" s="39">
        <f t="shared" si="6"/>
        <v>0.19696192842627613</v>
      </c>
      <c r="K83" s="39">
        <f t="shared" si="7"/>
        <v>0.32742831427201663</v>
      </c>
      <c r="L83" s="44">
        <f t="shared" si="8"/>
        <v>0</v>
      </c>
      <c r="M83" s="43"/>
      <c r="N83" s="45">
        <f t="shared" si="9"/>
        <v>47.560975730170725</v>
      </c>
      <c r="O83" s="39">
        <f t="shared" si="9"/>
        <v>19.696192842627614</v>
      </c>
      <c r="P83" s="39">
        <f t="shared" si="9"/>
        <v>32.742831427201665</v>
      </c>
      <c r="Q83" s="39">
        <f t="shared" si="5"/>
        <v>0</v>
      </c>
    </row>
    <row r="84" spans="1:17" ht="14.1" customHeight="1">
      <c r="A84" s="42"/>
      <c r="B84" s="38">
        <v>3</v>
      </c>
      <c r="C84" s="39">
        <v>5299.1180000000004</v>
      </c>
      <c r="D84" s="39">
        <v>11479.690000000002</v>
      </c>
      <c r="E84" s="39">
        <v>17098.627999999997</v>
      </c>
      <c r="F84" s="39">
        <v>0</v>
      </c>
      <c r="G84" s="39">
        <v>33877.436000000002</v>
      </c>
      <c r="H84" s="43"/>
      <c r="I84" s="39">
        <f t="shared" si="10"/>
        <v>0.15642027926788793</v>
      </c>
      <c r="J84" s="39">
        <f t="shared" si="6"/>
        <v>0.33885946976624803</v>
      </c>
      <c r="K84" s="39">
        <f t="shared" si="7"/>
        <v>0.50472025096586404</v>
      </c>
      <c r="L84" s="44">
        <f t="shared" si="8"/>
        <v>0</v>
      </c>
      <c r="M84" s="43"/>
      <c r="N84" s="45">
        <f t="shared" si="9"/>
        <v>15.642027926788792</v>
      </c>
      <c r="O84" s="39">
        <f t="shared" si="9"/>
        <v>33.885946976624801</v>
      </c>
      <c r="P84" s="39">
        <f t="shared" si="9"/>
        <v>50.472025096586407</v>
      </c>
      <c r="Q84" s="39">
        <f t="shared" si="5"/>
        <v>0</v>
      </c>
    </row>
    <row r="85" spans="1:17" ht="14.1" customHeight="1">
      <c r="A85" s="42"/>
      <c r="B85" s="38">
        <v>3</v>
      </c>
      <c r="C85" s="39">
        <v>18411.705999999998</v>
      </c>
      <c r="D85" s="39">
        <v>14095.447</v>
      </c>
      <c r="E85" s="39">
        <v>15827.152000000002</v>
      </c>
      <c r="F85" s="39">
        <v>0</v>
      </c>
      <c r="G85" s="39">
        <v>48334.305</v>
      </c>
      <c r="H85" s="43"/>
      <c r="I85" s="39">
        <f t="shared" si="10"/>
        <v>0.38092419038610359</v>
      </c>
      <c r="J85" s="39">
        <f t="shared" si="6"/>
        <v>0.29162407528152107</v>
      </c>
      <c r="K85" s="39">
        <f t="shared" si="7"/>
        <v>0.32745173433237534</v>
      </c>
      <c r="L85" s="44">
        <f t="shared" si="8"/>
        <v>0</v>
      </c>
      <c r="M85" s="43"/>
      <c r="N85" s="45">
        <f t="shared" si="9"/>
        <v>38.092419038610359</v>
      </c>
      <c r="O85" s="39">
        <f t="shared" si="9"/>
        <v>29.162407528152105</v>
      </c>
      <c r="P85" s="39">
        <f t="shared" si="9"/>
        <v>32.745173433237532</v>
      </c>
      <c r="Q85" s="39">
        <f t="shared" si="5"/>
        <v>0</v>
      </c>
    </row>
    <row r="86" spans="1:17" ht="14.1" customHeight="1">
      <c r="A86" s="42"/>
      <c r="B86" s="38">
        <v>3</v>
      </c>
      <c r="C86" s="39">
        <v>27218.436000000002</v>
      </c>
      <c r="D86" s="39">
        <v>15234.314999999995</v>
      </c>
      <c r="E86" s="39">
        <v>16258.777000000002</v>
      </c>
      <c r="F86" s="39">
        <v>0</v>
      </c>
      <c r="G86" s="39">
        <v>58711.527999999998</v>
      </c>
      <c r="H86" s="43"/>
      <c r="I86" s="39">
        <f t="shared" si="10"/>
        <v>0.46359611011997509</v>
      </c>
      <c r="J86" s="39">
        <f t="shared" si="6"/>
        <v>0.25947740620887938</v>
      </c>
      <c r="K86" s="39">
        <f t="shared" si="7"/>
        <v>0.27692648367114553</v>
      </c>
      <c r="L86" s="44">
        <f t="shared" si="8"/>
        <v>0</v>
      </c>
      <c r="M86" s="43"/>
      <c r="N86" s="45">
        <f t="shared" si="9"/>
        <v>46.359611011997508</v>
      </c>
      <c r="O86" s="39">
        <f t="shared" si="9"/>
        <v>25.947740620887938</v>
      </c>
      <c r="P86" s="39">
        <f t="shared" si="9"/>
        <v>27.692648367114554</v>
      </c>
      <c r="Q86" s="39">
        <f t="shared" si="5"/>
        <v>0</v>
      </c>
    </row>
    <row r="87" spans="1:17" ht="14.1" customHeight="1">
      <c r="A87" s="42"/>
      <c r="B87" s="38">
        <v>4</v>
      </c>
      <c r="C87" s="39">
        <v>53087.39</v>
      </c>
      <c r="D87" s="39">
        <v>22722.85500000001</v>
      </c>
      <c r="E87" s="39">
        <v>26719.115999999995</v>
      </c>
      <c r="F87" s="39">
        <v>0</v>
      </c>
      <c r="G87" s="39">
        <v>102529.361</v>
      </c>
      <c r="H87" s="43"/>
      <c r="I87" s="39">
        <f t="shared" si="10"/>
        <v>0.51777743938148602</v>
      </c>
      <c r="J87" s="39">
        <f t="shared" si="6"/>
        <v>0.22162290663256948</v>
      </c>
      <c r="K87" s="39">
        <f t="shared" si="7"/>
        <v>0.26059965398594453</v>
      </c>
      <c r="L87" s="44">
        <f t="shared" si="8"/>
        <v>0</v>
      </c>
      <c r="M87" s="43"/>
      <c r="N87" s="45">
        <f t="shared" si="9"/>
        <v>51.777743938148603</v>
      </c>
      <c r="O87" s="39">
        <f t="shared" si="9"/>
        <v>22.162290663256947</v>
      </c>
      <c r="P87" s="39">
        <f t="shared" si="9"/>
        <v>26.059965398594453</v>
      </c>
      <c r="Q87" s="39">
        <f t="shared" si="5"/>
        <v>0</v>
      </c>
    </row>
    <row r="88" spans="1:17" ht="14.1" customHeight="1">
      <c r="A88" s="42"/>
      <c r="B88" s="38">
        <v>3</v>
      </c>
      <c r="C88" s="39">
        <v>2854.9720000000002</v>
      </c>
      <c r="D88" s="39">
        <v>12584.757000000001</v>
      </c>
      <c r="E88" s="39">
        <v>18068.485000000001</v>
      </c>
      <c r="F88" s="39">
        <v>0</v>
      </c>
      <c r="G88" s="39">
        <v>33508.214</v>
      </c>
      <c r="H88" s="43"/>
      <c r="I88" s="39">
        <f t="shared" si="10"/>
        <v>8.5202153716697648E-2</v>
      </c>
      <c r="J88" s="39">
        <f t="shared" si="6"/>
        <v>0.37557229997397062</v>
      </c>
      <c r="K88" s="39">
        <f t="shared" si="7"/>
        <v>0.53922554630933184</v>
      </c>
      <c r="L88" s="44">
        <f t="shared" si="8"/>
        <v>0</v>
      </c>
      <c r="M88" s="43"/>
      <c r="N88" s="45">
        <f t="shared" si="9"/>
        <v>8.5202153716697655</v>
      </c>
      <c r="O88" s="39">
        <f t="shared" si="9"/>
        <v>37.557229997397066</v>
      </c>
      <c r="P88" s="39">
        <f t="shared" si="9"/>
        <v>53.922554630933185</v>
      </c>
      <c r="Q88" s="39">
        <f t="shared" si="5"/>
        <v>0</v>
      </c>
    </row>
    <row r="89" spans="1:17" ht="14.1" customHeight="1">
      <c r="A89" s="42"/>
      <c r="B89" s="38">
        <v>3</v>
      </c>
      <c r="C89" s="39">
        <v>7376.643</v>
      </c>
      <c r="D89" s="39">
        <v>7948.6779999999999</v>
      </c>
      <c r="E89" s="39">
        <v>7457.2479999999996</v>
      </c>
      <c r="F89" s="39">
        <v>0</v>
      </c>
      <c r="G89" s="39">
        <v>22782.569</v>
      </c>
      <c r="H89" s="43"/>
      <c r="I89" s="39">
        <f t="shared" si="10"/>
        <v>0.32378451262454205</v>
      </c>
      <c r="J89" s="39">
        <f t="shared" si="6"/>
        <v>0.34889296286121202</v>
      </c>
      <c r="K89" s="39">
        <f t="shared" si="7"/>
        <v>0.32732252451424593</v>
      </c>
      <c r="L89" s="44">
        <f t="shared" si="8"/>
        <v>0</v>
      </c>
      <c r="M89" s="43"/>
      <c r="N89" s="45">
        <f t="shared" si="9"/>
        <v>32.378451262454206</v>
      </c>
      <c r="O89" s="39">
        <f t="shared" si="9"/>
        <v>34.889296286121201</v>
      </c>
      <c r="P89" s="39">
        <f t="shared" si="9"/>
        <v>32.732252451424593</v>
      </c>
      <c r="Q89" s="39">
        <f t="shared" si="5"/>
        <v>0</v>
      </c>
    </row>
    <row r="90" spans="1:17" ht="14.1" customHeight="1">
      <c r="A90" s="42"/>
      <c r="B90" s="38">
        <v>3</v>
      </c>
      <c r="C90" s="39">
        <v>16401.786</v>
      </c>
      <c r="D90" s="39">
        <v>8814.5290000000023</v>
      </c>
      <c r="E90" s="39">
        <v>13895.235000000001</v>
      </c>
      <c r="F90" s="39">
        <v>0</v>
      </c>
      <c r="G90" s="39">
        <v>39111.550000000003</v>
      </c>
      <c r="H90" s="43"/>
      <c r="I90" s="39">
        <f t="shared" si="10"/>
        <v>0.41935914071418801</v>
      </c>
      <c r="J90" s="39">
        <f t="shared" si="6"/>
        <v>0.22536895111546337</v>
      </c>
      <c r="K90" s="39">
        <f t="shared" si="7"/>
        <v>0.35527190817034865</v>
      </c>
      <c r="L90" s="44">
        <f t="shared" si="8"/>
        <v>0</v>
      </c>
      <c r="M90" s="43"/>
      <c r="N90" s="45">
        <f t="shared" si="9"/>
        <v>41.9359140714188</v>
      </c>
      <c r="O90" s="39">
        <f t="shared" si="9"/>
        <v>22.536895111546336</v>
      </c>
      <c r="P90" s="39">
        <f t="shared" si="9"/>
        <v>35.527190817034864</v>
      </c>
      <c r="Q90" s="39">
        <f t="shared" si="5"/>
        <v>0</v>
      </c>
    </row>
    <row r="91" spans="1:17" ht="14.1" customHeight="1">
      <c r="A91" s="42"/>
      <c r="B91" s="38">
        <v>3</v>
      </c>
      <c r="C91" s="39">
        <v>34951.300000000003</v>
      </c>
      <c r="D91" s="39">
        <v>18653.521000000001</v>
      </c>
      <c r="E91" s="39">
        <v>28060.886999999995</v>
      </c>
      <c r="F91" s="39">
        <v>0</v>
      </c>
      <c r="G91" s="39">
        <v>81665.707999999999</v>
      </c>
      <c r="H91" s="43"/>
      <c r="I91" s="39">
        <f t="shared" si="10"/>
        <v>0.42798012600343838</v>
      </c>
      <c r="J91" s="39">
        <f t="shared" si="6"/>
        <v>0.22841314251509337</v>
      </c>
      <c r="K91" s="39">
        <f t="shared" si="7"/>
        <v>0.34360673148146825</v>
      </c>
      <c r="L91" s="44">
        <f t="shared" si="8"/>
        <v>0</v>
      </c>
      <c r="M91" s="43"/>
      <c r="N91" s="45">
        <f t="shared" si="9"/>
        <v>42.798012600343839</v>
      </c>
      <c r="O91" s="39">
        <f t="shared" si="9"/>
        <v>22.841314251509338</v>
      </c>
      <c r="P91" s="39">
        <f t="shared" si="9"/>
        <v>34.360673148146823</v>
      </c>
      <c r="Q91" s="39">
        <f t="shared" si="5"/>
        <v>0</v>
      </c>
    </row>
    <row r="92" spans="1:17" ht="14.1" customHeight="1">
      <c r="A92" s="42"/>
      <c r="B92" s="38">
        <v>3</v>
      </c>
      <c r="C92" s="39">
        <v>17662.861000000001</v>
      </c>
      <c r="D92" s="39">
        <v>11656.5</v>
      </c>
      <c r="E92" s="39">
        <v>21440.888999999999</v>
      </c>
      <c r="F92" s="39">
        <v>0</v>
      </c>
      <c r="G92" s="39">
        <v>50760.25</v>
      </c>
      <c r="H92" s="43"/>
      <c r="I92" s="39">
        <f t="shared" si="10"/>
        <v>0.34796639102447291</v>
      </c>
      <c r="J92" s="39">
        <f t="shared" si="6"/>
        <v>0.22963834890490098</v>
      </c>
      <c r="K92" s="39">
        <f t="shared" si="7"/>
        <v>0.42239526007062611</v>
      </c>
      <c r="L92" s="44">
        <f t="shared" si="8"/>
        <v>0</v>
      </c>
      <c r="M92" s="43"/>
      <c r="N92" s="45">
        <f t="shared" si="9"/>
        <v>34.796639102447294</v>
      </c>
      <c r="O92" s="39">
        <f t="shared" si="9"/>
        <v>22.963834890490098</v>
      </c>
      <c r="P92" s="39">
        <f t="shared" si="9"/>
        <v>42.239526007062608</v>
      </c>
      <c r="Q92" s="39">
        <f t="shared" si="5"/>
        <v>0</v>
      </c>
    </row>
    <row r="93" spans="1:17" ht="14.1" customHeight="1">
      <c r="A93" s="42"/>
      <c r="B93" s="38">
        <v>3</v>
      </c>
      <c r="C93" s="39">
        <v>3728.6239999999998</v>
      </c>
      <c r="D93" s="39">
        <v>11378.283999999998</v>
      </c>
      <c r="E93" s="39">
        <v>11877.514000000001</v>
      </c>
      <c r="F93" s="39">
        <v>0</v>
      </c>
      <c r="G93" s="39">
        <v>26984.421999999999</v>
      </c>
      <c r="H93" s="43"/>
      <c r="I93" s="39">
        <f t="shared" si="10"/>
        <v>0.13817690814352074</v>
      </c>
      <c r="J93" s="39">
        <f t="shared" si="6"/>
        <v>0.42166120882633684</v>
      </c>
      <c r="K93" s="39">
        <f t="shared" si="7"/>
        <v>0.44016188303014242</v>
      </c>
      <c r="L93" s="44">
        <f t="shared" si="8"/>
        <v>0</v>
      </c>
      <c r="M93" s="43"/>
      <c r="N93" s="45">
        <f t="shared" si="9"/>
        <v>13.817690814352074</v>
      </c>
      <c r="O93" s="39">
        <f t="shared" si="9"/>
        <v>42.166120882633685</v>
      </c>
      <c r="P93" s="39">
        <f t="shared" si="9"/>
        <v>44.016188303014239</v>
      </c>
      <c r="Q93" s="39">
        <f t="shared" si="5"/>
        <v>0</v>
      </c>
    </row>
    <row r="94" spans="1:17" ht="14.1" customHeight="1">
      <c r="A94" s="42"/>
      <c r="B94" s="38">
        <v>3</v>
      </c>
      <c r="C94" s="39">
        <v>12088.126</v>
      </c>
      <c r="D94" s="39">
        <v>11149.470000000001</v>
      </c>
      <c r="E94" s="39">
        <v>15619.138999999999</v>
      </c>
      <c r="F94" s="39">
        <v>0</v>
      </c>
      <c r="G94" s="39">
        <v>38856.735000000001</v>
      </c>
      <c r="H94" s="43"/>
      <c r="I94" s="39">
        <f t="shared" si="10"/>
        <v>0.31109474329225034</v>
      </c>
      <c r="J94" s="39">
        <f t="shared" si="6"/>
        <v>0.28693790149892934</v>
      </c>
      <c r="K94" s="39">
        <f t="shared" si="7"/>
        <v>0.40196735520882027</v>
      </c>
      <c r="L94" s="44">
        <f t="shared" si="8"/>
        <v>0</v>
      </c>
      <c r="M94" s="43"/>
      <c r="N94" s="45">
        <f t="shared" si="9"/>
        <v>31.109474329225034</v>
      </c>
      <c r="O94" s="39">
        <f t="shared" si="9"/>
        <v>28.693790149892934</v>
      </c>
      <c r="P94" s="39">
        <f t="shared" si="9"/>
        <v>40.196735520882029</v>
      </c>
      <c r="Q94" s="39">
        <f t="shared" si="5"/>
        <v>0</v>
      </c>
    </row>
    <row r="95" spans="1:17" ht="14.1" customHeight="1">
      <c r="A95" s="42"/>
      <c r="B95" s="38">
        <v>3</v>
      </c>
      <c r="C95" s="39">
        <v>31064.066999999999</v>
      </c>
      <c r="D95" s="39">
        <v>11742.305</v>
      </c>
      <c r="E95" s="39">
        <v>15639.939999999995</v>
      </c>
      <c r="F95" s="39">
        <v>0</v>
      </c>
      <c r="G95" s="39">
        <v>58446.311999999998</v>
      </c>
      <c r="H95" s="43"/>
      <c r="I95" s="39">
        <f t="shared" si="10"/>
        <v>0.53149747070439624</v>
      </c>
      <c r="J95" s="39">
        <f t="shared" si="6"/>
        <v>0.20090754400380303</v>
      </c>
      <c r="K95" s="39">
        <f t="shared" si="7"/>
        <v>0.2675949852918007</v>
      </c>
      <c r="L95" s="44">
        <f t="shared" si="8"/>
        <v>0</v>
      </c>
      <c r="M95" s="43"/>
      <c r="N95" s="45">
        <f t="shared" si="9"/>
        <v>53.149747070439624</v>
      </c>
      <c r="O95" s="39">
        <f t="shared" si="9"/>
        <v>20.090754400380302</v>
      </c>
      <c r="P95" s="39">
        <f t="shared" si="9"/>
        <v>26.759498529180071</v>
      </c>
      <c r="Q95" s="39">
        <f t="shared" si="5"/>
        <v>0</v>
      </c>
    </row>
    <row r="96" spans="1:17" ht="14.1" customHeight="1">
      <c r="A96" s="42"/>
      <c r="B96" s="38">
        <v>3</v>
      </c>
      <c r="C96" s="39">
        <v>17015.422999999999</v>
      </c>
      <c r="D96" s="39">
        <v>13955.039000000004</v>
      </c>
      <c r="E96" s="39">
        <v>15359.121999999999</v>
      </c>
      <c r="F96" s="39">
        <v>0</v>
      </c>
      <c r="G96" s="39">
        <v>46329.584000000003</v>
      </c>
      <c r="H96" s="43"/>
      <c r="I96" s="39">
        <f t="shared" si="10"/>
        <v>0.36726906505355189</v>
      </c>
      <c r="J96" s="39">
        <f t="shared" si="6"/>
        <v>0.30121226644297094</v>
      </c>
      <c r="K96" s="39">
        <f t="shared" si="7"/>
        <v>0.33151866850347717</v>
      </c>
      <c r="L96" s="44">
        <f t="shared" si="8"/>
        <v>0</v>
      </c>
      <c r="M96" s="43"/>
      <c r="N96" s="45">
        <f t="shared" si="9"/>
        <v>36.726906505355188</v>
      </c>
      <c r="O96" s="39">
        <f t="shared" si="9"/>
        <v>30.121226644297096</v>
      </c>
      <c r="P96" s="39">
        <f t="shared" si="9"/>
        <v>33.151866850347716</v>
      </c>
      <c r="Q96" s="39">
        <f t="shared" si="5"/>
        <v>0</v>
      </c>
    </row>
    <row r="97" spans="1:17" ht="14.1" customHeight="1">
      <c r="A97" s="42"/>
      <c r="B97" s="38">
        <v>3</v>
      </c>
      <c r="C97" s="39">
        <v>3000.58</v>
      </c>
      <c r="D97" s="39">
        <v>6669.4010000000017</v>
      </c>
      <c r="E97" s="39">
        <v>15270.717999999999</v>
      </c>
      <c r="F97" s="39">
        <v>0</v>
      </c>
      <c r="G97" s="39">
        <v>24940.699000000001</v>
      </c>
      <c r="H97" s="43"/>
      <c r="I97" s="39">
        <f t="shared" si="10"/>
        <v>0.12030857675640927</v>
      </c>
      <c r="J97" s="39">
        <f t="shared" si="6"/>
        <v>0.26741034804196956</v>
      </c>
      <c r="K97" s="39">
        <f t="shared" si="7"/>
        <v>0.61228107520162123</v>
      </c>
      <c r="L97" s="44">
        <f t="shared" si="8"/>
        <v>0</v>
      </c>
      <c r="M97" s="43"/>
      <c r="N97" s="45">
        <f t="shared" si="9"/>
        <v>12.030857675640927</v>
      </c>
      <c r="O97" s="39">
        <f t="shared" si="9"/>
        <v>26.741034804196957</v>
      </c>
      <c r="P97" s="39">
        <f t="shared" si="9"/>
        <v>61.228107520162126</v>
      </c>
      <c r="Q97" s="39">
        <f t="shared" si="5"/>
        <v>0</v>
      </c>
    </row>
    <row r="98" spans="1:17" ht="14.1" customHeight="1">
      <c r="A98" s="42"/>
      <c r="B98" s="38">
        <v>4</v>
      </c>
      <c r="C98" s="39">
        <v>48448.711000000003</v>
      </c>
      <c r="D98" s="39">
        <v>13050.184000000008</v>
      </c>
      <c r="E98" s="39">
        <v>12969.579999999994</v>
      </c>
      <c r="F98" s="39">
        <v>0</v>
      </c>
      <c r="G98" s="39">
        <v>74468.475000000006</v>
      </c>
      <c r="H98" s="43"/>
      <c r="I98" s="39">
        <f t="shared" si="10"/>
        <v>0.6505935699636658</v>
      </c>
      <c r="J98" s="39">
        <f t="shared" si="6"/>
        <v>0.1752444104703367</v>
      </c>
      <c r="K98" s="39">
        <f t="shared" si="7"/>
        <v>0.17416201956599747</v>
      </c>
      <c r="L98" s="44">
        <f t="shared" si="8"/>
        <v>0</v>
      </c>
      <c r="M98" s="43"/>
      <c r="N98" s="45">
        <f t="shared" si="9"/>
        <v>65.059356996366574</v>
      </c>
      <c r="O98" s="39">
        <f t="shared" si="9"/>
        <v>17.524441047033669</v>
      </c>
      <c r="P98" s="39">
        <f t="shared" si="9"/>
        <v>17.416201956599746</v>
      </c>
      <c r="Q98" s="39">
        <f t="shared" si="5"/>
        <v>0</v>
      </c>
    </row>
    <row r="99" spans="1:17" ht="14.1" customHeight="1">
      <c r="A99" s="42"/>
      <c r="B99" s="38">
        <v>3</v>
      </c>
      <c r="C99" s="39">
        <v>32447.35</v>
      </c>
      <c r="D99" s="39">
        <v>12852.572</v>
      </c>
      <c r="E99" s="39">
        <v>16120.969000000005</v>
      </c>
      <c r="F99" s="39">
        <v>0</v>
      </c>
      <c r="G99" s="39">
        <v>61420.891000000003</v>
      </c>
      <c r="H99" s="43"/>
      <c r="I99" s="39">
        <f t="shared" si="10"/>
        <v>0.5282787252304757</v>
      </c>
      <c r="J99" s="39">
        <f t="shared" si="6"/>
        <v>0.20925407936527654</v>
      </c>
      <c r="K99" s="39">
        <f t="shared" si="7"/>
        <v>0.26246719540424779</v>
      </c>
      <c r="L99" s="44">
        <f t="shared" si="8"/>
        <v>0</v>
      </c>
      <c r="M99" s="43"/>
      <c r="N99" s="45">
        <f t="shared" si="9"/>
        <v>52.827872523047567</v>
      </c>
      <c r="O99" s="39">
        <f t="shared" si="9"/>
        <v>20.925407936527655</v>
      </c>
      <c r="P99" s="39">
        <f t="shared" si="9"/>
        <v>26.246719540424778</v>
      </c>
      <c r="Q99" s="39">
        <f t="shared" si="5"/>
        <v>0</v>
      </c>
    </row>
    <row r="100" spans="1:17" ht="14.1" customHeight="1">
      <c r="A100" s="42"/>
      <c r="B100" s="38">
        <v>4</v>
      </c>
      <c r="C100" s="39">
        <v>84000.648000000001</v>
      </c>
      <c r="D100" s="39">
        <v>26984.422000000006</v>
      </c>
      <c r="E100" s="39">
        <v>30107.209000000003</v>
      </c>
      <c r="F100" s="39">
        <v>0</v>
      </c>
      <c r="G100" s="39">
        <v>141092.27900000001</v>
      </c>
      <c r="H100" s="43"/>
      <c r="I100" s="39">
        <f t="shared" si="10"/>
        <v>0.59535963693661786</v>
      </c>
      <c r="J100" s="39">
        <f t="shared" si="6"/>
        <v>0.19125371133880403</v>
      </c>
      <c r="K100" s="39">
        <f t="shared" si="7"/>
        <v>0.21338665172457807</v>
      </c>
      <c r="L100" s="44">
        <f t="shared" si="8"/>
        <v>0</v>
      </c>
      <c r="M100" s="43"/>
      <c r="N100" s="45">
        <f t="shared" si="9"/>
        <v>59.535963693661785</v>
      </c>
      <c r="O100" s="39">
        <f t="shared" si="9"/>
        <v>19.125371133880403</v>
      </c>
      <c r="P100" s="39">
        <f t="shared" si="9"/>
        <v>21.338665172457809</v>
      </c>
      <c r="Q100" s="39">
        <f t="shared" si="5"/>
        <v>0</v>
      </c>
    </row>
    <row r="101" spans="1:17" ht="14.1" customHeight="1">
      <c r="A101" s="42"/>
      <c r="B101" s="38">
        <v>3</v>
      </c>
      <c r="C101" s="39">
        <v>42408.548000000003</v>
      </c>
      <c r="D101" s="39">
        <v>24176.252000000008</v>
      </c>
      <c r="E101" s="39">
        <v>41672.704999999987</v>
      </c>
      <c r="F101" s="39">
        <v>0</v>
      </c>
      <c r="G101" s="39">
        <v>108257.505</v>
      </c>
      <c r="H101" s="43"/>
      <c r="I101" s="39">
        <f t="shared" si="10"/>
        <v>0.39173771832262344</v>
      </c>
      <c r="J101" s="39">
        <f t="shared" si="6"/>
        <v>0.22332171797234757</v>
      </c>
      <c r="K101" s="39">
        <f t="shared" si="7"/>
        <v>0.38494056370502888</v>
      </c>
      <c r="L101" s="44">
        <f t="shared" si="8"/>
        <v>0</v>
      </c>
      <c r="M101" s="43"/>
      <c r="N101" s="45">
        <f t="shared" si="9"/>
        <v>39.173771832262346</v>
      </c>
      <c r="O101" s="39">
        <f t="shared" si="9"/>
        <v>22.332171797234757</v>
      </c>
      <c r="P101" s="39">
        <f t="shared" si="9"/>
        <v>38.494056370502889</v>
      </c>
      <c r="Q101" s="39">
        <f t="shared" si="5"/>
        <v>0</v>
      </c>
    </row>
    <row r="102" spans="1:17" ht="14.1" customHeight="1">
      <c r="A102" s="42"/>
      <c r="B102" s="38">
        <v>3</v>
      </c>
      <c r="C102" s="39">
        <v>61844.716</v>
      </c>
      <c r="D102" s="39">
        <v>24974.501000000004</v>
      </c>
      <c r="E102" s="39">
        <v>41958.721999999994</v>
      </c>
      <c r="F102" s="39">
        <v>0</v>
      </c>
      <c r="G102" s="39">
        <v>128777.939</v>
      </c>
      <c r="H102" s="43"/>
      <c r="I102" s="39">
        <f t="shared" si="10"/>
        <v>0.48024309505372659</v>
      </c>
      <c r="J102" s="39">
        <f t="shared" si="6"/>
        <v>0.19393462260643884</v>
      </c>
      <c r="K102" s="39">
        <f t="shared" si="7"/>
        <v>0.32582228233983457</v>
      </c>
      <c r="L102" s="44">
        <f t="shared" si="8"/>
        <v>0</v>
      </c>
      <c r="M102" s="43"/>
      <c r="N102" s="45">
        <f t="shared" si="9"/>
        <v>48.024309505372656</v>
      </c>
      <c r="O102" s="39">
        <f t="shared" si="9"/>
        <v>19.393462260643883</v>
      </c>
      <c r="P102" s="39">
        <f t="shared" si="9"/>
        <v>32.582228233983457</v>
      </c>
      <c r="Q102" s="39">
        <f t="shared" si="5"/>
        <v>0</v>
      </c>
    </row>
    <row r="103" spans="1:17" ht="14.1" customHeight="1">
      <c r="A103" s="42"/>
      <c r="B103" s="38">
        <v>3</v>
      </c>
      <c r="C103" s="39">
        <v>4503.4709999999995</v>
      </c>
      <c r="D103" s="39">
        <v>11560.295000000002</v>
      </c>
      <c r="E103" s="39">
        <v>18991.540999999997</v>
      </c>
      <c r="F103" s="39">
        <v>0</v>
      </c>
      <c r="G103" s="39">
        <v>35055.307000000001</v>
      </c>
      <c r="H103" s="43"/>
      <c r="I103" s="39">
        <f t="shared" si="10"/>
        <v>0.12846759550558207</v>
      </c>
      <c r="J103" s="39">
        <f t="shared" si="6"/>
        <v>0.32977303550643561</v>
      </c>
      <c r="K103" s="39">
        <f t="shared" si="7"/>
        <v>0.54175936898798227</v>
      </c>
      <c r="L103" s="44">
        <f t="shared" si="8"/>
        <v>0</v>
      </c>
      <c r="M103" s="43"/>
      <c r="N103" s="45">
        <f t="shared" si="9"/>
        <v>12.846759550558208</v>
      </c>
      <c r="O103" s="39">
        <f t="shared" si="9"/>
        <v>32.977303550643562</v>
      </c>
      <c r="P103" s="39">
        <f t="shared" si="9"/>
        <v>54.175936898798227</v>
      </c>
      <c r="Q103" s="39">
        <f t="shared" si="5"/>
        <v>0</v>
      </c>
    </row>
    <row r="104" spans="1:17" ht="14.1" customHeight="1">
      <c r="A104" s="42"/>
      <c r="B104" s="38">
        <v>3</v>
      </c>
      <c r="C104" s="39">
        <v>13406.406000000001</v>
      </c>
      <c r="D104" s="39">
        <v>8481.7099999999991</v>
      </c>
      <c r="E104" s="39">
        <v>21820.510999999999</v>
      </c>
      <c r="F104" s="39">
        <v>0</v>
      </c>
      <c r="G104" s="39">
        <v>43708.627</v>
      </c>
      <c r="H104" s="43"/>
      <c r="I104" s="39">
        <f t="shared" si="10"/>
        <v>0.30672219468252804</v>
      </c>
      <c r="J104" s="39">
        <f t="shared" si="6"/>
        <v>0.19405116523106522</v>
      </c>
      <c r="K104" s="39">
        <f t="shared" si="7"/>
        <v>0.49922664008640671</v>
      </c>
      <c r="L104" s="44">
        <f t="shared" si="8"/>
        <v>0</v>
      </c>
      <c r="M104" s="43"/>
      <c r="N104" s="45">
        <f t="shared" si="9"/>
        <v>30.672219468252806</v>
      </c>
      <c r="O104" s="39">
        <f t="shared" si="9"/>
        <v>19.405116523106521</v>
      </c>
      <c r="P104" s="39">
        <f t="shared" si="9"/>
        <v>49.922664008640673</v>
      </c>
      <c r="Q104" s="39">
        <f t="shared" si="5"/>
        <v>0</v>
      </c>
    </row>
    <row r="105" spans="1:17" ht="14.1" customHeight="1">
      <c r="A105" s="42"/>
      <c r="B105" s="38">
        <v>4</v>
      </c>
      <c r="C105" s="39">
        <v>94180.26</v>
      </c>
      <c r="D105" s="39">
        <v>22436.747999999992</v>
      </c>
      <c r="E105" s="39">
        <v>29529.974000000002</v>
      </c>
      <c r="F105" s="39">
        <v>0</v>
      </c>
      <c r="G105" s="39">
        <v>146146.98199999999</v>
      </c>
      <c r="H105" s="43"/>
      <c r="I105" s="39">
        <f t="shared" si="10"/>
        <v>0.64442151805775916</v>
      </c>
      <c r="J105" s="39">
        <f t="shared" si="6"/>
        <v>0.15352180177076796</v>
      </c>
      <c r="K105" s="39">
        <f t="shared" si="7"/>
        <v>0.20205668017147288</v>
      </c>
      <c r="L105" s="44">
        <f t="shared" si="8"/>
        <v>0</v>
      </c>
      <c r="M105" s="43"/>
      <c r="N105" s="45">
        <f t="shared" si="9"/>
        <v>64.442151805775922</v>
      </c>
      <c r="O105" s="39">
        <f t="shared" si="9"/>
        <v>15.352180177076796</v>
      </c>
      <c r="P105" s="39">
        <f t="shared" si="9"/>
        <v>20.205668017147289</v>
      </c>
      <c r="Q105" s="39">
        <f t="shared" si="5"/>
        <v>0</v>
      </c>
    </row>
    <row r="106" spans="1:17" ht="14.1" customHeight="1">
      <c r="A106" s="42"/>
      <c r="B106" s="38">
        <v>3</v>
      </c>
      <c r="C106" s="39">
        <v>37938.879999999997</v>
      </c>
      <c r="D106" s="39">
        <v>28554.915999999997</v>
      </c>
      <c r="E106" s="39">
        <v>49787.792000000001</v>
      </c>
      <c r="F106" s="39">
        <v>0</v>
      </c>
      <c r="G106" s="39">
        <v>116281.588</v>
      </c>
      <c r="H106" s="43"/>
      <c r="I106" s="39">
        <f t="shared" si="10"/>
        <v>0.326267302094292</v>
      </c>
      <c r="J106" s="39">
        <f t="shared" si="6"/>
        <v>0.24556695940547352</v>
      </c>
      <c r="K106" s="39">
        <f t="shared" si="7"/>
        <v>0.42816573850023443</v>
      </c>
      <c r="L106" s="44">
        <f t="shared" si="8"/>
        <v>0</v>
      </c>
      <c r="M106" s="43"/>
      <c r="N106" s="45">
        <f t="shared" si="9"/>
        <v>32.626730209429198</v>
      </c>
      <c r="O106" s="39">
        <f t="shared" si="9"/>
        <v>24.556695940547353</v>
      </c>
      <c r="P106" s="39">
        <f t="shared" si="9"/>
        <v>42.816573850023445</v>
      </c>
      <c r="Q106" s="39">
        <f t="shared" si="5"/>
        <v>0</v>
      </c>
    </row>
    <row r="107" spans="1:17" ht="14.1" customHeight="1">
      <c r="A107" s="42"/>
      <c r="B107" s="38">
        <v>3</v>
      </c>
      <c r="C107" s="39">
        <v>58225.298999999999</v>
      </c>
      <c r="D107" s="39">
        <v>32525.352999999988</v>
      </c>
      <c r="E107" s="39">
        <v>57978.286000000007</v>
      </c>
      <c r="F107" s="39">
        <v>0</v>
      </c>
      <c r="G107" s="39">
        <v>148728.93799999999</v>
      </c>
      <c r="H107" s="43"/>
      <c r="I107" s="39">
        <f t="shared" si="10"/>
        <v>0.39148601330024962</v>
      </c>
      <c r="J107" s="39">
        <f t="shared" si="6"/>
        <v>0.21868880015804315</v>
      </c>
      <c r="K107" s="39">
        <f t="shared" si="7"/>
        <v>0.38982518654170722</v>
      </c>
      <c r="L107" s="44">
        <f t="shared" si="8"/>
        <v>0</v>
      </c>
      <c r="M107" s="43"/>
      <c r="N107" s="45">
        <f t="shared" si="9"/>
        <v>39.14860133002496</v>
      </c>
      <c r="O107" s="39">
        <f t="shared" si="9"/>
        <v>21.868880015804315</v>
      </c>
      <c r="P107" s="39">
        <f t="shared" si="9"/>
        <v>38.982518654170725</v>
      </c>
      <c r="Q107" s="39">
        <f t="shared" si="5"/>
        <v>0</v>
      </c>
    </row>
    <row r="108" spans="1:17" ht="14.1" customHeight="1" thickBot="1">
      <c r="A108" s="62"/>
      <c r="B108" s="51">
        <v>3</v>
      </c>
      <c r="C108" s="52">
        <v>21830.912</v>
      </c>
      <c r="D108" s="52">
        <v>12693.962</v>
      </c>
      <c r="E108" s="52">
        <v>28666.723000000005</v>
      </c>
      <c r="F108" s="52">
        <v>0</v>
      </c>
      <c r="G108" s="52">
        <v>63191.597000000002</v>
      </c>
      <c r="H108" s="53"/>
      <c r="I108" s="52">
        <f t="shared" si="10"/>
        <v>0.34547175631595445</v>
      </c>
      <c r="J108" s="52">
        <f t="shared" si="6"/>
        <v>0.20088053796140015</v>
      </c>
      <c r="K108" s="52">
        <f t="shared" si="7"/>
        <v>0.45364770572264546</v>
      </c>
      <c r="L108" s="54">
        <f t="shared" si="8"/>
        <v>0</v>
      </c>
      <c r="M108" s="53"/>
      <c r="N108" s="55">
        <f t="shared" si="9"/>
        <v>34.547175631595444</v>
      </c>
      <c r="O108" s="52">
        <f t="shared" si="9"/>
        <v>20.088053796140017</v>
      </c>
      <c r="P108" s="52">
        <f t="shared" si="9"/>
        <v>45.364770572264547</v>
      </c>
      <c r="Q108" s="52">
        <f t="shared" si="5"/>
        <v>0</v>
      </c>
    </row>
    <row r="109" spans="1:17" ht="14.1" customHeight="1">
      <c r="A109" s="61" t="s">
        <v>148</v>
      </c>
      <c r="B109" s="47">
        <v>5</v>
      </c>
      <c r="C109" s="48">
        <v>39111.550000000003</v>
      </c>
      <c r="D109" s="48">
        <v>13242.596000000005</v>
      </c>
      <c r="E109" s="48">
        <v>13983.639999999985</v>
      </c>
      <c r="F109" s="48">
        <v>17597.858</v>
      </c>
      <c r="G109" s="48">
        <v>83935.644</v>
      </c>
      <c r="H109" s="43"/>
      <c r="I109" s="48">
        <f t="shared" si="10"/>
        <v>0.4659706905924258</v>
      </c>
      <c r="J109" s="48">
        <f t="shared" si="6"/>
        <v>0.15777082737341011</v>
      </c>
      <c r="K109" s="48">
        <f t="shared" si="7"/>
        <v>0.16659954381239972</v>
      </c>
      <c r="L109" s="49">
        <f t="shared" si="8"/>
        <v>0.20965893822176429</v>
      </c>
      <c r="M109" s="43"/>
      <c r="N109" s="50">
        <f t="shared" si="9"/>
        <v>46.597069059242578</v>
      </c>
      <c r="O109" s="48">
        <f t="shared" si="9"/>
        <v>15.777082737341011</v>
      </c>
      <c r="P109" s="48">
        <f t="shared" si="9"/>
        <v>16.65995438123997</v>
      </c>
      <c r="Q109" s="48">
        <f t="shared" si="5"/>
        <v>20.965893822176429</v>
      </c>
    </row>
    <row r="110" spans="1:17" ht="14.1" customHeight="1">
      <c r="A110" s="42" t="s">
        <v>3</v>
      </c>
      <c r="B110" s="38">
        <v>5</v>
      </c>
      <c r="C110" s="39">
        <v>38492.713000000003</v>
      </c>
      <c r="D110" s="39">
        <v>14888.494999999995</v>
      </c>
      <c r="E110" s="39">
        <v>14204.652999999991</v>
      </c>
      <c r="F110" s="39">
        <v>13973.24</v>
      </c>
      <c r="G110" s="39">
        <v>81559.100999999995</v>
      </c>
      <c r="H110" s="43"/>
      <c r="I110" s="39">
        <f t="shared" si="10"/>
        <v>0.47196097710787671</v>
      </c>
      <c r="J110" s="39">
        <f t="shared" si="6"/>
        <v>0.18254854231411888</v>
      </c>
      <c r="K110" s="39">
        <f t="shared" si="7"/>
        <v>0.17416392316536192</v>
      </c>
      <c r="L110" s="44">
        <f t="shared" si="8"/>
        <v>0.17132655741264241</v>
      </c>
      <c r="M110" s="43"/>
      <c r="N110" s="45">
        <f t="shared" si="9"/>
        <v>47.196097710787669</v>
      </c>
      <c r="O110" s="39">
        <f t="shared" si="9"/>
        <v>18.254854231411887</v>
      </c>
      <c r="P110" s="39">
        <f t="shared" si="9"/>
        <v>17.416392316536193</v>
      </c>
      <c r="Q110" s="39">
        <f t="shared" si="5"/>
        <v>17.132655741264241</v>
      </c>
    </row>
    <row r="111" spans="1:17" ht="14.1" customHeight="1">
      <c r="A111" s="42" t="s">
        <v>149</v>
      </c>
      <c r="B111" s="38">
        <v>5</v>
      </c>
      <c r="C111" s="39">
        <v>42629.561000000002</v>
      </c>
      <c r="D111" s="39">
        <v>15320.121000000014</v>
      </c>
      <c r="E111" s="39">
        <v>35481.733999999997</v>
      </c>
      <c r="F111" s="39">
        <v>18172.491000000002</v>
      </c>
      <c r="G111" s="39">
        <v>111603.90700000001</v>
      </c>
      <c r="H111" s="43"/>
      <c r="I111" s="39">
        <f t="shared" si="10"/>
        <v>0.38197194117944278</v>
      </c>
      <c r="J111" s="39">
        <f t="shared" si="6"/>
        <v>0.13727226413319035</v>
      </c>
      <c r="K111" s="39">
        <f t="shared" si="7"/>
        <v>0.31792555434461622</v>
      </c>
      <c r="L111" s="44">
        <f t="shared" si="8"/>
        <v>0.16283024034275073</v>
      </c>
      <c r="M111" s="43"/>
      <c r="N111" s="45">
        <f t="shared" si="9"/>
        <v>38.197194117944278</v>
      </c>
      <c r="O111" s="39">
        <f t="shared" si="9"/>
        <v>13.727226413319036</v>
      </c>
      <c r="P111" s="39">
        <f t="shared" si="9"/>
        <v>31.792555434461622</v>
      </c>
      <c r="Q111" s="39">
        <f t="shared" si="5"/>
        <v>16.283024034275073</v>
      </c>
    </row>
    <row r="112" spans="1:17" ht="14.1" customHeight="1">
      <c r="A112" s="42"/>
      <c r="B112" s="38">
        <v>5</v>
      </c>
      <c r="C112" s="39">
        <v>50323.423999999999</v>
      </c>
      <c r="D112" s="39">
        <v>19350.363000000012</v>
      </c>
      <c r="E112" s="39">
        <v>27494.051999999996</v>
      </c>
      <c r="F112" s="39">
        <v>8720.9240000000009</v>
      </c>
      <c r="G112" s="39">
        <v>105888.76300000001</v>
      </c>
      <c r="H112" s="43"/>
      <c r="I112" s="39">
        <f t="shared" si="10"/>
        <v>0.47524801097166464</v>
      </c>
      <c r="J112" s="39">
        <f t="shared" si="6"/>
        <v>0.18274236521206705</v>
      </c>
      <c r="K112" s="39">
        <f t="shared" si="7"/>
        <v>0.25965032758008511</v>
      </c>
      <c r="L112" s="44">
        <f t="shared" si="8"/>
        <v>8.2359296236183252E-2</v>
      </c>
      <c r="M112" s="43"/>
      <c r="N112" s="45">
        <f t="shared" si="9"/>
        <v>47.524801097166467</v>
      </c>
      <c r="O112" s="39">
        <f t="shared" si="9"/>
        <v>18.274236521206706</v>
      </c>
      <c r="P112" s="39">
        <f t="shared" si="9"/>
        <v>25.965032758008512</v>
      </c>
      <c r="Q112" s="39">
        <f t="shared" si="5"/>
        <v>8.2359296236183255</v>
      </c>
    </row>
    <row r="113" spans="1:17" ht="14.1" customHeight="1">
      <c r="A113" s="42" t="s">
        <v>150</v>
      </c>
      <c r="B113" s="38">
        <v>3</v>
      </c>
      <c r="C113" s="39">
        <v>12098.527</v>
      </c>
      <c r="D113" s="39">
        <v>14324.260000000002</v>
      </c>
      <c r="E113" s="39">
        <v>24103.447999999997</v>
      </c>
      <c r="F113" s="39">
        <v>8271.098</v>
      </c>
      <c r="G113" s="39">
        <v>58797.332999999999</v>
      </c>
      <c r="H113" s="43"/>
      <c r="I113" s="39">
        <f t="shared" si="10"/>
        <v>0.20576659488960156</v>
      </c>
      <c r="J113" s="39">
        <f t="shared" si="6"/>
        <v>0.24362091389417276</v>
      </c>
      <c r="K113" s="39">
        <f t="shared" si="7"/>
        <v>0.40994117879462316</v>
      </c>
      <c r="L113" s="44">
        <f t="shared" si="8"/>
        <v>0.14067131242160252</v>
      </c>
      <c r="M113" s="43"/>
      <c r="N113" s="45">
        <f t="shared" si="9"/>
        <v>20.576659488960157</v>
      </c>
      <c r="O113" s="39">
        <f t="shared" si="9"/>
        <v>24.362091389417277</v>
      </c>
      <c r="P113" s="39">
        <f t="shared" si="9"/>
        <v>40.994117879462316</v>
      </c>
      <c r="Q113" s="39">
        <f t="shared" si="5"/>
        <v>14.067131242160253</v>
      </c>
    </row>
    <row r="114" spans="1:17" ht="14.1" customHeight="1">
      <c r="A114" s="42" t="s">
        <v>151</v>
      </c>
      <c r="B114" s="38">
        <v>3</v>
      </c>
      <c r="C114" s="39">
        <v>77606.864000000001</v>
      </c>
      <c r="D114" s="39">
        <v>26269.377999999982</v>
      </c>
      <c r="E114" s="39">
        <v>47762.270000000004</v>
      </c>
      <c r="F114" s="39">
        <v>0</v>
      </c>
      <c r="G114" s="39">
        <v>151638.51199999999</v>
      </c>
      <c r="H114" s="43"/>
      <c r="I114" s="39">
        <f t="shared" si="10"/>
        <v>0.51178861475506965</v>
      </c>
      <c r="J114" s="39">
        <f t="shared" si="6"/>
        <v>0.17323684896090238</v>
      </c>
      <c r="K114" s="39">
        <f t="shared" si="7"/>
        <v>0.31497453628402794</v>
      </c>
      <c r="L114" s="44">
        <f t="shared" si="8"/>
        <v>0</v>
      </c>
      <c r="M114" s="43"/>
      <c r="N114" s="45">
        <f t="shared" si="9"/>
        <v>51.178861475506963</v>
      </c>
      <c r="O114" s="39">
        <f t="shared" si="9"/>
        <v>17.323684896090239</v>
      </c>
      <c r="P114" s="39">
        <f t="shared" si="9"/>
        <v>31.497453628402795</v>
      </c>
      <c r="Q114" s="39">
        <f t="shared" si="5"/>
        <v>0</v>
      </c>
    </row>
    <row r="115" spans="1:17" ht="14.1" customHeight="1">
      <c r="A115" s="42" t="s">
        <v>152</v>
      </c>
      <c r="B115" s="38">
        <v>5</v>
      </c>
      <c r="C115" s="39">
        <v>93395.012000000002</v>
      </c>
      <c r="D115" s="39">
        <v>29165.95299999998</v>
      </c>
      <c r="E115" s="39">
        <v>40897.858000000007</v>
      </c>
      <c r="F115" s="39">
        <v>8603.9169999999995</v>
      </c>
      <c r="G115" s="39">
        <v>172062.74</v>
      </c>
      <c r="H115" s="43"/>
      <c r="I115" s="39">
        <f t="shared" si="10"/>
        <v>0.54279626141022752</v>
      </c>
      <c r="J115" s="39">
        <f t="shared" si="6"/>
        <v>0.16950766330932532</v>
      </c>
      <c r="K115" s="39">
        <f t="shared" si="7"/>
        <v>0.23769154205030102</v>
      </c>
      <c r="L115" s="44">
        <f t="shared" si="8"/>
        <v>5.0004533230146163E-2</v>
      </c>
      <c r="M115" s="43"/>
      <c r="N115" s="45">
        <f t="shared" si="9"/>
        <v>54.279626141022753</v>
      </c>
      <c r="O115" s="39">
        <f t="shared" si="9"/>
        <v>16.950766330932531</v>
      </c>
      <c r="P115" s="39">
        <f t="shared" si="9"/>
        <v>23.769154205030102</v>
      </c>
      <c r="Q115" s="39">
        <f t="shared" si="5"/>
        <v>5.0004533230146162</v>
      </c>
    </row>
    <row r="116" spans="1:17" ht="14.1" customHeight="1">
      <c r="A116" s="42"/>
      <c r="B116" s="38">
        <v>3</v>
      </c>
      <c r="C116" s="39">
        <v>1604.296</v>
      </c>
      <c r="D116" s="39">
        <v>8676.7209999999977</v>
      </c>
      <c r="E116" s="39">
        <v>18130.89</v>
      </c>
      <c r="F116" s="39">
        <v>0</v>
      </c>
      <c r="G116" s="39">
        <v>28411.906999999999</v>
      </c>
      <c r="H116" s="43"/>
      <c r="I116" s="39">
        <f t="shared" si="10"/>
        <v>5.6465621966170734E-2</v>
      </c>
      <c r="J116" s="39">
        <f t="shared" si="6"/>
        <v>0.30539030695827624</v>
      </c>
      <c r="K116" s="39">
        <f t="shared" si="7"/>
        <v>0.63814407107555293</v>
      </c>
      <c r="L116" s="44">
        <f t="shared" si="8"/>
        <v>0</v>
      </c>
      <c r="M116" s="43"/>
      <c r="N116" s="45">
        <f t="shared" si="9"/>
        <v>5.6465621966170731</v>
      </c>
      <c r="O116" s="39">
        <f t="shared" si="9"/>
        <v>30.539030695827623</v>
      </c>
      <c r="P116" s="39">
        <f t="shared" si="9"/>
        <v>63.81440710755529</v>
      </c>
      <c r="Q116" s="39">
        <f t="shared" si="5"/>
        <v>0</v>
      </c>
    </row>
    <row r="117" spans="1:17" ht="14.1" customHeight="1">
      <c r="A117" s="42"/>
      <c r="B117" s="38">
        <v>4</v>
      </c>
      <c r="C117" s="39">
        <v>91457.895999999993</v>
      </c>
      <c r="D117" s="39">
        <v>17987.880999999994</v>
      </c>
      <c r="E117" s="39">
        <v>18676.922000000006</v>
      </c>
      <c r="F117" s="39">
        <v>0</v>
      </c>
      <c r="G117" s="39">
        <v>128122.69899999999</v>
      </c>
      <c r="H117" s="43"/>
      <c r="I117" s="39">
        <f t="shared" si="10"/>
        <v>0.71383054457820938</v>
      </c>
      <c r="J117" s="39">
        <f t="shared" si="6"/>
        <v>0.14039573893147533</v>
      </c>
      <c r="K117" s="39">
        <f t="shared" si="7"/>
        <v>0.14577371649031531</v>
      </c>
      <c r="L117" s="44">
        <f t="shared" si="8"/>
        <v>0</v>
      </c>
      <c r="M117" s="43"/>
      <c r="N117" s="45">
        <f t="shared" si="9"/>
        <v>71.383054457820933</v>
      </c>
      <c r="O117" s="39">
        <f t="shared" si="9"/>
        <v>14.039573893147534</v>
      </c>
      <c r="P117" s="39">
        <f t="shared" si="9"/>
        <v>14.577371649031532</v>
      </c>
      <c r="Q117" s="39">
        <f t="shared" si="5"/>
        <v>0</v>
      </c>
    </row>
    <row r="118" spans="1:17" ht="14.1" customHeight="1">
      <c r="A118" s="42"/>
      <c r="B118" s="38">
        <v>4</v>
      </c>
      <c r="C118" s="39">
        <v>90953.466</v>
      </c>
      <c r="D118" s="39">
        <v>22548.555000000008</v>
      </c>
      <c r="E118" s="39">
        <v>26495.592000000004</v>
      </c>
      <c r="F118" s="39">
        <v>0</v>
      </c>
      <c r="G118" s="39">
        <v>139997.61300000001</v>
      </c>
      <c r="H118" s="43"/>
      <c r="I118" s="39">
        <f t="shared" si="10"/>
        <v>0.64967869130740097</v>
      </c>
      <c r="J118" s="39">
        <f t="shared" si="6"/>
        <v>0.16106385328155565</v>
      </c>
      <c r="K118" s="39">
        <f t="shared" si="7"/>
        <v>0.18925745541104336</v>
      </c>
      <c r="L118" s="44">
        <f t="shared" si="8"/>
        <v>0</v>
      </c>
      <c r="M118" s="43"/>
      <c r="N118" s="45">
        <f t="shared" si="9"/>
        <v>64.967869130740098</v>
      </c>
      <c r="O118" s="39">
        <f t="shared" si="9"/>
        <v>16.106385328155564</v>
      </c>
      <c r="P118" s="39">
        <f t="shared" si="9"/>
        <v>18.925745541104337</v>
      </c>
      <c r="Q118" s="39">
        <f t="shared" si="5"/>
        <v>0</v>
      </c>
    </row>
    <row r="119" spans="1:17" ht="14.1" customHeight="1">
      <c r="A119" s="42"/>
      <c r="B119" s="38">
        <v>4</v>
      </c>
      <c r="C119" s="39">
        <v>227763.28700000001</v>
      </c>
      <c r="D119" s="39">
        <v>31368.285000000033</v>
      </c>
      <c r="E119" s="39">
        <v>31040.664999999979</v>
      </c>
      <c r="F119" s="39">
        <v>0</v>
      </c>
      <c r="G119" s="39">
        <v>290172.23700000002</v>
      </c>
      <c r="H119" s="43"/>
      <c r="I119" s="39">
        <f t="shared" si="10"/>
        <v>0.78492446194981769</v>
      </c>
      <c r="J119" s="39">
        <f t="shared" si="6"/>
        <v>0.10810229580991937</v>
      </c>
      <c r="K119" s="39">
        <f t="shared" si="7"/>
        <v>0.1069732422402629</v>
      </c>
      <c r="L119" s="44">
        <f t="shared" si="8"/>
        <v>0</v>
      </c>
      <c r="M119" s="43"/>
      <c r="N119" s="45">
        <f t="shared" si="9"/>
        <v>78.492446194981767</v>
      </c>
      <c r="O119" s="39">
        <f t="shared" si="9"/>
        <v>10.810229580991937</v>
      </c>
      <c r="P119" s="39">
        <f t="shared" si="9"/>
        <v>10.697324224026291</v>
      </c>
      <c r="Q119" s="39">
        <f t="shared" si="5"/>
        <v>0</v>
      </c>
    </row>
    <row r="120" spans="1:17" ht="14.1" customHeight="1">
      <c r="A120" s="42"/>
      <c r="B120" s="38">
        <v>4</v>
      </c>
      <c r="C120" s="39">
        <v>77120.634000000005</v>
      </c>
      <c r="D120" s="39">
        <v>12511.951000000001</v>
      </c>
      <c r="E120" s="39">
        <v>7272.6379999999917</v>
      </c>
      <c r="F120" s="39">
        <v>2347.9409999999998</v>
      </c>
      <c r="G120" s="39">
        <v>99253.164000000004</v>
      </c>
      <c r="H120" s="43"/>
      <c r="I120" s="39">
        <f t="shared" si="10"/>
        <v>0.7770093253651843</v>
      </c>
      <c r="J120" s="39">
        <f t="shared" si="6"/>
        <v>0.12606097877141731</v>
      </c>
      <c r="K120" s="39">
        <f t="shared" si="7"/>
        <v>7.3273613725805167E-2</v>
      </c>
      <c r="L120" s="44">
        <f t="shared" si="8"/>
        <v>2.3656082137593112E-2</v>
      </c>
      <c r="M120" s="43"/>
      <c r="N120" s="45">
        <f t="shared" si="9"/>
        <v>77.700932536518437</v>
      </c>
      <c r="O120" s="39">
        <f t="shared" si="9"/>
        <v>12.606097877141732</v>
      </c>
      <c r="P120" s="39">
        <f t="shared" si="9"/>
        <v>7.3273613725805165</v>
      </c>
      <c r="Q120" s="39">
        <f t="shared" si="5"/>
        <v>2.3656082137593111</v>
      </c>
    </row>
    <row r="121" spans="1:17" ht="14.1" customHeight="1">
      <c r="A121" s="42"/>
      <c r="B121" s="38">
        <v>4</v>
      </c>
      <c r="C121" s="39">
        <v>117007.031</v>
      </c>
      <c r="D121" s="39">
        <v>13533.813999999984</v>
      </c>
      <c r="E121" s="39">
        <v>15593.137000000002</v>
      </c>
      <c r="F121" s="39">
        <v>0</v>
      </c>
      <c r="G121" s="39">
        <v>146133.98199999999</v>
      </c>
      <c r="H121" s="43"/>
      <c r="I121" s="39">
        <f t="shared" si="10"/>
        <v>0.80068324559854953</v>
      </c>
      <c r="J121" s="39">
        <f t="shared" si="6"/>
        <v>9.2612367190541514E-2</v>
      </c>
      <c r="K121" s="39">
        <f t="shared" si="7"/>
        <v>0.10670438721090898</v>
      </c>
      <c r="L121" s="44">
        <f t="shared" si="8"/>
        <v>0</v>
      </c>
      <c r="M121" s="43"/>
      <c r="N121" s="45">
        <f t="shared" si="9"/>
        <v>80.068324559854958</v>
      </c>
      <c r="O121" s="39">
        <f t="shared" si="9"/>
        <v>9.2612367190541516</v>
      </c>
      <c r="P121" s="39">
        <f t="shared" si="9"/>
        <v>10.670438721090898</v>
      </c>
      <c r="Q121" s="39">
        <f t="shared" si="5"/>
        <v>0</v>
      </c>
    </row>
    <row r="122" spans="1:17" ht="14.1" customHeight="1">
      <c r="A122" s="42"/>
      <c r="B122" s="38">
        <v>5</v>
      </c>
      <c r="C122" s="39">
        <v>184119.66399999999</v>
      </c>
      <c r="D122" s="39">
        <v>35086.508000000002</v>
      </c>
      <c r="E122" s="39">
        <v>30538.835000000021</v>
      </c>
      <c r="F122" s="39">
        <v>4485.2700000000004</v>
      </c>
      <c r="G122" s="39">
        <v>254230.277</v>
      </c>
      <c r="H122" s="43"/>
      <c r="I122" s="39">
        <f t="shared" si="10"/>
        <v>0.72422398375469654</v>
      </c>
      <c r="J122" s="39">
        <f t="shared" si="6"/>
        <v>0.13801073740717359</v>
      </c>
      <c r="K122" s="39">
        <f t="shared" si="7"/>
        <v>0.12012273030721679</v>
      </c>
      <c r="L122" s="44">
        <f t="shared" si="8"/>
        <v>1.7642548530913179E-2</v>
      </c>
      <c r="M122" s="43"/>
      <c r="N122" s="45">
        <f t="shared" si="9"/>
        <v>72.422398375469655</v>
      </c>
      <c r="O122" s="39">
        <f t="shared" si="9"/>
        <v>13.80107374071736</v>
      </c>
      <c r="P122" s="39">
        <f t="shared" si="9"/>
        <v>12.01227303072168</v>
      </c>
      <c r="Q122" s="39">
        <f t="shared" si="5"/>
        <v>1.7642548530913178</v>
      </c>
    </row>
    <row r="123" spans="1:17" ht="14.1" customHeight="1" thickBot="1">
      <c r="A123" s="62"/>
      <c r="B123" s="51">
        <v>5</v>
      </c>
      <c r="C123" s="52">
        <v>148115.30100000001</v>
      </c>
      <c r="D123" s="52">
        <v>32925.77800000002</v>
      </c>
      <c r="E123" s="52">
        <v>21414.885999999969</v>
      </c>
      <c r="F123" s="52">
        <v>7805.67</v>
      </c>
      <c r="G123" s="52">
        <v>210261.63500000001</v>
      </c>
      <c r="H123" s="53"/>
      <c r="I123" s="52">
        <f t="shared" si="10"/>
        <v>0.70443331709087109</v>
      </c>
      <c r="J123" s="52">
        <f t="shared" si="6"/>
        <v>0.15659432116562785</v>
      </c>
      <c r="K123" s="52">
        <f t="shared" si="7"/>
        <v>0.10184875619368207</v>
      </c>
      <c r="L123" s="54">
        <f t="shared" si="8"/>
        <v>3.7123605549818917E-2</v>
      </c>
      <c r="M123" s="53"/>
      <c r="N123" s="55">
        <f t="shared" si="9"/>
        <v>70.443331709087104</v>
      </c>
      <c r="O123" s="52">
        <f t="shared" si="9"/>
        <v>15.659432116562785</v>
      </c>
      <c r="P123" s="52">
        <f t="shared" si="9"/>
        <v>10.184875619368206</v>
      </c>
      <c r="Q123" s="52">
        <f t="shared" si="5"/>
        <v>3.7123605549818919</v>
      </c>
    </row>
    <row r="124" spans="1:17" ht="14.1" customHeight="1">
      <c r="A124" s="61" t="s">
        <v>153</v>
      </c>
      <c r="B124" s="47">
        <v>2</v>
      </c>
      <c r="C124" s="48">
        <v>0</v>
      </c>
      <c r="D124" s="48">
        <v>18557.315000000002</v>
      </c>
      <c r="E124" s="48">
        <v>45193.315999999999</v>
      </c>
      <c r="F124" s="48">
        <v>0</v>
      </c>
      <c r="G124" s="48">
        <v>63750.631000000001</v>
      </c>
      <c r="H124" s="43"/>
      <c r="I124" s="48">
        <f t="shared" si="10"/>
        <v>0</v>
      </c>
      <c r="J124" s="48">
        <f t="shared" si="6"/>
        <v>0.29109225601233663</v>
      </c>
      <c r="K124" s="48">
        <f t="shared" si="7"/>
        <v>0.70890774398766343</v>
      </c>
      <c r="L124" s="49">
        <f t="shared" si="8"/>
        <v>0</v>
      </c>
      <c r="M124" s="43"/>
      <c r="N124" s="50">
        <f t="shared" si="9"/>
        <v>0</v>
      </c>
      <c r="O124" s="48">
        <f t="shared" si="9"/>
        <v>29.109225601233664</v>
      </c>
      <c r="P124" s="48">
        <f t="shared" si="9"/>
        <v>70.890774398766339</v>
      </c>
      <c r="Q124" s="48">
        <f t="shared" si="5"/>
        <v>0</v>
      </c>
    </row>
    <row r="125" spans="1:17" ht="14.1" customHeight="1">
      <c r="A125" s="42" t="s">
        <v>6</v>
      </c>
      <c r="B125" s="38">
        <v>3</v>
      </c>
      <c r="C125" s="39">
        <v>5005.3010000000004</v>
      </c>
      <c r="D125" s="39">
        <v>17402.845000000001</v>
      </c>
      <c r="E125" s="39">
        <v>28820.131999999998</v>
      </c>
      <c r="F125" s="39">
        <v>0</v>
      </c>
      <c r="G125" s="39">
        <v>51228.277999999998</v>
      </c>
      <c r="H125" s="43"/>
      <c r="I125" s="39">
        <f t="shared" si="10"/>
        <v>9.7705821772888807E-2</v>
      </c>
      <c r="J125" s="39">
        <f t="shared" si="6"/>
        <v>0.33971169204633428</v>
      </c>
      <c r="K125" s="39">
        <f t="shared" si="7"/>
        <v>0.56258248618077689</v>
      </c>
      <c r="L125" s="44">
        <f t="shared" si="8"/>
        <v>0</v>
      </c>
      <c r="M125" s="43"/>
      <c r="N125" s="45">
        <f t="shared" si="9"/>
        <v>9.7705821772888815</v>
      </c>
      <c r="O125" s="39">
        <f t="shared" si="9"/>
        <v>33.971169204633426</v>
      </c>
      <c r="P125" s="39">
        <f t="shared" si="9"/>
        <v>56.258248618077687</v>
      </c>
      <c r="Q125" s="39">
        <f t="shared" si="5"/>
        <v>0</v>
      </c>
    </row>
    <row r="126" spans="1:17" ht="14.1" customHeight="1">
      <c r="A126" s="42" t="s">
        <v>137</v>
      </c>
      <c r="B126" s="38">
        <v>3</v>
      </c>
      <c r="C126" s="39">
        <v>5182.1109999999999</v>
      </c>
      <c r="D126" s="39">
        <v>25819.552000000003</v>
      </c>
      <c r="E126" s="39">
        <v>27873.674999999999</v>
      </c>
      <c r="F126" s="39">
        <v>0</v>
      </c>
      <c r="G126" s="39">
        <v>58875.338000000003</v>
      </c>
      <c r="H126" s="43"/>
      <c r="I126" s="39">
        <f t="shared" si="10"/>
        <v>8.8018365176943864E-2</v>
      </c>
      <c r="J126" s="39">
        <f t="shared" si="6"/>
        <v>0.43854613624468708</v>
      </c>
      <c r="K126" s="39">
        <f t="shared" si="7"/>
        <v>0.47343549857836903</v>
      </c>
      <c r="L126" s="44">
        <f t="shared" si="8"/>
        <v>0</v>
      </c>
      <c r="M126" s="43"/>
      <c r="N126" s="45">
        <f t="shared" si="9"/>
        <v>8.8018365176943867</v>
      </c>
      <c r="O126" s="39">
        <f t="shared" si="9"/>
        <v>43.854613624468705</v>
      </c>
      <c r="P126" s="39">
        <f t="shared" si="9"/>
        <v>47.343549857836905</v>
      </c>
      <c r="Q126" s="39">
        <f t="shared" si="5"/>
        <v>0</v>
      </c>
    </row>
    <row r="127" spans="1:17" ht="14.1" customHeight="1">
      <c r="A127" s="42"/>
      <c r="B127" s="38">
        <v>2</v>
      </c>
      <c r="C127" s="39">
        <v>0</v>
      </c>
      <c r="D127" s="39">
        <v>16825.611999999997</v>
      </c>
      <c r="E127" s="39">
        <v>25567.335999999999</v>
      </c>
      <c r="F127" s="39">
        <v>0</v>
      </c>
      <c r="G127" s="39">
        <v>42392.947999999997</v>
      </c>
      <c r="H127" s="43"/>
      <c r="I127" s="39">
        <f t="shared" si="10"/>
        <v>0</v>
      </c>
      <c r="J127" s="39">
        <f t="shared" si="6"/>
        <v>0.3968964838208468</v>
      </c>
      <c r="K127" s="39">
        <f t="shared" si="7"/>
        <v>0.60310351617915325</v>
      </c>
      <c r="L127" s="44">
        <f t="shared" si="8"/>
        <v>0</v>
      </c>
      <c r="M127" s="43"/>
      <c r="N127" s="45">
        <f t="shared" si="9"/>
        <v>0</v>
      </c>
      <c r="O127" s="39">
        <f t="shared" si="9"/>
        <v>39.689648382084677</v>
      </c>
      <c r="P127" s="39">
        <f t="shared" si="9"/>
        <v>60.310351617915323</v>
      </c>
      <c r="Q127" s="39">
        <f t="shared" si="5"/>
        <v>0</v>
      </c>
    </row>
    <row r="128" spans="1:17" ht="14.1" customHeight="1">
      <c r="A128" s="42" t="s">
        <v>154</v>
      </c>
      <c r="B128" s="38">
        <v>3</v>
      </c>
      <c r="C128" s="39">
        <v>12977.968999999999</v>
      </c>
      <c r="D128" s="39">
        <v>16812.61</v>
      </c>
      <c r="E128" s="39">
        <v>13294.010000000002</v>
      </c>
      <c r="F128" s="39">
        <v>0</v>
      </c>
      <c r="G128" s="39">
        <v>43084.589</v>
      </c>
      <c r="H128" s="43"/>
      <c r="I128" s="39">
        <f t="shared" si="10"/>
        <v>0.30122067544847647</v>
      </c>
      <c r="J128" s="39">
        <f t="shared" si="6"/>
        <v>0.39022328842454551</v>
      </c>
      <c r="K128" s="39">
        <f t="shared" si="7"/>
        <v>0.30855603612697807</v>
      </c>
      <c r="L128" s="44">
        <f t="shared" si="8"/>
        <v>0</v>
      </c>
      <c r="M128" s="43"/>
      <c r="N128" s="45">
        <f t="shared" si="9"/>
        <v>30.122067544847646</v>
      </c>
      <c r="O128" s="39">
        <f t="shared" si="9"/>
        <v>39.022328842454549</v>
      </c>
      <c r="P128" s="39">
        <f t="shared" si="9"/>
        <v>30.855603612697806</v>
      </c>
      <c r="Q128" s="39">
        <f t="shared" si="5"/>
        <v>0</v>
      </c>
    </row>
    <row r="129" spans="1:17" ht="14.1" customHeight="1">
      <c r="A129" s="42" t="s">
        <v>155</v>
      </c>
      <c r="B129" s="38">
        <v>2</v>
      </c>
      <c r="C129" s="39">
        <v>0</v>
      </c>
      <c r="D129" s="39">
        <v>12283.137999999999</v>
      </c>
      <c r="E129" s="39">
        <v>19124.149000000001</v>
      </c>
      <c r="F129" s="39">
        <v>0</v>
      </c>
      <c r="G129" s="39">
        <v>31407.287</v>
      </c>
      <c r="H129" s="43"/>
      <c r="I129" s="39">
        <f t="shared" si="10"/>
        <v>0</v>
      </c>
      <c r="J129" s="39">
        <f t="shared" si="6"/>
        <v>0.3910919781132321</v>
      </c>
      <c r="K129" s="39">
        <f t="shared" si="7"/>
        <v>0.60890802188676796</v>
      </c>
      <c r="L129" s="44">
        <f t="shared" si="8"/>
        <v>0</v>
      </c>
      <c r="M129" s="43"/>
      <c r="N129" s="45">
        <f t="shared" si="9"/>
        <v>0</v>
      </c>
      <c r="O129" s="39">
        <f t="shared" si="9"/>
        <v>39.109197811323213</v>
      </c>
      <c r="P129" s="39">
        <f t="shared" si="9"/>
        <v>60.890802188676794</v>
      </c>
      <c r="Q129" s="39">
        <f t="shared" si="5"/>
        <v>0</v>
      </c>
    </row>
    <row r="130" spans="1:17" ht="14.1" customHeight="1">
      <c r="A130" s="42"/>
      <c r="B130" s="38">
        <v>2</v>
      </c>
      <c r="C130" s="39">
        <v>0</v>
      </c>
      <c r="D130" s="39">
        <v>31248.678</v>
      </c>
      <c r="E130" s="39">
        <v>71769.513000000006</v>
      </c>
      <c r="F130" s="39">
        <v>0</v>
      </c>
      <c r="G130" s="39">
        <v>103018.19100000001</v>
      </c>
      <c r="H130" s="43"/>
      <c r="I130" s="39">
        <f t="shared" si="10"/>
        <v>0</v>
      </c>
      <c r="J130" s="39">
        <f t="shared" si="6"/>
        <v>0.30333165139737311</v>
      </c>
      <c r="K130" s="39">
        <f t="shared" si="7"/>
        <v>0.69666834860262694</v>
      </c>
      <c r="L130" s="44">
        <f t="shared" si="8"/>
        <v>0</v>
      </c>
      <c r="M130" s="43"/>
      <c r="N130" s="45">
        <f t="shared" si="9"/>
        <v>0</v>
      </c>
      <c r="O130" s="39">
        <f t="shared" si="9"/>
        <v>30.333165139737311</v>
      </c>
      <c r="P130" s="39">
        <f t="shared" si="9"/>
        <v>69.666834860262696</v>
      </c>
      <c r="Q130" s="39">
        <f t="shared" si="9"/>
        <v>0</v>
      </c>
    </row>
    <row r="131" spans="1:17" ht="14.1" customHeight="1">
      <c r="A131" s="42"/>
      <c r="B131" s="38">
        <v>3</v>
      </c>
      <c r="C131" s="39">
        <v>6534.1930000000002</v>
      </c>
      <c r="D131" s="39">
        <v>21778.909</v>
      </c>
      <c r="E131" s="39">
        <v>24423.267</v>
      </c>
      <c r="F131" s="39">
        <v>0</v>
      </c>
      <c r="G131" s="39">
        <v>52736.368999999999</v>
      </c>
      <c r="H131" s="43"/>
      <c r="I131" s="39">
        <f t="shared" si="10"/>
        <v>0.12390297481421218</v>
      </c>
      <c r="J131" s="39">
        <f t="shared" ref="J131:J194" si="11">D131/G131</f>
        <v>0.41297702919213114</v>
      </c>
      <c r="K131" s="39">
        <f t="shared" ref="K131:K194" si="12">E131/G131</f>
        <v>0.46311999599365666</v>
      </c>
      <c r="L131" s="44">
        <f t="shared" ref="L131:L194" si="13">F131/G131</f>
        <v>0</v>
      </c>
      <c r="M131" s="43"/>
      <c r="N131" s="45">
        <f t="shared" ref="N131:Q194" si="14">I131*100</f>
        <v>12.390297481421218</v>
      </c>
      <c r="O131" s="39">
        <f t="shared" si="14"/>
        <v>41.297702919213116</v>
      </c>
      <c r="P131" s="39">
        <f t="shared" si="14"/>
        <v>46.311999599365663</v>
      </c>
      <c r="Q131" s="39">
        <f t="shared" si="14"/>
        <v>0</v>
      </c>
    </row>
    <row r="132" spans="1:17" ht="14.1" customHeight="1">
      <c r="A132" s="42"/>
      <c r="B132" s="38">
        <v>2</v>
      </c>
      <c r="C132" s="39">
        <v>0</v>
      </c>
      <c r="D132" s="39">
        <v>14654.420999999998</v>
      </c>
      <c r="E132" s="39">
        <v>25543.994999999999</v>
      </c>
      <c r="F132" s="39">
        <v>0</v>
      </c>
      <c r="G132" s="39">
        <v>40198.415999999997</v>
      </c>
      <c r="H132" s="43"/>
      <c r="I132" s="39">
        <f t="shared" ref="I132:I195" si="15">C132/G132</f>
        <v>0</v>
      </c>
      <c r="J132" s="39">
        <f t="shared" si="11"/>
        <v>0.36455220026580148</v>
      </c>
      <c r="K132" s="39">
        <f t="shared" si="12"/>
        <v>0.63544779973419852</v>
      </c>
      <c r="L132" s="44">
        <f t="shared" si="13"/>
        <v>0</v>
      </c>
      <c r="M132" s="43"/>
      <c r="N132" s="45">
        <f t="shared" si="14"/>
        <v>0</v>
      </c>
      <c r="O132" s="39">
        <f t="shared" si="14"/>
        <v>36.45522002658015</v>
      </c>
      <c r="P132" s="39">
        <f t="shared" si="14"/>
        <v>63.54477997341985</v>
      </c>
      <c r="Q132" s="39">
        <f t="shared" si="14"/>
        <v>0</v>
      </c>
    </row>
    <row r="133" spans="1:17" ht="14.1" customHeight="1">
      <c r="A133" s="42"/>
      <c r="B133" s="38">
        <v>2</v>
      </c>
      <c r="C133" s="39">
        <v>0</v>
      </c>
      <c r="D133" s="39">
        <v>24657.282000000007</v>
      </c>
      <c r="E133" s="39">
        <v>42811.572</v>
      </c>
      <c r="F133" s="39">
        <v>0</v>
      </c>
      <c r="G133" s="39">
        <v>67468.854000000007</v>
      </c>
      <c r="H133" s="43"/>
      <c r="I133" s="39">
        <f t="shared" si="15"/>
        <v>0</v>
      </c>
      <c r="J133" s="39">
        <f t="shared" si="11"/>
        <v>0.36546169881587143</v>
      </c>
      <c r="K133" s="39">
        <f t="shared" si="12"/>
        <v>0.63453830118412857</v>
      </c>
      <c r="L133" s="44">
        <f t="shared" si="13"/>
        <v>0</v>
      </c>
      <c r="M133" s="43"/>
      <c r="N133" s="45">
        <f t="shared" si="14"/>
        <v>0</v>
      </c>
      <c r="O133" s="39">
        <f t="shared" si="14"/>
        <v>36.54616988158714</v>
      </c>
      <c r="P133" s="39">
        <f t="shared" si="14"/>
        <v>63.45383011841286</v>
      </c>
      <c r="Q133" s="39">
        <f t="shared" si="14"/>
        <v>0</v>
      </c>
    </row>
    <row r="134" spans="1:17" ht="14.1" customHeight="1">
      <c r="A134" s="42"/>
      <c r="B134" s="38">
        <v>3</v>
      </c>
      <c r="C134" s="39">
        <v>11971.119000000001</v>
      </c>
      <c r="D134" s="39">
        <v>24358.26400000001</v>
      </c>
      <c r="E134" s="39">
        <v>56358.386999999995</v>
      </c>
      <c r="F134" s="39">
        <v>0</v>
      </c>
      <c r="G134" s="39">
        <v>92687.77</v>
      </c>
      <c r="H134" s="43"/>
      <c r="I134" s="39">
        <f t="shared" si="15"/>
        <v>0.12915532437558913</v>
      </c>
      <c r="J134" s="39">
        <f t="shared" si="11"/>
        <v>0.26279911578409976</v>
      </c>
      <c r="K134" s="39">
        <f t="shared" si="12"/>
        <v>0.60804555984031106</v>
      </c>
      <c r="L134" s="44">
        <f t="shared" si="13"/>
        <v>0</v>
      </c>
      <c r="M134" s="43"/>
      <c r="N134" s="45">
        <f t="shared" si="14"/>
        <v>12.915532437558912</v>
      </c>
      <c r="O134" s="39">
        <f t="shared" si="14"/>
        <v>26.279911578409976</v>
      </c>
      <c r="P134" s="39">
        <f t="shared" si="14"/>
        <v>60.804555984031104</v>
      </c>
      <c r="Q134" s="39">
        <f t="shared" si="14"/>
        <v>0</v>
      </c>
    </row>
    <row r="135" spans="1:17" ht="14.1" customHeight="1">
      <c r="A135" s="42"/>
      <c r="B135" s="38">
        <v>2</v>
      </c>
      <c r="C135" s="39">
        <v>0</v>
      </c>
      <c r="D135" s="39">
        <v>11825.511000000002</v>
      </c>
      <c r="E135" s="39">
        <v>22452.348999999998</v>
      </c>
      <c r="F135" s="39">
        <v>0</v>
      </c>
      <c r="G135" s="39">
        <v>34277.86</v>
      </c>
      <c r="H135" s="43"/>
      <c r="I135" s="39">
        <f t="shared" si="15"/>
        <v>0</v>
      </c>
      <c r="J135" s="39">
        <f t="shared" si="11"/>
        <v>0.34498976890622701</v>
      </c>
      <c r="K135" s="39">
        <f t="shared" si="12"/>
        <v>0.65501023109377299</v>
      </c>
      <c r="L135" s="44">
        <f t="shared" si="13"/>
        <v>0</v>
      </c>
      <c r="M135" s="43"/>
      <c r="N135" s="45">
        <f t="shared" si="14"/>
        <v>0</v>
      </c>
      <c r="O135" s="39">
        <f t="shared" si="14"/>
        <v>34.4989768906227</v>
      </c>
      <c r="P135" s="39">
        <f t="shared" si="14"/>
        <v>65.5010231093773</v>
      </c>
      <c r="Q135" s="39">
        <f t="shared" si="14"/>
        <v>0</v>
      </c>
    </row>
    <row r="136" spans="1:17" ht="14.1" customHeight="1">
      <c r="A136" s="42"/>
      <c r="B136" s="38">
        <v>2</v>
      </c>
      <c r="C136" s="39">
        <v>0</v>
      </c>
      <c r="D136" s="39">
        <v>18237.495999999999</v>
      </c>
      <c r="E136" s="39">
        <v>25918.358</v>
      </c>
      <c r="F136" s="39">
        <v>3429.6060000000002</v>
      </c>
      <c r="G136" s="39">
        <v>47585.46</v>
      </c>
      <c r="H136" s="43"/>
      <c r="I136" s="39">
        <f t="shared" si="15"/>
        <v>0</v>
      </c>
      <c r="J136" s="39">
        <f t="shared" si="11"/>
        <v>0.38325774301645921</v>
      </c>
      <c r="K136" s="39">
        <f t="shared" si="12"/>
        <v>0.54466969532289911</v>
      </c>
      <c r="L136" s="44">
        <f t="shared" si="13"/>
        <v>7.2072561660641729E-2</v>
      </c>
      <c r="M136" s="43"/>
      <c r="N136" s="45">
        <f t="shared" si="14"/>
        <v>0</v>
      </c>
      <c r="O136" s="39">
        <f t="shared" si="14"/>
        <v>38.325774301645922</v>
      </c>
      <c r="P136" s="39">
        <f t="shared" si="14"/>
        <v>54.466969532289909</v>
      </c>
      <c r="Q136" s="39">
        <f t="shared" si="14"/>
        <v>7.2072561660641732</v>
      </c>
    </row>
    <row r="137" spans="1:17" ht="14.1" customHeight="1">
      <c r="A137" s="42"/>
      <c r="B137" s="38">
        <v>2</v>
      </c>
      <c r="C137" s="39">
        <v>0</v>
      </c>
      <c r="D137" s="39">
        <v>13734.024999999998</v>
      </c>
      <c r="E137" s="39">
        <v>28318.302</v>
      </c>
      <c r="F137" s="39">
        <v>0</v>
      </c>
      <c r="G137" s="39">
        <v>42052.326999999997</v>
      </c>
      <c r="H137" s="43"/>
      <c r="I137" s="39">
        <f t="shared" si="15"/>
        <v>0</v>
      </c>
      <c r="J137" s="39">
        <f t="shared" si="11"/>
        <v>0.32659369837012819</v>
      </c>
      <c r="K137" s="39">
        <f t="shared" si="12"/>
        <v>0.67340630162987181</v>
      </c>
      <c r="L137" s="44">
        <f t="shared" si="13"/>
        <v>0</v>
      </c>
      <c r="M137" s="43"/>
      <c r="N137" s="45">
        <f t="shared" si="14"/>
        <v>0</v>
      </c>
      <c r="O137" s="39">
        <f t="shared" si="14"/>
        <v>32.659369837012818</v>
      </c>
      <c r="P137" s="39">
        <f t="shared" si="14"/>
        <v>67.340630162987182</v>
      </c>
      <c r="Q137" s="39">
        <f t="shared" si="14"/>
        <v>0</v>
      </c>
    </row>
    <row r="138" spans="1:17" ht="14.1" customHeight="1" thickBot="1">
      <c r="A138" s="62"/>
      <c r="B138" s="51">
        <v>2</v>
      </c>
      <c r="C138" s="52">
        <v>0</v>
      </c>
      <c r="D138" s="52">
        <v>10754.246000000001</v>
      </c>
      <c r="E138" s="52">
        <v>14963.898999999999</v>
      </c>
      <c r="F138" s="52">
        <v>0</v>
      </c>
      <c r="G138" s="52">
        <v>25718.145</v>
      </c>
      <c r="H138" s="53"/>
      <c r="I138" s="52">
        <f t="shared" si="15"/>
        <v>0</v>
      </c>
      <c r="J138" s="52">
        <f t="shared" si="11"/>
        <v>0.41815791924339801</v>
      </c>
      <c r="K138" s="52">
        <f t="shared" si="12"/>
        <v>0.58184208075660193</v>
      </c>
      <c r="L138" s="54">
        <f t="shared" si="13"/>
        <v>0</v>
      </c>
      <c r="M138" s="53"/>
      <c r="N138" s="55">
        <f t="shared" si="14"/>
        <v>0</v>
      </c>
      <c r="O138" s="52">
        <f t="shared" si="14"/>
        <v>41.815791924339798</v>
      </c>
      <c r="P138" s="52">
        <f t="shared" si="14"/>
        <v>58.184208075660194</v>
      </c>
      <c r="Q138" s="52">
        <f t="shared" si="14"/>
        <v>0</v>
      </c>
    </row>
    <row r="139" spans="1:17" ht="14.1" customHeight="1">
      <c r="A139" s="61" t="s">
        <v>156</v>
      </c>
      <c r="B139" s="47">
        <v>2</v>
      </c>
      <c r="C139" s="48">
        <v>0</v>
      </c>
      <c r="D139" s="48">
        <v>5345.9210000000021</v>
      </c>
      <c r="E139" s="48">
        <v>15837.552</v>
      </c>
      <c r="F139" s="48">
        <v>0</v>
      </c>
      <c r="G139" s="48">
        <v>21183.473000000002</v>
      </c>
      <c r="H139" s="43"/>
      <c r="I139" s="48">
        <f t="shared" si="15"/>
        <v>0</v>
      </c>
      <c r="J139" s="48">
        <f t="shared" si="11"/>
        <v>0.25236282077070182</v>
      </c>
      <c r="K139" s="48">
        <f t="shared" si="12"/>
        <v>0.74763717922929818</v>
      </c>
      <c r="L139" s="49">
        <f t="shared" si="13"/>
        <v>0</v>
      </c>
      <c r="M139" s="43"/>
      <c r="N139" s="50">
        <f t="shared" si="14"/>
        <v>0</v>
      </c>
      <c r="O139" s="48">
        <f t="shared" si="14"/>
        <v>25.236282077070182</v>
      </c>
      <c r="P139" s="48">
        <f t="shared" si="14"/>
        <v>74.763717922929814</v>
      </c>
      <c r="Q139" s="48">
        <f t="shared" si="14"/>
        <v>0</v>
      </c>
    </row>
    <row r="140" spans="1:17" ht="14.1" customHeight="1">
      <c r="A140" s="42" t="s">
        <v>7</v>
      </c>
      <c r="B140" s="38">
        <v>2</v>
      </c>
      <c r="C140" s="39">
        <v>0</v>
      </c>
      <c r="D140" s="39">
        <v>9664.7799999999988</v>
      </c>
      <c r="E140" s="39">
        <v>42244.739000000001</v>
      </c>
      <c r="F140" s="39">
        <v>0</v>
      </c>
      <c r="G140" s="39">
        <v>51909.519</v>
      </c>
      <c r="H140" s="43"/>
      <c r="I140" s="39">
        <f t="shared" si="15"/>
        <v>0</v>
      </c>
      <c r="J140" s="39">
        <f t="shared" si="11"/>
        <v>0.18618511953462713</v>
      </c>
      <c r="K140" s="39">
        <f t="shared" si="12"/>
        <v>0.81381488046537287</v>
      </c>
      <c r="L140" s="44">
        <f t="shared" si="13"/>
        <v>0</v>
      </c>
      <c r="M140" s="43"/>
      <c r="N140" s="45">
        <f t="shared" si="14"/>
        <v>0</v>
      </c>
      <c r="O140" s="39">
        <f t="shared" si="14"/>
        <v>18.618511953462715</v>
      </c>
      <c r="P140" s="39">
        <f t="shared" si="14"/>
        <v>81.381488046537285</v>
      </c>
      <c r="Q140" s="39">
        <f t="shared" si="14"/>
        <v>0</v>
      </c>
    </row>
    <row r="141" spans="1:17" ht="14.1" customHeight="1">
      <c r="A141" s="42" t="s">
        <v>137</v>
      </c>
      <c r="B141" s="38">
        <v>3</v>
      </c>
      <c r="C141" s="39">
        <v>889.25360000000001</v>
      </c>
      <c r="D141" s="39">
        <v>15676.341999999997</v>
      </c>
      <c r="E141" s="39">
        <v>31290.2804</v>
      </c>
      <c r="F141" s="39">
        <v>0</v>
      </c>
      <c r="G141" s="39">
        <v>47855.875999999997</v>
      </c>
      <c r="H141" s="43"/>
      <c r="I141" s="39">
        <f t="shared" si="15"/>
        <v>1.8581910401138619E-2</v>
      </c>
      <c r="J141" s="39">
        <f t="shared" si="11"/>
        <v>0.32757402664617397</v>
      </c>
      <c r="K141" s="39">
        <f t="shared" si="12"/>
        <v>0.65384406295268738</v>
      </c>
      <c r="L141" s="44">
        <f t="shared" si="13"/>
        <v>0</v>
      </c>
      <c r="M141" s="43"/>
      <c r="N141" s="45">
        <f t="shared" si="14"/>
        <v>1.8581910401138619</v>
      </c>
      <c r="O141" s="39">
        <f t="shared" si="14"/>
        <v>32.757402664617395</v>
      </c>
      <c r="P141" s="39">
        <f t="shared" si="14"/>
        <v>65.384406295268732</v>
      </c>
      <c r="Q141" s="39">
        <f t="shared" si="14"/>
        <v>0</v>
      </c>
    </row>
    <row r="142" spans="1:17" ht="14.1" customHeight="1">
      <c r="A142" s="42"/>
      <c r="B142" s="38">
        <v>3</v>
      </c>
      <c r="C142" s="39">
        <v>4118.6480000000001</v>
      </c>
      <c r="D142" s="39">
        <v>10333.021000000001</v>
      </c>
      <c r="E142" s="39">
        <v>32465.549999999996</v>
      </c>
      <c r="F142" s="39">
        <v>0</v>
      </c>
      <c r="G142" s="39">
        <v>46917.218999999997</v>
      </c>
      <c r="H142" s="43"/>
      <c r="I142" s="39">
        <f t="shared" si="15"/>
        <v>8.7785424792547917E-2</v>
      </c>
      <c r="J142" s="39">
        <f t="shared" si="11"/>
        <v>0.22023941785637383</v>
      </c>
      <c r="K142" s="39">
        <f t="shared" si="12"/>
        <v>0.69197515735107828</v>
      </c>
      <c r="L142" s="44">
        <f t="shared" si="13"/>
        <v>0</v>
      </c>
      <c r="M142" s="43"/>
      <c r="N142" s="45">
        <f t="shared" si="14"/>
        <v>8.7785424792547921</v>
      </c>
      <c r="O142" s="39">
        <f t="shared" si="14"/>
        <v>22.023941785637383</v>
      </c>
      <c r="P142" s="39">
        <f t="shared" si="14"/>
        <v>69.197515735107828</v>
      </c>
      <c r="Q142" s="39">
        <f t="shared" si="14"/>
        <v>0</v>
      </c>
    </row>
    <row r="143" spans="1:17" ht="14.1" customHeight="1">
      <c r="A143" s="42" t="s">
        <v>157</v>
      </c>
      <c r="B143" s="38">
        <v>2</v>
      </c>
      <c r="C143" s="39">
        <v>0</v>
      </c>
      <c r="D143" s="39">
        <v>17855.273000000001</v>
      </c>
      <c r="E143" s="39">
        <v>31136.870999999999</v>
      </c>
      <c r="F143" s="39">
        <v>0</v>
      </c>
      <c r="G143" s="39">
        <v>48992.144</v>
      </c>
      <c r="H143" s="43"/>
      <c r="I143" s="39">
        <f t="shared" si="15"/>
        <v>0</v>
      </c>
      <c r="J143" s="39">
        <f t="shared" si="11"/>
        <v>0.36445175781651851</v>
      </c>
      <c r="K143" s="39">
        <f t="shared" si="12"/>
        <v>0.63554824218348149</v>
      </c>
      <c r="L143" s="44">
        <f t="shared" si="13"/>
        <v>0</v>
      </c>
      <c r="M143" s="43"/>
      <c r="N143" s="45">
        <f t="shared" si="14"/>
        <v>0</v>
      </c>
      <c r="O143" s="39">
        <f t="shared" si="14"/>
        <v>36.445175781651848</v>
      </c>
      <c r="P143" s="39">
        <f t="shared" si="14"/>
        <v>63.554824218348152</v>
      </c>
      <c r="Q143" s="39">
        <f t="shared" si="14"/>
        <v>0</v>
      </c>
    </row>
    <row r="144" spans="1:17" ht="14.1" customHeight="1">
      <c r="A144" s="42" t="s">
        <v>150</v>
      </c>
      <c r="B144" s="38">
        <v>2</v>
      </c>
      <c r="C144" s="39">
        <v>0</v>
      </c>
      <c r="D144" s="39">
        <v>20429.427999999996</v>
      </c>
      <c r="E144" s="39">
        <v>27930.878000000001</v>
      </c>
      <c r="F144" s="39">
        <v>0</v>
      </c>
      <c r="G144" s="39">
        <v>48360.305999999997</v>
      </c>
      <c r="H144" s="43"/>
      <c r="I144" s="39">
        <f t="shared" si="15"/>
        <v>0</v>
      </c>
      <c r="J144" s="39">
        <f t="shared" si="11"/>
        <v>0.42244207470482087</v>
      </c>
      <c r="K144" s="39">
        <f t="shared" si="12"/>
        <v>0.57755792529517913</v>
      </c>
      <c r="L144" s="44">
        <f t="shared" si="13"/>
        <v>0</v>
      </c>
      <c r="M144" s="43"/>
      <c r="N144" s="45">
        <f t="shared" si="14"/>
        <v>0</v>
      </c>
      <c r="O144" s="39">
        <f t="shared" si="14"/>
        <v>42.244207470482088</v>
      </c>
      <c r="P144" s="39">
        <f t="shared" si="14"/>
        <v>57.755792529517912</v>
      </c>
      <c r="Q144" s="39">
        <f t="shared" si="14"/>
        <v>0</v>
      </c>
    </row>
    <row r="145" spans="1:17" ht="14.1" customHeight="1">
      <c r="A145" s="42"/>
      <c r="B145" s="38">
        <v>2</v>
      </c>
      <c r="C145" s="39">
        <v>0</v>
      </c>
      <c r="D145" s="39">
        <v>22395.145000000004</v>
      </c>
      <c r="E145" s="39">
        <v>44343.065000000002</v>
      </c>
      <c r="F145" s="39">
        <v>0</v>
      </c>
      <c r="G145" s="39">
        <v>66738.210000000006</v>
      </c>
      <c r="H145" s="43"/>
      <c r="I145" s="39">
        <f t="shared" si="15"/>
        <v>0</v>
      </c>
      <c r="J145" s="39">
        <f t="shared" si="11"/>
        <v>0.33556706120826441</v>
      </c>
      <c r="K145" s="39">
        <f t="shared" si="12"/>
        <v>0.66443293879173559</v>
      </c>
      <c r="L145" s="44">
        <f t="shared" si="13"/>
        <v>0</v>
      </c>
      <c r="M145" s="43"/>
      <c r="N145" s="45">
        <f t="shared" si="14"/>
        <v>0</v>
      </c>
      <c r="O145" s="39">
        <f t="shared" si="14"/>
        <v>33.556706120826441</v>
      </c>
      <c r="P145" s="39">
        <f t="shared" si="14"/>
        <v>66.443293879173552</v>
      </c>
      <c r="Q145" s="39">
        <f t="shared" si="14"/>
        <v>0</v>
      </c>
    </row>
    <row r="146" spans="1:17" ht="14.1" customHeight="1">
      <c r="A146" s="42"/>
      <c r="B146" s="38">
        <v>2</v>
      </c>
      <c r="C146" s="39">
        <v>0</v>
      </c>
      <c r="D146" s="39">
        <v>11113.066999999999</v>
      </c>
      <c r="E146" s="39">
        <v>32608.560000000001</v>
      </c>
      <c r="F146" s="39">
        <v>0</v>
      </c>
      <c r="G146" s="39">
        <v>43721.627</v>
      </c>
      <c r="H146" s="43"/>
      <c r="I146" s="39">
        <f t="shared" si="15"/>
        <v>0</v>
      </c>
      <c r="J146" s="39">
        <f t="shared" si="11"/>
        <v>0.2541778008398452</v>
      </c>
      <c r="K146" s="39">
        <f t="shared" si="12"/>
        <v>0.7458221991601548</v>
      </c>
      <c r="L146" s="44">
        <f t="shared" si="13"/>
        <v>0</v>
      </c>
      <c r="M146" s="43"/>
      <c r="N146" s="45">
        <f t="shared" si="14"/>
        <v>0</v>
      </c>
      <c r="O146" s="39">
        <f t="shared" si="14"/>
        <v>25.417780083984521</v>
      </c>
      <c r="P146" s="39">
        <f t="shared" si="14"/>
        <v>74.582219916015475</v>
      </c>
      <c r="Q146" s="39">
        <f t="shared" si="14"/>
        <v>0</v>
      </c>
    </row>
    <row r="147" spans="1:17" ht="14.1" customHeight="1">
      <c r="A147" s="42"/>
      <c r="B147" s="38">
        <v>3</v>
      </c>
      <c r="C147" s="39">
        <v>11219.674000000001</v>
      </c>
      <c r="D147" s="39">
        <v>22309.340999999993</v>
      </c>
      <c r="E147" s="39">
        <v>33799.431000000004</v>
      </c>
      <c r="F147" s="39">
        <v>0</v>
      </c>
      <c r="G147" s="39">
        <v>67328.445999999996</v>
      </c>
      <c r="H147" s="43"/>
      <c r="I147" s="39">
        <f t="shared" si="15"/>
        <v>0.16664091727291613</v>
      </c>
      <c r="J147" s="39">
        <f t="shared" si="11"/>
        <v>0.33135089736067863</v>
      </c>
      <c r="K147" s="39">
        <f t="shared" si="12"/>
        <v>0.50200818536640524</v>
      </c>
      <c r="L147" s="44">
        <f t="shared" si="13"/>
        <v>0</v>
      </c>
      <c r="M147" s="43"/>
      <c r="N147" s="45">
        <f t="shared" si="14"/>
        <v>16.664091727291613</v>
      </c>
      <c r="O147" s="39">
        <f t="shared" si="14"/>
        <v>33.135089736067862</v>
      </c>
      <c r="P147" s="39">
        <f t="shared" si="14"/>
        <v>50.200818536640526</v>
      </c>
      <c r="Q147" s="39">
        <f t="shared" si="14"/>
        <v>0</v>
      </c>
    </row>
    <row r="148" spans="1:17" ht="14.1" customHeight="1" thickBot="1">
      <c r="A148" s="62"/>
      <c r="B148" s="51">
        <v>2</v>
      </c>
      <c r="C148" s="52">
        <v>0</v>
      </c>
      <c r="D148" s="52">
        <v>8679.3220000000001</v>
      </c>
      <c r="E148" s="52">
        <v>16149.57</v>
      </c>
      <c r="F148" s="52">
        <v>0</v>
      </c>
      <c r="G148" s="52">
        <v>24828.892</v>
      </c>
      <c r="H148" s="53"/>
      <c r="I148" s="52">
        <f t="shared" si="15"/>
        <v>0</v>
      </c>
      <c r="J148" s="52">
        <f t="shared" si="11"/>
        <v>0.34956541757884324</v>
      </c>
      <c r="K148" s="52">
        <f t="shared" si="12"/>
        <v>0.65043458242115682</v>
      </c>
      <c r="L148" s="54">
        <f t="shared" si="13"/>
        <v>0</v>
      </c>
      <c r="M148" s="53"/>
      <c r="N148" s="55">
        <f t="shared" si="14"/>
        <v>0</v>
      </c>
      <c r="O148" s="52">
        <f t="shared" si="14"/>
        <v>34.956541757884324</v>
      </c>
      <c r="P148" s="52">
        <f t="shared" si="14"/>
        <v>65.043458242115676</v>
      </c>
      <c r="Q148" s="52">
        <f t="shared" si="14"/>
        <v>0</v>
      </c>
    </row>
    <row r="149" spans="1:17" ht="14.1" customHeight="1">
      <c r="A149" s="61" t="s">
        <v>158</v>
      </c>
      <c r="B149" s="47">
        <v>3</v>
      </c>
      <c r="C149" s="48">
        <v>51327.084000000003</v>
      </c>
      <c r="D149" s="48">
        <v>19519.373000000007</v>
      </c>
      <c r="E149" s="48">
        <v>30752.047999999995</v>
      </c>
      <c r="F149" s="48">
        <v>0</v>
      </c>
      <c r="G149" s="48">
        <v>101598.505</v>
      </c>
      <c r="H149" s="43"/>
      <c r="I149" s="48">
        <f t="shared" si="15"/>
        <v>0.50519526837525808</v>
      </c>
      <c r="J149" s="48">
        <f t="shared" si="11"/>
        <v>0.19212263999357082</v>
      </c>
      <c r="K149" s="48">
        <f t="shared" si="12"/>
        <v>0.3026820916311711</v>
      </c>
      <c r="L149" s="49">
        <f t="shared" si="13"/>
        <v>0</v>
      </c>
      <c r="M149" s="43"/>
      <c r="N149" s="50">
        <f t="shared" si="14"/>
        <v>50.51952683752581</v>
      </c>
      <c r="O149" s="48">
        <f t="shared" si="14"/>
        <v>19.212263999357081</v>
      </c>
      <c r="P149" s="48">
        <f t="shared" si="14"/>
        <v>30.26820916311711</v>
      </c>
      <c r="Q149" s="48">
        <f t="shared" si="14"/>
        <v>0</v>
      </c>
    </row>
    <row r="150" spans="1:17" ht="14.1" customHeight="1">
      <c r="A150" s="42" t="s">
        <v>8</v>
      </c>
      <c r="B150" s="38">
        <v>3</v>
      </c>
      <c r="C150" s="39">
        <v>25066.306</v>
      </c>
      <c r="D150" s="39">
        <v>19423.166999999987</v>
      </c>
      <c r="E150" s="39">
        <v>42249.13900000001</v>
      </c>
      <c r="F150" s="39">
        <v>0</v>
      </c>
      <c r="G150" s="39">
        <v>86738.611999999994</v>
      </c>
      <c r="H150" s="43"/>
      <c r="I150" s="39">
        <f t="shared" si="15"/>
        <v>0.28898670871053367</v>
      </c>
      <c r="J150" s="39">
        <f t="shared" si="11"/>
        <v>0.22392757449243006</v>
      </c>
      <c r="K150" s="39">
        <f t="shared" si="12"/>
        <v>0.48708571679703627</v>
      </c>
      <c r="L150" s="44">
        <f t="shared" si="13"/>
        <v>0</v>
      </c>
      <c r="M150" s="43"/>
      <c r="N150" s="45">
        <f t="shared" si="14"/>
        <v>28.898670871053366</v>
      </c>
      <c r="O150" s="39">
        <f t="shared" si="14"/>
        <v>22.392757449243007</v>
      </c>
      <c r="P150" s="39">
        <f t="shared" si="14"/>
        <v>48.708571679703624</v>
      </c>
      <c r="Q150" s="39">
        <f t="shared" si="14"/>
        <v>0</v>
      </c>
    </row>
    <row r="151" spans="1:17" ht="14.1" customHeight="1">
      <c r="A151" s="42" t="s">
        <v>133</v>
      </c>
      <c r="B151" s="38">
        <v>3</v>
      </c>
      <c r="C151" s="39">
        <v>17766.867999999999</v>
      </c>
      <c r="D151" s="39">
        <v>13081.385999999999</v>
      </c>
      <c r="E151" s="39">
        <v>85948.164999999994</v>
      </c>
      <c r="F151" s="39">
        <v>0</v>
      </c>
      <c r="G151" s="39">
        <v>116796.41899999999</v>
      </c>
      <c r="H151" s="43"/>
      <c r="I151" s="39">
        <f t="shared" si="15"/>
        <v>0.15211825972164436</v>
      </c>
      <c r="J151" s="39">
        <f t="shared" si="11"/>
        <v>0.11200160169294231</v>
      </c>
      <c r="K151" s="39">
        <f t="shared" si="12"/>
        <v>0.73588013858541323</v>
      </c>
      <c r="L151" s="44">
        <f t="shared" si="13"/>
        <v>0</v>
      </c>
      <c r="M151" s="43"/>
      <c r="N151" s="45">
        <f t="shared" si="14"/>
        <v>15.211825972164435</v>
      </c>
      <c r="O151" s="39">
        <f t="shared" si="14"/>
        <v>11.200160169294231</v>
      </c>
      <c r="P151" s="39">
        <f t="shared" si="14"/>
        <v>73.588013858541331</v>
      </c>
      <c r="Q151" s="39">
        <f t="shared" si="14"/>
        <v>0</v>
      </c>
    </row>
    <row r="152" spans="1:17" ht="14.1" customHeight="1">
      <c r="A152" s="42"/>
      <c r="B152" s="38">
        <v>3</v>
      </c>
      <c r="C152" s="39">
        <v>2514.3510000000001</v>
      </c>
      <c r="D152" s="39">
        <v>11744.904999999999</v>
      </c>
      <c r="E152" s="39">
        <v>61764.112000000001</v>
      </c>
      <c r="F152" s="39">
        <v>0</v>
      </c>
      <c r="G152" s="39">
        <v>76023.368000000002</v>
      </c>
      <c r="H152" s="43"/>
      <c r="I152" s="39">
        <f t="shared" si="15"/>
        <v>3.3073396590374685E-2</v>
      </c>
      <c r="J152" s="39">
        <f t="shared" si="11"/>
        <v>0.15449072185278609</v>
      </c>
      <c r="K152" s="39">
        <f t="shared" si="12"/>
        <v>0.81243588155683921</v>
      </c>
      <c r="L152" s="44">
        <f t="shared" si="13"/>
        <v>0</v>
      </c>
      <c r="M152" s="43"/>
      <c r="N152" s="45">
        <f t="shared" si="14"/>
        <v>3.3073396590374684</v>
      </c>
      <c r="O152" s="39">
        <f t="shared" si="14"/>
        <v>15.449072185278609</v>
      </c>
      <c r="P152" s="39">
        <f t="shared" si="14"/>
        <v>81.243588155683923</v>
      </c>
      <c r="Q152" s="39">
        <f t="shared" si="14"/>
        <v>0</v>
      </c>
    </row>
    <row r="153" spans="1:17" ht="14.1" customHeight="1">
      <c r="A153" s="42" t="s">
        <v>159</v>
      </c>
      <c r="B153" s="38">
        <v>3</v>
      </c>
      <c r="C153" s="39">
        <v>7379.2430000000004</v>
      </c>
      <c r="D153" s="39">
        <v>12899.375</v>
      </c>
      <c r="E153" s="39">
        <v>22371.744999999995</v>
      </c>
      <c r="F153" s="39">
        <v>1300.078</v>
      </c>
      <c r="G153" s="39">
        <v>43950.440999999999</v>
      </c>
      <c r="H153" s="43"/>
      <c r="I153" s="39">
        <f t="shared" si="15"/>
        <v>0.16789917989673869</v>
      </c>
      <c r="J153" s="39">
        <f t="shared" si="11"/>
        <v>0.29349819265749805</v>
      </c>
      <c r="K153" s="39">
        <f t="shared" si="12"/>
        <v>0.5090220823950321</v>
      </c>
      <c r="L153" s="44">
        <f t="shared" si="13"/>
        <v>2.9580545050731117E-2</v>
      </c>
      <c r="M153" s="43"/>
      <c r="N153" s="45">
        <f t="shared" si="14"/>
        <v>16.789917989673871</v>
      </c>
      <c r="O153" s="39">
        <f t="shared" si="14"/>
        <v>29.349819265749804</v>
      </c>
      <c r="P153" s="39">
        <f t="shared" si="14"/>
        <v>50.90220823950321</v>
      </c>
      <c r="Q153" s="39">
        <f t="shared" si="14"/>
        <v>2.9580545050731115</v>
      </c>
    </row>
    <row r="154" spans="1:17" ht="14.1" customHeight="1">
      <c r="A154" s="42" t="s">
        <v>160</v>
      </c>
      <c r="B154" s="38">
        <v>3</v>
      </c>
      <c r="C154" s="39">
        <v>2158.13</v>
      </c>
      <c r="D154" s="39">
        <v>18635.320000000007</v>
      </c>
      <c r="E154" s="39">
        <v>46927.619999999995</v>
      </c>
      <c r="F154" s="39">
        <v>0</v>
      </c>
      <c r="G154" s="39">
        <v>67721.070000000007</v>
      </c>
      <c r="H154" s="43"/>
      <c r="I154" s="39">
        <f t="shared" si="15"/>
        <v>3.1867925300058018E-2</v>
      </c>
      <c r="J154" s="39">
        <f t="shared" si="11"/>
        <v>0.27517757767265055</v>
      </c>
      <c r="K154" s="39">
        <f t="shared" si="12"/>
        <v>0.69295449702729139</v>
      </c>
      <c r="L154" s="44">
        <f t="shared" si="13"/>
        <v>0</v>
      </c>
      <c r="M154" s="43"/>
      <c r="N154" s="45">
        <f t="shared" si="14"/>
        <v>3.186792530005802</v>
      </c>
      <c r="O154" s="39">
        <f t="shared" si="14"/>
        <v>27.517757767265056</v>
      </c>
      <c r="P154" s="39">
        <f t="shared" si="14"/>
        <v>69.295449702729144</v>
      </c>
      <c r="Q154" s="39">
        <f t="shared" si="14"/>
        <v>0</v>
      </c>
    </row>
    <row r="155" spans="1:17" ht="14.1" customHeight="1">
      <c r="A155" s="42"/>
      <c r="B155" s="38">
        <v>3</v>
      </c>
      <c r="C155" s="39">
        <v>22470.55</v>
      </c>
      <c r="D155" s="39">
        <v>24337.463000000003</v>
      </c>
      <c r="E155" s="39">
        <v>61101.072</v>
      </c>
      <c r="F155" s="39">
        <v>0</v>
      </c>
      <c r="G155" s="39">
        <v>107909.08500000001</v>
      </c>
      <c r="H155" s="43"/>
      <c r="I155" s="39">
        <f t="shared" si="15"/>
        <v>0.20823594232126053</v>
      </c>
      <c r="J155" s="39">
        <f t="shared" si="11"/>
        <v>0.22553673770841445</v>
      </c>
      <c r="K155" s="39">
        <f t="shared" si="12"/>
        <v>0.56622731997032494</v>
      </c>
      <c r="L155" s="44">
        <f t="shared" si="13"/>
        <v>0</v>
      </c>
      <c r="M155" s="43"/>
      <c r="N155" s="45">
        <f t="shared" si="14"/>
        <v>20.823594232126052</v>
      </c>
      <c r="O155" s="39">
        <f t="shared" si="14"/>
        <v>22.553673770841446</v>
      </c>
      <c r="P155" s="39">
        <f t="shared" si="14"/>
        <v>56.622731997032496</v>
      </c>
      <c r="Q155" s="39">
        <f t="shared" si="14"/>
        <v>0</v>
      </c>
    </row>
    <row r="156" spans="1:17" ht="14.1" customHeight="1">
      <c r="A156" s="42"/>
      <c r="B156" s="38">
        <v>3</v>
      </c>
      <c r="C156" s="39">
        <v>44990.504000000001</v>
      </c>
      <c r="D156" s="39">
        <v>31864.915000000008</v>
      </c>
      <c r="E156" s="39">
        <v>70219.819000000003</v>
      </c>
      <c r="F156" s="39">
        <v>0</v>
      </c>
      <c r="G156" s="39">
        <v>147075.23800000001</v>
      </c>
      <c r="H156" s="43"/>
      <c r="I156" s="39">
        <f t="shared" si="15"/>
        <v>0.30590128298823488</v>
      </c>
      <c r="J156" s="39">
        <f t="shared" si="11"/>
        <v>0.21665723906562712</v>
      </c>
      <c r="K156" s="39">
        <f t="shared" si="12"/>
        <v>0.477441477946138</v>
      </c>
      <c r="L156" s="44">
        <f t="shared" si="13"/>
        <v>0</v>
      </c>
      <c r="M156" s="43"/>
      <c r="N156" s="45">
        <f t="shared" si="14"/>
        <v>30.590128298823487</v>
      </c>
      <c r="O156" s="39">
        <f t="shared" si="14"/>
        <v>21.665723906562711</v>
      </c>
      <c r="P156" s="39">
        <f t="shared" si="14"/>
        <v>47.744147794613802</v>
      </c>
      <c r="Q156" s="39">
        <f t="shared" si="14"/>
        <v>0</v>
      </c>
    </row>
    <row r="157" spans="1:17" ht="14.1" customHeight="1">
      <c r="A157" s="42"/>
      <c r="B157" s="38">
        <v>3</v>
      </c>
      <c r="C157" s="39">
        <v>41883.913999999997</v>
      </c>
      <c r="D157" s="39">
        <v>40297.22100000002</v>
      </c>
      <c r="E157" s="39">
        <v>81334.891000000003</v>
      </c>
      <c r="F157" s="39">
        <v>0</v>
      </c>
      <c r="G157" s="39">
        <v>163516.02600000001</v>
      </c>
      <c r="H157" s="43"/>
      <c r="I157" s="39">
        <f t="shared" si="15"/>
        <v>0.25614562085798243</v>
      </c>
      <c r="J157" s="39">
        <f t="shared" si="11"/>
        <v>0.24644202764565729</v>
      </c>
      <c r="K157" s="39">
        <f t="shared" si="12"/>
        <v>0.49741235149636037</v>
      </c>
      <c r="L157" s="44">
        <f t="shared" si="13"/>
        <v>0</v>
      </c>
      <c r="M157" s="43"/>
      <c r="N157" s="45">
        <f t="shared" si="14"/>
        <v>25.614562085798241</v>
      </c>
      <c r="O157" s="39">
        <f t="shared" si="14"/>
        <v>24.64420276456573</v>
      </c>
      <c r="P157" s="39">
        <f t="shared" si="14"/>
        <v>49.74123514963604</v>
      </c>
      <c r="Q157" s="39">
        <f t="shared" si="14"/>
        <v>0</v>
      </c>
    </row>
    <row r="158" spans="1:17" ht="14.1" customHeight="1">
      <c r="A158" s="42"/>
      <c r="B158" s="38">
        <v>2</v>
      </c>
      <c r="C158" s="39">
        <v>0</v>
      </c>
      <c r="D158" s="39">
        <v>11768.307000000001</v>
      </c>
      <c r="E158" s="39">
        <v>36363.184999999998</v>
      </c>
      <c r="F158" s="39">
        <v>0</v>
      </c>
      <c r="G158" s="39">
        <v>48131.491999999998</v>
      </c>
      <c r="H158" s="43"/>
      <c r="I158" s="39">
        <f t="shared" si="15"/>
        <v>0</v>
      </c>
      <c r="J158" s="39">
        <f t="shared" si="11"/>
        <v>0.24450326617757873</v>
      </c>
      <c r="K158" s="39">
        <f t="shared" si="12"/>
        <v>0.75549673382242122</v>
      </c>
      <c r="L158" s="44">
        <f t="shared" si="13"/>
        <v>0</v>
      </c>
      <c r="M158" s="43"/>
      <c r="N158" s="45">
        <f t="shared" si="14"/>
        <v>0</v>
      </c>
      <c r="O158" s="39">
        <f t="shared" si="14"/>
        <v>24.450326617757874</v>
      </c>
      <c r="P158" s="39">
        <f t="shared" si="14"/>
        <v>75.549673382242119</v>
      </c>
      <c r="Q158" s="39">
        <f t="shared" si="14"/>
        <v>0</v>
      </c>
    </row>
    <row r="159" spans="1:17" ht="14.1" customHeight="1">
      <c r="A159" s="42"/>
      <c r="B159" s="38">
        <v>3</v>
      </c>
      <c r="C159" s="39">
        <v>4136.8490000000002</v>
      </c>
      <c r="D159" s="39">
        <v>15941.557999999997</v>
      </c>
      <c r="E159" s="39">
        <v>31937.718999999997</v>
      </c>
      <c r="F159" s="39">
        <v>0</v>
      </c>
      <c r="G159" s="39">
        <v>52016.125999999997</v>
      </c>
      <c r="H159" s="43"/>
      <c r="I159" s="39">
        <f t="shared" si="15"/>
        <v>7.9530124946252251E-2</v>
      </c>
      <c r="J159" s="39">
        <f t="shared" si="11"/>
        <v>0.30647338096651022</v>
      </c>
      <c r="K159" s="39">
        <f t="shared" si="12"/>
        <v>0.61399649408723744</v>
      </c>
      <c r="L159" s="44">
        <f t="shared" si="13"/>
        <v>0</v>
      </c>
      <c r="M159" s="43"/>
      <c r="N159" s="45">
        <f t="shared" si="14"/>
        <v>7.9530124946252254</v>
      </c>
      <c r="O159" s="39">
        <f t="shared" si="14"/>
        <v>30.647338096651023</v>
      </c>
      <c r="P159" s="39">
        <f t="shared" si="14"/>
        <v>61.399649408723747</v>
      </c>
      <c r="Q159" s="39">
        <f t="shared" si="14"/>
        <v>0</v>
      </c>
    </row>
    <row r="160" spans="1:17" ht="14.1" customHeight="1" thickBot="1">
      <c r="A160" s="62"/>
      <c r="B160" s="51">
        <v>2</v>
      </c>
      <c r="C160" s="52">
        <v>0</v>
      </c>
      <c r="D160" s="52">
        <v>17270.237000000001</v>
      </c>
      <c r="E160" s="52">
        <v>31651.703000000001</v>
      </c>
      <c r="F160" s="52">
        <v>0</v>
      </c>
      <c r="G160" s="52">
        <v>48921.94</v>
      </c>
      <c r="H160" s="53"/>
      <c r="I160" s="52">
        <f t="shared" si="15"/>
        <v>0</v>
      </c>
      <c r="J160" s="52">
        <f t="shared" si="11"/>
        <v>0.35301619273479345</v>
      </c>
      <c r="K160" s="52">
        <f t="shared" si="12"/>
        <v>0.64698380726520655</v>
      </c>
      <c r="L160" s="54">
        <f t="shared" si="13"/>
        <v>0</v>
      </c>
      <c r="M160" s="53"/>
      <c r="N160" s="55">
        <f t="shared" si="14"/>
        <v>0</v>
      </c>
      <c r="O160" s="52">
        <f t="shared" si="14"/>
        <v>35.301619273479346</v>
      </c>
      <c r="P160" s="52">
        <f t="shared" si="14"/>
        <v>64.698380726520654</v>
      </c>
      <c r="Q160" s="52">
        <f t="shared" si="14"/>
        <v>0</v>
      </c>
    </row>
    <row r="161" spans="1:17" ht="14.1" customHeight="1">
      <c r="A161" s="61" t="s">
        <v>161</v>
      </c>
      <c r="B161" s="47">
        <v>3</v>
      </c>
      <c r="C161" s="48">
        <v>61116.673000000003</v>
      </c>
      <c r="D161" s="48">
        <v>17072.626000000004</v>
      </c>
      <c r="E161" s="48">
        <v>23557.415000000008</v>
      </c>
      <c r="F161" s="48">
        <v>0</v>
      </c>
      <c r="G161" s="48">
        <v>101746.71400000001</v>
      </c>
      <c r="H161" s="43"/>
      <c r="I161" s="48">
        <f t="shared" si="15"/>
        <v>0.60067466159152816</v>
      </c>
      <c r="J161" s="48">
        <f t="shared" si="11"/>
        <v>0.16779535504212945</v>
      </c>
      <c r="K161" s="48">
        <f t="shared" si="12"/>
        <v>0.23152998336634248</v>
      </c>
      <c r="L161" s="49">
        <f t="shared" si="13"/>
        <v>0</v>
      </c>
      <c r="M161" s="43"/>
      <c r="N161" s="50">
        <f t="shared" si="14"/>
        <v>60.067466159152815</v>
      </c>
      <c r="O161" s="48">
        <f t="shared" si="14"/>
        <v>16.779535504212944</v>
      </c>
      <c r="P161" s="48">
        <f t="shared" si="14"/>
        <v>23.152998336634248</v>
      </c>
      <c r="Q161" s="48">
        <f t="shared" si="14"/>
        <v>0</v>
      </c>
    </row>
    <row r="162" spans="1:17" ht="14.1" customHeight="1">
      <c r="A162" s="42" t="s">
        <v>9</v>
      </c>
      <c r="B162" s="38">
        <v>4</v>
      </c>
      <c r="C162" s="39">
        <v>54223.658000000003</v>
      </c>
      <c r="D162" s="39">
        <v>21037.865000000005</v>
      </c>
      <c r="E162" s="39">
        <v>15941.55799999999</v>
      </c>
      <c r="F162" s="39">
        <v>0</v>
      </c>
      <c r="G162" s="39">
        <v>91203.081000000006</v>
      </c>
      <c r="H162" s="43"/>
      <c r="I162" s="39">
        <f t="shared" si="15"/>
        <v>0.59453756830868465</v>
      </c>
      <c r="J162" s="39">
        <f t="shared" si="11"/>
        <v>0.23067055157928276</v>
      </c>
      <c r="K162" s="39">
        <f t="shared" si="12"/>
        <v>0.1747918801120325</v>
      </c>
      <c r="L162" s="44">
        <f t="shared" si="13"/>
        <v>0</v>
      </c>
      <c r="M162" s="43"/>
      <c r="N162" s="45">
        <f t="shared" si="14"/>
        <v>59.453756830868464</v>
      </c>
      <c r="O162" s="39">
        <f t="shared" si="14"/>
        <v>23.067055157928277</v>
      </c>
      <c r="P162" s="39">
        <f t="shared" si="14"/>
        <v>17.479188011203249</v>
      </c>
      <c r="Q162" s="39">
        <f t="shared" si="14"/>
        <v>0</v>
      </c>
    </row>
    <row r="163" spans="1:17" ht="14.1" customHeight="1">
      <c r="A163" s="42" t="s">
        <v>209</v>
      </c>
      <c r="B163" s="38">
        <v>4</v>
      </c>
      <c r="C163" s="39">
        <v>46407.589</v>
      </c>
      <c r="D163" s="39">
        <v>9365.762999999999</v>
      </c>
      <c r="E163" s="39">
        <v>5564.3340000000026</v>
      </c>
      <c r="F163" s="39">
        <v>0</v>
      </c>
      <c r="G163" s="39">
        <v>61337.686000000002</v>
      </c>
      <c r="H163" s="43"/>
      <c r="I163" s="39">
        <f t="shared" si="15"/>
        <v>0.75659177948121481</v>
      </c>
      <c r="J163" s="39">
        <f t="shared" si="11"/>
        <v>0.1526918214684525</v>
      </c>
      <c r="K163" s="39">
        <f t="shared" si="12"/>
        <v>9.0716399050332658E-2</v>
      </c>
      <c r="L163" s="44">
        <f t="shared" si="13"/>
        <v>0</v>
      </c>
      <c r="M163" s="43"/>
      <c r="N163" s="45">
        <f t="shared" si="14"/>
        <v>75.659177948121481</v>
      </c>
      <c r="O163" s="39">
        <f t="shared" si="14"/>
        <v>15.26918214684525</v>
      </c>
      <c r="P163" s="39">
        <f t="shared" si="14"/>
        <v>9.0716399050332654</v>
      </c>
      <c r="Q163" s="39">
        <f t="shared" si="14"/>
        <v>0</v>
      </c>
    </row>
    <row r="164" spans="1:17" ht="14.1" customHeight="1">
      <c r="A164" s="42"/>
      <c r="B164" s="38">
        <v>4</v>
      </c>
      <c r="C164" s="39">
        <v>26175.773000000001</v>
      </c>
      <c r="D164" s="39">
        <v>7311.6389999999956</v>
      </c>
      <c r="E164" s="39">
        <v>6040.1630000000005</v>
      </c>
      <c r="F164" s="39">
        <v>0</v>
      </c>
      <c r="G164" s="39">
        <v>39527.574999999997</v>
      </c>
      <c r="H164" s="43"/>
      <c r="I164" s="39">
        <f t="shared" si="15"/>
        <v>0.66221550398677387</v>
      </c>
      <c r="J164" s="39">
        <f t="shared" si="11"/>
        <v>0.18497565307257013</v>
      </c>
      <c r="K164" s="39">
        <f t="shared" si="12"/>
        <v>0.152808842940656</v>
      </c>
      <c r="L164" s="44">
        <f t="shared" si="13"/>
        <v>0</v>
      </c>
      <c r="M164" s="43"/>
      <c r="N164" s="45">
        <f t="shared" si="14"/>
        <v>66.22155039867738</v>
      </c>
      <c r="O164" s="39">
        <f t="shared" si="14"/>
        <v>18.497565307257013</v>
      </c>
      <c r="P164" s="39">
        <f t="shared" si="14"/>
        <v>15.280884294065601</v>
      </c>
      <c r="Q164" s="39">
        <f t="shared" si="14"/>
        <v>0</v>
      </c>
    </row>
    <row r="165" spans="1:17" ht="14.1" customHeight="1">
      <c r="A165" s="42" t="s">
        <v>162</v>
      </c>
      <c r="B165" s="38">
        <v>2</v>
      </c>
      <c r="C165" s="39">
        <v>0</v>
      </c>
      <c r="D165" s="39">
        <v>11227.475000000002</v>
      </c>
      <c r="E165" s="39">
        <v>19040.944</v>
      </c>
      <c r="F165" s="39">
        <v>0</v>
      </c>
      <c r="G165" s="39">
        <v>30268.419000000002</v>
      </c>
      <c r="H165" s="43"/>
      <c r="I165" s="39">
        <f t="shared" si="15"/>
        <v>0</v>
      </c>
      <c r="J165" s="39">
        <f t="shared" si="11"/>
        <v>0.37093034162108041</v>
      </c>
      <c r="K165" s="39">
        <f t="shared" si="12"/>
        <v>0.62906965837891959</v>
      </c>
      <c r="L165" s="44">
        <f t="shared" si="13"/>
        <v>0</v>
      </c>
      <c r="M165" s="43"/>
      <c r="N165" s="45">
        <f t="shared" si="14"/>
        <v>0</v>
      </c>
      <c r="O165" s="39">
        <f t="shared" si="14"/>
        <v>37.09303416210804</v>
      </c>
      <c r="P165" s="39">
        <f t="shared" si="14"/>
        <v>62.90696583789196</v>
      </c>
      <c r="Q165" s="39">
        <f t="shared" si="14"/>
        <v>0</v>
      </c>
    </row>
    <row r="166" spans="1:17" ht="14.1" customHeight="1">
      <c r="A166" s="42" t="s">
        <v>163</v>
      </c>
      <c r="B166" s="38">
        <v>3</v>
      </c>
      <c r="C166" s="39">
        <v>89624.785999999993</v>
      </c>
      <c r="D166" s="39">
        <v>53862.236999999994</v>
      </c>
      <c r="E166" s="39">
        <v>58828.535000000003</v>
      </c>
      <c r="F166" s="39">
        <v>0</v>
      </c>
      <c r="G166" s="39">
        <v>202315.55799999999</v>
      </c>
      <c r="H166" s="43"/>
      <c r="I166" s="39">
        <f t="shared" si="15"/>
        <v>0.4429950266108551</v>
      </c>
      <c r="J166" s="39">
        <f t="shared" si="11"/>
        <v>0.2662288433596392</v>
      </c>
      <c r="K166" s="39">
        <f t="shared" si="12"/>
        <v>0.2907761300295057</v>
      </c>
      <c r="L166" s="44">
        <f t="shared" si="13"/>
        <v>0</v>
      </c>
      <c r="M166" s="43"/>
      <c r="N166" s="45">
        <f t="shared" si="14"/>
        <v>44.299502661085512</v>
      </c>
      <c r="O166" s="39">
        <f t="shared" si="14"/>
        <v>26.622884335963921</v>
      </c>
      <c r="P166" s="39">
        <f t="shared" si="14"/>
        <v>29.077613002950571</v>
      </c>
      <c r="Q166" s="39">
        <f t="shared" si="14"/>
        <v>0</v>
      </c>
    </row>
    <row r="167" spans="1:17" ht="14.1" customHeight="1">
      <c r="A167" s="42" t="s">
        <v>164</v>
      </c>
      <c r="B167" s="38">
        <v>3</v>
      </c>
      <c r="C167" s="41">
        <v>4695.8819999999996</v>
      </c>
      <c r="D167" s="39">
        <v>13141.189000000002</v>
      </c>
      <c r="E167" s="39">
        <v>20744.046999999999</v>
      </c>
      <c r="F167" s="39">
        <v>0</v>
      </c>
      <c r="G167" s="39">
        <v>38581.118000000002</v>
      </c>
      <c r="H167" s="43"/>
      <c r="I167" s="39">
        <f t="shared" si="15"/>
        <v>0.12171451330155854</v>
      </c>
      <c r="J167" s="39">
        <f t="shared" si="11"/>
        <v>0.34061192835313897</v>
      </c>
      <c r="K167" s="39">
        <f t="shared" si="12"/>
        <v>0.53767355834530239</v>
      </c>
      <c r="L167" s="44">
        <f t="shared" si="13"/>
        <v>0</v>
      </c>
      <c r="M167" s="43"/>
      <c r="N167" s="45">
        <f t="shared" si="14"/>
        <v>12.171451330155854</v>
      </c>
      <c r="O167" s="39">
        <f t="shared" si="14"/>
        <v>34.061192835313896</v>
      </c>
      <c r="P167" s="39">
        <f t="shared" si="14"/>
        <v>53.767355834530242</v>
      </c>
      <c r="Q167" s="39">
        <f t="shared" si="14"/>
        <v>0</v>
      </c>
    </row>
    <row r="168" spans="1:17" ht="14.1" customHeight="1">
      <c r="A168" s="42"/>
      <c r="B168" s="38">
        <v>3</v>
      </c>
      <c r="C168" s="39">
        <v>11633.099</v>
      </c>
      <c r="D168" s="39">
        <v>17792.868999999999</v>
      </c>
      <c r="E168" s="39">
        <v>24948.498999999996</v>
      </c>
      <c r="F168" s="39">
        <v>0</v>
      </c>
      <c r="G168" s="39">
        <v>54374.466999999997</v>
      </c>
      <c r="H168" s="43"/>
      <c r="I168" s="39">
        <f t="shared" si="15"/>
        <v>0.21394414771918593</v>
      </c>
      <c r="J168" s="39">
        <f t="shared" si="11"/>
        <v>0.3272283846019125</v>
      </c>
      <c r="K168" s="39">
        <f t="shared" si="12"/>
        <v>0.45882746767890153</v>
      </c>
      <c r="L168" s="44">
        <f t="shared" si="13"/>
        <v>0</v>
      </c>
      <c r="M168" s="43"/>
      <c r="N168" s="45">
        <f t="shared" si="14"/>
        <v>21.394414771918594</v>
      </c>
      <c r="O168" s="39">
        <f t="shared" si="14"/>
        <v>32.722838460191248</v>
      </c>
      <c r="P168" s="39">
        <f t="shared" si="14"/>
        <v>45.882746767890154</v>
      </c>
      <c r="Q168" s="39">
        <f t="shared" si="14"/>
        <v>0</v>
      </c>
    </row>
    <row r="169" spans="1:17" ht="14.1" customHeight="1">
      <c r="A169" s="42"/>
      <c r="B169" s="38">
        <v>2</v>
      </c>
      <c r="C169" s="39">
        <v>0</v>
      </c>
      <c r="D169" s="39">
        <v>14264.456999999995</v>
      </c>
      <c r="E169" s="39">
        <v>20333.222000000002</v>
      </c>
      <c r="F169" s="39">
        <v>0</v>
      </c>
      <c r="G169" s="39">
        <v>34597.678999999996</v>
      </c>
      <c r="H169" s="43"/>
      <c r="I169" s="39">
        <f t="shared" si="15"/>
        <v>0</v>
      </c>
      <c r="J169" s="39">
        <f t="shared" si="11"/>
        <v>0.4122952004959638</v>
      </c>
      <c r="K169" s="39">
        <f t="shared" si="12"/>
        <v>0.5877047995040362</v>
      </c>
      <c r="L169" s="44">
        <f t="shared" si="13"/>
        <v>0</v>
      </c>
      <c r="M169" s="43"/>
      <c r="N169" s="45">
        <f t="shared" si="14"/>
        <v>0</v>
      </c>
      <c r="O169" s="39">
        <f t="shared" si="14"/>
        <v>41.229520049596381</v>
      </c>
      <c r="P169" s="39">
        <f t="shared" si="14"/>
        <v>58.770479950403619</v>
      </c>
      <c r="Q169" s="39">
        <f t="shared" si="14"/>
        <v>0</v>
      </c>
    </row>
    <row r="170" spans="1:17" ht="14.1" customHeight="1">
      <c r="A170" s="42"/>
      <c r="B170" s="38">
        <v>2</v>
      </c>
      <c r="C170" s="39">
        <v>0</v>
      </c>
      <c r="D170" s="39">
        <v>7597.6569999999992</v>
      </c>
      <c r="E170" s="39">
        <v>18320.701000000001</v>
      </c>
      <c r="F170" s="39">
        <v>0</v>
      </c>
      <c r="G170" s="39">
        <v>25918.358</v>
      </c>
      <c r="H170" s="43"/>
      <c r="I170" s="39">
        <f t="shared" si="15"/>
        <v>0</v>
      </c>
      <c r="J170" s="39">
        <f t="shared" si="11"/>
        <v>0.29313805295844741</v>
      </c>
      <c r="K170" s="39">
        <f t="shared" si="12"/>
        <v>0.70686194704155259</v>
      </c>
      <c r="L170" s="44">
        <f t="shared" si="13"/>
        <v>0</v>
      </c>
      <c r="M170" s="43"/>
      <c r="N170" s="45">
        <f t="shared" si="14"/>
        <v>0</v>
      </c>
      <c r="O170" s="39">
        <f t="shared" si="14"/>
        <v>29.313805295844741</v>
      </c>
      <c r="P170" s="39">
        <f t="shared" si="14"/>
        <v>70.686194704155255</v>
      </c>
      <c r="Q170" s="39">
        <f t="shared" si="14"/>
        <v>0</v>
      </c>
    </row>
    <row r="171" spans="1:17" ht="14.1" customHeight="1">
      <c r="A171" s="42"/>
      <c r="B171" s="38">
        <v>2</v>
      </c>
      <c r="C171" s="41">
        <v>0</v>
      </c>
      <c r="D171" s="39">
        <v>24002.042000000001</v>
      </c>
      <c r="E171" s="39">
        <v>37762.07</v>
      </c>
      <c r="F171" s="39">
        <v>12836.971</v>
      </c>
      <c r="G171" s="39">
        <v>74601.082999999999</v>
      </c>
      <c r="H171" s="43"/>
      <c r="I171" s="39">
        <f t="shared" si="15"/>
        <v>0</v>
      </c>
      <c r="J171" s="39">
        <f t="shared" si="11"/>
        <v>0.32173851953328886</v>
      </c>
      <c r="K171" s="39">
        <f t="shared" si="12"/>
        <v>0.50618661930149189</v>
      </c>
      <c r="L171" s="44">
        <f t="shared" si="13"/>
        <v>0.17207486116521928</v>
      </c>
      <c r="M171" s="43"/>
      <c r="N171" s="45">
        <f t="shared" si="14"/>
        <v>0</v>
      </c>
      <c r="O171" s="39">
        <f t="shared" si="14"/>
        <v>32.173851953328885</v>
      </c>
      <c r="P171" s="39">
        <f t="shared" si="14"/>
        <v>50.618661930149187</v>
      </c>
      <c r="Q171" s="39">
        <f t="shared" si="14"/>
        <v>17.207486116521927</v>
      </c>
    </row>
    <row r="172" spans="1:17" ht="14.1" customHeight="1">
      <c r="A172" s="42"/>
      <c r="B172" s="38">
        <v>4</v>
      </c>
      <c r="C172" s="39">
        <v>219081.36499999999</v>
      </c>
      <c r="D172" s="39">
        <v>44088.25</v>
      </c>
      <c r="E172" s="39">
        <v>43271.799999999988</v>
      </c>
      <c r="F172" s="39">
        <v>0</v>
      </c>
      <c r="G172" s="39">
        <v>306441.41499999998</v>
      </c>
      <c r="H172" s="43"/>
      <c r="I172" s="39">
        <f t="shared" si="15"/>
        <v>0.71492087647487201</v>
      </c>
      <c r="J172" s="39">
        <f t="shared" si="11"/>
        <v>0.14387170872448818</v>
      </c>
      <c r="K172" s="39">
        <f t="shared" si="12"/>
        <v>0.14120741480063975</v>
      </c>
      <c r="L172" s="44">
        <f t="shared" si="13"/>
        <v>0</v>
      </c>
      <c r="M172" s="43"/>
      <c r="N172" s="45">
        <f t="shared" si="14"/>
        <v>71.492087647487196</v>
      </c>
      <c r="O172" s="39">
        <f t="shared" si="14"/>
        <v>14.387170872448818</v>
      </c>
      <c r="P172" s="39">
        <f t="shared" si="14"/>
        <v>14.120741480063975</v>
      </c>
      <c r="Q172" s="39">
        <f t="shared" si="14"/>
        <v>0</v>
      </c>
    </row>
    <row r="173" spans="1:17" ht="14.1" customHeight="1">
      <c r="A173" s="42"/>
      <c r="B173" s="38">
        <v>4</v>
      </c>
      <c r="C173" s="39">
        <v>57676.665999999997</v>
      </c>
      <c r="D173" s="39">
        <v>17566.656000000003</v>
      </c>
      <c r="E173" s="39">
        <v>19012.342000000004</v>
      </c>
      <c r="F173" s="39">
        <v>0</v>
      </c>
      <c r="G173" s="39">
        <v>94255.664000000004</v>
      </c>
      <c r="H173" s="43"/>
      <c r="I173" s="39">
        <f t="shared" si="15"/>
        <v>0.61191724244815671</v>
      </c>
      <c r="J173" s="39">
        <f t="shared" si="11"/>
        <v>0.18637241789522593</v>
      </c>
      <c r="K173" s="39">
        <f t="shared" si="12"/>
        <v>0.20171033965661739</v>
      </c>
      <c r="L173" s="44">
        <f t="shared" si="13"/>
        <v>0</v>
      </c>
      <c r="M173" s="43"/>
      <c r="N173" s="45">
        <f t="shared" si="14"/>
        <v>61.191724244815674</v>
      </c>
      <c r="O173" s="39">
        <f t="shared" si="14"/>
        <v>18.637241789522594</v>
      </c>
      <c r="P173" s="39">
        <f t="shared" si="14"/>
        <v>20.171033965661739</v>
      </c>
      <c r="Q173" s="39">
        <f t="shared" si="14"/>
        <v>0</v>
      </c>
    </row>
    <row r="174" spans="1:17" ht="14.1" customHeight="1">
      <c r="A174" s="42"/>
      <c r="B174" s="38">
        <v>3</v>
      </c>
      <c r="C174" s="39">
        <v>23567.815999999999</v>
      </c>
      <c r="D174" s="39">
        <v>16568.195999999996</v>
      </c>
      <c r="E174" s="39">
        <v>27057.226999999999</v>
      </c>
      <c r="F174" s="39">
        <v>4589.2749999999996</v>
      </c>
      <c r="G174" s="39">
        <v>71782.513999999996</v>
      </c>
      <c r="H174" s="43"/>
      <c r="I174" s="39">
        <f t="shared" si="15"/>
        <v>0.32832252155448333</v>
      </c>
      <c r="J174" s="39">
        <f t="shared" si="11"/>
        <v>0.23081103010685858</v>
      </c>
      <c r="K174" s="39">
        <f t="shared" si="12"/>
        <v>0.3769333991283727</v>
      </c>
      <c r="L174" s="44">
        <f t="shared" si="13"/>
        <v>6.3933049210285392E-2</v>
      </c>
      <c r="M174" s="43"/>
      <c r="N174" s="45">
        <f t="shared" si="14"/>
        <v>32.83225215544833</v>
      </c>
      <c r="O174" s="39">
        <f t="shared" si="14"/>
        <v>23.081103010685858</v>
      </c>
      <c r="P174" s="39">
        <f t="shared" si="14"/>
        <v>37.693339912837267</v>
      </c>
      <c r="Q174" s="39">
        <f t="shared" si="14"/>
        <v>6.3933049210285393</v>
      </c>
    </row>
    <row r="175" spans="1:17" ht="14.1" customHeight="1">
      <c r="A175" s="42"/>
      <c r="B175" s="38">
        <v>4</v>
      </c>
      <c r="C175" s="39">
        <v>59889.398999999998</v>
      </c>
      <c r="D175" s="39">
        <v>16755.406999999992</v>
      </c>
      <c r="E175" s="39">
        <v>15762.147000000012</v>
      </c>
      <c r="F175" s="39">
        <v>0</v>
      </c>
      <c r="G175" s="39">
        <v>92406.952999999994</v>
      </c>
      <c r="H175" s="43"/>
      <c r="I175" s="39">
        <f t="shared" si="15"/>
        <v>0.64810489963888329</v>
      </c>
      <c r="J175" s="39">
        <f t="shared" si="11"/>
        <v>0.18132192931412849</v>
      </c>
      <c r="K175" s="39">
        <f t="shared" si="12"/>
        <v>0.17057317104698835</v>
      </c>
      <c r="L175" s="44">
        <f t="shared" si="13"/>
        <v>0</v>
      </c>
      <c r="M175" s="43"/>
      <c r="N175" s="45">
        <f t="shared" si="14"/>
        <v>64.81048996388833</v>
      </c>
      <c r="O175" s="39">
        <f t="shared" si="14"/>
        <v>18.132192931412849</v>
      </c>
      <c r="P175" s="39">
        <f t="shared" si="14"/>
        <v>17.057317104698836</v>
      </c>
      <c r="Q175" s="39">
        <f t="shared" si="14"/>
        <v>0</v>
      </c>
    </row>
    <row r="176" spans="1:17" ht="14.1" customHeight="1">
      <c r="A176" s="42"/>
      <c r="B176" s="38">
        <v>3</v>
      </c>
      <c r="C176" s="39">
        <v>15418.927</v>
      </c>
      <c r="D176" s="39">
        <v>22579.757000000001</v>
      </c>
      <c r="E176" s="39">
        <v>14371.063000000002</v>
      </c>
      <c r="F176" s="39">
        <v>0</v>
      </c>
      <c r="G176" s="39">
        <v>52369.747000000003</v>
      </c>
      <c r="H176" s="43"/>
      <c r="I176" s="39">
        <f t="shared" si="15"/>
        <v>0.29442431715394768</v>
      </c>
      <c r="J176" s="39">
        <f t="shared" si="11"/>
        <v>0.43116032238994778</v>
      </c>
      <c r="K176" s="39">
        <f t="shared" si="12"/>
        <v>0.2744153604561046</v>
      </c>
      <c r="L176" s="44">
        <f t="shared" si="13"/>
        <v>0</v>
      </c>
      <c r="M176" s="43"/>
      <c r="N176" s="45">
        <f t="shared" si="14"/>
        <v>29.442431715394768</v>
      </c>
      <c r="O176" s="39">
        <f t="shared" si="14"/>
        <v>43.116032238994777</v>
      </c>
      <c r="P176" s="39">
        <f t="shared" si="14"/>
        <v>27.441536045610459</v>
      </c>
      <c r="Q176" s="39">
        <f t="shared" si="14"/>
        <v>0</v>
      </c>
    </row>
    <row r="177" spans="1:17" ht="14.1" customHeight="1">
      <c r="A177" s="42"/>
      <c r="B177" s="38">
        <v>2</v>
      </c>
      <c r="C177" s="39">
        <v>0</v>
      </c>
      <c r="D177" s="39">
        <v>12634.159000000001</v>
      </c>
      <c r="E177" s="39">
        <v>13195.793</v>
      </c>
      <c r="F177" s="39">
        <v>0</v>
      </c>
      <c r="G177" s="39">
        <v>25829.952000000001</v>
      </c>
      <c r="H177" s="43"/>
      <c r="I177" s="39">
        <f t="shared" si="15"/>
        <v>0</v>
      </c>
      <c r="J177" s="39">
        <f t="shared" si="11"/>
        <v>0.48912824150815304</v>
      </c>
      <c r="K177" s="39">
        <f t="shared" si="12"/>
        <v>0.51087175849184696</v>
      </c>
      <c r="L177" s="44">
        <f t="shared" si="13"/>
        <v>0</v>
      </c>
      <c r="M177" s="43"/>
      <c r="N177" s="45">
        <f t="shared" si="14"/>
        <v>0</v>
      </c>
      <c r="O177" s="39">
        <f t="shared" si="14"/>
        <v>48.912824150815304</v>
      </c>
      <c r="P177" s="39">
        <f t="shared" si="14"/>
        <v>51.087175849184696</v>
      </c>
      <c r="Q177" s="39">
        <f t="shared" si="14"/>
        <v>0</v>
      </c>
    </row>
    <row r="178" spans="1:17" ht="14.1" customHeight="1">
      <c r="A178" s="42"/>
      <c r="B178" s="38">
        <v>4</v>
      </c>
      <c r="C178" s="39">
        <v>31695.904999999999</v>
      </c>
      <c r="D178" s="39">
        <v>10080.805999999997</v>
      </c>
      <c r="E178" s="39">
        <v>14566.075000000004</v>
      </c>
      <c r="F178" s="39">
        <v>0</v>
      </c>
      <c r="G178" s="39">
        <v>56342.786</v>
      </c>
      <c r="H178" s="43"/>
      <c r="I178" s="39">
        <f t="shared" si="15"/>
        <v>0.56255480515287259</v>
      </c>
      <c r="J178" s="39">
        <f t="shared" si="11"/>
        <v>0.17891919650547627</v>
      </c>
      <c r="K178" s="39">
        <f t="shared" si="12"/>
        <v>0.25852599834165113</v>
      </c>
      <c r="L178" s="44">
        <f t="shared" si="13"/>
        <v>0</v>
      </c>
      <c r="M178" s="43"/>
      <c r="N178" s="45">
        <f t="shared" si="14"/>
        <v>56.25548051528726</v>
      </c>
      <c r="O178" s="39">
        <f t="shared" si="14"/>
        <v>17.891919650547628</v>
      </c>
      <c r="P178" s="39">
        <f t="shared" si="14"/>
        <v>25.852599834165112</v>
      </c>
      <c r="Q178" s="39">
        <f t="shared" si="14"/>
        <v>0</v>
      </c>
    </row>
    <row r="179" spans="1:17" ht="14.1" customHeight="1" thickBot="1">
      <c r="A179" s="62"/>
      <c r="B179" s="51">
        <v>3</v>
      </c>
      <c r="C179" s="52">
        <v>32036.525000000001</v>
      </c>
      <c r="D179" s="52">
        <v>12842.171999999999</v>
      </c>
      <c r="E179" s="52">
        <v>14277.457999999999</v>
      </c>
      <c r="F179" s="52">
        <v>0</v>
      </c>
      <c r="G179" s="52">
        <v>59156.154999999999</v>
      </c>
      <c r="H179" s="53"/>
      <c r="I179" s="52">
        <f t="shared" si="15"/>
        <v>0.54155860873648742</v>
      </c>
      <c r="J179" s="52">
        <f t="shared" si="11"/>
        <v>0.21708936289047182</v>
      </c>
      <c r="K179" s="52">
        <f t="shared" si="12"/>
        <v>0.24135202837304079</v>
      </c>
      <c r="L179" s="54">
        <f t="shared" si="13"/>
        <v>0</v>
      </c>
      <c r="M179" s="53"/>
      <c r="N179" s="55">
        <f t="shared" si="14"/>
        <v>54.155860873648741</v>
      </c>
      <c r="O179" s="52">
        <f t="shared" si="14"/>
        <v>21.70893628904718</v>
      </c>
      <c r="P179" s="52">
        <f t="shared" si="14"/>
        <v>24.135202837304078</v>
      </c>
      <c r="Q179" s="52">
        <f t="shared" si="14"/>
        <v>0</v>
      </c>
    </row>
    <row r="180" spans="1:17" ht="14.1" customHeight="1">
      <c r="A180" s="61" t="s">
        <v>165</v>
      </c>
      <c r="B180" s="47">
        <v>3</v>
      </c>
      <c r="C180" s="48">
        <v>30785.85</v>
      </c>
      <c r="D180" s="48">
        <v>32304.341</v>
      </c>
      <c r="E180" s="48">
        <v>54145.654000000002</v>
      </c>
      <c r="F180" s="48">
        <v>0</v>
      </c>
      <c r="G180" s="48">
        <v>117235.845</v>
      </c>
      <c r="H180" s="43"/>
      <c r="I180" s="48">
        <f t="shared" si="15"/>
        <v>0.26259758694109298</v>
      </c>
      <c r="J180" s="48">
        <f t="shared" si="11"/>
        <v>0.27555003335370681</v>
      </c>
      <c r="K180" s="48">
        <f t="shared" si="12"/>
        <v>0.46185237970520027</v>
      </c>
      <c r="L180" s="49">
        <f t="shared" si="13"/>
        <v>0</v>
      </c>
      <c r="M180" s="43"/>
      <c r="N180" s="50">
        <f t="shared" si="14"/>
        <v>26.259758694109298</v>
      </c>
      <c r="O180" s="48">
        <f t="shared" si="14"/>
        <v>27.555003335370682</v>
      </c>
      <c r="P180" s="48">
        <f t="shared" si="14"/>
        <v>46.185237970520028</v>
      </c>
      <c r="Q180" s="48">
        <f t="shared" si="14"/>
        <v>0</v>
      </c>
    </row>
    <row r="181" spans="1:17" ht="14.1" customHeight="1">
      <c r="A181" s="42" t="s">
        <v>10</v>
      </c>
      <c r="B181" s="38">
        <v>3</v>
      </c>
      <c r="C181" s="39">
        <v>29334.963</v>
      </c>
      <c r="D181" s="39">
        <v>19917.197</v>
      </c>
      <c r="E181" s="39">
        <v>24181.452999999994</v>
      </c>
      <c r="F181" s="39">
        <v>0</v>
      </c>
      <c r="G181" s="39">
        <v>73433.612999999998</v>
      </c>
      <c r="H181" s="43"/>
      <c r="I181" s="39">
        <f t="shared" si="15"/>
        <v>0.39947595932669144</v>
      </c>
      <c r="J181" s="39">
        <f t="shared" si="11"/>
        <v>0.27122725120443142</v>
      </c>
      <c r="K181" s="39">
        <f t="shared" si="12"/>
        <v>0.32929678946887708</v>
      </c>
      <c r="L181" s="44">
        <f t="shared" si="13"/>
        <v>0</v>
      </c>
      <c r="M181" s="43"/>
      <c r="N181" s="45">
        <f t="shared" si="14"/>
        <v>39.947595932669145</v>
      </c>
      <c r="O181" s="39">
        <f t="shared" si="14"/>
        <v>27.122725120443143</v>
      </c>
      <c r="P181" s="39">
        <f t="shared" si="14"/>
        <v>32.929678946887705</v>
      </c>
      <c r="Q181" s="39">
        <f t="shared" si="14"/>
        <v>0</v>
      </c>
    </row>
    <row r="182" spans="1:17" ht="14.1" customHeight="1">
      <c r="A182" s="42" t="s">
        <v>133</v>
      </c>
      <c r="B182" s="38">
        <v>3</v>
      </c>
      <c r="C182" s="39">
        <v>9906.5949999999993</v>
      </c>
      <c r="D182" s="39">
        <v>38789.131000000001</v>
      </c>
      <c r="E182" s="39">
        <v>34108.85</v>
      </c>
      <c r="F182" s="39">
        <v>0</v>
      </c>
      <c r="G182" s="39">
        <v>82804.576000000001</v>
      </c>
      <c r="H182" s="43"/>
      <c r="I182" s="39">
        <f t="shared" si="15"/>
        <v>0.11963825525777705</v>
      </c>
      <c r="J182" s="39">
        <f t="shared" si="11"/>
        <v>0.46844187693201883</v>
      </c>
      <c r="K182" s="39">
        <f t="shared" si="12"/>
        <v>0.41191986781020407</v>
      </c>
      <c r="L182" s="44">
        <f t="shared" si="13"/>
        <v>0</v>
      </c>
      <c r="M182" s="43"/>
      <c r="N182" s="45">
        <f t="shared" si="14"/>
        <v>11.963825525777704</v>
      </c>
      <c r="O182" s="39">
        <f t="shared" si="14"/>
        <v>46.844187693201881</v>
      </c>
      <c r="P182" s="39">
        <f t="shared" si="14"/>
        <v>41.191986781020404</v>
      </c>
      <c r="Q182" s="39">
        <f t="shared" si="14"/>
        <v>0</v>
      </c>
    </row>
    <row r="183" spans="1:17" ht="14.1" customHeight="1">
      <c r="A183" s="42"/>
      <c r="B183" s="38">
        <v>3</v>
      </c>
      <c r="C183" s="39">
        <v>73477.815000000002</v>
      </c>
      <c r="D183" s="39">
        <v>49556.377999999997</v>
      </c>
      <c r="E183" s="39">
        <v>49028.546999999991</v>
      </c>
      <c r="F183" s="39">
        <v>0</v>
      </c>
      <c r="G183" s="39">
        <v>172062.74</v>
      </c>
      <c r="H183" s="43"/>
      <c r="I183" s="39">
        <f t="shared" si="15"/>
        <v>0.42704082824671979</v>
      </c>
      <c r="J183" s="39">
        <f t="shared" si="11"/>
        <v>0.28801341882617931</v>
      </c>
      <c r="K183" s="39">
        <f t="shared" si="12"/>
        <v>0.28494575292710084</v>
      </c>
      <c r="L183" s="44">
        <f t="shared" si="13"/>
        <v>0</v>
      </c>
      <c r="M183" s="43"/>
      <c r="N183" s="45">
        <f t="shared" si="14"/>
        <v>42.704082824671978</v>
      </c>
      <c r="O183" s="39">
        <f t="shared" si="14"/>
        <v>28.80134188261793</v>
      </c>
      <c r="P183" s="39">
        <f t="shared" si="14"/>
        <v>28.494575292710085</v>
      </c>
      <c r="Q183" s="39">
        <f t="shared" si="14"/>
        <v>0</v>
      </c>
    </row>
    <row r="184" spans="1:17" ht="14.1" customHeight="1">
      <c r="A184" s="42" t="s">
        <v>159</v>
      </c>
      <c r="B184" s="38">
        <v>3</v>
      </c>
      <c r="C184" s="39">
        <v>6112.9669999999996</v>
      </c>
      <c r="D184" s="39">
        <v>22103.928999999996</v>
      </c>
      <c r="E184" s="39">
        <v>21118.469000000001</v>
      </c>
      <c r="F184" s="39">
        <v>0</v>
      </c>
      <c r="G184" s="39">
        <v>49335.364999999998</v>
      </c>
      <c r="H184" s="43"/>
      <c r="I184" s="39">
        <f t="shared" si="15"/>
        <v>0.12390639047668948</v>
      </c>
      <c r="J184" s="39">
        <f t="shared" si="11"/>
        <v>0.44803416372818966</v>
      </c>
      <c r="K184" s="39">
        <f t="shared" si="12"/>
        <v>0.42805944579512084</v>
      </c>
      <c r="L184" s="44">
        <f t="shared" si="13"/>
        <v>0</v>
      </c>
      <c r="M184" s="43"/>
      <c r="N184" s="45">
        <f t="shared" si="14"/>
        <v>12.390639047668948</v>
      </c>
      <c r="O184" s="39">
        <f t="shared" si="14"/>
        <v>44.803416372818965</v>
      </c>
      <c r="P184" s="39">
        <f t="shared" si="14"/>
        <v>42.805944579512087</v>
      </c>
      <c r="Q184" s="39">
        <f t="shared" si="14"/>
        <v>0</v>
      </c>
    </row>
    <row r="185" spans="1:17" ht="14.1" customHeight="1">
      <c r="A185" s="42" t="s">
        <v>166</v>
      </c>
      <c r="B185" s="38">
        <v>2</v>
      </c>
      <c r="C185" s="39">
        <v>0</v>
      </c>
      <c r="D185" s="39">
        <v>17616.058000000001</v>
      </c>
      <c r="E185" s="39">
        <v>19313.960999999999</v>
      </c>
      <c r="F185" s="39">
        <v>0</v>
      </c>
      <c r="G185" s="39">
        <v>36930.019</v>
      </c>
      <c r="H185" s="43"/>
      <c r="I185" s="39">
        <f t="shared" si="15"/>
        <v>0</v>
      </c>
      <c r="J185" s="39">
        <f t="shared" si="11"/>
        <v>0.47701188564240926</v>
      </c>
      <c r="K185" s="39">
        <f t="shared" si="12"/>
        <v>0.52298811435759074</v>
      </c>
      <c r="L185" s="44">
        <f t="shared" si="13"/>
        <v>0</v>
      </c>
      <c r="M185" s="43"/>
      <c r="N185" s="45">
        <f t="shared" si="14"/>
        <v>0</v>
      </c>
      <c r="O185" s="39">
        <f t="shared" si="14"/>
        <v>47.701188564240923</v>
      </c>
      <c r="P185" s="39">
        <f t="shared" si="14"/>
        <v>52.298811435759077</v>
      </c>
      <c r="Q185" s="39">
        <f t="shared" si="14"/>
        <v>0</v>
      </c>
    </row>
    <row r="186" spans="1:17" ht="14.1" customHeight="1">
      <c r="A186" s="42"/>
      <c r="B186" s="38">
        <v>3</v>
      </c>
      <c r="C186" s="39">
        <v>5283.5169999999998</v>
      </c>
      <c r="D186" s="39">
        <v>10010.601999999999</v>
      </c>
      <c r="E186" s="39">
        <v>28885.135999999999</v>
      </c>
      <c r="F186" s="39">
        <v>0</v>
      </c>
      <c r="G186" s="39">
        <v>44179.254999999997</v>
      </c>
      <c r="H186" s="43"/>
      <c r="I186" s="39">
        <f t="shared" si="15"/>
        <v>0.11959271382009498</v>
      </c>
      <c r="J186" s="39">
        <f t="shared" si="11"/>
        <v>0.22659055703859196</v>
      </c>
      <c r="K186" s="39">
        <f t="shared" si="12"/>
        <v>0.65381672914131306</v>
      </c>
      <c r="L186" s="44">
        <f t="shared" si="13"/>
        <v>0</v>
      </c>
      <c r="M186" s="43"/>
      <c r="N186" s="45">
        <f t="shared" si="14"/>
        <v>11.959271382009499</v>
      </c>
      <c r="O186" s="39">
        <f t="shared" si="14"/>
        <v>22.659055703859195</v>
      </c>
      <c r="P186" s="39">
        <f t="shared" si="14"/>
        <v>65.3816729141313</v>
      </c>
      <c r="Q186" s="39">
        <f t="shared" si="14"/>
        <v>0</v>
      </c>
    </row>
    <row r="187" spans="1:17" ht="14.1" customHeight="1">
      <c r="A187" s="42"/>
      <c r="B187" s="38">
        <v>3</v>
      </c>
      <c r="C187" s="39">
        <v>9703.7829999999994</v>
      </c>
      <c r="D187" s="39">
        <v>17587.457000000002</v>
      </c>
      <c r="E187" s="39">
        <v>36170.774000000005</v>
      </c>
      <c r="F187" s="39">
        <v>0</v>
      </c>
      <c r="G187" s="39">
        <v>63462.014000000003</v>
      </c>
      <c r="H187" s="43"/>
      <c r="I187" s="39">
        <f t="shared" si="15"/>
        <v>0.15290694997483059</v>
      </c>
      <c r="J187" s="39">
        <f t="shared" si="11"/>
        <v>0.27713360940609294</v>
      </c>
      <c r="K187" s="39">
        <f t="shared" si="12"/>
        <v>0.56995944061907655</v>
      </c>
      <c r="L187" s="44">
        <f t="shared" si="13"/>
        <v>0</v>
      </c>
      <c r="M187" s="43"/>
      <c r="N187" s="45">
        <f t="shared" si="14"/>
        <v>15.29069499748306</v>
      </c>
      <c r="O187" s="39">
        <f t="shared" si="14"/>
        <v>27.713360940609295</v>
      </c>
      <c r="P187" s="39">
        <f t="shared" si="14"/>
        <v>56.995944061907657</v>
      </c>
      <c r="Q187" s="39">
        <f t="shared" si="14"/>
        <v>0</v>
      </c>
    </row>
    <row r="188" spans="1:17" ht="14.1" customHeight="1">
      <c r="A188" s="42"/>
      <c r="B188" s="38">
        <v>3</v>
      </c>
      <c r="C188" s="39">
        <v>22270.338</v>
      </c>
      <c r="D188" s="39">
        <v>33646.021999999997</v>
      </c>
      <c r="E188" s="39">
        <v>63443.812999999995</v>
      </c>
      <c r="F188" s="39">
        <v>0</v>
      </c>
      <c r="G188" s="39">
        <v>119360.173</v>
      </c>
      <c r="H188" s="43"/>
      <c r="I188" s="39">
        <f t="shared" si="15"/>
        <v>0.18658097957012848</v>
      </c>
      <c r="J188" s="39">
        <f t="shared" si="11"/>
        <v>0.28188650497348056</v>
      </c>
      <c r="K188" s="39">
        <f t="shared" si="12"/>
        <v>0.53153251545639091</v>
      </c>
      <c r="L188" s="44">
        <f t="shared" si="13"/>
        <v>0</v>
      </c>
      <c r="M188" s="43"/>
      <c r="N188" s="45">
        <f t="shared" si="14"/>
        <v>18.658097957012849</v>
      </c>
      <c r="O188" s="39">
        <f t="shared" si="14"/>
        <v>28.188650497348057</v>
      </c>
      <c r="P188" s="39">
        <f t="shared" si="14"/>
        <v>53.153251545639094</v>
      </c>
      <c r="Q188" s="39">
        <f t="shared" si="14"/>
        <v>0</v>
      </c>
    </row>
    <row r="189" spans="1:17" ht="14.1" customHeight="1">
      <c r="A189" s="42"/>
      <c r="B189" s="38">
        <v>2</v>
      </c>
      <c r="C189" s="39">
        <v>0</v>
      </c>
      <c r="D189" s="39">
        <v>11594.096999999998</v>
      </c>
      <c r="E189" s="39">
        <v>17038.824000000001</v>
      </c>
      <c r="F189" s="39">
        <v>0</v>
      </c>
      <c r="G189" s="39">
        <v>28632.920999999998</v>
      </c>
      <c r="H189" s="43"/>
      <c r="I189" s="39">
        <f t="shared" si="15"/>
        <v>0</v>
      </c>
      <c r="J189" s="39">
        <f t="shared" si="11"/>
        <v>0.40492190789755605</v>
      </c>
      <c r="K189" s="39">
        <f t="shared" si="12"/>
        <v>0.595078092102444</v>
      </c>
      <c r="L189" s="44">
        <f t="shared" si="13"/>
        <v>0</v>
      </c>
      <c r="M189" s="43"/>
      <c r="N189" s="45">
        <f t="shared" si="14"/>
        <v>0</v>
      </c>
      <c r="O189" s="39">
        <f t="shared" si="14"/>
        <v>40.492190789755604</v>
      </c>
      <c r="P189" s="39">
        <f t="shared" si="14"/>
        <v>59.507809210244403</v>
      </c>
      <c r="Q189" s="39">
        <f t="shared" si="14"/>
        <v>0</v>
      </c>
    </row>
    <row r="190" spans="1:17" ht="14.1" customHeight="1">
      <c r="A190" s="42"/>
      <c r="B190" s="38">
        <v>3</v>
      </c>
      <c r="C190" s="39">
        <v>7901.875</v>
      </c>
      <c r="D190" s="39">
        <v>29639.180999999997</v>
      </c>
      <c r="E190" s="39">
        <v>35190.514999999999</v>
      </c>
      <c r="F190" s="39">
        <v>0</v>
      </c>
      <c r="G190" s="39">
        <v>72731.570999999996</v>
      </c>
      <c r="H190" s="43"/>
      <c r="I190" s="39">
        <f t="shared" si="15"/>
        <v>0.10864436023250482</v>
      </c>
      <c r="J190" s="39">
        <f t="shared" si="11"/>
        <v>0.4075146541245479</v>
      </c>
      <c r="K190" s="39">
        <f t="shared" si="12"/>
        <v>0.48384098564294731</v>
      </c>
      <c r="L190" s="44">
        <f t="shared" si="13"/>
        <v>0</v>
      </c>
      <c r="M190" s="43"/>
      <c r="N190" s="45">
        <f t="shared" si="14"/>
        <v>10.864436023250482</v>
      </c>
      <c r="O190" s="39">
        <f t="shared" si="14"/>
        <v>40.751465412454792</v>
      </c>
      <c r="P190" s="39">
        <f t="shared" si="14"/>
        <v>48.384098564294732</v>
      </c>
      <c r="Q190" s="39">
        <f t="shared" si="14"/>
        <v>0</v>
      </c>
    </row>
    <row r="191" spans="1:17" ht="14.1" customHeight="1">
      <c r="A191" s="42"/>
      <c r="B191" s="38">
        <v>3</v>
      </c>
      <c r="C191" s="39">
        <v>21752.906999999999</v>
      </c>
      <c r="D191" s="39">
        <v>13554.613999999998</v>
      </c>
      <c r="E191" s="39">
        <v>10060.005000000005</v>
      </c>
      <c r="F191" s="39">
        <v>0</v>
      </c>
      <c r="G191" s="39">
        <v>45367.525999999998</v>
      </c>
      <c r="H191" s="43"/>
      <c r="I191" s="39">
        <f t="shared" si="15"/>
        <v>0.4794818875510205</v>
      </c>
      <c r="J191" s="39">
        <f t="shared" si="11"/>
        <v>0.29877348833171991</v>
      </c>
      <c r="K191" s="39">
        <f t="shared" si="12"/>
        <v>0.22174462411725968</v>
      </c>
      <c r="L191" s="44">
        <f t="shared" si="13"/>
        <v>0</v>
      </c>
      <c r="M191" s="43"/>
      <c r="N191" s="45">
        <f t="shared" si="14"/>
        <v>47.948188755102052</v>
      </c>
      <c r="O191" s="39">
        <f t="shared" si="14"/>
        <v>29.87734883317199</v>
      </c>
      <c r="P191" s="39">
        <f t="shared" si="14"/>
        <v>22.174462411725969</v>
      </c>
      <c r="Q191" s="39">
        <f t="shared" si="14"/>
        <v>0</v>
      </c>
    </row>
    <row r="192" spans="1:17" ht="14.1" customHeight="1">
      <c r="A192" s="42"/>
      <c r="B192" s="38">
        <v>3</v>
      </c>
      <c r="C192" s="39">
        <v>8837.9310000000005</v>
      </c>
      <c r="D192" s="39">
        <v>17855.273000000001</v>
      </c>
      <c r="E192" s="39">
        <v>19589.577000000001</v>
      </c>
      <c r="F192" s="39">
        <v>0</v>
      </c>
      <c r="G192" s="39">
        <v>46282.781000000003</v>
      </c>
      <c r="H192" s="43"/>
      <c r="I192" s="39">
        <f t="shared" si="15"/>
        <v>0.19095505518564238</v>
      </c>
      <c r="J192" s="39">
        <f t="shared" si="11"/>
        <v>0.38578651961298521</v>
      </c>
      <c r="K192" s="39">
        <f t="shared" si="12"/>
        <v>0.42325842520137241</v>
      </c>
      <c r="L192" s="44">
        <f t="shared" si="13"/>
        <v>0</v>
      </c>
      <c r="M192" s="43"/>
      <c r="N192" s="45">
        <f t="shared" si="14"/>
        <v>19.095505518564238</v>
      </c>
      <c r="O192" s="39">
        <f t="shared" si="14"/>
        <v>38.578651961298519</v>
      </c>
      <c r="P192" s="39">
        <f t="shared" si="14"/>
        <v>42.325842520137243</v>
      </c>
      <c r="Q192" s="39">
        <f t="shared" si="14"/>
        <v>0</v>
      </c>
    </row>
    <row r="193" spans="1:17" ht="14.1" customHeight="1">
      <c r="A193" s="42"/>
      <c r="B193" s="38">
        <v>3</v>
      </c>
      <c r="C193" s="39">
        <v>51506.495000000003</v>
      </c>
      <c r="D193" s="39">
        <v>18341.501999999993</v>
      </c>
      <c r="E193" s="39">
        <v>25060.305999999997</v>
      </c>
      <c r="F193" s="39">
        <v>0</v>
      </c>
      <c r="G193" s="39">
        <v>94908.303</v>
      </c>
      <c r="H193" s="43"/>
      <c r="I193" s="39">
        <f t="shared" si="15"/>
        <v>0.54269746030544874</v>
      </c>
      <c r="J193" s="39">
        <f t="shared" si="11"/>
        <v>0.19325497791273324</v>
      </c>
      <c r="K193" s="39">
        <f t="shared" si="12"/>
        <v>0.26404756178181793</v>
      </c>
      <c r="L193" s="44">
        <f t="shared" si="13"/>
        <v>0</v>
      </c>
      <c r="M193" s="43"/>
      <c r="N193" s="45">
        <f t="shared" si="14"/>
        <v>54.269746030544873</v>
      </c>
      <c r="O193" s="39">
        <f t="shared" si="14"/>
        <v>19.325497791273325</v>
      </c>
      <c r="P193" s="39">
        <f t="shared" si="14"/>
        <v>26.404756178181792</v>
      </c>
      <c r="Q193" s="39">
        <f t="shared" si="14"/>
        <v>0</v>
      </c>
    </row>
    <row r="194" spans="1:17" ht="14.1" customHeight="1">
      <c r="A194" s="42"/>
      <c r="B194" s="38">
        <v>3</v>
      </c>
      <c r="C194" s="39">
        <v>45593.74</v>
      </c>
      <c r="D194" s="39">
        <v>31045.866000000009</v>
      </c>
      <c r="E194" s="39">
        <v>48417.509000000005</v>
      </c>
      <c r="F194" s="39">
        <v>0</v>
      </c>
      <c r="G194" s="39">
        <v>125057.11500000001</v>
      </c>
      <c r="H194" s="43"/>
      <c r="I194" s="39">
        <f t="shared" si="15"/>
        <v>0.36458333458276243</v>
      </c>
      <c r="J194" s="39">
        <f t="shared" si="11"/>
        <v>0.24825349601260199</v>
      </c>
      <c r="K194" s="39">
        <f t="shared" si="12"/>
        <v>0.38716316940463569</v>
      </c>
      <c r="L194" s="44">
        <f t="shared" si="13"/>
        <v>0</v>
      </c>
      <c r="M194" s="43"/>
      <c r="N194" s="45">
        <f t="shared" si="14"/>
        <v>36.458333458276243</v>
      </c>
      <c r="O194" s="39">
        <f t="shared" si="14"/>
        <v>24.8253496012602</v>
      </c>
      <c r="P194" s="39">
        <f t="shared" si="14"/>
        <v>38.716316940463571</v>
      </c>
      <c r="Q194" s="39">
        <f t="shared" ref="Q194:Q257" si="16">L194*100</f>
        <v>0</v>
      </c>
    </row>
    <row r="195" spans="1:17" ht="14.1" customHeight="1" thickBot="1">
      <c r="A195" s="62"/>
      <c r="B195" s="51">
        <v>3</v>
      </c>
      <c r="C195" s="52">
        <v>22335.342000000001</v>
      </c>
      <c r="D195" s="52">
        <v>22119.529000000002</v>
      </c>
      <c r="E195" s="52">
        <v>37637.262000000002</v>
      </c>
      <c r="F195" s="52">
        <v>0</v>
      </c>
      <c r="G195" s="52">
        <v>82092.133000000002</v>
      </c>
      <c r="H195" s="53"/>
      <c r="I195" s="52">
        <f t="shared" si="15"/>
        <v>0.27207652163210327</v>
      </c>
      <c r="J195" s="52">
        <f t="shared" ref="J195:J258" si="17">D195/G195</f>
        <v>0.26944760955352448</v>
      </c>
      <c r="K195" s="52">
        <f t="shared" ref="K195:K258" si="18">E195/G195</f>
        <v>0.4584758688143723</v>
      </c>
      <c r="L195" s="54">
        <f t="shared" ref="L195:L258" si="19">F195/G195</f>
        <v>0</v>
      </c>
      <c r="M195" s="53"/>
      <c r="N195" s="55">
        <f t="shared" ref="N195:Q258" si="20">I195*100</f>
        <v>27.207652163210327</v>
      </c>
      <c r="O195" s="52">
        <f t="shared" si="20"/>
        <v>26.944760955352447</v>
      </c>
      <c r="P195" s="52">
        <f t="shared" si="20"/>
        <v>45.84758688143723</v>
      </c>
      <c r="Q195" s="52">
        <f t="shared" si="16"/>
        <v>0</v>
      </c>
    </row>
    <row r="196" spans="1:17" ht="14.1" customHeight="1">
      <c r="A196" s="61" t="s">
        <v>167</v>
      </c>
      <c r="B196" s="47">
        <v>3</v>
      </c>
      <c r="C196" s="48">
        <v>20159.010999999999</v>
      </c>
      <c r="D196" s="48">
        <v>15166.712</v>
      </c>
      <c r="E196" s="48">
        <v>16641</v>
      </c>
      <c r="F196" s="48">
        <v>0</v>
      </c>
      <c r="G196" s="48">
        <v>51966.722999999998</v>
      </c>
      <c r="H196" s="43"/>
      <c r="I196" s="48">
        <f t="shared" ref="I196:I259" si="21">C196/G196</f>
        <v>0.38792153586440303</v>
      </c>
      <c r="J196" s="48">
        <f t="shared" si="17"/>
        <v>0.29185430838115384</v>
      </c>
      <c r="K196" s="48">
        <f t="shared" si="18"/>
        <v>0.32022415575444307</v>
      </c>
      <c r="L196" s="49">
        <f t="shared" si="19"/>
        <v>0</v>
      </c>
      <c r="M196" s="43"/>
      <c r="N196" s="50">
        <f t="shared" si="20"/>
        <v>38.792153586440307</v>
      </c>
      <c r="O196" s="48">
        <f t="shared" si="20"/>
        <v>29.185430838115384</v>
      </c>
      <c r="P196" s="48">
        <f t="shared" si="20"/>
        <v>32.022415575444306</v>
      </c>
      <c r="Q196" s="48">
        <f t="shared" si="16"/>
        <v>0</v>
      </c>
    </row>
    <row r="197" spans="1:17" ht="14.1" customHeight="1">
      <c r="A197" s="42" t="s">
        <v>11</v>
      </c>
      <c r="B197" s="38">
        <v>2</v>
      </c>
      <c r="C197" s="39">
        <v>0</v>
      </c>
      <c r="D197" s="39">
        <v>12987.781000000003</v>
      </c>
      <c r="E197" s="39">
        <v>23432.608</v>
      </c>
      <c r="F197" s="39">
        <v>0</v>
      </c>
      <c r="G197" s="39">
        <v>36420.389000000003</v>
      </c>
      <c r="H197" s="43"/>
      <c r="I197" s="39">
        <f t="shared" si="21"/>
        <v>0</v>
      </c>
      <c r="J197" s="39">
        <f t="shared" si="17"/>
        <v>0.35660742118926853</v>
      </c>
      <c r="K197" s="39">
        <f t="shared" si="18"/>
        <v>0.64339257881073153</v>
      </c>
      <c r="L197" s="44">
        <f t="shared" si="19"/>
        <v>0</v>
      </c>
      <c r="M197" s="43"/>
      <c r="N197" s="45">
        <f t="shared" si="20"/>
        <v>0</v>
      </c>
      <c r="O197" s="39">
        <f t="shared" si="20"/>
        <v>35.660742118926855</v>
      </c>
      <c r="P197" s="39">
        <f t="shared" si="20"/>
        <v>64.339257881073152</v>
      </c>
      <c r="Q197" s="39">
        <f t="shared" si="16"/>
        <v>0</v>
      </c>
    </row>
    <row r="198" spans="1:17" ht="14.1" customHeight="1">
      <c r="A198" s="42" t="s">
        <v>133</v>
      </c>
      <c r="B198" s="38">
        <v>3</v>
      </c>
      <c r="C198" s="39">
        <v>22486.151000000002</v>
      </c>
      <c r="D198" s="39">
        <v>14789.688999999998</v>
      </c>
      <c r="E198" s="39">
        <v>24977.101000000002</v>
      </c>
      <c r="F198" s="39">
        <v>0</v>
      </c>
      <c r="G198" s="39">
        <v>62252.940999999999</v>
      </c>
      <c r="H198" s="43"/>
      <c r="I198" s="39">
        <f t="shared" si="21"/>
        <v>0.36120624405520058</v>
      </c>
      <c r="J198" s="39">
        <f t="shared" si="17"/>
        <v>0.23757414127631332</v>
      </c>
      <c r="K198" s="39">
        <f t="shared" si="18"/>
        <v>0.40121961466848616</v>
      </c>
      <c r="L198" s="44">
        <f t="shared" si="19"/>
        <v>0</v>
      </c>
      <c r="M198" s="43"/>
      <c r="N198" s="45">
        <f t="shared" si="20"/>
        <v>36.120624405520054</v>
      </c>
      <c r="O198" s="39">
        <f t="shared" si="20"/>
        <v>23.757414127631332</v>
      </c>
      <c r="P198" s="39">
        <f t="shared" si="20"/>
        <v>40.121961466848617</v>
      </c>
      <c r="Q198" s="39">
        <f t="shared" si="16"/>
        <v>0</v>
      </c>
    </row>
    <row r="199" spans="1:17" ht="14.1" customHeight="1">
      <c r="A199" s="42"/>
      <c r="B199" s="38">
        <v>2</v>
      </c>
      <c r="C199" s="39">
        <v>0</v>
      </c>
      <c r="D199" s="39">
        <v>20567.236000000004</v>
      </c>
      <c r="E199" s="39">
        <v>43050.786999999997</v>
      </c>
      <c r="F199" s="39">
        <v>0</v>
      </c>
      <c r="G199" s="39">
        <v>63618.023000000001</v>
      </c>
      <c r="H199" s="43"/>
      <c r="I199" s="39">
        <f t="shared" si="21"/>
        <v>0</v>
      </c>
      <c r="J199" s="39">
        <f t="shared" si="17"/>
        <v>0.32329259901710566</v>
      </c>
      <c r="K199" s="39">
        <f t="shared" si="18"/>
        <v>0.67670740098289439</v>
      </c>
      <c r="L199" s="44">
        <f t="shared" si="19"/>
        <v>0</v>
      </c>
      <c r="M199" s="43"/>
      <c r="N199" s="45">
        <f t="shared" si="20"/>
        <v>0</v>
      </c>
      <c r="O199" s="39">
        <f t="shared" si="20"/>
        <v>32.329259901710564</v>
      </c>
      <c r="P199" s="39">
        <f t="shared" si="20"/>
        <v>67.670740098289443</v>
      </c>
      <c r="Q199" s="39">
        <f t="shared" si="16"/>
        <v>0</v>
      </c>
    </row>
    <row r="200" spans="1:17" ht="14.1" customHeight="1">
      <c r="A200" s="42" t="s">
        <v>159</v>
      </c>
      <c r="B200" s="38">
        <v>3</v>
      </c>
      <c r="C200" s="39">
        <v>27275.638999999999</v>
      </c>
      <c r="D200" s="39">
        <v>14680.483</v>
      </c>
      <c r="E200" s="39">
        <v>21188.672999999995</v>
      </c>
      <c r="F200" s="39">
        <v>0</v>
      </c>
      <c r="G200" s="39">
        <v>63144.794999999998</v>
      </c>
      <c r="H200" s="43"/>
      <c r="I200" s="39">
        <f t="shared" si="21"/>
        <v>0.43195387680013847</v>
      </c>
      <c r="J200" s="39">
        <f t="shared" si="17"/>
        <v>0.23248920199994316</v>
      </c>
      <c r="K200" s="39">
        <f t="shared" si="18"/>
        <v>0.33555692119991831</v>
      </c>
      <c r="L200" s="44">
        <f t="shared" si="19"/>
        <v>0</v>
      </c>
      <c r="M200" s="43"/>
      <c r="N200" s="45">
        <f t="shared" si="20"/>
        <v>43.195387680013845</v>
      </c>
      <c r="O200" s="39">
        <f t="shared" si="20"/>
        <v>23.248920199994316</v>
      </c>
      <c r="P200" s="39">
        <f t="shared" si="20"/>
        <v>33.555692119991832</v>
      </c>
      <c r="Q200" s="39">
        <f t="shared" si="16"/>
        <v>0</v>
      </c>
    </row>
    <row r="201" spans="1:17" ht="14.1" customHeight="1">
      <c r="A201" s="42" t="s">
        <v>168</v>
      </c>
      <c r="B201" s="38">
        <v>3</v>
      </c>
      <c r="C201" s="39">
        <v>22447.149000000001</v>
      </c>
      <c r="D201" s="39">
        <v>19706.584000000003</v>
      </c>
      <c r="E201" s="39">
        <v>17486.050999999992</v>
      </c>
      <c r="F201" s="39">
        <v>0</v>
      </c>
      <c r="G201" s="39">
        <v>59639.784</v>
      </c>
      <c r="H201" s="43"/>
      <c r="I201" s="39">
        <f t="shared" si="21"/>
        <v>0.37637877762937572</v>
      </c>
      <c r="J201" s="39">
        <f t="shared" si="17"/>
        <v>0.33042681710584337</v>
      </c>
      <c r="K201" s="39">
        <f t="shared" si="18"/>
        <v>0.29319440526478086</v>
      </c>
      <c r="L201" s="44">
        <f t="shared" si="19"/>
        <v>0</v>
      </c>
      <c r="M201" s="43"/>
      <c r="N201" s="45">
        <f t="shared" si="20"/>
        <v>37.63787776293757</v>
      </c>
      <c r="O201" s="39">
        <f t="shared" si="20"/>
        <v>33.04268171058434</v>
      </c>
      <c r="P201" s="39">
        <f t="shared" si="20"/>
        <v>29.319440526478086</v>
      </c>
      <c r="Q201" s="39">
        <f t="shared" si="16"/>
        <v>0</v>
      </c>
    </row>
    <row r="202" spans="1:17" ht="14.1" customHeight="1">
      <c r="A202" s="42"/>
      <c r="B202" s="38">
        <v>3</v>
      </c>
      <c r="C202" s="39">
        <v>35291.921000000002</v>
      </c>
      <c r="D202" s="39">
        <v>20681.643000000004</v>
      </c>
      <c r="E202" s="39">
        <v>27007.822999999997</v>
      </c>
      <c r="F202" s="39">
        <v>0</v>
      </c>
      <c r="G202" s="39">
        <v>82981.387000000002</v>
      </c>
      <c r="H202" s="43"/>
      <c r="I202" s="39">
        <f t="shared" si="21"/>
        <v>0.42529924210594361</v>
      </c>
      <c r="J202" s="39">
        <f t="shared" si="17"/>
        <v>0.24923231278358848</v>
      </c>
      <c r="K202" s="39">
        <f t="shared" si="18"/>
        <v>0.32546844511046791</v>
      </c>
      <c r="L202" s="44">
        <f t="shared" si="19"/>
        <v>0</v>
      </c>
      <c r="M202" s="43"/>
      <c r="N202" s="45">
        <f t="shared" si="20"/>
        <v>42.529924210594359</v>
      </c>
      <c r="O202" s="39">
        <f t="shared" si="20"/>
        <v>24.923231278358848</v>
      </c>
      <c r="P202" s="39">
        <f t="shared" si="20"/>
        <v>32.546844511046793</v>
      </c>
      <c r="Q202" s="39">
        <f t="shared" si="16"/>
        <v>0</v>
      </c>
    </row>
    <row r="203" spans="1:17" ht="14.1" customHeight="1">
      <c r="A203" s="42"/>
      <c r="B203" s="38">
        <v>3</v>
      </c>
      <c r="C203" s="39">
        <v>23708.224999999999</v>
      </c>
      <c r="D203" s="39">
        <v>17124.629000000001</v>
      </c>
      <c r="E203" s="39">
        <v>24269.858</v>
      </c>
      <c r="F203" s="39">
        <v>0</v>
      </c>
      <c r="G203" s="39">
        <v>65102.712</v>
      </c>
      <c r="H203" s="43"/>
      <c r="I203" s="39">
        <f t="shared" si="21"/>
        <v>0.36416647281913539</v>
      </c>
      <c r="J203" s="39">
        <f t="shared" si="17"/>
        <v>0.26304017872558061</v>
      </c>
      <c r="K203" s="39">
        <f t="shared" si="18"/>
        <v>0.372793348455284</v>
      </c>
      <c r="L203" s="44">
        <f t="shared" si="19"/>
        <v>0</v>
      </c>
      <c r="M203" s="43"/>
      <c r="N203" s="45">
        <f t="shared" si="20"/>
        <v>36.416647281913541</v>
      </c>
      <c r="O203" s="39">
        <f t="shared" si="20"/>
        <v>26.30401787255806</v>
      </c>
      <c r="P203" s="39">
        <f t="shared" si="20"/>
        <v>37.279334845528403</v>
      </c>
      <c r="Q203" s="39">
        <f t="shared" si="16"/>
        <v>0</v>
      </c>
    </row>
    <row r="204" spans="1:17" ht="14.1" customHeight="1">
      <c r="A204" s="42"/>
      <c r="B204" s="38">
        <v>3</v>
      </c>
      <c r="C204" s="39">
        <v>21113.269</v>
      </c>
      <c r="D204" s="39">
        <v>25182.512999999999</v>
      </c>
      <c r="E204" s="39">
        <v>19701.383999999998</v>
      </c>
      <c r="F204" s="39">
        <v>0</v>
      </c>
      <c r="G204" s="39">
        <v>65997.165999999997</v>
      </c>
      <c r="H204" s="43"/>
      <c r="I204" s="39">
        <f t="shared" si="21"/>
        <v>0.31991175196825877</v>
      </c>
      <c r="J204" s="39">
        <f t="shared" si="17"/>
        <v>0.38156961164059683</v>
      </c>
      <c r="K204" s="39">
        <f t="shared" si="18"/>
        <v>0.2985186363911444</v>
      </c>
      <c r="L204" s="44">
        <f t="shared" si="19"/>
        <v>0</v>
      </c>
      <c r="M204" s="43"/>
      <c r="N204" s="45">
        <f t="shared" si="20"/>
        <v>31.991175196825878</v>
      </c>
      <c r="O204" s="39">
        <f t="shared" si="20"/>
        <v>38.15696116405968</v>
      </c>
      <c r="P204" s="39">
        <f t="shared" si="20"/>
        <v>29.851863639114441</v>
      </c>
      <c r="Q204" s="39">
        <f t="shared" si="16"/>
        <v>0</v>
      </c>
    </row>
    <row r="205" spans="1:17" ht="14.1" customHeight="1" thickBot="1">
      <c r="A205" s="62"/>
      <c r="B205" s="51">
        <v>3</v>
      </c>
      <c r="C205" s="52">
        <v>55963.163</v>
      </c>
      <c r="D205" s="52">
        <v>37473.45199999999</v>
      </c>
      <c r="E205" s="52">
        <v>23466.410000000003</v>
      </c>
      <c r="F205" s="52">
        <v>0</v>
      </c>
      <c r="G205" s="52">
        <v>116903.02499999999</v>
      </c>
      <c r="H205" s="53"/>
      <c r="I205" s="52">
        <f t="shared" si="21"/>
        <v>0.47871441307870349</v>
      </c>
      <c r="J205" s="52">
        <f t="shared" si="17"/>
        <v>0.32055160249274978</v>
      </c>
      <c r="K205" s="52">
        <f t="shared" si="18"/>
        <v>0.2007339844285467</v>
      </c>
      <c r="L205" s="54">
        <f t="shared" si="19"/>
        <v>0</v>
      </c>
      <c r="M205" s="53"/>
      <c r="N205" s="55">
        <f t="shared" si="20"/>
        <v>47.871441307870349</v>
      </c>
      <c r="O205" s="52">
        <f t="shared" si="20"/>
        <v>32.055160249274977</v>
      </c>
      <c r="P205" s="52">
        <f t="shared" si="20"/>
        <v>20.073398442854671</v>
      </c>
      <c r="Q205" s="52">
        <f t="shared" si="16"/>
        <v>0</v>
      </c>
    </row>
    <row r="206" spans="1:17" ht="14.1" customHeight="1">
      <c r="A206" s="61" t="s">
        <v>169</v>
      </c>
      <c r="B206" s="47">
        <v>5</v>
      </c>
      <c r="C206" s="48">
        <v>33276.800000000003</v>
      </c>
      <c r="D206" s="48">
        <v>27387.445000000007</v>
      </c>
      <c r="E206" s="48">
        <v>35939.360000000001</v>
      </c>
      <c r="F206" s="48">
        <v>3947.0369999999998</v>
      </c>
      <c r="G206" s="48">
        <v>100550.64200000001</v>
      </c>
      <c r="H206" s="43"/>
      <c r="I206" s="48">
        <f t="shared" si="21"/>
        <v>0.33094567412110604</v>
      </c>
      <c r="J206" s="48">
        <f t="shared" si="17"/>
        <v>0.2723746408302396</v>
      </c>
      <c r="K206" s="48">
        <f t="shared" si="18"/>
        <v>0.35742546526953051</v>
      </c>
      <c r="L206" s="49">
        <f t="shared" si="19"/>
        <v>3.9254219779123835E-2</v>
      </c>
      <c r="M206" s="43"/>
      <c r="N206" s="50">
        <f t="shared" si="20"/>
        <v>33.094567412110607</v>
      </c>
      <c r="O206" s="48">
        <f t="shared" si="20"/>
        <v>27.237464083023958</v>
      </c>
      <c r="P206" s="48">
        <f t="shared" si="20"/>
        <v>35.742546526953049</v>
      </c>
      <c r="Q206" s="48">
        <f t="shared" si="16"/>
        <v>3.9254219779123836</v>
      </c>
    </row>
    <row r="207" spans="1:17" ht="14.1" customHeight="1">
      <c r="A207" s="42" t="s">
        <v>12</v>
      </c>
      <c r="B207" s="38">
        <v>3</v>
      </c>
      <c r="C207" s="39">
        <v>30057.806</v>
      </c>
      <c r="D207" s="39">
        <v>11950.317999999999</v>
      </c>
      <c r="E207" s="39">
        <v>29854.994000000006</v>
      </c>
      <c r="F207" s="39">
        <v>0</v>
      </c>
      <c r="G207" s="39">
        <v>71863.118000000002</v>
      </c>
      <c r="H207" s="43"/>
      <c r="I207" s="39">
        <f t="shared" si="21"/>
        <v>0.41826470707825397</v>
      </c>
      <c r="J207" s="39">
        <f t="shared" si="17"/>
        <v>0.1662927845685738</v>
      </c>
      <c r="K207" s="39">
        <f t="shared" si="18"/>
        <v>0.41544250835317226</v>
      </c>
      <c r="L207" s="44">
        <f t="shared" si="19"/>
        <v>0</v>
      </c>
      <c r="M207" s="43"/>
      <c r="N207" s="45">
        <f t="shared" si="20"/>
        <v>41.826470707825401</v>
      </c>
      <c r="O207" s="39">
        <f t="shared" si="20"/>
        <v>16.629278456857381</v>
      </c>
      <c r="P207" s="39">
        <f t="shared" si="20"/>
        <v>41.544250835317229</v>
      </c>
      <c r="Q207" s="39">
        <f t="shared" si="16"/>
        <v>0</v>
      </c>
    </row>
    <row r="208" spans="1:17" ht="14.1" customHeight="1">
      <c r="A208" s="42" t="s">
        <v>133</v>
      </c>
      <c r="B208" s="38">
        <v>3</v>
      </c>
      <c r="C208" s="39">
        <v>20307.22</v>
      </c>
      <c r="D208" s="39">
        <v>16310.780999999995</v>
      </c>
      <c r="E208" s="39">
        <v>27858.074000000001</v>
      </c>
      <c r="F208" s="39">
        <v>0</v>
      </c>
      <c r="G208" s="39">
        <v>64476.074999999997</v>
      </c>
      <c r="H208" s="43"/>
      <c r="I208" s="39">
        <f t="shared" si="21"/>
        <v>0.31495744739424664</v>
      </c>
      <c r="J208" s="39">
        <f t="shared" si="17"/>
        <v>0.25297416134589451</v>
      </c>
      <c r="K208" s="39">
        <f t="shared" si="18"/>
        <v>0.4320683912598588</v>
      </c>
      <c r="L208" s="44">
        <f t="shared" si="19"/>
        <v>0</v>
      </c>
      <c r="M208" s="43"/>
      <c r="N208" s="45">
        <f t="shared" si="20"/>
        <v>31.495744739424662</v>
      </c>
      <c r="O208" s="39">
        <f t="shared" si="20"/>
        <v>25.297416134589451</v>
      </c>
      <c r="P208" s="39">
        <f t="shared" si="20"/>
        <v>43.20683912598588</v>
      </c>
      <c r="Q208" s="39">
        <f t="shared" si="16"/>
        <v>0</v>
      </c>
    </row>
    <row r="209" spans="1:17" ht="14.1" customHeight="1">
      <c r="A209" s="42"/>
      <c r="B209" s="38">
        <v>3</v>
      </c>
      <c r="C209" s="39">
        <v>32733.366999999998</v>
      </c>
      <c r="D209" s="39">
        <v>21820.510999999999</v>
      </c>
      <c r="E209" s="39">
        <v>19181.353000000003</v>
      </c>
      <c r="F209" s="39">
        <v>0</v>
      </c>
      <c r="G209" s="39">
        <v>73735.231</v>
      </c>
      <c r="H209" s="43"/>
      <c r="I209" s="39">
        <f t="shared" si="21"/>
        <v>0.44393116500848828</v>
      </c>
      <c r="J209" s="39">
        <f t="shared" si="17"/>
        <v>0.29593059795255811</v>
      </c>
      <c r="K209" s="39">
        <f t="shared" si="18"/>
        <v>0.26013823703895367</v>
      </c>
      <c r="L209" s="44">
        <f t="shared" si="19"/>
        <v>0</v>
      </c>
      <c r="M209" s="43"/>
      <c r="N209" s="45">
        <f t="shared" si="20"/>
        <v>44.393116500848826</v>
      </c>
      <c r="O209" s="39">
        <f t="shared" si="20"/>
        <v>29.593059795255812</v>
      </c>
      <c r="P209" s="39">
        <f t="shared" si="20"/>
        <v>26.013823703895365</v>
      </c>
      <c r="Q209" s="39">
        <f t="shared" si="16"/>
        <v>0</v>
      </c>
    </row>
    <row r="210" spans="1:17" ht="14.1" customHeight="1">
      <c r="A210" s="42" t="s">
        <v>170</v>
      </c>
      <c r="B210" s="38">
        <v>3</v>
      </c>
      <c r="C210" s="39">
        <v>13882.234</v>
      </c>
      <c r="D210" s="39">
        <v>20304.620000000003</v>
      </c>
      <c r="E210" s="39">
        <v>28430.108999999997</v>
      </c>
      <c r="F210" s="39">
        <v>0</v>
      </c>
      <c r="G210" s="39">
        <v>62616.963000000003</v>
      </c>
      <c r="H210" s="43"/>
      <c r="I210" s="39">
        <f t="shared" si="21"/>
        <v>0.22170085125335764</v>
      </c>
      <c r="J210" s="39">
        <f t="shared" si="17"/>
        <v>0.32426708398489401</v>
      </c>
      <c r="K210" s="39">
        <f t="shared" si="18"/>
        <v>0.45403206476174829</v>
      </c>
      <c r="L210" s="44">
        <f t="shared" si="19"/>
        <v>0</v>
      </c>
      <c r="M210" s="43"/>
      <c r="N210" s="45">
        <f t="shared" si="20"/>
        <v>22.170085125335763</v>
      </c>
      <c r="O210" s="39">
        <f t="shared" si="20"/>
        <v>32.426708398489403</v>
      </c>
      <c r="P210" s="39">
        <f t="shared" si="20"/>
        <v>45.40320647617483</v>
      </c>
      <c r="Q210" s="39">
        <f t="shared" si="16"/>
        <v>0</v>
      </c>
    </row>
    <row r="211" spans="1:17" ht="14.1" customHeight="1">
      <c r="A211" s="42" t="s">
        <v>171</v>
      </c>
      <c r="B211" s="38">
        <v>3</v>
      </c>
      <c r="C211" s="39">
        <v>13463.609</v>
      </c>
      <c r="D211" s="39">
        <v>47036.223000000005</v>
      </c>
      <c r="E211" s="39">
        <v>29714.585999999996</v>
      </c>
      <c r="F211" s="39">
        <v>0</v>
      </c>
      <c r="G211" s="39">
        <v>90214.418000000005</v>
      </c>
      <c r="H211" s="43"/>
      <c r="I211" s="39">
        <f t="shared" si="21"/>
        <v>0.14924010261863019</v>
      </c>
      <c r="J211" s="39">
        <f t="shared" si="17"/>
        <v>0.52138254663461892</v>
      </c>
      <c r="K211" s="39">
        <f t="shared" si="18"/>
        <v>0.32937735074675084</v>
      </c>
      <c r="L211" s="44">
        <f t="shared" si="19"/>
        <v>0</v>
      </c>
      <c r="M211" s="43"/>
      <c r="N211" s="45">
        <f t="shared" si="20"/>
        <v>14.924010261863019</v>
      </c>
      <c r="O211" s="39">
        <f t="shared" si="20"/>
        <v>52.138254663461893</v>
      </c>
      <c r="P211" s="39">
        <f t="shared" si="20"/>
        <v>32.937735074675082</v>
      </c>
      <c r="Q211" s="39">
        <f t="shared" si="16"/>
        <v>0</v>
      </c>
    </row>
    <row r="212" spans="1:17" ht="14.1" customHeight="1">
      <c r="A212" s="42" t="s">
        <v>172</v>
      </c>
      <c r="B212" s="38">
        <v>3</v>
      </c>
      <c r="C212" s="39">
        <v>28552.315999999999</v>
      </c>
      <c r="D212" s="39">
        <v>18687.323000000004</v>
      </c>
      <c r="E212" s="39">
        <v>28175.292999999998</v>
      </c>
      <c r="F212" s="39">
        <v>0</v>
      </c>
      <c r="G212" s="39">
        <v>75414.932000000001</v>
      </c>
      <c r="H212" s="43"/>
      <c r="I212" s="39">
        <f t="shared" si="21"/>
        <v>0.37860295359014579</v>
      </c>
      <c r="J212" s="39">
        <f t="shared" si="17"/>
        <v>0.24779340780947737</v>
      </c>
      <c r="K212" s="39">
        <f t="shared" si="18"/>
        <v>0.37360363860037688</v>
      </c>
      <c r="L212" s="44">
        <f t="shared" si="19"/>
        <v>0</v>
      </c>
      <c r="M212" s="43"/>
      <c r="N212" s="45">
        <f t="shared" si="20"/>
        <v>37.860295359014579</v>
      </c>
      <c r="O212" s="39">
        <f t="shared" si="20"/>
        <v>24.779340780947738</v>
      </c>
      <c r="P212" s="39">
        <f t="shared" si="20"/>
        <v>37.360363860037687</v>
      </c>
      <c r="Q212" s="39">
        <f t="shared" si="16"/>
        <v>0</v>
      </c>
    </row>
    <row r="213" spans="1:17" ht="14.1" customHeight="1">
      <c r="A213" s="42" t="s">
        <v>173</v>
      </c>
      <c r="B213" s="38">
        <v>2</v>
      </c>
      <c r="C213" s="39">
        <v>0</v>
      </c>
      <c r="D213" s="39">
        <v>21482.491000000002</v>
      </c>
      <c r="E213" s="39">
        <v>31048.466</v>
      </c>
      <c r="F213" s="39">
        <v>0</v>
      </c>
      <c r="G213" s="39">
        <v>52530.957000000002</v>
      </c>
      <c r="H213" s="43"/>
      <c r="I213" s="39">
        <f t="shared" si="21"/>
        <v>0</v>
      </c>
      <c r="J213" s="39">
        <f t="shared" si="17"/>
        <v>0.40894916496571726</v>
      </c>
      <c r="K213" s="39">
        <f t="shared" si="18"/>
        <v>0.59105083503428268</v>
      </c>
      <c r="L213" s="44">
        <f t="shared" si="19"/>
        <v>0</v>
      </c>
      <c r="M213" s="43"/>
      <c r="N213" s="45">
        <f t="shared" si="20"/>
        <v>0</v>
      </c>
      <c r="O213" s="39">
        <f t="shared" si="20"/>
        <v>40.894916496571724</v>
      </c>
      <c r="P213" s="39">
        <f t="shared" si="20"/>
        <v>59.105083503428268</v>
      </c>
      <c r="Q213" s="39">
        <f t="shared" si="16"/>
        <v>0</v>
      </c>
    </row>
    <row r="214" spans="1:17" ht="14.1" customHeight="1">
      <c r="A214" s="42"/>
      <c r="B214" s="38">
        <v>3</v>
      </c>
      <c r="C214" s="39">
        <v>26412.386999999999</v>
      </c>
      <c r="D214" s="39">
        <v>11664.300999999999</v>
      </c>
      <c r="E214" s="39">
        <v>14430.867000000006</v>
      </c>
      <c r="F214" s="39">
        <v>0</v>
      </c>
      <c r="G214" s="39">
        <v>52507.555</v>
      </c>
      <c r="H214" s="43"/>
      <c r="I214" s="39">
        <f t="shared" si="21"/>
        <v>0.50302069864041465</v>
      </c>
      <c r="J214" s="39">
        <f t="shared" si="17"/>
        <v>0.22214519415348896</v>
      </c>
      <c r="K214" s="39">
        <f t="shared" si="18"/>
        <v>0.27483410720609647</v>
      </c>
      <c r="L214" s="44">
        <f t="shared" si="19"/>
        <v>0</v>
      </c>
      <c r="M214" s="43"/>
      <c r="N214" s="45">
        <f t="shared" si="20"/>
        <v>50.302069864041464</v>
      </c>
      <c r="O214" s="39">
        <f t="shared" si="20"/>
        <v>22.214519415348896</v>
      </c>
      <c r="P214" s="39">
        <f t="shared" si="20"/>
        <v>27.483410720609648</v>
      </c>
      <c r="Q214" s="39">
        <f t="shared" si="16"/>
        <v>0</v>
      </c>
    </row>
    <row r="215" spans="1:17" ht="14.1" customHeight="1">
      <c r="A215" s="42"/>
      <c r="B215" s="38">
        <v>3</v>
      </c>
      <c r="C215" s="39">
        <v>34449.47</v>
      </c>
      <c r="D215" s="39">
        <v>27470.650999999998</v>
      </c>
      <c r="E215" s="39">
        <v>31914.317999999999</v>
      </c>
      <c r="F215" s="39">
        <v>0</v>
      </c>
      <c r="G215" s="39">
        <v>93834.438999999998</v>
      </c>
      <c r="H215" s="43"/>
      <c r="I215" s="39">
        <f t="shared" si="21"/>
        <v>0.36713034539482886</v>
      </c>
      <c r="J215" s="39">
        <f t="shared" si="17"/>
        <v>0.29275659654127628</v>
      </c>
      <c r="K215" s="39">
        <f t="shared" si="18"/>
        <v>0.34011305806389486</v>
      </c>
      <c r="L215" s="44">
        <f t="shared" si="19"/>
        <v>0</v>
      </c>
      <c r="M215" s="43"/>
      <c r="N215" s="45">
        <f t="shared" si="20"/>
        <v>36.713034539482884</v>
      </c>
      <c r="O215" s="39">
        <f t="shared" si="20"/>
        <v>29.275659654127629</v>
      </c>
      <c r="P215" s="39">
        <f t="shared" si="20"/>
        <v>34.011305806389487</v>
      </c>
      <c r="Q215" s="39">
        <f t="shared" si="16"/>
        <v>0</v>
      </c>
    </row>
    <row r="216" spans="1:17" ht="14.1" customHeight="1">
      <c r="A216" s="42"/>
      <c r="B216" s="38">
        <v>4</v>
      </c>
      <c r="C216" s="39">
        <v>36264.379000000001</v>
      </c>
      <c r="D216" s="39">
        <v>15907.755999999994</v>
      </c>
      <c r="E216" s="39">
        <v>12563.955000000002</v>
      </c>
      <c r="F216" s="39">
        <v>0</v>
      </c>
      <c r="G216" s="39">
        <v>64736.09</v>
      </c>
      <c r="H216" s="43"/>
      <c r="I216" s="39">
        <f t="shared" si="21"/>
        <v>0.56018797242774476</v>
      </c>
      <c r="J216" s="39">
        <f t="shared" si="17"/>
        <v>0.24573241911891797</v>
      </c>
      <c r="K216" s="39">
        <f t="shared" si="18"/>
        <v>0.19407960845333727</v>
      </c>
      <c r="L216" s="44">
        <f t="shared" si="19"/>
        <v>0</v>
      </c>
      <c r="M216" s="43"/>
      <c r="N216" s="45">
        <f t="shared" si="20"/>
        <v>56.018797242774475</v>
      </c>
      <c r="O216" s="39">
        <f t="shared" si="20"/>
        <v>24.573241911891795</v>
      </c>
      <c r="P216" s="39">
        <f t="shared" si="20"/>
        <v>19.407960845333726</v>
      </c>
      <c r="Q216" s="39">
        <f t="shared" si="16"/>
        <v>0</v>
      </c>
    </row>
    <row r="217" spans="1:17" ht="14.1" customHeight="1">
      <c r="A217" s="42"/>
      <c r="B217" s="38">
        <v>4</v>
      </c>
      <c r="C217" s="39">
        <v>88556.122000000003</v>
      </c>
      <c r="D217" s="39">
        <v>30408.827999999994</v>
      </c>
      <c r="E217" s="39">
        <v>33430.207999999999</v>
      </c>
      <c r="F217" s="39">
        <v>0</v>
      </c>
      <c r="G217" s="39">
        <v>152395.158</v>
      </c>
      <c r="H217" s="43"/>
      <c r="I217" s="39">
        <f t="shared" si="21"/>
        <v>0.58109537837153591</v>
      </c>
      <c r="J217" s="39">
        <f t="shared" si="17"/>
        <v>0.1995393318205031</v>
      </c>
      <c r="K217" s="39">
        <f t="shared" si="18"/>
        <v>0.21936528980796097</v>
      </c>
      <c r="L217" s="44">
        <f t="shared" si="19"/>
        <v>0</v>
      </c>
      <c r="M217" s="43"/>
      <c r="N217" s="45">
        <f t="shared" si="20"/>
        <v>58.109537837153589</v>
      </c>
      <c r="O217" s="39">
        <f t="shared" si="20"/>
        <v>19.95393318205031</v>
      </c>
      <c r="P217" s="39">
        <f t="shared" si="20"/>
        <v>21.936528980796098</v>
      </c>
      <c r="Q217" s="39">
        <f t="shared" si="16"/>
        <v>0</v>
      </c>
    </row>
    <row r="218" spans="1:17" ht="14.1" customHeight="1">
      <c r="A218" s="42"/>
      <c r="B218" s="38">
        <v>4</v>
      </c>
      <c r="C218" s="39">
        <v>41137.072</v>
      </c>
      <c r="D218" s="39">
        <v>27889.275999999998</v>
      </c>
      <c r="E218" s="39">
        <v>21997.322</v>
      </c>
      <c r="F218" s="39">
        <v>1578.2950000000001</v>
      </c>
      <c r="G218" s="39">
        <v>92601.964999999997</v>
      </c>
      <c r="H218" s="43"/>
      <c r="I218" s="39">
        <f t="shared" si="21"/>
        <v>0.4442354112032072</v>
      </c>
      <c r="J218" s="39">
        <f t="shared" si="17"/>
        <v>0.30117369539620459</v>
      </c>
      <c r="K218" s="39">
        <f t="shared" si="18"/>
        <v>0.23754703261426474</v>
      </c>
      <c r="L218" s="44">
        <f t="shared" si="19"/>
        <v>1.704386078632349E-2</v>
      </c>
      <c r="M218" s="43"/>
      <c r="N218" s="45">
        <f t="shared" si="20"/>
        <v>44.423541120320721</v>
      </c>
      <c r="O218" s="39">
        <f t="shared" si="20"/>
        <v>30.117369539620459</v>
      </c>
      <c r="P218" s="39">
        <f t="shared" si="20"/>
        <v>23.754703261426474</v>
      </c>
      <c r="Q218" s="39">
        <f t="shared" si="16"/>
        <v>1.704386078632349</v>
      </c>
    </row>
    <row r="219" spans="1:17" ht="14.1" customHeight="1">
      <c r="A219" s="42"/>
      <c r="B219" s="38">
        <v>3</v>
      </c>
      <c r="C219" s="39">
        <v>13325.800999999999</v>
      </c>
      <c r="D219" s="39">
        <v>12587.356</v>
      </c>
      <c r="E219" s="39">
        <v>21396.686000000002</v>
      </c>
      <c r="F219" s="39">
        <v>0</v>
      </c>
      <c r="G219" s="39">
        <v>47309.843000000001</v>
      </c>
      <c r="H219" s="43"/>
      <c r="I219" s="39">
        <f t="shared" si="21"/>
        <v>0.28167079311592724</v>
      </c>
      <c r="J219" s="39">
        <f t="shared" si="17"/>
        <v>0.26606209621114152</v>
      </c>
      <c r="K219" s="39">
        <f t="shared" si="18"/>
        <v>0.45226711067293124</v>
      </c>
      <c r="L219" s="44">
        <f t="shared" si="19"/>
        <v>0</v>
      </c>
      <c r="M219" s="43"/>
      <c r="N219" s="45">
        <f t="shared" si="20"/>
        <v>28.167079311592722</v>
      </c>
      <c r="O219" s="39">
        <f t="shared" si="20"/>
        <v>26.606209621114154</v>
      </c>
      <c r="P219" s="39">
        <f t="shared" si="20"/>
        <v>45.226711067293124</v>
      </c>
      <c r="Q219" s="39">
        <f t="shared" si="16"/>
        <v>0</v>
      </c>
    </row>
    <row r="220" spans="1:17" ht="14.1" customHeight="1">
      <c r="A220" s="42"/>
      <c r="B220" s="38">
        <v>3</v>
      </c>
      <c r="C220" s="39">
        <v>33799.430999999997</v>
      </c>
      <c r="D220" s="39">
        <v>30354.224000000002</v>
      </c>
      <c r="E220" s="39">
        <v>15611.338000000003</v>
      </c>
      <c r="F220" s="39">
        <v>0</v>
      </c>
      <c r="G220" s="39">
        <v>79764.993000000002</v>
      </c>
      <c r="H220" s="43"/>
      <c r="I220" s="39">
        <f t="shared" si="21"/>
        <v>0.42373765393548013</v>
      </c>
      <c r="J220" s="39">
        <f t="shared" si="17"/>
        <v>0.38054568625111018</v>
      </c>
      <c r="K220" s="39">
        <f t="shared" si="18"/>
        <v>0.19571665981340966</v>
      </c>
      <c r="L220" s="44">
        <f t="shared" si="19"/>
        <v>0</v>
      </c>
      <c r="M220" s="43"/>
      <c r="N220" s="45">
        <f t="shared" si="20"/>
        <v>42.373765393548013</v>
      </c>
      <c r="O220" s="39">
        <f t="shared" si="20"/>
        <v>38.054568625111017</v>
      </c>
      <c r="P220" s="39">
        <f t="shared" si="20"/>
        <v>19.571665981340967</v>
      </c>
      <c r="Q220" s="39">
        <f t="shared" si="16"/>
        <v>0</v>
      </c>
    </row>
    <row r="221" spans="1:17" ht="14.1" customHeight="1">
      <c r="A221" s="42"/>
      <c r="B221" s="38">
        <v>3</v>
      </c>
      <c r="C221" s="39">
        <v>42720.567000000003</v>
      </c>
      <c r="D221" s="39">
        <v>28903.337000000014</v>
      </c>
      <c r="E221" s="39">
        <v>58513.915999999997</v>
      </c>
      <c r="F221" s="39">
        <v>0</v>
      </c>
      <c r="G221" s="39">
        <v>130137.82</v>
      </c>
      <c r="H221" s="43"/>
      <c r="I221" s="39">
        <f t="shared" si="21"/>
        <v>0.32827172761922707</v>
      </c>
      <c r="J221" s="39">
        <f t="shared" si="17"/>
        <v>0.22209790359174614</v>
      </c>
      <c r="K221" s="39">
        <f t="shared" si="18"/>
        <v>0.44963036878902685</v>
      </c>
      <c r="L221" s="44">
        <f t="shared" si="19"/>
        <v>0</v>
      </c>
      <c r="M221" s="43"/>
      <c r="N221" s="45">
        <f t="shared" si="20"/>
        <v>32.827172761922711</v>
      </c>
      <c r="O221" s="39">
        <f t="shared" si="20"/>
        <v>22.209790359174615</v>
      </c>
      <c r="P221" s="39">
        <f t="shared" si="20"/>
        <v>44.963036878902685</v>
      </c>
      <c r="Q221" s="39">
        <f t="shared" si="16"/>
        <v>0</v>
      </c>
    </row>
    <row r="222" spans="1:17" ht="14.1" customHeight="1">
      <c r="A222" s="42"/>
      <c r="B222" s="38">
        <v>3</v>
      </c>
      <c r="C222" s="39">
        <v>15278.518</v>
      </c>
      <c r="D222" s="39">
        <v>20965.059999999998</v>
      </c>
      <c r="E222" s="39">
        <v>26740.007000000005</v>
      </c>
      <c r="F222" s="39">
        <v>0</v>
      </c>
      <c r="G222" s="39">
        <v>62983.584999999999</v>
      </c>
      <c r="H222" s="43"/>
      <c r="I222" s="39">
        <f t="shared" si="21"/>
        <v>0.24257936413114622</v>
      </c>
      <c r="J222" s="39">
        <f t="shared" si="17"/>
        <v>0.33286546010361268</v>
      </c>
      <c r="K222" s="39">
        <f t="shared" si="18"/>
        <v>0.42455517576524116</v>
      </c>
      <c r="L222" s="44">
        <f t="shared" si="19"/>
        <v>0</v>
      </c>
      <c r="M222" s="43"/>
      <c r="N222" s="45">
        <f t="shared" si="20"/>
        <v>24.257936413114621</v>
      </c>
      <c r="O222" s="39">
        <f t="shared" si="20"/>
        <v>33.28654601036127</v>
      </c>
      <c r="P222" s="39">
        <f t="shared" si="20"/>
        <v>42.455517576524116</v>
      </c>
      <c r="Q222" s="39">
        <f t="shared" si="16"/>
        <v>0</v>
      </c>
    </row>
    <row r="223" spans="1:17" ht="14.1" customHeight="1">
      <c r="A223" s="42"/>
      <c r="B223" s="38">
        <v>4</v>
      </c>
      <c r="C223" s="39">
        <v>156087.38</v>
      </c>
      <c r="D223" s="39">
        <v>39920.198999999993</v>
      </c>
      <c r="E223" s="39">
        <v>52731.168000000005</v>
      </c>
      <c r="F223" s="39">
        <v>0</v>
      </c>
      <c r="G223" s="39">
        <v>248738.747</v>
      </c>
      <c r="H223" s="43"/>
      <c r="I223" s="39">
        <f t="shared" si="21"/>
        <v>0.62751534243275742</v>
      </c>
      <c r="J223" s="39">
        <f t="shared" si="17"/>
        <v>0.16049047235893649</v>
      </c>
      <c r="K223" s="39">
        <f t="shared" si="18"/>
        <v>0.21199418520830615</v>
      </c>
      <c r="L223" s="44">
        <f t="shared" si="19"/>
        <v>0</v>
      </c>
      <c r="M223" s="43"/>
      <c r="N223" s="45">
        <f t="shared" si="20"/>
        <v>62.751534243275742</v>
      </c>
      <c r="O223" s="39">
        <f t="shared" si="20"/>
        <v>16.049047235893649</v>
      </c>
      <c r="P223" s="39">
        <f t="shared" si="20"/>
        <v>21.199418520830616</v>
      </c>
      <c r="Q223" s="39">
        <f t="shared" si="16"/>
        <v>0</v>
      </c>
    </row>
    <row r="224" spans="1:17" ht="14.1" customHeight="1">
      <c r="A224" s="42"/>
      <c r="B224" s="38">
        <v>3</v>
      </c>
      <c r="C224" s="39">
        <v>53823.233999999997</v>
      </c>
      <c r="D224" s="39">
        <v>32595.559000000008</v>
      </c>
      <c r="E224" s="39">
        <v>69707.589000000007</v>
      </c>
      <c r="F224" s="39">
        <v>0</v>
      </c>
      <c r="G224" s="39">
        <v>156126.38200000001</v>
      </c>
      <c r="H224" s="43"/>
      <c r="I224" s="39">
        <f t="shared" si="21"/>
        <v>0.34474144158416475</v>
      </c>
      <c r="J224" s="39">
        <f t="shared" si="17"/>
        <v>0.20877675241331095</v>
      </c>
      <c r="K224" s="39">
        <f t="shared" si="18"/>
        <v>0.4464818060025243</v>
      </c>
      <c r="L224" s="44">
        <f t="shared" si="19"/>
        <v>0</v>
      </c>
      <c r="M224" s="43"/>
      <c r="N224" s="45">
        <f t="shared" si="20"/>
        <v>34.474144158416479</v>
      </c>
      <c r="O224" s="39">
        <f t="shared" si="20"/>
        <v>20.877675241331094</v>
      </c>
      <c r="P224" s="39">
        <f t="shared" si="20"/>
        <v>44.648180600252431</v>
      </c>
      <c r="Q224" s="39">
        <f t="shared" si="16"/>
        <v>0</v>
      </c>
    </row>
    <row r="225" spans="1:17" ht="14.1" customHeight="1">
      <c r="A225" s="42"/>
      <c r="B225" s="38">
        <v>3</v>
      </c>
      <c r="C225" s="39">
        <v>40502.633999999998</v>
      </c>
      <c r="D225" s="39">
        <v>18419.507000000012</v>
      </c>
      <c r="E225" s="39">
        <v>33755.227999999996</v>
      </c>
      <c r="F225" s="39">
        <v>0</v>
      </c>
      <c r="G225" s="39">
        <v>92677.369000000006</v>
      </c>
      <c r="H225" s="43"/>
      <c r="I225" s="39">
        <f t="shared" si="21"/>
        <v>0.43702831054688224</v>
      </c>
      <c r="J225" s="39">
        <f t="shared" si="17"/>
        <v>0.1987487042278899</v>
      </c>
      <c r="K225" s="39">
        <f t="shared" si="18"/>
        <v>0.36422298522522789</v>
      </c>
      <c r="L225" s="44">
        <f t="shared" si="19"/>
        <v>0</v>
      </c>
      <c r="M225" s="43"/>
      <c r="N225" s="45">
        <f t="shared" si="20"/>
        <v>43.702831054688225</v>
      </c>
      <c r="O225" s="39">
        <f t="shared" si="20"/>
        <v>19.874870422788991</v>
      </c>
      <c r="P225" s="39">
        <f t="shared" si="20"/>
        <v>36.422298522522787</v>
      </c>
      <c r="Q225" s="39">
        <f t="shared" si="16"/>
        <v>0</v>
      </c>
    </row>
    <row r="226" spans="1:17" ht="14.1" customHeight="1">
      <c r="A226" s="42"/>
      <c r="B226" s="38">
        <v>3</v>
      </c>
      <c r="C226" s="39">
        <v>16505.792000000001</v>
      </c>
      <c r="D226" s="39">
        <v>19632.978000000003</v>
      </c>
      <c r="E226" s="39">
        <v>51719.707999999999</v>
      </c>
      <c r="F226" s="39">
        <v>0</v>
      </c>
      <c r="G226" s="39">
        <v>87858.478000000003</v>
      </c>
      <c r="H226" s="43"/>
      <c r="I226" s="39">
        <f t="shared" si="21"/>
        <v>0.1878679482701715</v>
      </c>
      <c r="J226" s="39">
        <f t="shared" si="17"/>
        <v>0.22346139435741194</v>
      </c>
      <c r="K226" s="39">
        <f t="shared" si="18"/>
        <v>0.58867065737241653</v>
      </c>
      <c r="L226" s="44">
        <f t="shared" si="19"/>
        <v>0</v>
      </c>
      <c r="M226" s="43"/>
      <c r="N226" s="45">
        <f t="shared" si="20"/>
        <v>18.78679482701715</v>
      </c>
      <c r="O226" s="39">
        <f t="shared" si="20"/>
        <v>22.346139435741193</v>
      </c>
      <c r="P226" s="39">
        <f t="shared" si="20"/>
        <v>58.867065737241653</v>
      </c>
      <c r="Q226" s="39">
        <f t="shared" si="16"/>
        <v>0</v>
      </c>
    </row>
    <row r="227" spans="1:17" ht="14.1" customHeight="1">
      <c r="A227" s="42"/>
      <c r="B227" s="38">
        <v>2</v>
      </c>
      <c r="C227" s="39">
        <v>0</v>
      </c>
      <c r="D227" s="39">
        <v>30780.650000000009</v>
      </c>
      <c r="E227" s="39">
        <v>67965.483999999997</v>
      </c>
      <c r="F227" s="39">
        <v>0</v>
      </c>
      <c r="G227" s="39">
        <v>98746.134000000005</v>
      </c>
      <c r="H227" s="43"/>
      <c r="I227" s="39">
        <f t="shared" si="21"/>
        <v>0</v>
      </c>
      <c r="J227" s="39">
        <f t="shared" si="17"/>
        <v>0.31171498825462884</v>
      </c>
      <c r="K227" s="39">
        <f t="shared" si="18"/>
        <v>0.68828501174537116</v>
      </c>
      <c r="L227" s="44">
        <f t="shared" si="19"/>
        <v>0</v>
      </c>
      <c r="M227" s="43"/>
      <c r="N227" s="45">
        <f t="shared" si="20"/>
        <v>0</v>
      </c>
      <c r="O227" s="39">
        <f t="shared" si="20"/>
        <v>31.171498825462884</v>
      </c>
      <c r="P227" s="39">
        <f t="shared" si="20"/>
        <v>68.828501174537109</v>
      </c>
      <c r="Q227" s="39">
        <f t="shared" si="16"/>
        <v>0</v>
      </c>
    </row>
    <row r="228" spans="1:17" ht="14.1" customHeight="1">
      <c r="A228" s="42"/>
      <c r="B228" s="38">
        <v>3</v>
      </c>
      <c r="C228" s="39">
        <v>9677.7819999999992</v>
      </c>
      <c r="D228" s="39">
        <v>35549.736000000004</v>
      </c>
      <c r="E228" s="39">
        <v>17875.673999999999</v>
      </c>
      <c r="F228" s="39">
        <v>0</v>
      </c>
      <c r="G228" s="39">
        <v>63103.192000000003</v>
      </c>
      <c r="H228" s="43"/>
      <c r="I228" s="39">
        <f t="shared" si="21"/>
        <v>0.15336438131370594</v>
      </c>
      <c r="J228" s="39">
        <f t="shared" si="17"/>
        <v>0.56335876004497532</v>
      </c>
      <c r="K228" s="39">
        <f t="shared" si="18"/>
        <v>0.2832768586413188</v>
      </c>
      <c r="L228" s="44">
        <f t="shared" si="19"/>
        <v>0</v>
      </c>
      <c r="M228" s="43"/>
      <c r="N228" s="45">
        <f t="shared" si="20"/>
        <v>15.336438131370594</v>
      </c>
      <c r="O228" s="39">
        <f t="shared" si="20"/>
        <v>56.335876004497528</v>
      </c>
      <c r="P228" s="39">
        <f t="shared" si="20"/>
        <v>28.32768586413188</v>
      </c>
      <c r="Q228" s="39">
        <f t="shared" si="16"/>
        <v>0</v>
      </c>
    </row>
    <row r="229" spans="1:17" ht="14.1" customHeight="1">
      <c r="A229" s="42"/>
      <c r="B229" s="38">
        <v>3</v>
      </c>
      <c r="C229" s="39">
        <v>14987.300999999999</v>
      </c>
      <c r="D229" s="39">
        <v>16635.799999999996</v>
      </c>
      <c r="E229" s="39">
        <v>20764.847000000002</v>
      </c>
      <c r="F229" s="39">
        <v>0</v>
      </c>
      <c r="G229" s="39">
        <v>52387.947999999997</v>
      </c>
      <c r="H229" s="43"/>
      <c r="I229" s="39">
        <f t="shared" si="21"/>
        <v>0.28608299374504992</v>
      </c>
      <c r="J229" s="39">
        <f t="shared" si="17"/>
        <v>0.31755013576786778</v>
      </c>
      <c r="K229" s="39">
        <f t="shared" si="18"/>
        <v>0.3963668704870823</v>
      </c>
      <c r="L229" s="44">
        <f t="shared" si="19"/>
        <v>0</v>
      </c>
      <c r="M229" s="43"/>
      <c r="N229" s="45">
        <f t="shared" si="20"/>
        <v>28.608299374504991</v>
      </c>
      <c r="O229" s="39">
        <f t="shared" si="20"/>
        <v>31.755013576786776</v>
      </c>
      <c r="P229" s="39">
        <f t="shared" si="20"/>
        <v>39.636687048708232</v>
      </c>
      <c r="Q229" s="39">
        <f t="shared" si="16"/>
        <v>0</v>
      </c>
    </row>
    <row r="230" spans="1:17" ht="14.1" customHeight="1">
      <c r="A230" s="42"/>
      <c r="B230" s="38">
        <v>3</v>
      </c>
      <c r="C230" s="39">
        <v>26040.564999999999</v>
      </c>
      <c r="D230" s="39">
        <v>17202.633999999998</v>
      </c>
      <c r="E230" s="39">
        <v>20036.804000000004</v>
      </c>
      <c r="F230" s="39">
        <v>0</v>
      </c>
      <c r="G230" s="39">
        <v>63280.002999999997</v>
      </c>
      <c r="H230" s="43"/>
      <c r="I230" s="39">
        <f t="shared" si="21"/>
        <v>0.41151333384102401</v>
      </c>
      <c r="J230" s="39">
        <f t="shared" si="17"/>
        <v>0.27184944981750392</v>
      </c>
      <c r="K230" s="39">
        <f t="shared" si="18"/>
        <v>0.31663721634147213</v>
      </c>
      <c r="L230" s="44">
        <f t="shared" si="19"/>
        <v>0</v>
      </c>
      <c r="M230" s="43"/>
      <c r="N230" s="45">
        <f t="shared" si="20"/>
        <v>41.151333384102401</v>
      </c>
      <c r="O230" s="39">
        <f t="shared" si="20"/>
        <v>27.184944981750391</v>
      </c>
      <c r="P230" s="39">
        <f t="shared" si="20"/>
        <v>31.663721634147212</v>
      </c>
      <c r="Q230" s="39">
        <f t="shared" si="16"/>
        <v>0</v>
      </c>
    </row>
    <row r="231" spans="1:17" ht="14.1" customHeight="1">
      <c r="A231" s="42"/>
      <c r="B231" s="38">
        <v>2</v>
      </c>
      <c r="C231" s="39">
        <v>0</v>
      </c>
      <c r="D231" s="39">
        <v>19748.186999999998</v>
      </c>
      <c r="E231" s="39">
        <v>28146.690999999999</v>
      </c>
      <c r="F231" s="39">
        <v>0</v>
      </c>
      <c r="G231" s="39">
        <v>47894.877999999997</v>
      </c>
      <c r="H231" s="43"/>
      <c r="I231" s="39">
        <f t="shared" si="21"/>
        <v>0</v>
      </c>
      <c r="J231" s="39">
        <f t="shared" si="17"/>
        <v>0.41232356829471412</v>
      </c>
      <c r="K231" s="39">
        <f t="shared" si="18"/>
        <v>0.58767643170528594</v>
      </c>
      <c r="L231" s="44">
        <f t="shared" si="19"/>
        <v>0</v>
      </c>
      <c r="M231" s="43"/>
      <c r="N231" s="45">
        <f t="shared" si="20"/>
        <v>0</v>
      </c>
      <c r="O231" s="39">
        <f t="shared" si="20"/>
        <v>41.232356829471414</v>
      </c>
      <c r="P231" s="39">
        <f t="shared" si="20"/>
        <v>58.767643170528594</v>
      </c>
      <c r="Q231" s="39">
        <f t="shared" si="16"/>
        <v>0</v>
      </c>
    </row>
    <row r="232" spans="1:17" ht="14.1" customHeight="1">
      <c r="A232" s="42"/>
      <c r="B232" s="38">
        <v>3</v>
      </c>
      <c r="C232" s="39">
        <v>25720.745999999999</v>
      </c>
      <c r="D232" s="39">
        <v>22175.727000000006</v>
      </c>
      <c r="E232" s="39">
        <v>28405.112000000001</v>
      </c>
      <c r="F232" s="39">
        <v>0</v>
      </c>
      <c r="G232" s="39">
        <v>76301.585000000006</v>
      </c>
      <c r="H232" s="43"/>
      <c r="I232" s="39">
        <f t="shared" si="21"/>
        <v>0.33709320717256391</v>
      </c>
      <c r="J232" s="39">
        <f t="shared" si="17"/>
        <v>0.29063258646592993</v>
      </c>
      <c r="K232" s="39">
        <f t="shared" si="18"/>
        <v>0.3722742063615061</v>
      </c>
      <c r="L232" s="44">
        <f t="shared" si="19"/>
        <v>0</v>
      </c>
      <c r="M232" s="43"/>
      <c r="N232" s="45">
        <f t="shared" si="20"/>
        <v>33.709320717256389</v>
      </c>
      <c r="O232" s="39">
        <f t="shared" si="20"/>
        <v>29.063258646592992</v>
      </c>
      <c r="P232" s="39">
        <f t="shared" si="20"/>
        <v>37.227420636150612</v>
      </c>
      <c r="Q232" s="39">
        <f t="shared" si="16"/>
        <v>0</v>
      </c>
    </row>
    <row r="233" spans="1:17" ht="14.1" customHeight="1">
      <c r="A233" s="42"/>
      <c r="B233" s="38">
        <v>3</v>
      </c>
      <c r="C233" s="39">
        <v>21526.694</v>
      </c>
      <c r="D233" s="39">
        <v>12610.756999999998</v>
      </c>
      <c r="E233" s="39">
        <v>19901.595999999998</v>
      </c>
      <c r="F233" s="39">
        <v>0</v>
      </c>
      <c r="G233" s="39">
        <v>54039.046999999999</v>
      </c>
      <c r="H233" s="43"/>
      <c r="I233" s="39">
        <f t="shared" si="21"/>
        <v>0.39835443434078327</v>
      </c>
      <c r="J233" s="39">
        <f t="shared" si="17"/>
        <v>0.23336379340664534</v>
      </c>
      <c r="K233" s="39">
        <f t="shared" si="18"/>
        <v>0.36828177225257136</v>
      </c>
      <c r="L233" s="44">
        <f t="shared" si="19"/>
        <v>0</v>
      </c>
      <c r="M233" s="43"/>
      <c r="N233" s="45">
        <f t="shared" si="20"/>
        <v>39.835443434078329</v>
      </c>
      <c r="O233" s="39">
        <f t="shared" si="20"/>
        <v>23.336379340664536</v>
      </c>
      <c r="P233" s="39">
        <f t="shared" si="20"/>
        <v>36.828177225257136</v>
      </c>
      <c r="Q233" s="39">
        <f t="shared" si="16"/>
        <v>0</v>
      </c>
    </row>
    <row r="234" spans="1:17" ht="14.1" customHeight="1">
      <c r="A234" s="42"/>
      <c r="B234" s="38">
        <v>3</v>
      </c>
      <c r="C234" s="39">
        <v>18250.496999999999</v>
      </c>
      <c r="D234" s="39">
        <v>11469.289999999994</v>
      </c>
      <c r="E234" s="39">
        <v>18580.716000000004</v>
      </c>
      <c r="F234" s="39">
        <v>0</v>
      </c>
      <c r="G234" s="39">
        <v>48300.502999999997</v>
      </c>
      <c r="H234" s="43"/>
      <c r="I234" s="39">
        <f t="shared" si="21"/>
        <v>0.3778531457529542</v>
      </c>
      <c r="J234" s="39">
        <f t="shared" si="17"/>
        <v>0.23745694739452289</v>
      </c>
      <c r="K234" s="39">
        <f t="shared" si="18"/>
        <v>0.38468990685252297</v>
      </c>
      <c r="L234" s="44">
        <f t="shared" si="19"/>
        <v>0</v>
      </c>
      <c r="M234" s="43"/>
      <c r="N234" s="45">
        <f t="shared" si="20"/>
        <v>37.785314575295423</v>
      </c>
      <c r="O234" s="39">
        <f t="shared" si="20"/>
        <v>23.74569473945229</v>
      </c>
      <c r="P234" s="39">
        <f t="shared" si="20"/>
        <v>38.468990685252294</v>
      </c>
      <c r="Q234" s="39">
        <f t="shared" si="16"/>
        <v>0</v>
      </c>
    </row>
    <row r="235" spans="1:17" ht="14.1" customHeight="1" thickBot="1">
      <c r="A235" s="62"/>
      <c r="B235" s="51">
        <v>3</v>
      </c>
      <c r="C235" s="52">
        <v>32179.534</v>
      </c>
      <c r="D235" s="52">
        <v>15057.504999999997</v>
      </c>
      <c r="E235" s="52">
        <v>21560.495000000003</v>
      </c>
      <c r="F235" s="52">
        <v>0</v>
      </c>
      <c r="G235" s="52">
        <v>68797.534</v>
      </c>
      <c r="H235" s="53"/>
      <c r="I235" s="52">
        <f t="shared" si="21"/>
        <v>0.46774255019082517</v>
      </c>
      <c r="J235" s="52">
        <f t="shared" si="17"/>
        <v>0.21886692915475717</v>
      </c>
      <c r="K235" s="52">
        <f t="shared" si="18"/>
        <v>0.31339052065441769</v>
      </c>
      <c r="L235" s="54">
        <f t="shared" si="19"/>
        <v>0</v>
      </c>
      <c r="M235" s="53"/>
      <c r="N235" s="55">
        <f t="shared" si="20"/>
        <v>46.774255019082517</v>
      </c>
      <c r="O235" s="52">
        <f t="shared" si="20"/>
        <v>21.886692915475717</v>
      </c>
      <c r="P235" s="52">
        <f t="shared" si="20"/>
        <v>31.33905206544177</v>
      </c>
      <c r="Q235" s="52">
        <f t="shared" si="16"/>
        <v>0</v>
      </c>
    </row>
    <row r="236" spans="1:17" ht="14.1" customHeight="1">
      <c r="A236" s="42" t="s">
        <v>174</v>
      </c>
      <c r="B236" s="47">
        <v>3</v>
      </c>
      <c r="C236" s="48">
        <v>22426.348000000002</v>
      </c>
      <c r="D236" s="48">
        <v>32101.52900000001</v>
      </c>
      <c r="E236" s="48">
        <v>63584.220999999998</v>
      </c>
      <c r="F236" s="48">
        <v>2831.57</v>
      </c>
      <c r="G236" s="48">
        <v>120943.66800000001</v>
      </c>
      <c r="H236" s="43"/>
      <c r="I236" s="48">
        <f t="shared" si="21"/>
        <v>0.18542804572455998</v>
      </c>
      <c r="J236" s="48">
        <f t="shared" si="17"/>
        <v>0.26542546237311082</v>
      </c>
      <c r="K236" s="48">
        <f t="shared" si="18"/>
        <v>0.52573418725815391</v>
      </c>
      <c r="L236" s="49">
        <f t="shared" si="19"/>
        <v>2.3412304644175336E-2</v>
      </c>
      <c r="M236" s="43"/>
      <c r="N236" s="50">
        <f t="shared" si="20"/>
        <v>18.542804572455999</v>
      </c>
      <c r="O236" s="48">
        <f t="shared" si="20"/>
        <v>26.542546237311083</v>
      </c>
      <c r="P236" s="48">
        <f t="shared" si="20"/>
        <v>52.573418725815394</v>
      </c>
      <c r="Q236" s="48">
        <f t="shared" si="16"/>
        <v>2.3412304644175337</v>
      </c>
    </row>
    <row r="237" spans="1:17" ht="14.1" customHeight="1">
      <c r="A237" s="42" t="s">
        <v>13</v>
      </c>
      <c r="B237" s="38">
        <v>2</v>
      </c>
      <c r="C237" s="39">
        <v>0</v>
      </c>
      <c r="D237" s="39">
        <v>17967.079999999998</v>
      </c>
      <c r="E237" s="39">
        <v>23253.197</v>
      </c>
      <c r="F237" s="39">
        <v>1648.499</v>
      </c>
      <c r="G237" s="39">
        <v>42868.775999999998</v>
      </c>
      <c r="H237" s="43"/>
      <c r="I237" s="39">
        <f t="shared" si="21"/>
        <v>0</v>
      </c>
      <c r="J237" s="39">
        <f t="shared" si="17"/>
        <v>0.41911810124926352</v>
      </c>
      <c r="K237" s="39">
        <f t="shared" si="18"/>
        <v>0.54242736018401838</v>
      </c>
      <c r="L237" s="44">
        <f t="shared" si="19"/>
        <v>3.845453856671812E-2</v>
      </c>
      <c r="M237" s="43"/>
      <c r="N237" s="45">
        <f t="shared" si="20"/>
        <v>0</v>
      </c>
      <c r="O237" s="39">
        <f t="shared" si="20"/>
        <v>41.911810124926355</v>
      </c>
      <c r="P237" s="39">
        <f t="shared" si="20"/>
        <v>54.242736018401835</v>
      </c>
      <c r="Q237" s="39">
        <f t="shared" si="16"/>
        <v>3.8454538566718122</v>
      </c>
    </row>
    <row r="238" spans="1:17" ht="14.1" customHeight="1">
      <c r="A238" s="42" t="s">
        <v>133</v>
      </c>
      <c r="B238" s="38">
        <v>3</v>
      </c>
      <c r="C238" s="39">
        <v>16745.006000000001</v>
      </c>
      <c r="D238" s="39">
        <v>26404.585999999996</v>
      </c>
      <c r="E238" s="39">
        <v>36810.412000000004</v>
      </c>
      <c r="F238" s="39">
        <v>2384.3440000000001</v>
      </c>
      <c r="G238" s="39">
        <v>82344.347999999998</v>
      </c>
      <c r="H238" s="43"/>
      <c r="I238" s="39">
        <f t="shared" si="21"/>
        <v>0.20335343477368964</v>
      </c>
      <c r="J238" s="39">
        <f t="shared" si="17"/>
        <v>0.32066057527105557</v>
      </c>
      <c r="K238" s="39">
        <f t="shared" si="18"/>
        <v>0.44703021997332476</v>
      </c>
      <c r="L238" s="44">
        <f t="shared" si="19"/>
        <v>2.895576998193003E-2</v>
      </c>
      <c r="M238" s="43"/>
      <c r="N238" s="45">
        <f t="shared" si="20"/>
        <v>20.335343477368966</v>
      </c>
      <c r="O238" s="39">
        <f t="shared" si="20"/>
        <v>32.066057527105556</v>
      </c>
      <c r="P238" s="39">
        <f t="shared" si="20"/>
        <v>44.703021997332478</v>
      </c>
      <c r="Q238" s="39">
        <f t="shared" si="16"/>
        <v>2.8955769981930031</v>
      </c>
    </row>
    <row r="239" spans="1:17" ht="14.1" customHeight="1">
      <c r="A239" s="42"/>
      <c r="B239" s="38">
        <v>3</v>
      </c>
      <c r="C239" s="39">
        <v>33336.603000000003</v>
      </c>
      <c r="D239" s="39">
        <v>37106.83</v>
      </c>
      <c r="E239" s="39">
        <v>49064.948999999993</v>
      </c>
      <c r="F239" s="39">
        <v>0</v>
      </c>
      <c r="G239" s="39">
        <v>119508.382</v>
      </c>
      <c r="H239" s="43"/>
      <c r="I239" s="39">
        <f t="shared" si="21"/>
        <v>0.27894782309076865</v>
      </c>
      <c r="J239" s="39">
        <f t="shared" si="17"/>
        <v>0.3104956269929251</v>
      </c>
      <c r="K239" s="39">
        <f t="shared" si="18"/>
        <v>0.41055654991630625</v>
      </c>
      <c r="L239" s="44">
        <f t="shared" si="19"/>
        <v>0</v>
      </c>
      <c r="M239" s="43"/>
      <c r="N239" s="45">
        <f t="shared" si="20"/>
        <v>27.894782309076867</v>
      </c>
      <c r="O239" s="39">
        <f t="shared" si="20"/>
        <v>31.049562699292508</v>
      </c>
      <c r="P239" s="39">
        <f t="shared" si="20"/>
        <v>41.055654991630625</v>
      </c>
      <c r="Q239" s="39">
        <f t="shared" si="16"/>
        <v>0</v>
      </c>
    </row>
    <row r="240" spans="1:17" ht="14.1" customHeight="1">
      <c r="A240" s="42" t="s">
        <v>170</v>
      </c>
      <c r="B240" s="38">
        <v>2</v>
      </c>
      <c r="C240" s="39">
        <v>0</v>
      </c>
      <c r="D240" s="39">
        <v>13981.039999999997</v>
      </c>
      <c r="E240" s="39">
        <v>20413.827000000001</v>
      </c>
      <c r="F240" s="39">
        <v>0</v>
      </c>
      <c r="G240" s="39">
        <v>34394.866999999998</v>
      </c>
      <c r="H240" s="43"/>
      <c r="I240" s="39">
        <f t="shared" si="21"/>
        <v>0</v>
      </c>
      <c r="J240" s="39">
        <f t="shared" si="17"/>
        <v>0.40648623528621286</v>
      </c>
      <c r="K240" s="39">
        <f t="shared" si="18"/>
        <v>0.59351376471378714</v>
      </c>
      <c r="L240" s="44">
        <f t="shared" si="19"/>
        <v>0</v>
      </c>
      <c r="M240" s="43"/>
      <c r="N240" s="45">
        <f t="shared" si="20"/>
        <v>0</v>
      </c>
      <c r="O240" s="39">
        <f t="shared" si="20"/>
        <v>40.648623528621286</v>
      </c>
      <c r="P240" s="39">
        <f t="shared" si="20"/>
        <v>59.351376471378714</v>
      </c>
      <c r="Q240" s="39">
        <f t="shared" si="16"/>
        <v>0</v>
      </c>
    </row>
    <row r="241" spans="1:17" ht="14.1" customHeight="1">
      <c r="A241" s="42" t="s">
        <v>155</v>
      </c>
      <c r="B241" s="38">
        <v>3</v>
      </c>
      <c r="C241" s="39">
        <v>31183.673999999999</v>
      </c>
      <c r="D241" s="39">
        <v>22096.127000000008</v>
      </c>
      <c r="E241" s="39">
        <v>36038.165999999997</v>
      </c>
      <c r="F241" s="39">
        <v>0</v>
      </c>
      <c r="G241" s="39">
        <v>89317.967000000004</v>
      </c>
      <c r="H241" s="43"/>
      <c r="I241" s="39">
        <f t="shared" si="21"/>
        <v>0.3491310320576374</v>
      </c>
      <c r="J241" s="39">
        <f t="shared" si="17"/>
        <v>0.2473872586016205</v>
      </c>
      <c r="K241" s="39">
        <f t="shared" si="18"/>
        <v>0.40348170934074212</v>
      </c>
      <c r="L241" s="44">
        <f t="shared" si="19"/>
        <v>0</v>
      </c>
      <c r="M241" s="43"/>
      <c r="N241" s="45">
        <f t="shared" si="20"/>
        <v>34.91310320576374</v>
      </c>
      <c r="O241" s="39">
        <f t="shared" si="20"/>
        <v>24.738725860162049</v>
      </c>
      <c r="P241" s="39">
        <f t="shared" si="20"/>
        <v>40.348170934074211</v>
      </c>
      <c r="Q241" s="39">
        <f t="shared" si="16"/>
        <v>0</v>
      </c>
    </row>
    <row r="242" spans="1:17" ht="14.1" customHeight="1">
      <c r="A242" s="42" t="s">
        <v>175</v>
      </c>
      <c r="B242" s="38">
        <v>2</v>
      </c>
      <c r="C242" s="39">
        <v>0</v>
      </c>
      <c r="D242" s="39">
        <v>16430.387000000002</v>
      </c>
      <c r="E242" s="39">
        <v>20382.625</v>
      </c>
      <c r="F242" s="39">
        <v>0</v>
      </c>
      <c r="G242" s="39">
        <v>36813.012000000002</v>
      </c>
      <c r="H242" s="43"/>
      <c r="I242" s="39">
        <f t="shared" si="21"/>
        <v>0</v>
      </c>
      <c r="J242" s="39">
        <f t="shared" si="17"/>
        <v>0.44632009464479572</v>
      </c>
      <c r="K242" s="39">
        <f t="shared" si="18"/>
        <v>0.55367990535520428</v>
      </c>
      <c r="L242" s="44">
        <f t="shared" si="19"/>
        <v>0</v>
      </c>
      <c r="M242" s="43"/>
      <c r="N242" s="45">
        <f t="shared" si="20"/>
        <v>0</v>
      </c>
      <c r="O242" s="39">
        <f t="shared" si="20"/>
        <v>44.632009464479573</v>
      </c>
      <c r="P242" s="39">
        <f t="shared" si="20"/>
        <v>55.367990535520427</v>
      </c>
      <c r="Q242" s="39">
        <f t="shared" si="16"/>
        <v>0</v>
      </c>
    </row>
    <row r="243" spans="1:17" ht="14.1" customHeight="1">
      <c r="A243" s="42"/>
      <c r="B243" s="38">
        <v>3</v>
      </c>
      <c r="C243" s="39">
        <v>17285.839</v>
      </c>
      <c r="D243" s="39">
        <v>33326.202000000005</v>
      </c>
      <c r="E243" s="41">
        <v>43643.623</v>
      </c>
      <c r="F243" s="39">
        <v>3996.44</v>
      </c>
      <c r="G243" s="39">
        <v>98252.104000000007</v>
      </c>
      <c r="H243" s="43"/>
      <c r="I243" s="39">
        <f t="shared" si="21"/>
        <v>0.1759335250469547</v>
      </c>
      <c r="J243" s="39">
        <f t="shared" si="17"/>
        <v>0.33919072104552594</v>
      </c>
      <c r="K243" s="39">
        <f t="shared" si="18"/>
        <v>0.44420039086389435</v>
      </c>
      <c r="L243" s="44">
        <f t="shared" si="19"/>
        <v>4.0675363043624999E-2</v>
      </c>
      <c r="M243" s="43"/>
      <c r="N243" s="45">
        <f t="shared" si="20"/>
        <v>17.593352504695471</v>
      </c>
      <c r="O243" s="39">
        <f t="shared" si="20"/>
        <v>33.919072104552598</v>
      </c>
      <c r="P243" s="39">
        <f t="shared" si="20"/>
        <v>44.420039086389437</v>
      </c>
      <c r="Q243" s="39">
        <f t="shared" si="16"/>
        <v>4.0675363043625001</v>
      </c>
    </row>
    <row r="244" spans="1:17" ht="14.1" customHeight="1">
      <c r="A244" s="42"/>
      <c r="B244" s="38">
        <v>4</v>
      </c>
      <c r="C244" s="39">
        <v>54158.654999999999</v>
      </c>
      <c r="D244" s="39">
        <v>29992.803</v>
      </c>
      <c r="E244" s="39">
        <v>26139.369999999995</v>
      </c>
      <c r="F244" s="39">
        <v>0</v>
      </c>
      <c r="G244" s="39">
        <v>110290.82799999999</v>
      </c>
      <c r="H244" s="43"/>
      <c r="I244" s="39">
        <f t="shared" si="21"/>
        <v>0.49105311821577768</v>
      </c>
      <c r="J244" s="39">
        <f t="shared" si="17"/>
        <v>0.27194285820394787</v>
      </c>
      <c r="K244" s="39">
        <f t="shared" si="18"/>
        <v>0.23700402358027448</v>
      </c>
      <c r="L244" s="44">
        <f t="shared" si="19"/>
        <v>0</v>
      </c>
      <c r="M244" s="43"/>
      <c r="N244" s="45">
        <f t="shared" si="20"/>
        <v>49.105311821577772</v>
      </c>
      <c r="O244" s="39">
        <f t="shared" si="20"/>
        <v>27.194285820394786</v>
      </c>
      <c r="P244" s="39">
        <f t="shared" si="20"/>
        <v>23.700402358027446</v>
      </c>
      <c r="Q244" s="39">
        <f t="shared" si="16"/>
        <v>0</v>
      </c>
    </row>
    <row r="245" spans="1:17" ht="14.1" customHeight="1">
      <c r="A245" s="42"/>
      <c r="B245" s="38">
        <v>4</v>
      </c>
      <c r="C245" s="39">
        <v>78272.504000000001</v>
      </c>
      <c r="D245" s="39">
        <v>32772.369999999995</v>
      </c>
      <c r="E245" s="39">
        <v>42764.769</v>
      </c>
      <c r="F245" s="39">
        <v>2509.1509999999998</v>
      </c>
      <c r="G245" s="39">
        <v>156318.79399999999</v>
      </c>
      <c r="H245" s="43"/>
      <c r="I245" s="39">
        <f t="shared" si="21"/>
        <v>0.5007235662271039</v>
      </c>
      <c r="J245" s="39">
        <f t="shared" si="17"/>
        <v>0.20965086258278065</v>
      </c>
      <c r="K245" s="39">
        <f t="shared" si="18"/>
        <v>0.2735740719698746</v>
      </c>
      <c r="L245" s="44">
        <f t="shared" si="19"/>
        <v>1.6051499220240913E-2</v>
      </c>
      <c r="M245" s="43"/>
      <c r="N245" s="45">
        <f t="shared" si="20"/>
        <v>50.072356622710387</v>
      </c>
      <c r="O245" s="39">
        <f t="shared" si="20"/>
        <v>20.965086258278063</v>
      </c>
      <c r="P245" s="39">
        <f t="shared" si="20"/>
        <v>27.357407196987459</v>
      </c>
      <c r="Q245" s="39">
        <f t="shared" si="16"/>
        <v>1.6051499220240912</v>
      </c>
    </row>
    <row r="246" spans="1:17" ht="14.1" customHeight="1" thickBot="1">
      <c r="A246" s="62"/>
      <c r="B246" s="51">
        <v>4</v>
      </c>
      <c r="C246" s="52">
        <v>50461.232000000004</v>
      </c>
      <c r="D246" s="52">
        <v>23216.794999999998</v>
      </c>
      <c r="E246" s="52">
        <v>28417.108000000007</v>
      </c>
      <c r="F246" s="52">
        <v>4287.6580000000004</v>
      </c>
      <c r="G246" s="52">
        <v>106382.79300000001</v>
      </c>
      <c r="H246" s="53"/>
      <c r="I246" s="52">
        <f t="shared" si="21"/>
        <v>0.47433640889650264</v>
      </c>
      <c r="J246" s="52">
        <f t="shared" si="17"/>
        <v>0.2182382540003438</v>
      </c>
      <c r="K246" s="52">
        <f t="shared" si="18"/>
        <v>0.26712128154033338</v>
      </c>
      <c r="L246" s="54">
        <f t="shared" si="19"/>
        <v>4.0304055562820205E-2</v>
      </c>
      <c r="M246" s="53"/>
      <c r="N246" s="55">
        <f t="shared" si="20"/>
        <v>47.433640889650263</v>
      </c>
      <c r="O246" s="52">
        <f t="shared" si="20"/>
        <v>21.82382540003438</v>
      </c>
      <c r="P246" s="52">
        <f t="shared" si="20"/>
        <v>26.712128154033337</v>
      </c>
      <c r="Q246" s="52">
        <f t="shared" si="16"/>
        <v>4.0304055562820205</v>
      </c>
    </row>
    <row r="247" spans="1:17" ht="14.1" customHeight="1">
      <c r="A247" s="42" t="s">
        <v>176</v>
      </c>
      <c r="B247" s="47">
        <v>3</v>
      </c>
      <c r="C247" s="48">
        <v>19571.376</v>
      </c>
      <c r="D247" s="48">
        <v>32634.561000000002</v>
      </c>
      <c r="E247" s="48">
        <v>57050.028999999995</v>
      </c>
      <c r="F247" s="48">
        <v>9074.5450000000001</v>
      </c>
      <c r="G247" s="48">
        <v>118330.511</v>
      </c>
      <c r="H247" s="43"/>
      <c r="I247" s="48">
        <f t="shared" si="21"/>
        <v>0.16539585466676468</v>
      </c>
      <c r="J247" s="48">
        <f t="shared" si="17"/>
        <v>0.27579160035909928</v>
      </c>
      <c r="K247" s="48">
        <f t="shared" si="18"/>
        <v>0.48212442013370493</v>
      </c>
      <c r="L247" s="49">
        <f t="shared" si="19"/>
        <v>7.6688124840431054E-2</v>
      </c>
      <c r="M247" s="43"/>
      <c r="N247" s="50">
        <f t="shared" si="20"/>
        <v>16.539585466676467</v>
      </c>
      <c r="O247" s="48">
        <f t="shared" si="20"/>
        <v>27.579160035909929</v>
      </c>
      <c r="P247" s="48">
        <f t="shared" si="20"/>
        <v>48.212442013370492</v>
      </c>
      <c r="Q247" s="48">
        <f t="shared" si="16"/>
        <v>7.6688124840431051</v>
      </c>
    </row>
    <row r="248" spans="1:17" ht="14.1" customHeight="1">
      <c r="A248" s="42" t="s">
        <v>9</v>
      </c>
      <c r="B248" s="38">
        <v>3</v>
      </c>
      <c r="C248" s="39">
        <v>24574.077000000001</v>
      </c>
      <c r="D248" s="39">
        <v>26243.376999999993</v>
      </c>
      <c r="E248" s="39">
        <v>51022.864999999998</v>
      </c>
      <c r="F248" s="39">
        <v>7709.4639999999999</v>
      </c>
      <c r="G248" s="39">
        <v>109549.783</v>
      </c>
      <c r="H248" s="43"/>
      <c r="I248" s="39">
        <f t="shared" si="21"/>
        <v>0.22431881038048246</v>
      </c>
      <c r="J248" s="39">
        <f t="shared" si="17"/>
        <v>0.23955663152705647</v>
      </c>
      <c r="K248" s="39">
        <f t="shared" si="18"/>
        <v>0.46575048898088645</v>
      </c>
      <c r="L248" s="44">
        <f t="shared" si="19"/>
        <v>7.0374069111574594E-2</v>
      </c>
      <c r="M248" s="43"/>
      <c r="N248" s="45">
        <f t="shared" si="20"/>
        <v>22.431881038048246</v>
      </c>
      <c r="O248" s="39">
        <f t="shared" si="20"/>
        <v>23.955663152705647</v>
      </c>
      <c r="P248" s="39">
        <f t="shared" si="20"/>
        <v>46.575048898088646</v>
      </c>
      <c r="Q248" s="39">
        <f t="shared" si="16"/>
        <v>7.0374069111574595</v>
      </c>
    </row>
    <row r="249" spans="1:17" ht="14.1" customHeight="1">
      <c r="A249" s="42" t="s">
        <v>133</v>
      </c>
      <c r="B249" s="38">
        <v>3</v>
      </c>
      <c r="C249" s="39">
        <v>47198.036</v>
      </c>
      <c r="D249" s="39">
        <v>22850.172999999995</v>
      </c>
      <c r="E249" s="39">
        <v>28991.741999999998</v>
      </c>
      <c r="F249" s="39">
        <v>5288.7179999999998</v>
      </c>
      <c r="G249" s="39">
        <v>104328.66899999999</v>
      </c>
      <c r="H249" s="43"/>
      <c r="I249" s="39">
        <f t="shared" si="21"/>
        <v>0.45239756677045312</v>
      </c>
      <c r="J249" s="39">
        <f t="shared" si="17"/>
        <v>0.21902103438125906</v>
      </c>
      <c r="K249" s="39">
        <f t="shared" si="18"/>
        <v>0.27788854471056273</v>
      </c>
      <c r="L249" s="44">
        <f t="shared" si="19"/>
        <v>5.0692854137725077E-2</v>
      </c>
      <c r="M249" s="43"/>
      <c r="N249" s="45">
        <f t="shared" si="20"/>
        <v>45.239756677045314</v>
      </c>
      <c r="O249" s="39">
        <f t="shared" si="20"/>
        <v>21.902103438125906</v>
      </c>
      <c r="P249" s="39">
        <f t="shared" si="20"/>
        <v>27.788854471056272</v>
      </c>
      <c r="Q249" s="39">
        <f t="shared" si="16"/>
        <v>5.0692854137725076</v>
      </c>
    </row>
    <row r="250" spans="1:17" ht="14.1" customHeight="1">
      <c r="A250" s="42"/>
      <c r="B250" s="38">
        <v>2</v>
      </c>
      <c r="C250" s="39">
        <v>0</v>
      </c>
      <c r="D250" s="39">
        <v>14277.457999999999</v>
      </c>
      <c r="E250" s="39">
        <v>40003.404000000002</v>
      </c>
      <c r="F250" s="39">
        <v>0</v>
      </c>
      <c r="G250" s="39">
        <v>54280.862000000001</v>
      </c>
      <c r="H250" s="43"/>
      <c r="I250" s="39">
        <f t="shared" si="21"/>
        <v>0</v>
      </c>
      <c r="J250" s="39">
        <f t="shared" si="17"/>
        <v>0.26302931593090761</v>
      </c>
      <c r="K250" s="39">
        <f t="shared" si="18"/>
        <v>0.73697068406909239</v>
      </c>
      <c r="L250" s="44">
        <f t="shared" si="19"/>
        <v>0</v>
      </c>
      <c r="M250" s="43"/>
      <c r="N250" s="45">
        <f t="shared" si="20"/>
        <v>0</v>
      </c>
      <c r="O250" s="39">
        <f t="shared" si="20"/>
        <v>26.302931593090761</v>
      </c>
      <c r="P250" s="39">
        <f t="shared" si="20"/>
        <v>73.697068406909239</v>
      </c>
      <c r="Q250" s="39">
        <f t="shared" si="16"/>
        <v>0</v>
      </c>
    </row>
    <row r="251" spans="1:17" ht="14.1" customHeight="1">
      <c r="A251" s="42" t="s">
        <v>162</v>
      </c>
      <c r="B251" s="38">
        <v>3</v>
      </c>
      <c r="C251" s="39">
        <v>6932.0169999999998</v>
      </c>
      <c r="D251" s="39">
        <v>27993.281999999999</v>
      </c>
      <c r="E251" s="39">
        <v>53240.798999999999</v>
      </c>
      <c r="F251" s="39">
        <v>0</v>
      </c>
      <c r="G251" s="39">
        <v>88166.097999999998</v>
      </c>
      <c r="H251" s="43"/>
      <c r="I251" s="39">
        <f t="shared" si="21"/>
        <v>7.8624518462867665E-2</v>
      </c>
      <c r="J251" s="39">
        <f t="shared" si="17"/>
        <v>0.31750619155222226</v>
      </c>
      <c r="K251" s="39">
        <f t="shared" si="18"/>
        <v>0.60386928998491007</v>
      </c>
      <c r="L251" s="44">
        <f t="shared" si="19"/>
        <v>0</v>
      </c>
      <c r="M251" s="43"/>
      <c r="N251" s="45">
        <f t="shared" si="20"/>
        <v>7.862451846286767</v>
      </c>
      <c r="O251" s="39">
        <f t="shared" si="20"/>
        <v>31.750619155222225</v>
      </c>
      <c r="P251" s="39">
        <f t="shared" si="20"/>
        <v>60.386928998491008</v>
      </c>
      <c r="Q251" s="39">
        <f t="shared" si="16"/>
        <v>0</v>
      </c>
    </row>
    <row r="252" spans="1:17" ht="14.1" customHeight="1">
      <c r="A252" s="42" t="s">
        <v>166</v>
      </c>
      <c r="B252" s="38">
        <v>2</v>
      </c>
      <c r="C252" s="39">
        <v>0</v>
      </c>
      <c r="D252" s="39">
        <v>33201.394999999997</v>
      </c>
      <c r="E252" s="39">
        <v>31760.909</v>
      </c>
      <c r="F252" s="39">
        <v>0</v>
      </c>
      <c r="G252" s="39">
        <v>64962.303999999996</v>
      </c>
      <c r="H252" s="43"/>
      <c r="I252" s="39">
        <f t="shared" si="21"/>
        <v>0</v>
      </c>
      <c r="J252" s="39">
        <f t="shared" si="17"/>
        <v>0.51108709136917307</v>
      </c>
      <c r="K252" s="39">
        <f t="shared" si="18"/>
        <v>0.48891290863082693</v>
      </c>
      <c r="L252" s="44">
        <f t="shared" si="19"/>
        <v>0</v>
      </c>
      <c r="M252" s="43"/>
      <c r="N252" s="45">
        <f t="shared" si="20"/>
        <v>0</v>
      </c>
      <c r="O252" s="39">
        <f t="shared" si="20"/>
        <v>51.108709136917305</v>
      </c>
      <c r="P252" s="39">
        <f t="shared" si="20"/>
        <v>48.891290863082695</v>
      </c>
      <c r="Q252" s="39">
        <f t="shared" si="16"/>
        <v>0</v>
      </c>
    </row>
    <row r="253" spans="1:17" ht="14.1" customHeight="1">
      <c r="A253" s="42"/>
      <c r="B253" s="38">
        <v>2</v>
      </c>
      <c r="C253" s="39">
        <v>0</v>
      </c>
      <c r="D253" s="39">
        <v>14680.482999999997</v>
      </c>
      <c r="E253" s="39">
        <v>28396.306</v>
      </c>
      <c r="F253" s="39">
        <v>0</v>
      </c>
      <c r="G253" s="39">
        <v>43076.788999999997</v>
      </c>
      <c r="H253" s="43"/>
      <c r="I253" s="39">
        <f t="shared" si="21"/>
        <v>0</v>
      </c>
      <c r="J253" s="39">
        <f t="shared" si="17"/>
        <v>0.3407979875194504</v>
      </c>
      <c r="K253" s="39">
        <f t="shared" si="18"/>
        <v>0.65920201248054966</v>
      </c>
      <c r="L253" s="44">
        <f t="shared" si="19"/>
        <v>0</v>
      </c>
      <c r="M253" s="43"/>
      <c r="N253" s="45">
        <f t="shared" si="20"/>
        <v>0</v>
      </c>
      <c r="O253" s="39">
        <f t="shared" si="20"/>
        <v>34.079798751945042</v>
      </c>
      <c r="P253" s="39">
        <f t="shared" si="20"/>
        <v>65.920201248054966</v>
      </c>
      <c r="Q253" s="39">
        <f t="shared" si="16"/>
        <v>0</v>
      </c>
    </row>
    <row r="254" spans="1:17" ht="14.1" customHeight="1">
      <c r="A254" s="42"/>
      <c r="B254" s="38">
        <v>3</v>
      </c>
      <c r="C254" s="39">
        <v>8042.2830000000004</v>
      </c>
      <c r="D254" s="39">
        <v>23978.641000000003</v>
      </c>
      <c r="E254" s="39">
        <v>34579.478000000003</v>
      </c>
      <c r="F254" s="39">
        <v>0</v>
      </c>
      <c r="G254" s="39">
        <v>66600.402000000002</v>
      </c>
      <c r="H254" s="43"/>
      <c r="I254" s="39">
        <f t="shared" si="21"/>
        <v>0.120754271122868</v>
      </c>
      <c r="J254" s="39">
        <f t="shared" si="17"/>
        <v>0.36003748145544229</v>
      </c>
      <c r="K254" s="39">
        <f t="shared" si="18"/>
        <v>0.51920824742168981</v>
      </c>
      <c r="L254" s="44">
        <f t="shared" si="19"/>
        <v>0</v>
      </c>
      <c r="M254" s="43"/>
      <c r="N254" s="45">
        <f t="shared" si="20"/>
        <v>12.0754271122868</v>
      </c>
      <c r="O254" s="39">
        <f t="shared" si="20"/>
        <v>36.003748145544229</v>
      </c>
      <c r="P254" s="39">
        <f t="shared" si="20"/>
        <v>51.920824742168982</v>
      </c>
      <c r="Q254" s="39">
        <f t="shared" si="16"/>
        <v>0</v>
      </c>
    </row>
    <row r="255" spans="1:17" ht="14.1" customHeight="1">
      <c r="A255" s="42"/>
      <c r="B255" s="38">
        <v>3</v>
      </c>
      <c r="C255" s="39">
        <v>8372.5030000000006</v>
      </c>
      <c r="D255" s="39">
        <v>24254.258000000002</v>
      </c>
      <c r="E255" s="39">
        <v>30484.232</v>
      </c>
      <c r="F255" s="39">
        <v>0</v>
      </c>
      <c r="G255" s="39">
        <v>63110.993000000002</v>
      </c>
      <c r="H255" s="43"/>
      <c r="I255" s="39">
        <f t="shared" si="21"/>
        <v>0.13266314792416592</v>
      </c>
      <c r="J255" s="39">
        <f t="shared" si="17"/>
        <v>0.38431114528652721</v>
      </c>
      <c r="K255" s="39">
        <f t="shared" si="18"/>
        <v>0.4830257067893069</v>
      </c>
      <c r="L255" s="44">
        <f t="shared" si="19"/>
        <v>0</v>
      </c>
      <c r="M255" s="43"/>
      <c r="N255" s="45">
        <f t="shared" si="20"/>
        <v>13.266314792416592</v>
      </c>
      <c r="O255" s="39">
        <f t="shared" si="20"/>
        <v>38.431114528652721</v>
      </c>
      <c r="P255" s="39">
        <f t="shared" si="20"/>
        <v>48.302570678930692</v>
      </c>
      <c r="Q255" s="39">
        <f t="shared" si="16"/>
        <v>0</v>
      </c>
    </row>
    <row r="256" spans="1:17" ht="14.1" customHeight="1">
      <c r="A256" s="42"/>
      <c r="B256" s="38">
        <v>3</v>
      </c>
      <c r="C256" s="39">
        <v>7059.424</v>
      </c>
      <c r="D256" s="39">
        <v>33549.815999999999</v>
      </c>
      <c r="E256" s="39">
        <v>53196.597000000002</v>
      </c>
      <c r="F256" s="39">
        <v>0</v>
      </c>
      <c r="G256" s="39">
        <v>93805.837</v>
      </c>
      <c r="H256" s="43"/>
      <c r="I256" s="39">
        <f t="shared" si="21"/>
        <v>7.5255700772650216E-2</v>
      </c>
      <c r="J256" s="39">
        <f t="shared" si="17"/>
        <v>0.35765168856176827</v>
      </c>
      <c r="K256" s="39">
        <f t="shared" si="18"/>
        <v>0.56709261066558148</v>
      </c>
      <c r="L256" s="44">
        <f t="shared" si="19"/>
        <v>0</v>
      </c>
      <c r="M256" s="43"/>
      <c r="N256" s="45">
        <f t="shared" si="20"/>
        <v>7.525570077265022</v>
      </c>
      <c r="O256" s="39">
        <f t="shared" si="20"/>
        <v>35.765168856176828</v>
      </c>
      <c r="P256" s="39">
        <f t="shared" si="20"/>
        <v>56.709261066558149</v>
      </c>
      <c r="Q256" s="39">
        <f t="shared" si="16"/>
        <v>0</v>
      </c>
    </row>
    <row r="257" spans="1:17" ht="14.1" customHeight="1">
      <c r="A257" s="42"/>
      <c r="B257" s="38">
        <v>3</v>
      </c>
      <c r="C257" s="39">
        <v>11344.482</v>
      </c>
      <c r="D257" s="39">
        <v>12197.332999999999</v>
      </c>
      <c r="E257" s="39">
        <v>12309.138999999999</v>
      </c>
      <c r="F257" s="39">
        <v>0</v>
      </c>
      <c r="G257" s="39">
        <v>35850.953999999998</v>
      </c>
      <c r="H257" s="43"/>
      <c r="I257" s="39">
        <f t="shared" si="21"/>
        <v>0.31643459194977075</v>
      </c>
      <c r="J257" s="39">
        <f t="shared" si="17"/>
        <v>0.34022338708197275</v>
      </c>
      <c r="K257" s="39">
        <f t="shared" si="18"/>
        <v>0.3433420209682565</v>
      </c>
      <c r="L257" s="44">
        <f t="shared" si="19"/>
        <v>0</v>
      </c>
      <c r="M257" s="43"/>
      <c r="N257" s="45">
        <f t="shared" si="20"/>
        <v>31.643459194977076</v>
      </c>
      <c r="O257" s="39">
        <f t="shared" si="20"/>
        <v>34.022338708197275</v>
      </c>
      <c r="P257" s="39">
        <f t="shared" si="20"/>
        <v>34.334202096825649</v>
      </c>
      <c r="Q257" s="39">
        <f t="shared" si="16"/>
        <v>0</v>
      </c>
    </row>
    <row r="258" spans="1:17" ht="14.1" customHeight="1">
      <c r="A258" s="42"/>
      <c r="B258" s="38">
        <v>2</v>
      </c>
      <c r="C258" s="39">
        <v>0</v>
      </c>
      <c r="D258" s="39">
        <v>10834.851999999999</v>
      </c>
      <c r="E258" s="39">
        <v>11656.5</v>
      </c>
      <c r="F258" s="39">
        <v>0</v>
      </c>
      <c r="G258" s="39">
        <v>22491.351999999999</v>
      </c>
      <c r="H258" s="43"/>
      <c r="I258" s="39">
        <f t="shared" si="21"/>
        <v>0</v>
      </c>
      <c r="J258" s="39">
        <f t="shared" si="17"/>
        <v>0.48173413496885376</v>
      </c>
      <c r="K258" s="39">
        <f t="shared" si="18"/>
        <v>0.51826586503114624</v>
      </c>
      <c r="L258" s="44">
        <f t="shared" si="19"/>
        <v>0</v>
      </c>
      <c r="M258" s="43"/>
      <c r="N258" s="45">
        <f t="shared" si="20"/>
        <v>0</v>
      </c>
      <c r="O258" s="39">
        <f t="shared" si="20"/>
        <v>48.173413496885374</v>
      </c>
      <c r="P258" s="39">
        <f t="shared" si="20"/>
        <v>51.826586503114626</v>
      </c>
      <c r="Q258" s="39">
        <f t="shared" si="20"/>
        <v>0</v>
      </c>
    </row>
    <row r="259" spans="1:17" ht="14.1" customHeight="1">
      <c r="A259" s="42"/>
      <c r="B259" s="38">
        <v>3</v>
      </c>
      <c r="C259" s="39">
        <v>4654.28</v>
      </c>
      <c r="D259" s="39">
        <v>28773.328999999998</v>
      </c>
      <c r="E259" s="39">
        <v>64356.467000000004</v>
      </c>
      <c r="F259" s="39">
        <v>0</v>
      </c>
      <c r="G259" s="39">
        <v>97784.076000000001</v>
      </c>
      <c r="H259" s="43"/>
      <c r="I259" s="39">
        <f t="shared" si="21"/>
        <v>4.7597524979425071E-2</v>
      </c>
      <c r="J259" s="39">
        <f t="shared" ref="J259:J322" si="22">D259/G259</f>
        <v>0.29425372900184688</v>
      </c>
      <c r="K259" s="39">
        <f t="shared" ref="K259:K322" si="23">E259/G259</f>
        <v>0.65814874601872808</v>
      </c>
      <c r="L259" s="44">
        <f t="shared" ref="L259:L322" si="24">F259/G259</f>
        <v>0</v>
      </c>
      <c r="M259" s="43"/>
      <c r="N259" s="45">
        <f t="shared" ref="N259:Q322" si="25">I259*100</f>
        <v>4.7597524979425074</v>
      </c>
      <c r="O259" s="39">
        <f t="shared" si="25"/>
        <v>29.425372900184687</v>
      </c>
      <c r="P259" s="39">
        <f t="shared" si="25"/>
        <v>65.814874601872802</v>
      </c>
      <c r="Q259" s="39">
        <f t="shared" si="25"/>
        <v>0</v>
      </c>
    </row>
    <row r="260" spans="1:17" ht="14.1" customHeight="1">
      <c r="A260" s="42"/>
      <c r="B260" s="38">
        <v>3</v>
      </c>
      <c r="C260" s="39">
        <v>9014.7420000000002</v>
      </c>
      <c r="D260" s="39">
        <v>28258.498000000007</v>
      </c>
      <c r="E260" s="39">
        <v>46264.58</v>
      </c>
      <c r="F260" s="39">
        <v>0</v>
      </c>
      <c r="G260" s="39">
        <v>83537.820000000007</v>
      </c>
      <c r="H260" s="43"/>
      <c r="I260" s="39">
        <f t="shared" ref="I260:I323" si="26">C260/G260</f>
        <v>0.10791210496036405</v>
      </c>
      <c r="J260" s="39">
        <f t="shared" si="22"/>
        <v>0.33827191085426939</v>
      </c>
      <c r="K260" s="39">
        <f t="shared" si="23"/>
        <v>0.55381598418536659</v>
      </c>
      <c r="L260" s="44">
        <f t="shared" si="24"/>
        <v>0</v>
      </c>
      <c r="M260" s="43"/>
      <c r="N260" s="45">
        <f t="shared" si="25"/>
        <v>10.791210496036404</v>
      </c>
      <c r="O260" s="39">
        <f t="shared" si="25"/>
        <v>33.827191085426939</v>
      </c>
      <c r="P260" s="39">
        <f t="shared" si="25"/>
        <v>55.381598418536662</v>
      </c>
      <c r="Q260" s="39">
        <f t="shared" si="25"/>
        <v>0</v>
      </c>
    </row>
    <row r="261" spans="1:17" ht="14.1" customHeight="1">
      <c r="A261" s="42"/>
      <c r="B261" s="38">
        <v>3</v>
      </c>
      <c r="C261" s="39">
        <v>5044.3029999999999</v>
      </c>
      <c r="D261" s="39">
        <v>20905.255999999998</v>
      </c>
      <c r="E261" s="39">
        <v>21279.679</v>
      </c>
      <c r="F261" s="39">
        <v>0</v>
      </c>
      <c r="G261" s="39">
        <v>47229.237999999998</v>
      </c>
      <c r="H261" s="43"/>
      <c r="I261" s="39">
        <f t="shared" si="26"/>
        <v>0.10680466621121433</v>
      </c>
      <c r="J261" s="39">
        <f t="shared" si="22"/>
        <v>0.44263377698365575</v>
      </c>
      <c r="K261" s="39">
        <f t="shared" si="23"/>
        <v>0.45056155680512994</v>
      </c>
      <c r="L261" s="44">
        <f t="shared" si="24"/>
        <v>0</v>
      </c>
      <c r="M261" s="43"/>
      <c r="N261" s="45">
        <f t="shared" si="25"/>
        <v>10.680466621121433</v>
      </c>
      <c r="O261" s="39">
        <f t="shared" si="25"/>
        <v>44.263377698365574</v>
      </c>
      <c r="P261" s="39">
        <f t="shared" si="25"/>
        <v>45.056155680512994</v>
      </c>
      <c r="Q261" s="39">
        <f t="shared" si="25"/>
        <v>0</v>
      </c>
    </row>
    <row r="262" spans="1:17" ht="14.1" customHeight="1">
      <c r="A262" s="42"/>
      <c r="B262" s="38">
        <v>3</v>
      </c>
      <c r="C262" s="39">
        <v>36979.421999999999</v>
      </c>
      <c r="D262" s="39">
        <v>59540.978000000003</v>
      </c>
      <c r="E262" s="39">
        <v>156883.02800000002</v>
      </c>
      <c r="F262" s="39">
        <v>0</v>
      </c>
      <c r="G262" s="39">
        <v>253403.42800000001</v>
      </c>
      <c r="H262" s="43"/>
      <c r="I262" s="39">
        <f t="shared" si="26"/>
        <v>0.1459310250530628</v>
      </c>
      <c r="J262" s="39">
        <f t="shared" si="22"/>
        <v>0.23496516392824804</v>
      </c>
      <c r="K262" s="39">
        <f t="shared" si="23"/>
        <v>0.61910381101868917</v>
      </c>
      <c r="L262" s="44">
        <f t="shared" si="24"/>
        <v>0</v>
      </c>
      <c r="M262" s="43"/>
      <c r="N262" s="45">
        <f t="shared" si="25"/>
        <v>14.59310250530628</v>
      </c>
      <c r="O262" s="39">
        <f t="shared" si="25"/>
        <v>23.496516392824805</v>
      </c>
      <c r="P262" s="39">
        <f t="shared" si="25"/>
        <v>61.910381101868914</v>
      </c>
      <c r="Q262" s="39">
        <f t="shared" si="25"/>
        <v>0</v>
      </c>
    </row>
    <row r="263" spans="1:17" ht="14.1" customHeight="1">
      <c r="A263" s="42"/>
      <c r="B263" s="38">
        <v>2</v>
      </c>
      <c r="C263" s="39">
        <v>0</v>
      </c>
      <c r="D263" s="39">
        <v>16503.192000000003</v>
      </c>
      <c r="E263" s="39">
        <v>35869.154999999999</v>
      </c>
      <c r="F263" s="39">
        <v>0</v>
      </c>
      <c r="G263" s="39">
        <v>52372.347000000002</v>
      </c>
      <c r="H263" s="43"/>
      <c r="I263" s="39">
        <f t="shared" si="26"/>
        <v>0</v>
      </c>
      <c r="J263" s="39">
        <f t="shared" si="22"/>
        <v>0.31511270632954452</v>
      </c>
      <c r="K263" s="39">
        <f t="shared" si="23"/>
        <v>0.68488729367045542</v>
      </c>
      <c r="L263" s="44">
        <f t="shared" si="24"/>
        <v>0</v>
      </c>
      <c r="M263" s="43"/>
      <c r="N263" s="45">
        <f t="shared" si="25"/>
        <v>0</v>
      </c>
      <c r="O263" s="39">
        <f t="shared" si="25"/>
        <v>31.511270632954453</v>
      </c>
      <c r="P263" s="39">
        <f t="shared" si="25"/>
        <v>68.488729367045536</v>
      </c>
      <c r="Q263" s="39">
        <f t="shared" si="25"/>
        <v>0</v>
      </c>
    </row>
    <row r="264" spans="1:17" ht="14.1" customHeight="1">
      <c r="A264" s="42"/>
      <c r="B264" s="38">
        <v>3</v>
      </c>
      <c r="C264" s="39">
        <v>30185.214</v>
      </c>
      <c r="D264" s="39">
        <v>19683.181999999993</v>
      </c>
      <c r="E264" s="39">
        <v>34608.080000000002</v>
      </c>
      <c r="F264" s="39">
        <v>0</v>
      </c>
      <c r="G264" s="39">
        <v>84476.475999999995</v>
      </c>
      <c r="H264" s="43"/>
      <c r="I264" s="39">
        <f t="shared" si="26"/>
        <v>0.35732094222301602</v>
      </c>
      <c r="J264" s="39">
        <f t="shared" si="22"/>
        <v>0.23300193062030658</v>
      </c>
      <c r="K264" s="39">
        <f t="shared" si="23"/>
        <v>0.40967712715667737</v>
      </c>
      <c r="L264" s="44">
        <f t="shared" si="24"/>
        <v>0</v>
      </c>
      <c r="M264" s="43"/>
      <c r="N264" s="45">
        <f t="shared" si="25"/>
        <v>35.732094222301605</v>
      </c>
      <c r="O264" s="39">
        <f t="shared" si="25"/>
        <v>23.300193062030658</v>
      </c>
      <c r="P264" s="39">
        <f t="shared" si="25"/>
        <v>40.967712715667737</v>
      </c>
      <c r="Q264" s="39">
        <f t="shared" si="25"/>
        <v>0</v>
      </c>
    </row>
    <row r="265" spans="1:17" ht="14.1" customHeight="1" thickBot="1">
      <c r="A265" s="62"/>
      <c r="B265" s="51">
        <v>3</v>
      </c>
      <c r="C265" s="52">
        <v>7987.68</v>
      </c>
      <c r="D265" s="52">
        <v>27707.265000000007</v>
      </c>
      <c r="E265" s="52">
        <v>31602.298999999999</v>
      </c>
      <c r="F265" s="52">
        <v>0</v>
      </c>
      <c r="G265" s="52">
        <v>67297.244000000006</v>
      </c>
      <c r="H265" s="53"/>
      <c r="I265" s="52">
        <f t="shared" si="26"/>
        <v>0.1186925277356083</v>
      </c>
      <c r="J265" s="52">
        <f t="shared" si="22"/>
        <v>0.41171470558289142</v>
      </c>
      <c r="K265" s="52">
        <f t="shared" si="23"/>
        <v>0.4695927666815003</v>
      </c>
      <c r="L265" s="54">
        <f t="shared" si="24"/>
        <v>0</v>
      </c>
      <c r="M265" s="53"/>
      <c r="N265" s="55">
        <f t="shared" si="25"/>
        <v>11.869252773560831</v>
      </c>
      <c r="O265" s="52">
        <f t="shared" si="25"/>
        <v>41.171470558289144</v>
      </c>
      <c r="P265" s="52">
        <f t="shared" si="25"/>
        <v>46.959276668150032</v>
      </c>
      <c r="Q265" s="52">
        <f t="shared" si="25"/>
        <v>0</v>
      </c>
    </row>
    <row r="266" spans="1:17" ht="14.1" customHeight="1">
      <c r="A266" s="42" t="s">
        <v>177</v>
      </c>
      <c r="B266" s="47">
        <v>3</v>
      </c>
      <c r="C266" s="48">
        <v>13871.834000000001</v>
      </c>
      <c r="D266" s="48">
        <v>17278.038999999997</v>
      </c>
      <c r="E266" s="48">
        <v>42777.77</v>
      </c>
      <c r="F266" s="48">
        <v>0</v>
      </c>
      <c r="G266" s="48">
        <v>73927.642999999996</v>
      </c>
      <c r="H266" s="43"/>
      <c r="I266" s="48">
        <f t="shared" si="26"/>
        <v>0.18764069077652051</v>
      </c>
      <c r="J266" s="48">
        <f t="shared" si="22"/>
        <v>0.23371553993680005</v>
      </c>
      <c r="K266" s="48">
        <f t="shared" si="23"/>
        <v>0.57864376928667938</v>
      </c>
      <c r="L266" s="49">
        <f t="shared" si="24"/>
        <v>0</v>
      </c>
      <c r="M266" s="43"/>
      <c r="N266" s="50">
        <f t="shared" si="25"/>
        <v>18.764069077652053</v>
      </c>
      <c r="O266" s="48">
        <f t="shared" si="25"/>
        <v>23.371553993680006</v>
      </c>
      <c r="P266" s="48">
        <f t="shared" si="25"/>
        <v>57.864376928667937</v>
      </c>
      <c r="Q266" s="48">
        <f t="shared" si="25"/>
        <v>0</v>
      </c>
    </row>
    <row r="267" spans="1:17" ht="14.1" customHeight="1">
      <c r="A267" s="42" t="s">
        <v>14</v>
      </c>
      <c r="B267" s="38">
        <v>3</v>
      </c>
      <c r="C267" s="39">
        <v>10288.817999999999</v>
      </c>
      <c r="D267" s="39">
        <v>29228.355999999992</v>
      </c>
      <c r="E267" s="39">
        <v>53396.809000000001</v>
      </c>
      <c r="F267" s="39">
        <v>0</v>
      </c>
      <c r="G267" s="39">
        <v>92913.982999999993</v>
      </c>
      <c r="H267" s="43"/>
      <c r="I267" s="39">
        <f t="shared" si="26"/>
        <v>0.11073487184377835</v>
      </c>
      <c r="J267" s="39">
        <f t="shared" si="22"/>
        <v>0.31457435206496309</v>
      </c>
      <c r="K267" s="39">
        <f t="shared" si="23"/>
        <v>0.57469077609125852</v>
      </c>
      <c r="L267" s="44">
        <f t="shared" si="24"/>
        <v>0</v>
      </c>
      <c r="M267" s="43"/>
      <c r="N267" s="45">
        <f t="shared" si="25"/>
        <v>11.073487184377836</v>
      </c>
      <c r="O267" s="39">
        <f t="shared" si="25"/>
        <v>31.45743520649631</v>
      </c>
      <c r="P267" s="39">
        <f t="shared" si="25"/>
        <v>57.469077609125854</v>
      </c>
      <c r="Q267" s="39">
        <f t="shared" si="25"/>
        <v>0</v>
      </c>
    </row>
    <row r="268" spans="1:17" ht="14.1" customHeight="1">
      <c r="A268" s="42" t="s">
        <v>133</v>
      </c>
      <c r="B268" s="38">
        <v>3</v>
      </c>
      <c r="C268" s="39">
        <v>4487.87</v>
      </c>
      <c r="D268" s="39">
        <v>24730.087000000007</v>
      </c>
      <c r="E268" s="39">
        <v>54512.274999999994</v>
      </c>
      <c r="F268" s="39">
        <v>0</v>
      </c>
      <c r="G268" s="39">
        <v>83730.232000000004</v>
      </c>
      <c r="H268" s="43"/>
      <c r="I268" s="39">
        <f t="shared" si="26"/>
        <v>5.3599158784129484E-2</v>
      </c>
      <c r="J268" s="39">
        <f t="shared" si="22"/>
        <v>0.29535433509846248</v>
      </c>
      <c r="K268" s="39">
        <f t="shared" si="23"/>
        <v>0.651046506117408</v>
      </c>
      <c r="L268" s="44">
        <f t="shared" si="24"/>
        <v>0</v>
      </c>
      <c r="M268" s="43"/>
      <c r="N268" s="45">
        <f t="shared" si="25"/>
        <v>5.3599158784129486</v>
      </c>
      <c r="O268" s="39">
        <f t="shared" si="25"/>
        <v>29.53543350984625</v>
      </c>
      <c r="P268" s="39">
        <f t="shared" si="25"/>
        <v>65.104650611740794</v>
      </c>
      <c r="Q268" s="39">
        <f t="shared" si="25"/>
        <v>0</v>
      </c>
    </row>
    <row r="269" spans="1:17" ht="14.1" customHeight="1">
      <c r="A269" s="42"/>
      <c r="B269" s="38">
        <v>2</v>
      </c>
      <c r="C269" s="39">
        <v>0</v>
      </c>
      <c r="D269" s="39">
        <v>18819.931000000004</v>
      </c>
      <c r="E269" s="39">
        <v>44501.673999999999</v>
      </c>
      <c r="F269" s="39">
        <v>0</v>
      </c>
      <c r="G269" s="39">
        <v>63321.605000000003</v>
      </c>
      <c r="H269" s="43"/>
      <c r="I269" s="39">
        <f t="shared" si="26"/>
        <v>0</v>
      </c>
      <c r="J269" s="39">
        <f t="shared" si="22"/>
        <v>0.29721184420388591</v>
      </c>
      <c r="K269" s="39">
        <f t="shared" si="23"/>
        <v>0.70278815579611409</v>
      </c>
      <c r="L269" s="44">
        <f t="shared" si="24"/>
        <v>0</v>
      </c>
      <c r="M269" s="43"/>
      <c r="N269" s="45">
        <f t="shared" si="25"/>
        <v>0</v>
      </c>
      <c r="O269" s="39">
        <f t="shared" si="25"/>
        <v>29.721184420388592</v>
      </c>
      <c r="P269" s="39">
        <f t="shared" si="25"/>
        <v>70.278815579611404</v>
      </c>
      <c r="Q269" s="39">
        <f t="shared" si="25"/>
        <v>0</v>
      </c>
    </row>
    <row r="270" spans="1:17" ht="14.1" customHeight="1">
      <c r="A270" s="42" t="s">
        <v>178</v>
      </c>
      <c r="B270" s="38">
        <v>2</v>
      </c>
      <c r="C270" s="39">
        <v>0</v>
      </c>
      <c r="D270" s="39">
        <v>20429.428</v>
      </c>
      <c r="E270" s="39">
        <v>50755.05</v>
      </c>
      <c r="F270" s="39">
        <v>0</v>
      </c>
      <c r="G270" s="39">
        <v>71184.478000000003</v>
      </c>
      <c r="H270" s="43"/>
      <c r="I270" s="39">
        <f t="shared" si="26"/>
        <v>0</v>
      </c>
      <c r="J270" s="39">
        <f t="shared" si="22"/>
        <v>0.28699273456778035</v>
      </c>
      <c r="K270" s="39">
        <f t="shared" si="23"/>
        <v>0.71300726543221971</v>
      </c>
      <c r="L270" s="44">
        <f t="shared" si="24"/>
        <v>0</v>
      </c>
      <c r="M270" s="43"/>
      <c r="N270" s="45">
        <f t="shared" si="25"/>
        <v>0</v>
      </c>
      <c r="O270" s="39">
        <f t="shared" si="25"/>
        <v>28.699273456778034</v>
      </c>
      <c r="P270" s="39">
        <f t="shared" si="25"/>
        <v>71.30072654322197</v>
      </c>
      <c r="Q270" s="39">
        <f t="shared" si="25"/>
        <v>0</v>
      </c>
    </row>
    <row r="271" spans="1:17" ht="14.1" customHeight="1">
      <c r="A271" s="42" t="s">
        <v>179</v>
      </c>
      <c r="B271" s="38">
        <v>3</v>
      </c>
      <c r="C271" s="39">
        <v>16201.574000000001</v>
      </c>
      <c r="D271" s="39">
        <v>15281.117999999995</v>
      </c>
      <c r="E271" s="39">
        <v>19064.345000000001</v>
      </c>
      <c r="F271" s="39">
        <v>0</v>
      </c>
      <c r="G271" s="39">
        <v>50547.036999999997</v>
      </c>
      <c r="H271" s="43"/>
      <c r="I271" s="39">
        <f t="shared" si="26"/>
        <v>0.32052470256565191</v>
      </c>
      <c r="J271" s="39">
        <f t="shared" si="22"/>
        <v>0.302314812241121</v>
      </c>
      <c r="K271" s="39">
        <f t="shared" si="23"/>
        <v>0.37716048519322709</v>
      </c>
      <c r="L271" s="44">
        <f t="shared" si="24"/>
        <v>0</v>
      </c>
      <c r="M271" s="43"/>
      <c r="N271" s="45">
        <f t="shared" si="25"/>
        <v>32.052470256565194</v>
      </c>
      <c r="O271" s="39">
        <f t="shared" si="25"/>
        <v>30.231481224112102</v>
      </c>
      <c r="P271" s="39">
        <f t="shared" si="25"/>
        <v>37.716048519322712</v>
      </c>
      <c r="Q271" s="39">
        <f t="shared" si="25"/>
        <v>0</v>
      </c>
    </row>
    <row r="272" spans="1:17" ht="14.1" customHeight="1">
      <c r="A272" s="42"/>
      <c r="B272" s="38">
        <v>3</v>
      </c>
      <c r="C272" s="39">
        <v>23078.987000000001</v>
      </c>
      <c r="D272" s="39">
        <v>27291.239999999991</v>
      </c>
      <c r="E272" s="39">
        <v>49174.155000000006</v>
      </c>
      <c r="F272" s="39">
        <v>0</v>
      </c>
      <c r="G272" s="39">
        <v>99544.381999999998</v>
      </c>
      <c r="H272" s="43"/>
      <c r="I272" s="39">
        <f t="shared" si="26"/>
        <v>0.23184620303333645</v>
      </c>
      <c r="J272" s="39">
        <f t="shared" si="22"/>
        <v>0.2741615292764587</v>
      </c>
      <c r="K272" s="39">
        <f t="shared" si="23"/>
        <v>0.49399226769020482</v>
      </c>
      <c r="L272" s="44">
        <f t="shared" si="24"/>
        <v>0</v>
      </c>
      <c r="M272" s="43"/>
      <c r="N272" s="45">
        <f t="shared" si="25"/>
        <v>23.184620303333645</v>
      </c>
      <c r="O272" s="39">
        <f t="shared" si="25"/>
        <v>27.416152927645872</v>
      </c>
      <c r="P272" s="39">
        <f t="shared" si="25"/>
        <v>49.39922676902048</v>
      </c>
      <c r="Q272" s="39">
        <f t="shared" si="25"/>
        <v>0</v>
      </c>
    </row>
    <row r="273" spans="1:17" ht="14.1" customHeight="1">
      <c r="A273" s="42"/>
      <c r="B273" s="38">
        <v>3</v>
      </c>
      <c r="C273" s="39">
        <v>9443.768</v>
      </c>
      <c r="D273" s="39">
        <v>25993.762000000002</v>
      </c>
      <c r="E273" s="39">
        <v>28276.699000000001</v>
      </c>
      <c r="F273" s="39">
        <v>0</v>
      </c>
      <c r="G273" s="39">
        <v>63714.228999999999</v>
      </c>
      <c r="H273" s="43"/>
      <c r="I273" s="39">
        <f t="shared" si="26"/>
        <v>0.14822070592739967</v>
      </c>
      <c r="J273" s="39">
        <f t="shared" si="22"/>
        <v>0.40797420620125535</v>
      </c>
      <c r="K273" s="39">
        <f t="shared" si="23"/>
        <v>0.44380508787134504</v>
      </c>
      <c r="L273" s="44">
        <f t="shared" si="24"/>
        <v>0</v>
      </c>
      <c r="M273" s="43"/>
      <c r="N273" s="45">
        <f t="shared" si="25"/>
        <v>14.822070592739966</v>
      </c>
      <c r="O273" s="39">
        <f t="shared" si="25"/>
        <v>40.797420620125536</v>
      </c>
      <c r="P273" s="39">
        <f t="shared" si="25"/>
        <v>44.380508787134502</v>
      </c>
      <c r="Q273" s="39">
        <f t="shared" si="25"/>
        <v>0</v>
      </c>
    </row>
    <row r="274" spans="1:17" ht="14.1" customHeight="1">
      <c r="A274" s="42"/>
      <c r="B274" s="38">
        <v>3</v>
      </c>
      <c r="C274" s="39">
        <v>11508.291999999999</v>
      </c>
      <c r="D274" s="39">
        <v>22673.362999999998</v>
      </c>
      <c r="E274" s="39">
        <v>41230.676999999996</v>
      </c>
      <c r="F274" s="39">
        <v>0</v>
      </c>
      <c r="G274" s="39">
        <v>75412.331999999995</v>
      </c>
      <c r="H274" s="43"/>
      <c r="I274" s="39">
        <f t="shared" si="26"/>
        <v>0.15260490817337408</v>
      </c>
      <c r="J274" s="39">
        <f t="shared" si="22"/>
        <v>0.30065855807243835</v>
      </c>
      <c r="K274" s="39">
        <f t="shared" si="23"/>
        <v>0.54673653375418751</v>
      </c>
      <c r="L274" s="44">
        <f t="shared" si="24"/>
        <v>0</v>
      </c>
      <c r="M274" s="43"/>
      <c r="N274" s="45">
        <f t="shared" si="25"/>
        <v>15.260490817337407</v>
      </c>
      <c r="O274" s="39">
        <f t="shared" si="25"/>
        <v>30.065855807243835</v>
      </c>
      <c r="P274" s="39">
        <f t="shared" si="25"/>
        <v>54.673653375418752</v>
      </c>
      <c r="Q274" s="39">
        <f t="shared" si="25"/>
        <v>0</v>
      </c>
    </row>
    <row r="275" spans="1:17" ht="14.1" customHeight="1">
      <c r="A275" s="42"/>
      <c r="B275" s="38">
        <v>3</v>
      </c>
      <c r="C275" s="39">
        <v>14194.253000000001</v>
      </c>
      <c r="D275" s="39">
        <v>28747.327999999994</v>
      </c>
      <c r="E275" s="39">
        <v>74455.474000000002</v>
      </c>
      <c r="F275" s="39">
        <v>0</v>
      </c>
      <c r="G275" s="39">
        <v>117397.05499999999</v>
      </c>
      <c r="H275" s="43"/>
      <c r="I275" s="39">
        <f t="shared" si="26"/>
        <v>0.12090808410824276</v>
      </c>
      <c r="J275" s="39">
        <f t="shared" si="22"/>
        <v>0.24487265034033431</v>
      </c>
      <c r="K275" s="39">
        <f t="shared" si="23"/>
        <v>0.63421926555142294</v>
      </c>
      <c r="L275" s="44">
        <f t="shared" si="24"/>
        <v>0</v>
      </c>
      <c r="M275" s="43"/>
      <c r="N275" s="45">
        <f t="shared" si="25"/>
        <v>12.090808410824277</v>
      </c>
      <c r="O275" s="39">
        <f t="shared" si="25"/>
        <v>24.487265034033431</v>
      </c>
      <c r="P275" s="39">
        <f t="shared" si="25"/>
        <v>63.421926555142292</v>
      </c>
      <c r="Q275" s="39">
        <f t="shared" si="25"/>
        <v>0</v>
      </c>
    </row>
    <row r="276" spans="1:17" ht="14.1" customHeight="1">
      <c r="A276" s="42"/>
      <c r="B276" s="38">
        <v>3</v>
      </c>
      <c r="C276" s="39">
        <v>21365.484</v>
      </c>
      <c r="D276" s="39">
        <v>36326.78300000001</v>
      </c>
      <c r="E276" s="39">
        <v>73251.601999999999</v>
      </c>
      <c r="F276" s="39">
        <v>0</v>
      </c>
      <c r="G276" s="39">
        <v>130943.86900000001</v>
      </c>
      <c r="H276" s="43"/>
      <c r="I276" s="39">
        <f t="shared" si="26"/>
        <v>0.16316521088894967</v>
      </c>
      <c r="J276" s="39">
        <f t="shared" si="22"/>
        <v>0.27742255729437787</v>
      </c>
      <c r="K276" s="39">
        <f t="shared" si="23"/>
        <v>0.55941223181667254</v>
      </c>
      <c r="L276" s="44">
        <f t="shared" si="24"/>
        <v>0</v>
      </c>
      <c r="M276" s="43"/>
      <c r="N276" s="45">
        <f t="shared" si="25"/>
        <v>16.316521088894966</v>
      </c>
      <c r="O276" s="39">
        <f t="shared" si="25"/>
        <v>27.742255729437787</v>
      </c>
      <c r="P276" s="39">
        <f t="shared" si="25"/>
        <v>55.941223181667254</v>
      </c>
      <c r="Q276" s="39">
        <f t="shared" si="25"/>
        <v>0</v>
      </c>
    </row>
    <row r="277" spans="1:17" ht="14.1" customHeight="1">
      <c r="A277" s="42"/>
      <c r="B277" s="38">
        <v>3</v>
      </c>
      <c r="C277" s="39">
        <v>24553.275000000001</v>
      </c>
      <c r="D277" s="39">
        <v>35476.531999999999</v>
      </c>
      <c r="E277" s="39">
        <v>24626.080000000002</v>
      </c>
      <c r="F277" s="39">
        <v>0</v>
      </c>
      <c r="G277" s="39">
        <v>84655.887000000002</v>
      </c>
      <c r="H277" s="43"/>
      <c r="I277" s="39">
        <f t="shared" si="26"/>
        <v>0.29003623811773421</v>
      </c>
      <c r="J277" s="39">
        <f t="shared" si="22"/>
        <v>0.41906751269406695</v>
      </c>
      <c r="K277" s="39">
        <f t="shared" si="23"/>
        <v>0.29089624918819884</v>
      </c>
      <c r="L277" s="44">
        <f t="shared" si="24"/>
        <v>0</v>
      </c>
      <c r="M277" s="43"/>
      <c r="N277" s="45">
        <f t="shared" si="25"/>
        <v>29.003623811773423</v>
      </c>
      <c r="O277" s="39">
        <f t="shared" si="25"/>
        <v>41.906751269406698</v>
      </c>
      <c r="P277" s="39">
        <f t="shared" si="25"/>
        <v>29.089624918819883</v>
      </c>
      <c r="Q277" s="39">
        <f t="shared" si="25"/>
        <v>0</v>
      </c>
    </row>
    <row r="278" spans="1:17" ht="14.1" customHeight="1">
      <c r="A278" s="42"/>
      <c r="B278" s="38">
        <v>3</v>
      </c>
      <c r="C278" s="39">
        <v>84767.694000000003</v>
      </c>
      <c r="D278" s="39">
        <v>51992.724000000017</v>
      </c>
      <c r="E278" s="39">
        <v>72237.540999999997</v>
      </c>
      <c r="F278" s="39">
        <v>0</v>
      </c>
      <c r="G278" s="39">
        <v>208997.959</v>
      </c>
      <c r="H278" s="43"/>
      <c r="I278" s="39">
        <f t="shared" si="26"/>
        <v>0.40559101345099741</v>
      </c>
      <c r="J278" s="39">
        <f t="shared" si="22"/>
        <v>0.24877144374409904</v>
      </c>
      <c r="K278" s="39">
        <f t="shared" si="23"/>
        <v>0.34563754280490366</v>
      </c>
      <c r="L278" s="44">
        <f t="shared" si="24"/>
        <v>0</v>
      </c>
      <c r="M278" s="43"/>
      <c r="N278" s="45">
        <f t="shared" si="25"/>
        <v>40.559101345099741</v>
      </c>
      <c r="O278" s="39">
        <f t="shared" si="25"/>
        <v>24.877144374409905</v>
      </c>
      <c r="P278" s="39">
        <f t="shared" si="25"/>
        <v>34.563754280490365</v>
      </c>
      <c r="Q278" s="39">
        <f t="shared" si="25"/>
        <v>0</v>
      </c>
    </row>
    <row r="279" spans="1:17" ht="14.1" customHeight="1">
      <c r="A279" s="42"/>
      <c r="B279" s="38">
        <v>2</v>
      </c>
      <c r="C279" s="39">
        <v>0</v>
      </c>
      <c r="D279" s="39">
        <v>19950.999000000003</v>
      </c>
      <c r="E279" s="39">
        <v>52502.355000000003</v>
      </c>
      <c r="F279" s="39">
        <v>0</v>
      </c>
      <c r="G279" s="39">
        <v>72453.354000000007</v>
      </c>
      <c r="H279" s="43"/>
      <c r="I279" s="39">
        <f t="shared" si="26"/>
        <v>0</v>
      </c>
      <c r="J279" s="39">
        <f t="shared" si="22"/>
        <v>0.27536335999020833</v>
      </c>
      <c r="K279" s="39">
        <f t="shared" si="23"/>
        <v>0.72463664000979167</v>
      </c>
      <c r="L279" s="44">
        <f t="shared" si="24"/>
        <v>0</v>
      </c>
      <c r="M279" s="43"/>
      <c r="N279" s="45">
        <f t="shared" si="25"/>
        <v>0</v>
      </c>
      <c r="O279" s="39">
        <f t="shared" si="25"/>
        <v>27.536335999020835</v>
      </c>
      <c r="P279" s="39">
        <f t="shared" si="25"/>
        <v>72.463664000979165</v>
      </c>
      <c r="Q279" s="39">
        <f t="shared" si="25"/>
        <v>0</v>
      </c>
    </row>
    <row r="280" spans="1:17" ht="14.1" customHeight="1">
      <c r="A280" s="42"/>
      <c r="B280" s="38">
        <v>3</v>
      </c>
      <c r="C280" s="39">
        <v>13065.785</v>
      </c>
      <c r="D280" s="39">
        <v>22103.928</v>
      </c>
      <c r="E280" s="39">
        <v>68334.706999999995</v>
      </c>
      <c r="F280" s="39">
        <v>0</v>
      </c>
      <c r="G280" s="39">
        <v>103504.42</v>
      </c>
      <c r="H280" s="43"/>
      <c r="I280" s="39">
        <f t="shared" si="26"/>
        <v>0.12623407773310549</v>
      </c>
      <c r="J280" s="39">
        <f t="shared" si="22"/>
        <v>0.2135554017886386</v>
      </c>
      <c r="K280" s="39">
        <f t="shared" si="23"/>
        <v>0.6602105204782559</v>
      </c>
      <c r="L280" s="44">
        <f t="shared" si="24"/>
        <v>0</v>
      </c>
      <c r="M280" s="43"/>
      <c r="N280" s="45">
        <f t="shared" si="25"/>
        <v>12.62340777331055</v>
      </c>
      <c r="O280" s="39">
        <f t="shared" si="25"/>
        <v>21.355540178863862</v>
      </c>
      <c r="P280" s="39">
        <f t="shared" si="25"/>
        <v>66.021052047825592</v>
      </c>
      <c r="Q280" s="39">
        <f t="shared" si="25"/>
        <v>0</v>
      </c>
    </row>
    <row r="281" spans="1:17" ht="14.1" customHeight="1">
      <c r="A281" s="42"/>
      <c r="B281" s="38">
        <v>3</v>
      </c>
      <c r="C281" s="39">
        <v>36277.379999999997</v>
      </c>
      <c r="D281" s="39">
        <v>33981.44200000001</v>
      </c>
      <c r="E281" s="39">
        <v>110563.84399999998</v>
      </c>
      <c r="F281" s="39">
        <v>0</v>
      </c>
      <c r="G281" s="39">
        <v>180822.666</v>
      </c>
      <c r="H281" s="43"/>
      <c r="I281" s="39">
        <f t="shared" si="26"/>
        <v>0.20062407441775024</v>
      </c>
      <c r="J281" s="39">
        <f t="shared" si="22"/>
        <v>0.18792689407643182</v>
      </c>
      <c r="K281" s="39">
        <f t="shared" si="23"/>
        <v>0.61144903150581786</v>
      </c>
      <c r="L281" s="44">
        <f t="shared" si="24"/>
        <v>0</v>
      </c>
      <c r="M281" s="43"/>
      <c r="N281" s="45">
        <f t="shared" si="25"/>
        <v>20.062407441775022</v>
      </c>
      <c r="O281" s="39">
        <f t="shared" si="25"/>
        <v>18.792689407643181</v>
      </c>
      <c r="P281" s="39">
        <f t="shared" si="25"/>
        <v>61.144903150581783</v>
      </c>
      <c r="Q281" s="39">
        <f t="shared" si="25"/>
        <v>0</v>
      </c>
    </row>
    <row r="282" spans="1:17" ht="14.1" customHeight="1">
      <c r="A282" s="42"/>
      <c r="B282" s="38">
        <v>3</v>
      </c>
      <c r="C282" s="39">
        <v>10325.219999999999</v>
      </c>
      <c r="D282" s="39">
        <v>20562.035000000003</v>
      </c>
      <c r="E282" s="39">
        <v>26061.366999999998</v>
      </c>
      <c r="F282" s="39">
        <v>0</v>
      </c>
      <c r="G282" s="39">
        <v>56948.622000000003</v>
      </c>
      <c r="H282" s="43"/>
      <c r="I282" s="39">
        <f t="shared" si="26"/>
        <v>0.1813076355034543</v>
      </c>
      <c r="J282" s="39">
        <f t="shared" si="22"/>
        <v>0.36106290684259229</v>
      </c>
      <c r="K282" s="39">
        <f t="shared" si="23"/>
        <v>0.45762945765395335</v>
      </c>
      <c r="L282" s="44">
        <f t="shared" si="24"/>
        <v>0</v>
      </c>
      <c r="M282" s="43"/>
      <c r="N282" s="45">
        <f t="shared" si="25"/>
        <v>18.130763550345431</v>
      </c>
      <c r="O282" s="39">
        <f t="shared" si="25"/>
        <v>36.106290684259228</v>
      </c>
      <c r="P282" s="39">
        <f t="shared" si="25"/>
        <v>45.762945765395337</v>
      </c>
      <c r="Q282" s="39">
        <f t="shared" si="25"/>
        <v>0</v>
      </c>
    </row>
    <row r="283" spans="1:17" ht="14.1" customHeight="1">
      <c r="A283" s="42"/>
      <c r="B283" s="38">
        <v>3</v>
      </c>
      <c r="C283" s="39">
        <v>5956.9560000000001</v>
      </c>
      <c r="D283" s="39">
        <v>23716.025000000001</v>
      </c>
      <c r="E283" s="39">
        <v>25663.544000000002</v>
      </c>
      <c r="F283" s="39">
        <v>0</v>
      </c>
      <c r="G283" s="39">
        <v>55336.525000000001</v>
      </c>
      <c r="H283" s="43"/>
      <c r="I283" s="39">
        <f t="shared" si="26"/>
        <v>0.10764962201728424</v>
      </c>
      <c r="J283" s="39">
        <f t="shared" si="22"/>
        <v>0.42857814074880923</v>
      </c>
      <c r="K283" s="39">
        <f t="shared" si="23"/>
        <v>0.46377223723390654</v>
      </c>
      <c r="L283" s="44">
        <f t="shared" si="24"/>
        <v>0</v>
      </c>
      <c r="M283" s="43"/>
      <c r="N283" s="45">
        <f t="shared" si="25"/>
        <v>10.764962201728425</v>
      </c>
      <c r="O283" s="39">
        <f t="shared" si="25"/>
        <v>42.85781407488092</v>
      </c>
      <c r="P283" s="39">
        <f t="shared" si="25"/>
        <v>46.377223723390657</v>
      </c>
      <c r="Q283" s="39">
        <f t="shared" si="25"/>
        <v>0</v>
      </c>
    </row>
    <row r="284" spans="1:17" ht="14.1" customHeight="1">
      <c r="A284" s="42"/>
      <c r="B284" s="38">
        <v>3</v>
      </c>
      <c r="C284" s="39">
        <v>15075.706</v>
      </c>
      <c r="D284" s="39">
        <v>16544.794000000002</v>
      </c>
      <c r="E284" s="39">
        <v>25094.108</v>
      </c>
      <c r="F284" s="39">
        <v>0</v>
      </c>
      <c r="G284" s="39">
        <v>56714.608</v>
      </c>
      <c r="H284" s="43"/>
      <c r="I284" s="39">
        <f t="shared" si="26"/>
        <v>0.26581698316595964</v>
      </c>
      <c r="J284" s="39">
        <f t="shared" si="22"/>
        <v>0.29172015082957115</v>
      </c>
      <c r="K284" s="39">
        <f t="shared" si="23"/>
        <v>0.44246286600446927</v>
      </c>
      <c r="L284" s="44">
        <f t="shared" si="24"/>
        <v>0</v>
      </c>
      <c r="M284" s="43"/>
      <c r="N284" s="45">
        <f t="shared" si="25"/>
        <v>26.581698316595965</v>
      </c>
      <c r="O284" s="39">
        <f t="shared" si="25"/>
        <v>29.172015082957113</v>
      </c>
      <c r="P284" s="39">
        <f t="shared" si="25"/>
        <v>44.246286600446929</v>
      </c>
      <c r="Q284" s="39">
        <f t="shared" si="25"/>
        <v>0</v>
      </c>
    </row>
    <row r="285" spans="1:17" ht="14.1" customHeight="1">
      <c r="A285" s="42"/>
      <c r="B285" s="38">
        <v>2</v>
      </c>
      <c r="C285" s="39">
        <v>0</v>
      </c>
      <c r="D285" s="39">
        <v>18804.329999999994</v>
      </c>
      <c r="E285" s="39">
        <v>35351.724000000002</v>
      </c>
      <c r="F285" s="39">
        <v>0</v>
      </c>
      <c r="G285" s="39">
        <v>54156.053999999996</v>
      </c>
      <c r="H285" s="43"/>
      <c r="I285" s="39">
        <f t="shared" si="26"/>
        <v>0</v>
      </c>
      <c r="J285" s="39">
        <f t="shared" si="22"/>
        <v>0.34722489197606599</v>
      </c>
      <c r="K285" s="39">
        <f t="shared" si="23"/>
        <v>0.65277510802393401</v>
      </c>
      <c r="L285" s="44">
        <f t="shared" si="24"/>
        <v>0</v>
      </c>
      <c r="M285" s="43"/>
      <c r="N285" s="45">
        <f t="shared" si="25"/>
        <v>0</v>
      </c>
      <c r="O285" s="39">
        <f t="shared" si="25"/>
        <v>34.722489197606599</v>
      </c>
      <c r="P285" s="39">
        <f t="shared" si="25"/>
        <v>65.277510802393408</v>
      </c>
      <c r="Q285" s="39">
        <f t="shared" si="25"/>
        <v>0</v>
      </c>
    </row>
    <row r="286" spans="1:17" ht="14.1" customHeight="1">
      <c r="A286" s="42"/>
      <c r="B286" s="38">
        <v>3</v>
      </c>
      <c r="C286" s="39">
        <v>8070.8850000000002</v>
      </c>
      <c r="D286" s="39">
        <v>8619.518</v>
      </c>
      <c r="E286" s="39">
        <v>15507.332000000002</v>
      </c>
      <c r="F286" s="39">
        <v>0</v>
      </c>
      <c r="G286" s="39">
        <v>32197.735000000001</v>
      </c>
      <c r="H286" s="43"/>
      <c r="I286" s="39">
        <f t="shared" si="26"/>
        <v>0.25066623475222716</v>
      </c>
      <c r="J286" s="39">
        <f t="shared" si="22"/>
        <v>0.2677057252629727</v>
      </c>
      <c r="K286" s="39">
        <f t="shared" si="23"/>
        <v>0.48162803998480025</v>
      </c>
      <c r="L286" s="44">
        <f t="shared" si="24"/>
        <v>0</v>
      </c>
      <c r="M286" s="43"/>
      <c r="N286" s="45">
        <f t="shared" si="25"/>
        <v>25.066623475222716</v>
      </c>
      <c r="O286" s="39">
        <f t="shared" si="25"/>
        <v>26.770572526297272</v>
      </c>
      <c r="P286" s="39">
        <f t="shared" si="25"/>
        <v>48.162803998480022</v>
      </c>
      <c r="Q286" s="39">
        <f t="shared" si="25"/>
        <v>0</v>
      </c>
    </row>
    <row r="287" spans="1:17" ht="14.1" customHeight="1">
      <c r="A287" s="42"/>
      <c r="B287" s="38">
        <v>3</v>
      </c>
      <c r="C287" s="39">
        <v>6820.21</v>
      </c>
      <c r="D287" s="39">
        <v>21414.887000000002</v>
      </c>
      <c r="E287" s="39">
        <v>32117.129999999997</v>
      </c>
      <c r="F287" s="39">
        <v>0</v>
      </c>
      <c r="G287" s="39">
        <v>60352.226999999999</v>
      </c>
      <c r="H287" s="43"/>
      <c r="I287" s="39">
        <f t="shared" si="26"/>
        <v>0.11300676609663468</v>
      </c>
      <c r="J287" s="39">
        <f t="shared" si="22"/>
        <v>0.35483176122067545</v>
      </c>
      <c r="K287" s="39">
        <f t="shared" si="23"/>
        <v>0.53216147268268987</v>
      </c>
      <c r="L287" s="44">
        <f t="shared" si="24"/>
        <v>0</v>
      </c>
      <c r="M287" s="43"/>
      <c r="N287" s="45">
        <f t="shared" si="25"/>
        <v>11.300676609663467</v>
      </c>
      <c r="O287" s="39">
        <f t="shared" si="25"/>
        <v>35.483176122067547</v>
      </c>
      <c r="P287" s="39">
        <f t="shared" si="25"/>
        <v>53.21614726826899</v>
      </c>
      <c r="Q287" s="39">
        <f t="shared" si="25"/>
        <v>0</v>
      </c>
    </row>
    <row r="288" spans="1:17" ht="14.1" customHeight="1">
      <c r="A288" s="42"/>
      <c r="B288" s="38">
        <v>3</v>
      </c>
      <c r="C288" s="39">
        <v>19074.745999999999</v>
      </c>
      <c r="D288" s="39">
        <v>27559.055999999997</v>
      </c>
      <c r="E288" s="39">
        <v>46009.764999999999</v>
      </c>
      <c r="F288" s="39">
        <v>0</v>
      </c>
      <c r="G288" s="39">
        <v>92643.566999999995</v>
      </c>
      <c r="H288" s="43"/>
      <c r="I288" s="39">
        <f t="shared" si="26"/>
        <v>0.20589390734491042</v>
      </c>
      <c r="J288" s="39">
        <f t="shared" si="22"/>
        <v>0.2974740383215167</v>
      </c>
      <c r="K288" s="39">
        <f t="shared" si="23"/>
        <v>0.49663205433357288</v>
      </c>
      <c r="L288" s="44">
        <f t="shared" si="24"/>
        <v>0</v>
      </c>
      <c r="M288" s="43"/>
      <c r="N288" s="45">
        <f t="shared" si="25"/>
        <v>20.58939073449104</v>
      </c>
      <c r="O288" s="39">
        <f t="shared" si="25"/>
        <v>29.747403832151669</v>
      </c>
      <c r="P288" s="39">
        <f t="shared" si="25"/>
        <v>49.663205433357291</v>
      </c>
      <c r="Q288" s="39">
        <f t="shared" si="25"/>
        <v>0</v>
      </c>
    </row>
    <row r="289" spans="1:17" ht="14.1" customHeight="1">
      <c r="A289" s="42"/>
      <c r="B289" s="38">
        <v>3</v>
      </c>
      <c r="C289" s="39">
        <v>7948.6779999999999</v>
      </c>
      <c r="D289" s="39">
        <v>30897.655999999995</v>
      </c>
      <c r="E289" s="39">
        <v>27075.427000000003</v>
      </c>
      <c r="F289" s="39">
        <v>0</v>
      </c>
      <c r="G289" s="39">
        <v>65921.760999999999</v>
      </c>
      <c r="H289" s="43"/>
      <c r="I289" s="39">
        <f t="shared" si="26"/>
        <v>0.12057745241362712</v>
      </c>
      <c r="J289" s="39">
        <f t="shared" si="22"/>
        <v>0.46870192075117645</v>
      </c>
      <c r="K289" s="39">
        <f t="shared" si="23"/>
        <v>0.41072062683519639</v>
      </c>
      <c r="L289" s="44">
        <f t="shared" si="24"/>
        <v>0</v>
      </c>
      <c r="M289" s="43"/>
      <c r="N289" s="45">
        <f t="shared" si="25"/>
        <v>12.057745241362712</v>
      </c>
      <c r="O289" s="39">
        <f t="shared" si="25"/>
        <v>46.870192075117643</v>
      </c>
      <c r="P289" s="39">
        <f t="shared" si="25"/>
        <v>41.07206268351964</v>
      </c>
      <c r="Q289" s="39">
        <f t="shared" si="25"/>
        <v>0</v>
      </c>
    </row>
    <row r="290" spans="1:17" ht="14.1" customHeight="1">
      <c r="A290" s="42"/>
      <c r="B290" s="38">
        <v>3</v>
      </c>
      <c r="C290" s="39">
        <v>15814.15</v>
      </c>
      <c r="D290" s="39">
        <v>37861.275000000001</v>
      </c>
      <c r="E290" s="39">
        <v>30728.646999999997</v>
      </c>
      <c r="F290" s="39">
        <v>0</v>
      </c>
      <c r="G290" s="39">
        <v>84404.072</v>
      </c>
      <c r="H290" s="43"/>
      <c r="I290" s="39">
        <f t="shared" si="26"/>
        <v>0.18736240592752443</v>
      </c>
      <c r="J290" s="39">
        <f t="shared" si="22"/>
        <v>0.44857166369887935</v>
      </c>
      <c r="K290" s="39">
        <f t="shared" si="23"/>
        <v>0.36406593037359614</v>
      </c>
      <c r="L290" s="44">
        <f t="shared" si="24"/>
        <v>0</v>
      </c>
      <c r="M290" s="43"/>
      <c r="N290" s="45">
        <f t="shared" si="25"/>
        <v>18.736240592752441</v>
      </c>
      <c r="O290" s="39">
        <f t="shared" si="25"/>
        <v>44.857166369887935</v>
      </c>
      <c r="P290" s="39">
        <f t="shared" si="25"/>
        <v>36.406593037359613</v>
      </c>
      <c r="Q290" s="39">
        <f t="shared" si="25"/>
        <v>0</v>
      </c>
    </row>
    <row r="291" spans="1:17" ht="14.1" customHeight="1">
      <c r="A291" s="42"/>
      <c r="B291" s="38">
        <v>3</v>
      </c>
      <c r="C291" s="39">
        <v>35063.107000000004</v>
      </c>
      <c r="D291" s="39">
        <v>26784.208999999988</v>
      </c>
      <c r="E291" s="39">
        <v>48056.088000000003</v>
      </c>
      <c r="F291" s="39">
        <v>0</v>
      </c>
      <c r="G291" s="39">
        <v>109903.40399999999</v>
      </c>
      <c r="H291" s="43"/>
      <c r="I291" s="39">
        <f t="shared" si="26"/>
        <v>0.31903567791221465</v>
      </c>
      <c r="J291" s="39">
        <f t="shared" si="22"/>
        <v>0.24370681912636655</v>
      </c>
      <c r="K291" s="39">
        <f t="shared" si="23"/>
        <v>0.4372575029614188</v>
      </c>
      <c r="L291" s="44">
        <f t="shared" si="24"/>
        <v>0</v>
      </c>
      <c r="M291" s="43"/>
      <c r="N291" s="45">
        <f t="shared" si="25"/>
        <v>31.903567791221466</v>
      </c>
      <c r="O291" s="39">
        <f t="shared" si="25"/>
        <v>24.370681912636655</v>
      </c>
      <c r="P291" s="39">
        <f t="shared" si="25"/>
        <v>43.725750296141882</v>
      </c>
      <c r="Q291" s="39">
        <f t="shared" si="25"/>
        <v>0</v>
      </c>
    </row>
    <row r="292" spans="1:17" ht="14.1" customHeight="1">
      <c r="A292" s="42"/>
      <c r="B292" s="38">
        <v>3</v>
      </c>
      <c r="C292" s="39">
        <v>13203.593000000001</v>
      </c>
      <c r="D292" s="39">
        <v>27335.441999999995</v>
      </c>
      <c r="E292" s="39">
        <v>31456.690999999999</v>
      </c>
      <c r="F292" s="39">
        <v>0</v>
      </c>
      <c r="G292" s="39">
        <v>71995.725999999995</v>
      </c>
      <c r="H292" s="43"/>
      <c r="I292" s="39">
        <f t="shared" si="26"/>
        <v>0.18339412258999932</v>
      </c>
      <c r="J292" s="39">
        <f t="shared" si="22"/>
        <v>0.37968145497970252</v>
      </c>
      <c r="K292" s="39">
        <f t="shared" si="23"/>
        <v>0.43692442243029816</v>
      </c>
      <c r="L292" s="44">
        <f t="shared" si="24"/>
        <v>0</v>
      </c>
      <c r="M292" s="43"/>
      <c r="N292" s="45">
        <f t="shared" si="25"/>
        <v>18.339412258999932</v>
      </c>
      <c r="O292" s="39">
        <f t="shared" si="25"/>
        <v>37.968145497970255</v>
      </c>
      <c r="P292" s="39">
        <f t="shared" si="25"/>
        <v>43.692442243029816</v>
      </c>
      <c r="Q292" s="39">
        <f t="shared" si="25"/>
        <v>0</v>
      </c>
    </row>
    <row r="293" spans="1:17" ht="14.1" customHeight="1">
      <c r="A293" s="42"/>
      <c r="B293" s="38">
        <v>3</v>
      </c>
      <c r="C293" s="39">
        <v>8596.1170000000002</v>
      </c>
      <c r="D293" s="39">
        <v>40071.008000000002</v>
      </c>
      <c r="E293" s="39">
        <v>59189.956000000006</v>
      </c>
      <c r="F293" s="39">
        <v>0</v>
      </c>
      <c r="G293" s="39">
        <v>107857.08100000001</v>
      </c>
      <c r="H293" s="43"/>
      <c r="I293" s="39">
        <f t="shared" si="26"/>
        <v>7.9699143721495669E-2</v>
      </c>
      <c r="J293" s="39">
        <f t="shared" si="22"/>
        <v>0.37151949254031824</v>
      </c>
      <c r="K293" s="39">
        <f t="shared" si="23"/>
        <v>0.54878136373818609</v>
      </c>
      <c r="L293" s="44">
        <f t="shared" si="24"/>
        <v>0</v>
      </c>
      <c r="M293" s="43"/>
      <c r="N293" s="45">
        <f t="shared" si="25"/>
        <v>7.9699143721495673</v>
      </c>
      <c r="O293" s="39">
        <f t="shared" si="25"/>
        <v>37.151949254031827</v>
      </c>
      <c r="P293" s="39">
        <f t="shared" si="25"/>
        <v>54.878136373818606</v>
      </c>
      <c r="Q293" s="39">
        <f t="shared" si="25"/>
        <v>0</v>
      </c>
    </row>
    <row r="294" spans="1:17" ht="14.1" customHeight="1">
      <c r="A294" s="42"/>
      <c r="B294" s="38">
        <v>3</v>
      </c>
      <c r="C294" s="39">
        <v>27603.258999999998</v>
      </c>
      <c r="D294" s="39">
        <v>24652.082999999999</v>
      </c>
      <c r="E294" s="39">
        <v>31318.882000000005</v>
      </c>
      <c r="F294" s="39">
        <v>0</v>
      </c>
      <c r="G294" s="39">
        <v>83574.224000000002</v>
      </c>
      <c r="H294" s="43"/>
      <c r="I294" s="39">
        <f t="shared" si="26"/>
        <v>0.33028435896694652</v>
      </c>
      <c r="J294" s="39">
        <f t="shared" si="22"/>
        <v>0.29497232304544041</v>
      </c>
      <c r="K294" s="39">
        <f t="shared" si="23"/>
        <v>0.37474331798761307</v>
      </c>
      <c r="L294" s="44">
        <f t="shared" si="24"/>
        <v>0</v>
      </c>
      <c r="M294" s="43"/>
      <c r="N294" s="45">
        <f t="shared" si="25"/>
        <v>33.028435896694653</v>
      </c>
      <c r="O294" s="39">
        <f t="shared" si="25"/>
        <v>29.497232304544042</v>
      </c>
      <c r="P294" s="39">
        <f t="shared" si="25"/>
        <v>37.474331798761305</v>
      </c>
      <c r="Q294" s="39">
        <f t="shared" si="25"/>
        <v>0</v>
      </c>
    </row>
    <row r="295" spans="1:17" ht="14.1" customHeight="1">
      <c r="A295" s="42"/>
      <c r="B295" s="38">
        <v>3</v>
      </c>
      <c r="C295" s="39">
        <v>24203.855</v>
      </c>
      <c r="D295" s="39">
        <v>31922.118000000002</v>
      </c>
      <c r="E295" s="39">
        <v>63140.593999999997</v>
      </c>
      <c r="F295" s="39">
        <v>0</v>
      </c>
      <c r="G295" s="39">
        <v>119266.567</v>
      </c>
      <c r="H295" s="43"/>
      <c r="I295" s="39">
        <f t="shared" si="26"/>
        <v>0.20293914387591958</v>
      </c>
      <c r="J295" s="39">
        <f t="shared" si="22"/>
        <v>0.26765353277922388</v>
      </c>
      <c r="K295" s="39">
        <f t="shared" si="23"/>
        <v>0.52940732334485652</v>
      </c>
      <c r="L295" s="44">
        <f t="shared" si="24"/>
        <v>0</v>
      </c>
      <c r="M295" s="43"/>
      <c r="N295" s="45">
        <f t="shared" si="25"/>
        <v>20.293914387591958</v>
      </c>
      <c r="O295" s="39">
        <f t="shared" si="25"/>
        <v>26.765353277922387</v>
      </c>
      <c r="P295" s="39">
        <f t="shared" si="25"/>
        <v>52.940732334485652</v>
      </c>
      <c r="Q295" s="39">
        <f t="shared" si="25"/>
        <v>0</v>
      </c>
    </row>
    <row r="296" spans="1:17" ht="14.1" customHeight="1" thickBot="1">
      <c r="A296" s="62"/>
      <c r="B296" s="51">
        <v>3</v>
      </c>
      <c r="C296" s="52">
        <v>8544.1129999999994</v>
      </c>
      <c r="D296" s="52">
        <v>11430.286999999997</v>
      </c>
      <c r="E296" s="52">
        <v>25788.350000000006</v>
      </c>
      <c r="F296" s="52">
        <v>0</v>
      </c>
      <c r="G296" s="52">
        <v>45762.75</v>
      </c>
      <c r="H296" s="53"/>
      <c r="I296" s="52">
        <f t="shared" si="26"/>
        <v>0.18670453589436822</v>
      </c>
      <c r="J296" s="52">
        <f t="shared" si="22"/>
        <v>0.24977273000420641</v>
      </c>
      <c r="K296" s="52">
        <f t="shared" si="23"/>
        <v>0.56352273410142539</v>
      </c>
      <c r="L296" s="54">
        <f t="shared" si="24"/>
        <v>0</v>
      </c>
      <c r="M296" s="53"/>
      <c r="N296" s="55">
        <f t="shared" si="25"/>
        <v>18.670453589436821</v>
      </c>
      <c r="O296" s="52">
        <f t="shared" si="25"/>
        <v>24.977273000420642</v>
      </c>
      <c r="P296" s="52">
        <f t="shared" si="25"/>
        <v>56.352273410142537</v>
      </c>
      <c r="Q296" s="52">
        <f t="shared" si="25"/>
        <v>0</v>
      </c>
    </row>
    <row r="297" spans="1:17" ht="14.1" customHeight="1">
      <c r="A297" s="42" t="s">
        <v>180</v>
      </c>
      <c r="B297" s="47">
        <v>3</v>
      </c>
      <c r="C297" s="48">
        <v>33744.828000000001</v>
      </c>
      <c r="D297" s="48">
        <v>18338.902000000002</v>
      </c>
      <c r="E297" s="48">
        <v>35635.140999999996</v>
      </c>
      <c r="F297" s="48">
        <v>0</v>
      </c>
      <c r="G297" s="48">
        <v>87718.870999999999</v>
      </c>
      <c r="H297" s="43"/>
      <c r="I297" s="48">
        <f t="shared" si="26"/>
        <v>0.3846929128853015</v>
      </c>
      <c r="J297" s="48">
        <f t="shared" si="22"/>
        <v>0.20906450106955893</v>
      </c>
      <c r="K297" s="48">
        <f t="shared" si="23"/>
        <v>0.40624258604513958</v>
      </c>
      <c r="L297" s="49">
        <f t="shared" si="24"/>
        <v>0</v>
      </c>
      <c r="M297" s="43"/>
      <c r="N297" s="50">
        <f t="shared" si="25"/>
        <v>38.469291288530151</v>
      </c>
      <c r="O297" s="48">
        <f t="shared" si="25"/>
        <v>20.906450106955894</v>
      </c>
      <c r="P297" s="48">
        <f t="shared" si="25"/>
        <v>40.624258604513955</v>
      </c>
      <c r="Q297" s="48">
        <f t="shared" si="25"/>
        <v>0</v>
      </c>
    </row>
    <row r="298" spans="1:17" ht="14.1" customHeight="1">
      <c r="A298" s="42" t="s">
        <v>15</v>
      </c>
      <c r="B298" s="38">
        <v>3</v>
      </c>
      <c r="C298" s="39">
        <v>52754.57</v>
      </c>
      <c r="D298" s="39">
        <v>23508.013000000006</v>
      </c>
      <c r="E298" s="39">
        <v>43420.008999999991</v>
      </c>
      <c r="F298" s="39">
        <v>0</v>
      </c>
      <c r="G298" s="39">
        <v>119682.592</v>
      </c>
      <c r="H298" s="43"/>
      <c r="I298" s="39">
        <f t="shared" si="26"/>
        <v>0.44078732853646752</v>
      </c>
      <c r="J298" s="39">
        <f t="shared" si="22"/>
        <v>0.19641965140594553</v>
      </c>
      <c r="K298" s="39">
        <f t="shared" si="23"/>
        <v>0.3627930200575869</v>
      </c>
      <c r="L298" s="44">
        <f t="shared" si="24"/>
        <v>0</v>
      </c>
      <c r="M298" s="43"/>
      <c r="N298" s="45">
        <f t="shared" si="25"/>
        <v>44.078732853646748</v>
      </c>
      <c r="O298" s="39">
        <f t="shared" si="25"/>
        <v>19.641965140594554</v>
      </c>
      <c r="P298" s="39">
        <f t="shared" si="25"/>
        <v>36.279302005758687</v>
      </c>
      <c r="Q298" s="39">
        <f t="shared" si="25"/>
        <v>0</v>
      </c>
    </row>
    <row r="299" spans="1:17" ht="14.1" customHeight="1">
      <c r="A299" s="42" t="s">
        <v>133</v>
      </c>
      <c r="B299" s="38">
        <v>3</v>
      </c>
      <c r="C299" s="39">
        <v>6716.2039999999997</v>
      </c>
      <c r="D299" s="39">
        <v>10478.629000000001</v>
      </c>
      <c r="E299" s="39">
        <v>21518.893000000004</v>
      </c>
      <c r="F299" s="39">
        <v>2878.373</v>
      </c>
      <c r="G299" s="39">
        <v>41592.099000000002</v>
      </c>
      <c r="H299" s="43"/>
      <c r="I299" s="39">
        <f t="shared" si="26"/>
        <v>0.16147788069075331</v>
      </c>
      <c r="J299" s="39">
        <f t="shared" si="22"/>
        <v>0.25193797023804931</v>
      </c>
      <c r="K299" s="39">
        <f t="shared" si="23"/>
        <v>0.51737934649559292</v>
      </c>
      <c r="L299" s="44">
        <f t="shared" si="24"/>
        <v>6.920480257560456E-2</v>
      </c>
      <c r="M299" s="43"/>
      <c r="N299" s="45">
        <f t="shared" si="25"/>
        <v>16.147788069075332</v>
      </c>
      <c r="O299" s="39">
        <f t="shared" si="25"/>
        <v>25.193797023804933</v>
      </c>
      <c r="P299" s="39">
        <f t="shared" si="25"/>
        <v>51.737934649559293</v>
      </c>
      <c r="Q299" s="39">
        <f t="shared" si="25"/>
        <v>6.920480257560456</v>
      </c>
    </row>
    <row r="300" spans="1:17" ht="14.1" customHeight="1">
      <c r="A300" s="42"/>
      <c r="B300" s="38">
        <v>4</v>
      </c>
      <c r="C300" s="39">
        <v>65903.56</v>
      </c>
      <c r="D300" s="39">
        <v>20413.82699999999</v>
      </c>
      <c r="E300" s="39">
        <v>14768.888000000006</v>
      </c>
      <c r="F300" s="39">
        <v>0</v>
      </c>
      <c r="G300" s="39">
        <v>101086.27499999999</v>
      </c>
      <c r="H300" s="43"/>
      <c r="I300" s="39">
        <f t="shared" si="26"/>
        <v>0.65195359112797457</v>
      </c>
      <c r="J300" s="39">
        <f t="shared" si="22"/>
        <v>0.20194459633614942</v>
      </c>
      <c r="K300" s="39">
        <f t="shared" si="23"/>
        <v>0.14610181253587598</v>
      </c>
      <c r="L300" s="44">
        <f t="shared" si="24"/>
        <v>0</v>
      </c>
      <c r="M300" s="43"/>
      <c r="N300" s="45">
        <f t="shared" si="25"/>
        <v>65.195359112797462</v>
      </c>
      <c r="O300" s="39">
        <f t="shared" si="25"/>
        <v>20.19445963361494</v>
      </c>
      <c r="P300" s="39">
        <f t="shared" si="25"/>
        <v>14.610181253587598</v>
      </c>
      <c r="Q300" s="39">
        <f t="shared" si="25"/>
        <v>0</v>
      </c>
    </row>
    <row r="301" spans="1:17" ht="14.1" customHeight="1">
      <c r="A301" s="42" t="s">
        <v>145</v>
      </c>
      <c r="B301" s="38">
        <v>3</v>
      </c>
      <c r="C301" s="39">
        <v>78228.301000000007</v>
      </c>
      <c r="D301" s="39">
        <v>31532.095000000001</v>
      </c>
      <c r="E301" s="39">
        <v>52918.380000000005</v>
      </c>
      <c r="F301" s="39">
        <v>0</v>
      </c>
      <c r="G301" s="39">
        <v>162678.77600000001</v>
      </c>
      <c r="H301" s="43"/>
      <c r="I301" s="39">
        <f t="shared" si="26"/>
        <v>0.48087588881293281</v>
      </c>
      <c r="J301" s="39">
        <f t="shared" si="22"/>
        <v>0.1938304170668213</v>
      </c>
      <c r="K301" s="39">
        <f t="shared" si="23"/>
        <v>0.32529369412024589</v>
      </c>
      <c r="L301" s="44">
        <f t="shared" si="24"/>
        <v>0</v>
      </c>
      <c r="M301" s="43"/>
      <c r="N301" s="45">
        <f t="shared" si="25"/>
        <v>48.087588881293279</v>
      </c>
      <c r="O301" s="39">
        <f t="shared" si="25"/>
        <v>19.383041706682132</v>
      </c>
      <c r="P301" s="39">
        <f t="shared" si="25"/>
        <v>32.529369412024586</v>
      </c>
      <c r="Q301" s="39">
        <f t="shared" si="25"/>
        <v>0</v>
      </c>
    </row>
    <row r="302" spans="1:17" ht="14.1" customHeight="1">
      <c r="A302" s="42" t="s">
        <v>168</v>
      </c>
      <c r="B302" s="38">
        <v>3</v>
      </c>
      <c r="C302" s="39">
        <v>1003.66</v>
      </c>
      <c r="D302" s="39">
        <v>26929.817999999996</v>
      </c>
      <c r="E302" s="39">
        <v>20827.252</v>
      </c>
      <c r="F302" s="39">
        <v>1461.288</v>
      </c>
      <c r="G302" s="39">
        <v>50222.017999999996</v>
      </c>
      <c r="H302" s="43"/>
      <c r="I302" s="39">
        <f t="shared" si="26"/>
        <v>1.9984461795222966E-2</v>
      </c>
      <c r="J302" s="39">
        <f t="shared" si="22"/>
        <v>0.53621537071648528</v>
      </c>
      <c r="K302" s="39">
        <f t="shared" si="23"/>
        <v>0.41470360669298478</v>
      </c>
      <c r="L302" s="44">
        <f t="shared" si="24"/>
        <v>2.9096560795306953E-2</v>
      </c>
      <c r="M302" s="43"/>
      <c r="N302" s="45">
        <f t="shared" si="25"/>
        <v>1.9984461795222965</v>
      </c>
      <c r="O302" s="39">
        <f t="shared" si="25"/>
        <v>53.621537071648525</v>
      </c>
      <c r="P302" s="39">
        <f t="shared" si="25"/>
        <v>41.470360669298479</v>
      </c>
      <c r="Q302" s="39">
        <f t="shared" si="25"/>
        <v>2.9096560795306954</v>
      </c>
    </row>
    <row r="303" spans="1:17" ht="14.1" customHeight="1">
      <c r="A303" s="42" t="s">
        <v>172</v>
      </c>
      <c r="B303" s="38">
        <v>3</v>
      </c>
      <c r="C303" s="39">
        <v>9694.3649999999998</v>
      </c>
      <c r="D303" s="39">
        <v>14181.251999999997</v>
      </c>
      <c r="E303" s="39">
        <v>11073.082999999999</v>
      </c>
      <c r="F303" s="39">
        <v>0</v>
      </c>
      <c r="G303" s="39">
        <v>34948.699999999997</v>
      </c>
      <c r="H303" s="43"/>
      <c r="I303" s="39">
        <f t="shared" si="26"/>
        <v>0.27738842932641272</v>
      </c>
      <c r="J303" s="39">
        <f t="shared" si="22"/>
        <v>0.40577337640598932</v>
      </c>
      <c r="K303" s="39">
        <f t="shared" si="23"/>
        <v>0.31683819426759791</v>
      </c>
      <c r="L303" s="44">
        <f t="shared" si="24"/>
        <v>0</v>
      </c>
      <c r="M303" s="43"/>
      <c r="N303" s="45">
        <f t="shared" si="25"/>
        <v>27.738842932641273</v>
      </c>
      <c r="O303" s="39">
        <f t="shared" si="25"/>
        <v>40.577337640598934</v>
      </c>
      <c r="P303" s="39">
        <f t="shared" si="25"/>
        <v>31.68381942675979</v>
      </c>
      <c r="Q303" s="39">
        <f t="shared" si="25"/>
        <v>0</v>
      </c>
    </row>
    <row r="304" spans="1:17" ht="14.1" customHeight="1">
      <c r="A304" s="42"/>
      <c r="B304" s="38">
        <v>4</v>
      </c>
      <c r="C304" s="39">
        <v>128868.944</v>
      </c>
      <c r="D304" s="39">
        <v>26279.77899999998</v>
      </c>
      <c r="E304" s="39">
        <v>20694.644</v>
      </c>
      <c r="F304" s="39">
        <v>12548.353999999999</v>
      </c>
      <c r="G304" s="39">
        <v>188391.72099999999</v>
      </c>
      <c r="H304" s="43"/>
      <c r="I304" s="39">
        <f t="shared" si="26"/>
        <v>0.6840478090860479</v>
      </c>
      <c r="J304" s="39">
        <f t="shared" si="22"/>
        <v>0.13949540277303366</v>
      </c>
      <c r="K304" s="39">
        <f t="shared" si="23"/>
        <v>0.10984900976619881</v>
      </c>
      <c r="L304" s="44">
        <f t="shared" si="24"/>
        <v>6.6607778374719553E-2</v>
      </c>
      <c r="M304" s="43"/>
      <c r="N304" s="45">
        <f t="shared" si="25"/>
        <v>68.404780908604792</v>
      </c>
      <c r="O304" s="39">
        <f t="shared" si="25"/>
        <v>13.949540277303365</v>
      </c>
      <c r="P304" s="39">
        <f t="shared" si="25"/>
        <v>10.984900976619882</v>
      </c>
      <c r="Q304" s="39">
        <f t="shared" si="25"/>
        <v>6.6607778374719553</v>
      </c>
    </row>
    <row r="305" spans="1:17" ht="14.1" customHeight="1">
      <c r="A305" s="42"/>
      <c r="B305" s="38">
        <v>3</v>
      </c>
      <c r="C305" s="39">
        <v>29433.769</v>
      </c>
      <c r="D305" s="39">
        <v>16643.599999999999</v>
      </c>
      <c r="E305" s="39">
        <v>21716.504000000001</v>
      </c>
      <c r="F305" s="39">
        <v>6047.9639999999999</v>
      </c>
      <c r="G305" s="39">
        <v>73841.837</v>
      </c>
      <c r="H305" s="43"/>
      <c r="I305" s="39">
        <f t="shared" si="26"/>
        <v>0.39860558994489803</v>
      </c>
      <c r="J305" s="39">
        <f t="shared" si="22"/>
        <v>0.22539525932974824</v>
      </c>
      <c r="K305" s="39">
        <f t="shared" si="23"/>
        <v>0.29409485032177629</v>
      </c>
      <c r="L305" s="44">
        <f t="shared" si="24"/>
        <v>8.1904300403577449E-2</v>
      </c>
      <c r="M305" s="43"/>
      <c r="N305" s="45">
        <f t="shared" si="25"/>
        <v>39.8605589944898</v>
      </c>
      <c r="O305" s="39">
        <f t="shared" si="25"/>
        <v>22.539525932974826</v>
      </c>
      <c r="P305" s="39">
        <f t="shared" si="25"/>
        <v>29.409485032177628</v>
      </c>
      <c r="Q305" s="39">
        <f t="shared" si="25"/>
        <v>8.1904300403577448</v>
      </c>
    </row>
    <row r="306" spans="1:17" ht="14.1" customHeight="1">
      <c r="A306" s="42"/>
      <c r="B306" s="38">
        <v>3</v>
      </c>
      <c r="C306" s="39">
        <v>34332.463000000003</v>
      </c>
      <c r="D306" s="39">
        <v>29886.195999999996</v>
      </c>
      <c r="E306" s="39">
        <v>46350.384999999995</v>
      </c>
      <c r="F306" s="39">
        <v>7384.4440000000004</v>
      </c>
      <c r="G306" s="39">
        <v>117953.488</v>
      </c>
      <c r="H306" s="43"/>
      <c r="I306" s="39">
        <f t="shared" si="26"/>
        <v>0.29106780632040319</v>
      </c>
      <c r="J306" s="39">
        <f t="shared" si="22"/>
        <v>0.25337271925354166</v>
      </c>
      <c r="K306" s="39">
        <f t="shared" si="23"/>
        <v>0.39295476366074056</v>
      </c>
      <c r="L306" s="44">
        <f t="shared" si="24"/>
        <v>6.2604710765314556E-2</v>
      </c>
      <c r="M306" s="43"/>
      <c r="N306" s="45">
        <f t="shared" si="25"/>
        <v>29.106780632040319</v>
      </c>
      <c r="O306" s="39">
        <f t="shared" si="25"/>
        <v>25.337271925354166</v>
      </c>
      <c r="P306" s="39">
        <f t="shared" si="25"/>
        <v>39.295476366074055</v>
      </c>
      <c r="Q306" s="39">
        <f t="shared" si="25"/>
        <v>6.2604710765314557</v>
      </c>
    </row>
    <row r="307" spans="1:17" ht="14.1" customHeight="1">
      <c r="A307" s="42"/>
      <c r="B307" s="38">
        <v>4</v>
      </c>
      <c r="C307" s="39">
        <v>168880.14799999999</v>
      </c>
      <c r="D307" s="39">
        <v>31571.097000000009</v>
      </c>
      <c r="E307" s="39">
        <v>55157.886000000028</v>
      </c>
      <c r="F307" s="39">
        <v>6348.8109999999997</v>
      </c>
      <c r="G307" s="39">
        <v>261957.94200000001</v>
      </c>
      <c r="H307" s="43"/>
      <c r="I307" s="39">
        <f t="shared" si="26"/>
        <v>0.64468420659679782</v>
      </c>
      <c r="J307" s="39">
        <f t="shared" si="22"/>
        <v>0.1205197168635567</v>
      </c>
      <c r="K307" s="39">
        <f t="shared" si="23"/>
        <v>0.21056008296171461</v>
      </c>
      <c r="L307" s="44">
        <f t="shared" si="24"/>
        <v>2.4235993577930916E-2</v>
      </c>
      <c r="M307" s="43"/>
      <c r="N307" s="45">
        <f t="shared" si="25"/>
        <v>64.468420659679779</v>
      </c>
      <c r="O307" s="39">
        <f t="shared" si="25"/>
        <v>12.051971686355669</v>
      </c>
      <c r="P307" s="39">
        <f t="shared" si="25"/>
        <v>21.056008296171459</v>
      </c>
      <c r="Q307" s="39">
        <f t="shared" si="25"/>
        <v>2.4235993577930914</v>
      </c>
    </row>
    <row r="308" spans="1:17" ht="14.1" customHeight="1">
      <c r="A308" s="42"/>
      <c r="B308" s="38">
        <v>2</v>
      </c>
      <c r="C308" s="39">
        <v>0</v>
      </c>
      <c r="D308" s="39">
        <v>12106.328000000001</v>
      </c>
      <c r="E308" s="39">
        <v>14035.643</v>
      </c>
      <c r="F308" s="39">
        <v>0</v>
      </c>
      <c r="G308" s="39">
        <v>26141.971000000001</v>
      </c>
      <c r="H308" s="43"/>
      <c r="I308" s="39">
        <f t="shared" si="26"/>
        <v>0</v>
      </c>
      <c r="J308" s="39">
        <f t="shared" si="22"/>
        <v>0.46309928199369516</v>
      </c>
      <c r="K308" s="39">
        <f t="shared" si="23"/>
        <v>0.5369007180063049</v>
      </c>
      <c r="L308" s="44">
        <f t="shared" si="24"/>
        <v>0</v>
      </c>
      <c r="M308" s="43"/>
      <c r="N308" s="45">
        <f t="shared" si="25"/>
        <v>0</v>
      </c>
      <c r="O308" s="39">
        <f t="shared" si="25"/>
        <v>46.309928199369516</v>
      </c>
      <c r="P308" s="39">
        <f t="shared" si="25"/>
        <v>53.690071800630491</v>
      </c>
      <c r="Q308" s="39">
        <f t="shared" si="25"/>
        <v>0</v>
      </c>
    </row>
    <row r="309" spans="1:17" ht="14.1" customHeight="1" thickBot="1">
      <c r="A309" s="62"/>
      <c r="B309" s="51">
        <v>4</v>
      </c>
      <c r="C309" s="52">
        <v>134168.06299999999</v>
      </c>
      <c r="D309" s="52">
        <v>24020.244000000006</v>
      </c>
      <c r="E309" s="52">
        <v>28882.535000000003</v>
      </c>
      <c r="F309" s="52">
        <v>4061.444</v>
      </c>
      <c r="G309" s="52">
        <v>191132.28599999999</v>
      </c>
      <c r="H309" s="53"/>
      <c r="I309" s="52">
        <f t="shared" si="26"/>
        <v>0.70196441327552583</v>
      </c>
      <c r="J309" s="52">
        <f t="shared" si="22"/>
        <v>0.12567339878935999</v>
      </c>
      <c r="K309" s="52">
        <f t="shared" si="23"/>
        <v>0.15111280048207032</v>
      </c>
      <c r="L309" s="54">
        <f t="shared" si="24"/>
        <v>2.1249387453043909E-2</v>
      </c>
      <c r="M309" s="53"/>
      <c r="N309" s="55">
        <f t="shared" si="25"/>
        <v>70.196441327552577</v>
      </c>
      <c r="O309" s="52">
        <f t="shared" si="25"/>
        <v>12.567339878935998</v>
      </c>
      <c r="P309" s="52">
        <f t="shared" si="25"/>
        <v>15.111280048207032</v>
      </c>
      <c r="Q309" s="52">
        <f t="shared" si="25"/>
        <v>2.1249387453043909</v>
      </c>
    </row>
    <row r="310" spans="1:17" ht="14.1" customHeight="1">
      <c r="A310" s="42" t="s">
        <v>181</v>
      </c>
      <c r="B310" s="69">
        <v>3</v>
      </c>
      <c r="C310" s="70">
        <v>7600.2569999999996</v>
      </c>
      <c r="D310" s="70">
        <v>24600.077999999994</v>
      </c>
      <c r="E310" s="48">
        <v>29875.795000000006</v>
      </c>
      <c r="F310" s="48">
        <v>0</v>
      </c>
      <c r="G310" s="48">
        <v>62076.13</v>
      </c>
      <c r="H310" s="43"/>
      <c r="I310" s="48">
        <f t="shared" si="26"/>
        <v>0.12243445266320564</v>
      </c>
      <c r="J310" s="48">
        <f t="shared" si="22"/>
        <v>0.39628884725900271</v>
      </c>
      <c r="K310" s="48">
        <f t="shared" si="23"/>
        <v>0.48127670007779166</v>
      </c>
      <c r="L310" s="49">
        <f t="shared" si="24"/>
        <v>0</v>
      </c>
      <c r="M310" s="43"/>
      <c r="N310" s="50">
        <f t="shared" si="25"/>
        <v>12.243445266320565</v>
      </c>
      <c r="O310" s="48">
        <f t="shared" si="25"/>
        <v>39.628884725900271</v>
      </c>
      <c r="P310" s="48">
        <f t="shared" si="25"/>
        <v>48.127670007779166</v>
      </c>
      <c r="Q310" s="48">
        <f t="shared" si="25"/>
        <v>0</v>
      </c>
    </row>
    <row r="311" spans="1:17" ht="14.1" customHeight="1">
      <c r="A311" s="42" t="s">
        <v>16</v>
      </c>
      <c r="B311" s="64">
        <v>3</v>
      </c>
      <c r="C311" s="71">
        <v>4419.4960000000001</v>
      </c>
      <c r="D311" s="71">
        <v>24204.854999999996</v>
      </c>
      <c r="E311" s="41">
        <v>19031.313000000002</v>
      </c>
      <c r="F311" s="39">
        <v>0</v>
      </c>
      <c r="G311" s="39">
        <v>47655.663999999997</v>
      </c>
      <c r="H311" s="43"/>
      <c r="I311" s="41">
        <f t="shared" si="26"/>
        <v>9.2738105590135109E-2</v>
      </c>
      <c r="J311" s="39">
        <f t="shared" si="22"/>
        <v>0.50791139957676379</v>
      </c>
      <c r="K311" s="39">
        <f t="shared" si="23"/>
        <v>0.39935049483310114</v>
      </c>
      <c r="L311" s="44">
        <f t="shared" si="24"/>
        <v>0</v>
      </c>
      <c r="M311" s="43"/>
      <c r="N311" s="46">
        <f t="shared" si="25"/>
        <v>9.2738105590135103</v>
      </c>
      <c r="O311" s="39">
        <f t="shared" si="25"/>
        <v>50.791139957676378</v>
      </c>
      <c r="P311" s="39">
        <f t="shared" si="25"/>
        <v>39.935049483310117</v>
      </c>
      <c r="Q311" s="39">
        <f t="shared" si="25"/>
        <v>0</v>
      </c>
    </row>
    <row r="312" spans="1:17" ht="14.1" customHeight="1">
      <c r="A312" s="42" t="s">
        <v>137</v>
      </c>
      <c r="B312" s="64">
        <v>3</v>
      </c>
      <c r="C312" s="71">
        <v>27340.643</v>
      </c>
      <c r="D312" s="71">
        <v>74471.075999999986</v>
      </c>
      <c r="E312" s="39">
        <v>91556.702000000005</v>
      </c>
      <c r="F312" s="39">
        <v>4935.0959999999995</v>
      </c>
      <c r="G312" s="39">
        <v>198303.51699999999</v>
      </c>
      <c r="H312" s="43"/>
      <c r="I312" s="39">
        <f t="shared" si="26"/>
        <v>0.13787270853093342</v>
      </c>
      <c r="J312" s="39">
        <f t="shared" si="22"/>
        <v>0.37554087353881871</v>
      </c>
      <c r="K312" s="39">
        <f t="shared" si="23"/>
        <v>0.46169983964530498</v>
      </c>
      <c r="L312" s="44">
        <f t="shared" si="24"/>
        <v>2.4886578284942871E-2</v>
      </c>
      <c r="M312" s="43"/>
      <c r="N312" s="45">
        <f t="shared" si="25"/>
        <v>13.787270853093341</v>
      </c>
      <c r="O312" s="39">
        <f t="shared" si="25"/>
        <v>37.554087353881869</v>
      </c>
      <c r="P312" s="39">
        <f t="shared" si="25"/>
        <v>46.169983964530495</v>
      </c>
      <c r="Q312" s="39">
        <f t="shared" si="25"/>
        <v>2.4886578284942873</v>
      </c>
    </row>
    <row r="313" spans="1:17" ht="14.1" customHeight="1">
      <c r="A313" s="42"/>
      <c r="B313" s="64">
        <v>2</v>
      </c>
      <c r="C313" s="71">
        <v>0</v>
      </c>
      <c r="D313" s="71">
        <v>56673.005999999994</v>
      </c>
      <c r="E313" s="39">
        <v>72752.372000000003</v>
      </c>
      <c r="F313" s="39">
        <v>0</v>
      </c>
      <c r="G313" s="39">
        <v>129425.378</v>
      </c>
      <c r="H313" s="43"/>
      <c r="I313" s="39">
        <f t="shared" si="26"/>
        <v>0</v>
      </c>
      <c r="J313" s="39">
        <f t="shared" si="22"/>
        <v>0.43788171126685832</v>
      </c>
      <c r="K313" s="39">
        <f t="shared" si="23"/>
        <v>0.56211828873314174</v>
      </c>
      <c r="L313" s="44">
        <f t="shared" si="24"/>
        <v>0</v>
      </c>
      <c r="M313" s="43"/>
      <c r="N313" s="45">
        <f t="shared" si="25"/>
        <v>0</v>
      </c>
      <c r="O313" s="39">
        <f t="shared" si="25"/>
        <v>43.788171126685832</v>
      </c>
      <c r="P313" s="39">
        <f t="shared" si="25"/>
        <v>56.211828873314175</v>
      </c>
      <c r="Q313" s="39">
        <f t="shared" si="25"/>
        <v>0</v>
      </c>
    </row>
    <row r="314" spans="1:17" ht="14.1" customHeight="1">
      <c r="A314" s="42" t="s">
        <v>134</v>
      </c>
      <c r="B314" s="64">
        <v>2</v>
      </c>
      <c r="C314" s="71">
        <v>0</v>
      </c>
      <c r="D314" s="71">
        <v>44876.097000000009</v>
      </c>
      <c r="E314" s="39">
        <v>38937.339999999997</v>
      </c>
      <c r="F314" s="39">
        <v>0</v>
      </c>
      <c r="G314" s="39">
        <v>83813.437000000005</v>
      </c>
      <c r="H314" s="43"/>
      <c r="I314" s="39">
        <f t="shared" si="26"/>
        <v>0</v>
      </c>
      <c r="J314" s="39">
        <f t="shared" si="22"/>
        <v>0.53542843016925801</v>
      </c>
      <c r="K314" s="39">
        <f t="shared" si="23"/>
        <v>0.46457156983074199</v>
      </c>
      <c r="L314" s="44">
        <f t="shared" si="24"/>
        <v>0</v>
      </c>
      <c r="M314" s="43"/>
      <c r="N314" s="45">
        <f t="shared" si="25"/>
        <v>0</v>
      </c>
      <c r="O314" s="39">
        <f t="shared" si="25"/>
        <v>53.542843016925801</v>
      </c>
      <c r="P314" s="39">
        <f t="shared" si="25"/>
        <v>46.457156983074199</v>
      </c>
      <c r="Q314" s="39">
        <f t="shared" si="25"/>
        <v>0</v>
      </c>
    </row>
    <row r="315" spans="1:17" ht="14.1" customHeight="1">
      <c r="A315" s="42" t="s">
        <v>139</v>
      </c>
      <c r="B315" s="38">
        <v>3</v>
      </c>
      <c r="C315" s="39">
        <v>14553.075000000001</v>
      </c>
      <c r="D315" s="39">
        <v>53131.592999999993</v>
      </c>
      <c r="E315" s="39">
        <v>69590.581000000006</v>
      </c>
      <c r="F315" s="39">
        <v>7634.0590000000002</v>
      </c>
      <c r="G315" s="39">
        <v>144909.30799999999</v>
      </c>
      <c r="H315" s="43"/>
      <c r="I315" s="39">
        <f t="shared" si="26"/>
        <v>0.10042884891838695</v>
      </c>
      <c r="J315" s="39">
        <f t="shared" si="22"/>
        <v>0.36665410754704592</v>
      </c>
      <c r="K315" s="39">
        <f t="shared" si="23"/>
        <v>0.48023541041269763</v>
      </c>
      <c r="L315" s="44">
        <f t="shared" si="24"/>
        <v>5.2681633121869582E-2</v>
      </c>
      <c r="M315" s="43"/>
      <c r="N315" s="45">
        <f t="shared" si="25"/>
        <v>10.042884891838694</v>
      </c>
      <c r="O315" s="39">
        <f t="shared" si="25"/>
        <v>36.665410754704588</v>
      </c>
      <c r="P315" s="39">
        <f t="shared" si="25"/>
        <v>48.023541041269766</v>
      </c>
      <c r="Q315" s="39">
        <f t="shared" si="25"/>
        <v>5.2681633121869584</v>
      </c>
    </row>
    <row r="316" spans="1:17" ht="14.1" customHeight="1">
      <c r="A316" s="42"/>
      <c r="B316" s="38">
        <v>2</v>
      </c>
      <c r="C316" s="39">
        <v>0</v>
      </c>
      <c r="D316" s="39">
        <v>27754.067999999999</v>
      </c>
      <c r="E316" s="39">
        <v>12233.735000000001</v>
      </c>
      <c r="F316" s="39">
        <v>0</v>
      </c>
      <c r="G316" s="39">
        <v>39987.803</v>
      </c>
      <c r="H316" s="43"/>
      <c r="I316" s="39">
        <f t="shared" si="26"/>
        <v>0</v>
      </c>
      <c r="J316" s="39">
        <f t="shared" si="22"/>
        <v>0.69406333726311498</v>
      </c>
      <c r="K316" s="39">
        <f t="shared" si="23"/>
        <v>0.30593666273688508</v>
      </c>
      <c r="L316" s="44">
        <f t="shared" si="24"/>
        <v>0</v>
      </c>
      <c r="M316" s="43"/>
      <c r="N316" s="45">
        <f t="shared" si="25"/>
        <v>0</v>
      </c>
      <c r="O316" s="39">
        <f t="shared" si="25"/>
        <v>69.406333726311502</v>
      </c>
      <c r="P316" s="39">
        <f t="shared" si="25"/>
        <v>30.593666273688509</v>
      </c>
      <c r="Q316" s="39">
        <f t="shared" si="25"/>
        <v>0</v>
      </c>
    </row>
    <row r="317" spans="1:17" ht="14.1" customHeight="1">
      <c r="A317" s="42"/>
      <c r="B317" s="38">
        <v>2</v>
      </c>
      <c r="C317" s="39">
        <v>0</v>
      </c>
      <c r="D317" s="39">
        <v>25814.351000000002</v>
      </c>
      <c r="E317" s="39">
        <v>32910.178</v>
      </c>
      <c r="F317" s="39">
        <v>0</v>
      </c>
      <c r="G317" s="39">
        <v>58724.529000000002</v>
      </c>
      <c r="H317" s="43"/>
      <c r="I317" s="39">
        <f t="shared" si="26"/>
        <v>0</v>
      </c>
      <c r="J317" s="39">
        <f t="shared" si="22"/>
        <v>0.43958378959497491</v>
      </c>
      <c r="K317" s="39">
        <f t="shared" si="23"/>
        <v>0.56041621040502509</v>
      </c>
      <c r="L317" s="44">
        <f t="shared" si="24"/>
        <v>0</v>
      </c>
      <c r="M317" s="43"/>
      <c r="N317" s="45">
        <f t="shared" si="25"/>
        <v>0</v>
      </c>
      <c r="O317" s="39">
        <f t="shared" si="25"/>
        <v>43.958378959497487</v>
      </c>
      <c r="P317" s="39">
        <f t="shared" si="25"/>
        <v>56.041621040502513</v>
      </c>
      <c r="Q317" s="39">
        <f t="shared" si="25"/>
        <v>0</v>
      </c>
    </row>
    <row r="318" spans="1:17" ht="14.1" customHeight="1">
      <c r="A318" s="42"/>
      <c r="B318" s="38">
        <v>2</v>
      </c>
      <c r="C318" s="39">
        <v>0</v>
      </c>
      <c r="D318" s="39">
        <v>26131.571</v>
      </c>
      <c r="E318" s="39">
        <v>20341.022000000001</v>
      </c>
      <c r="F318" s="39">
        <v>0</v>
      </c>
      <c r="G318" s="39">
        <v>46472.593000000001</v>
      </c>
      <c r="H318" s="43"/>
      <c r="I318" s="39">
        <f t="shared" si="26"/>
        <v>0</v>
      </c>
      <c r="J318" s="39">
        <f t="shared" si="22"/>
        <v>0.56230068763324659</v>
      </c>
      <c r="K318" s="39">
        <f t="shared" si="23"/>
        <v>0.43769931236675347</v>
      </c>
      <c r="L318" s="44">
        <f t="shared" si="24"/>
        <v>0</v>
      </c>
      <c r="M318" s="43"/>
      <c r="N318" s="45">
        <f t="shared" si="25"/>
        <v>0</v>
      </c>
      <c r="O318" s="39">
        <f t="shared" si="25"/>
        <v>56.23006876332466</v>
      </c>
      <c r="P318" s="39">
        <f t="shared" si="25"/>
        <v>43.769931236675347</v>
      </c>
      <c r="Q318" s="39">
        <f t="shared" si="25"/>
        <v>0</v>
      </c>
    </row>
    <row r="319" spans="1:17" ht="14.1" customHeight="1" thickBot="1">
      <c r="A319" s="62"/>
      <c r="B319" s="51">
        <v>2</v>
      </c>
      <c r="C319" s="52">
        <v>0</v>
      </c>
      <c r="D319" s="52">
        <v>60331.426000000007</v>
      </c>
      <c r="E319" s="52">
        <v>77417.051999999996</v>
      </c>
      <c r="F319" s="52">
        <v>0</v>
      </c>
      <c r="G319" s="52">
        <v>137748.478</v>
      </c>
      <c r="H319" s="53"/>
      <c r="I319" s="52">
        <f t="shared" si="26"/>
        <v>0</v>
      </c>
      <c r="J319" s="52">
        <f t="shared" si="22"/>
        <v>0.43798252348022315</v>
      </c>
      <c r="K319" s="52">
        <f t="shared" si="23"/>
        <v>0.56201747651977685</v>
      </c>
      <c r="L319" s="54">
        <f t="shared" si="24"/>
        <v>0</v>
      </c>
      <c r="M319" s="53"/>
      <c r="N319" s="55">
        <f t="shared" si="25"/>
        <v>0</v>
      </c>
      <c r="O319" s="52">
        <f t="shared" si="25"/>
        <v>43.798252348022316</v>
      </c>
      <c r="P319" s="52">
        <f t="shared" si="25"/>
        <v>56.201747651977684</v>
      </c>
      <c r="Q319" s="52">
        <f t="shared" si="25"/>
        <v>0</v>
      </c>
    </row>
    <row r="320" spans="1:17" ht="14.1" customHeight="1">
      <c r="A320" s="42" t="s">
        <v>182</v>
      </c>
      <c r="B320" s="47">
        <v>2</v>
      </c>
      <c r="C320" s="48">
        <v>0</v>
      </c>
      <c r="D320" s="48">
        <v>10275.817000000001</v>
      </c>
      <c r="E320" s="48">
        <v>15873.954</v>
      </c>
      <c r="F320" s="48">
        <v>0</v>
      </c>
      <c r="G320" s="48">
        <v>26149.771000000001</v>
      </c>
      <c r="H320" s="43"/>
      <c r="I320" s="48">
        <f t="shared" si="26"/>
        <v>0</v>
      </c>
      <c r="J320" s="48">
        <f t="shared" si="22"/>
        <v>0.39296011425874439</v>
      </c>
      <c r="K320" s="48">
        <f t="shared" si="23"/>
        <v>0.60703988574125556</v>
      </c>
      <c r="L320" s="49">
        <f t="shared" si="24"/>
        <v>0</v>
      </c>
      <c r="M320" s="43"/>
      <c r="N320" s="50">
        <f t="shared" si="25"/>
        <v>0</v>
      </c>
      <c r="O320" s="48">
        <f t="shared" si="25"/>
        <v>39.29601142587444</v>
      </c>
      <c r="P320" s="48">
        <f t="shared" si="25"/>
        <v>60.703988574125553</v>
      </c>
      <c r="Q320" s="48">
        <f t="shared" si="25"/>
        <v>0</v>
      </c>
    </row>
    <row r="321" spans="1:17" ht="14.1" customHeight="1">
      <c r="A321" s="42" t="s">
        <v>17</v>
      </c>
      <c r="B321" s="38">
        <v>3</v>
      </c>
      <c r="C321" s="39">
        <v>60227.419000000002</v>
      </c>
      <c r="D321" s="39">
        <v>21804.910999999993</v>
      </c>
      <c r="E321" s="39">
        <v>40986.263000000006</v>
      </c>
      <c r="F321" s="39">
        <v>0</v>
      </c>
      <c r="G321" s="39">
        <v>123018.59299999999</v>
      </c>
      <c r="H321" s="43"/>
      <c r="I321" s="39">
        <f t="shared" si="26"/>
        <v>0.48957980685082297</v>
      </c>
      <c r="J321" s="39">
        <f t="shared" si="22"/>
        <v>0.17724890578125857</v>
      </c>
      <c r="K321" s="39">
        <f t="shared" si="23"/>
        <v>0.33317128736791851</v>
      </c>
      <c r="L321" s="44">
        <f t="shared" si="24"/>
        <v>0</v>
      </c>
      <c r="M321" s="43"/>
      <c r="N321" s="45">
        <f t="shared" si="25"/>
        <v>48.957980685082298</v>
      </c>
      <c r="O321" s="39">
        <f t="shared" si="25"/>
        <v>17.724890578125859</v>
      </c>
      <c r="P321" s="39">
        <f t="shared" si="25"/>
        <v>33.317128736791851</v>
      </c>
      <c r="Q321" s="39">
        <f t="shared" si="25"/>
        <v>0</v>
      </c>
    </row>
    <row r="322" spans="1:17" ht="14.1" customHeight="1">
      <c r="A322" s="42" t="s">
        <v>133</v>
      </c>
      <c r="B322" s="38">
        <v>2</v>
      </c>
      <c r="C322" s="39">
        <v>0</v>
      </c>
      <c r="D322" s="39">
        <v>12922.777000000002</v>
      </c>
      <c r="E322" s="39">
        <v>34602.879000000001</v>
      </c>
      <c r="F322" s="39">
        <v>0</v>
      </c>
      <c r="G322" s="39">
        <v>47525.656000000003</v>
      </c>
      <c r="H322" s="43"/>
      <c r="I322" s="39">
        <f t="shared" si="26"/>
        <v>0</v>
      </c>
      <c r="J322" s="39">
        <f t="shared" si="22"/>
        <v>0.2719115965490303</v>
      </c>
      <c r="K322" s="39">
        <f t="shared" si="23"/>
        <v>0.7280884034509697</v>
      </c>
      <c r="L322" s="44">
        <f t="shared" si="24"/>
        <v>0</v>
      </c>
      <c r="M322" s="43"/>
      <c r="N322" s="45">
        <f t="shared" si="25"/>
        <v>0</v>
      </c>
      <c r="O322" s="39">
        <f t="shared" si="25"/>
        <v>27.191159654903029</v>
      </c>
      <c r="P322" s="39">
        <f t="shared" si="25"/>
        <v>72.808840345096968</v>
      </c>
      <c r="Q322" s="39">
        <f t="shared" ref="Q322:Q385" si="27">L322*100</f>
        <v>0</v>
      </c>
    </row>
    <row r="323" spans="1:17" ht="14.1" customHeight="1">
      <c r="A323" s="42"/>
      <c r="B323" s="38">
        <v>4</v>
      </c>
      <c r="C323" s="39">
        <v>101824.719</v>
      </c>
      <c r="D323" s="39">
        <v>28593.918000000005</v>
      </c>
      <c r="E323" s="39">
        <v>32941.379999999976</v>
      </c>
      <c r="F323" s="39">
        <v>1638.098</v>
      </c>
      <c r="G323" s="39">
        <v>164998.11499999999</v>
      </c>
      <c r="H323" s="43"/>
      <c r="I323" s="39">
        <f t="shared" si="26"/>
        <v>0.61712655929432891</v>
      </c>
      <c r="J323" s="39">
        <f t="shared" ref="J323:J386" si="28">D323/G323</f>
        <v>0.17329845253080622</v>
      </c>
      <c r="K323" s="39">
        <f t="shared" ref="K323:K386" si="29">E323/G323</f>
        <v>0.19964700808854682</v>
      </c>
      <c r="L323" s="44">
        <f t="shared" ref="L323:L386" si="30">F323/G323</f>
        <v>9.9279800863179557E-3</v>
      </c>
      <c r="M323" s="43"/>
      <c r="N323" s="45">
        <f t="shared" ref="N323:Q386" si="31">I323*100</f>
        <v>61.712655929432891</v>
      </c>
      <c r="O323" s="39">
        <f t="shared" si="31"/>
        <v>17.329845253080624</v>
      </c>
      <c r="P323" s="39">
        <f t="shared" si="31"/>
        <v>19.964700808854683</v>
      </c>
      <c r="Q323" s="39">
        <f t="shared" si="27"/>
        <v>0.99279800863179557</v>
      </c>
    </row>
    <row r="324" spans="1:17" ht="14.1" customHeight="1">
      <c r="A324" s="42" t="s">
        <v>159</v>
      </c>
      <c r="B324" s="38">
        <v>4</v>
      </c>
      <c r="C324" s="39">
        <v>68121.494000000006</v>
      </c>
      <c r="D324" s="39">
        <v>16497.391000000003</v>
      </c>
      <c r="E324" s="39">
        <v>6558.1939999999886</v>
      </c>
      <c r="F324" s="39">
        <v>0</v>
      </c>
      <c r="G324" s="39">
        <v>91177.078999999998</v>
      </c>
      <c r="H324" s="43"/>
      <c r="I324" s="39">
        <f t="shared" ref="I324:I387" si="32">C324/G324</f>
        <v>0.74713398089886174</v>
      </c>
      <c r="J324" s="39">
        <f t="shared" si="28"/>
        <v>0.1809379197155461</v>
      </c>
      <c r="K324" s="39">
        <f t="shared" si="29"/>
        <v>7.1928099385592165E-2</v>
      </c>
      <c r="L324" s="44">
        <f t="shared" si="30"/>
        <v>0</v>
      </c>
      <c r="M324" s="43"/>
      <c r="N324" s="45">
        <f t="shared" si="31"/>
        <v>74.713398089886169</v>
      </c>
      <c r="O324" s="39">
        <f t="shared" si="31"/>
        <v>18.093791971554609</v>
      </c>
      <c r="P324" s="39">
        <f t="shared" si="31"/>
        <v>7.1928099385592166</v>
      </c>
      <c r="Q324" s="39">
        <f t="shared" si="27"/>
        <v>0</v>
      </c>
    </row>
    <row r="325" spans="1:17" ht="14.1" customHeight="1">
      <c r="A325" s="63" t="s">
        <v>142</v>
      </c>
      <c r="B325" s="64">
        <v>3</v>
      </c>
      <c r="C325" s="39">
        <v>23565.216</v>
      </c>
      <c r="D325" s="39">
        <v>14802.690000000002</v>
      </c>
      <c r="E325" s="39">
        <v>13861.432999999997</v>
      </c>
      <c r="F325" s="39">
        <v>0</v>
      </c>
      <c r="G325" s="39">
        <v>52229.339</v>
      </c>
      <c r="H325" s="43"/>
      <c r="I325" s="39">
        <f t="shared" si="32"/>
        <v>0.45118732978795695</v>
      </c>
      <c r="J325" s="39">
        <f t="shared" si="28"/>
        <v>0.2834171422311127</v>
      </c>
      <c r="K325" s="39">
        <f t="shared" si="29"/>
        <v>0.26539552798093036</v>
      </c>
      <c r="L325" s="44">
        <f t="shared" si="30"/>
        <v>0</v>
      </c>
      <c r="M325" s="43"/>
      <c r="N325" s="45">
        <f t="shared" si="31"/>
        <v>45.118732978795691</v>
      </c>
      <c r="O325" s="39">
        <f t="shared" si="31"/>
        <v>28.341714223111268</v>
      </c>
      <c r="P325" s="39">
        <f t="shared" si="31"/>
        <v>26.539552798093034</v>
      </c>
      <c r="Q325" s="39">
        <f t="shared" si="27"/>
        <v>0</v>
      </c>
    </row>
    <row r="326" spans="1:17" ht="14.1" customHeight="1">
      <c r="A326" s="63" t="s">
        <v>183</v>
      </c>
      <c r="B326" s="64">
        <v>4</v>
      </c>
      <c r="C326" s="39">
        <v>70729.45</v>
      </c>
      <c r="D326" s="39">
        <v>25226.715999999986</v>
      </c>
      <c r="E326" s="39">
        <v>35731.347000000009</v>
      </c>
      <c r="F326" s="39">
        <v>2672.9609999999998</v>
      </c>
      <c r="G326" s="39">
        <v>134360.47399999999</v>
      </c>
      <c r="H326" s="43"/>
      <c r="I326" s="39">
        <f t="shared" si="32"/>
        <v>0.52641560344599558</v>
      </c>
      <c r="J326" s="39">
        <f t="shared" si="28"/>
        <v>0.18775399675949334</v>
      </c>
      <c r="K326" s="39">
        <f t="shared" si="29"/>
        <v>0.26593644645820474</v>
      </c>
      <c r="L326" s="44">
        <f t="shared" si="30"/>
        <v>1.9893953336306332E-2</v>
      </c>
      <c r="M326" s="43"/>
      <c r="N326" s="45">
        <f t="shared" si="31"/>
        <v>52.641560344599561</v>
      </c>
      <c r="O326" s="39">
        <f t="shared" si="31"/>
        <v>18.775399675949334</v>
      </c>
      <c r="P326" s="39">
        <f t="shared" si="31"/>
        <v>26.593644645820476</v>
      </c>
      <c r="Q326" s="39">
        <f t="shared" si="27"/>
        <v>1.9893953336306331</v>
      </c>
    </row>
    <row r="327" spans="1:17" ht="14.1" customHeight="1">
      <c r="A327" s="63" t="s">
        <v>184</v>
      </c>
      <c r="B327" s="64">
        <v>3</v>
      </c>
      <c r="C327" s="39">
        <v>15970.16</v>
      </c>
      <c r="D327" s="39">
        <v>15587.936999999998</v>
      </c>
      <c r="E327" s="39">
        <v>10359.022000000001</v>
      </c>
      <c r="F327" s="39">
        <v>949.05700000000002</v>
      </c>
      <c r="G327" s="39">
        <v>42866.175999999999</v>
      </c>
      <c r="H327" s="43"/>
      <c r="I327" s="39">
        <f t="shared" si="32"/>
        <v>0.37255854126106325</v>
      </c>
      <c r="J327" s="39">
        <f t="shared" si="28"/>
        <v>0.3636418839879722</v>
      </c>
      <c r="K327" s="39">
        <f t="shared" si="29"/>
        <v>0.24165957793855933</v>
      </c>
      <c r="L327" s="44">
        <f t="shared" si="30"/>
        <v>2.2139996812405194E-2</v>
      </c>
      <c r="M327" s="43"/>
      <c r="N327" s="45">
        <f t="shared" si="31"/>
        <v>37.255854126106328</v>
      </c>
      <c r="O327" s="39">
        <f t="shared" si="31"/>
        <v>36.364188398797218</v>
      </c>
      <c r="P327" s="39">
        <f t="shared" si="31"/>
        <v>24.165957793855934</v>
      </c>
      <c r="Q327" s="39">
        <f t="shared" si="27"/>
        <v>2.2139996812405194</v>
      </c>
    </row>
    <row r="328" spans="1:17" ht="14.1" customHeight="1">
      <c r="A328" s="63"/>
      <c r="B328" s="64">
        <v>3</v>
      </c>
      <c r="C328" s="39">
        <v>24264.657999999999</v>
      </c>
      <c r="D328" s="39">
        <v>13440.207000000002</v>
      </c>
      <c r="E328" s="39">
        <v>21375.884999999995</v>
      </c>
      <c r="F328" s="39">
        <v>0</v>
      </c>
      <c r="G328" s="39">
        <v>59080.75</v>
      </c>
      <c r="H328" s="43"/>
      <c r="I328" s="39">
        <f t="shared" si="32"/>
        <v>0.41070328321830712</v>
      </c>
      <c r="J328" s="39">
        <f t="shared" si="28"/>
        <v>0.2274887674919496</v>
      </c>
      <c r="K328" s="39">
        <f t="shared" si="29"/>
        <v>0.36180794928974319</v>
      </c>
      <c r="L328" s="44">
        <f t="shared" si="30"/>
        <v>0</v>
      </c>
      <c r="M328" s="43"/>
      <c r="N328" s="45">
        <f t="shared" si="31"/>
        <v>41.070328321830715</v>
      </c>
      <c r="O328" s="39">
        <f t="shared" si="31"/>
        <v>22.74887674919496</v>
      </c>
      <c r="P328" s="39">
        <f t="shared" si="31"/>
        <v>36.180794928974322</v>
      </c>
      <c r="Q328" s="39">
        <f t="shared" si="27"/>
        <v>0</v>
      </c>
    </row>
    <row r="329" spans="1:17" ht="14.1" customHeight="1">
      <c r="A329" s="42"/>
      <c r="B329" s="38">
        <v>3</v>
      </c>
      <c r="C329" s="39">
        <v>22933.378000000001</v>
      </c>
      <c r="D329" s="39">
        <v>13083.987000000001</v>
      </c>
      <c r="E329" s="39">
        <v>15346.121999999996</v>
      </c>
      <c r="F329" s="39">
        <v>0</v>
      </c>
      <c r="G329" s="39">
        <v>51363.487000000001</v>
      </c>
      <c r="H329" s="43"/>
      <c r="I329" s="39">
        <f t="shared" si="32"/>
        <v>0.44649184351521931</v>
      </c>
      <c r="J329" s="39">
        <f t="shared" si="28"/>
        <v>0.25473323102070544</v>
      </c>
      <c r="K329" s="39">
        <f t="shared" si="29"/>
        <v>0.29877492546407519</v>
      </c>
      <c r="L329" s="44">
        <f t="shared" si="30"/>
        <v>0</v>
      </c>
      <c r="M329" s="43"/>
      <c r="N329" s="45">
        <f t="shared" si="31"/>
        <v>44.649184351521932</v>
      </c>
      <c r="O329" s="39">
        <f t="shared" si="31"/>
        <v>25.473323102070545</v>
      </c>
      <c r="P329" s="39">
        <f t="shared" si="31"/>
        <v>29.87749254640752</v>
      </c>
      <c r="Q329" s="39">
        <f t="shared" si="27"/>
        <v>0</v>
      </c>
    </row>
    <row r="330" spans="1:17" ht="14.1" customHeight="1">
      <c r="A330" s="42"/>
      <c r="B330" s="38">
        <v>4</v>
      </c>
      <c r="C330" s="39">
        <v>252859.995</v>
      </c>
      <c r="D330" s="39">
        <v>42382.54700000002</v>
      </c>
      <c r="E330" s="39">
        <v>68378.908999999985</v>
      </c>
      <c r="F330" s="39">
        <v>0</v>
      </c>
      <c r="G330" s="39">
        <v>363621.451</v>
      </c>
      <c r="H330" s="43"/>
      <c r="I330" s="39">
        <f t="shared" si="32"/>
        <v>0.69539350416375734</v>
      </c>
      <c r="J330" s="39">
        <f t="shared" si="28"/>
        <v>0.1165567842145815</v>
      </c>
      <c r="K330" s="39">
        <f t="shared" si="29"/>
        <v>0.18804971162166115</v>
      </c>
      <c r="L330" s="44">
        <f t="shared" si="30"/>
        <v>0</v>
      </c>
      <c r="M330" s="43"/>
      <c r="N330" s="45">
        <f t="shared" si="31"/>
        <v>69.53935041637574</v>
      </c>
      <c r="O330" s="39">
        <f t="shared" si="31"/>
        <v>11.65567842145815</v>
      </c>
      <c r="P330" s="39">
        <f t="shared" si="31"/>
        <v>18.804971162166115</v>
      </c>
      <c r="Q330" s="39">
        <f t="shared" si="27"/>
        <v>0</v>
      </c>
    </row>
    <row r="331" spans="1:17" ht="14.1" customHeight="1">
      <c r="A331" s="42"/>
      <c r="B331" s="38">
        <v>4</v>
      </c>
      <c r="C331" s="39">
        <v>74907.902000000002</v>
      </c>
      <c r="D331" s="39">
        <v>23078.987000000008</v>
      </c>
      <c r="E331" s="39">
        <v>25421.726999999999</v>
      </c>
      <c r="F331" s="39">
        <v>1154.4690000000001</v>
      </c>
      <c r="G331" s="39">
        <v>124563.08500000001</v>
      </c>
      <c r="H331" s="43"/>
      <c r="I331" s="39">
        <f t="shared" si="32"/>
        <v>0.60136517974004899</v>
      </c>
      <c r="J331" s="39">
        <f t="shared" si="28"/>
        <v>0.18527950716699099</v>
      </c>
      <c r="K331" s="39">
        <f t="shared" si="29"/>
        <v>0.20408716595289847</v>
      </c>
      <c r="L331" s="44">
        <f t="shared" si="30"/>
        <v>9.2681471400616004E-3</v>
      </c>
      <c r="M331" s="43"/>
      <c r="N331" s="45">
        <f t="shared" si="31"/>
        <v>60.136517974004903</v>
      </c>
      <c r="O331" s="39">
        <f t="shared" si="31"/>
        <v>18.527950716699099</v>
      </c>
      <c r="P331" s="39">
        <f t="shared" si="31"/>
        <v>20.408716595289846</v>
      </c>
      <c r="Q331" s="39">
        <f t="shared" si="27"/>
        <v>0.92681471400616</v>
      </c>
    </row>
    <row r="332" spans="1:17" ht="14.1" customHeight="1">
      <c r="A332" s="42"/>
      <c r="B332" s="64">
        <v>4</v>
      </c>
      <c r="C332" s="39">
        <v>127636.47</v>
      </c>
      <c r="D332" s="39">
        <v>36852.015000000014</v>
      </c>
      <c r="E332" s="39">
        <v>45344.123999999982</v>
      </c>
      <c r="F332" s="39">
        <v>4316.26</v>
      </c>
      <c r="G332" s="39">
        <v>214148.86900000001</v>
      </c>
      <c r="H332" s="43"/>
      <c r="I332" s="39">
        <f t="shared" si="32"/>
        <v>0.59601748351984052</v>
      </c>
      <c r="J332" s="39">
        <f t="shared" si="28"/>
        <v>0.17208596604822607</v>
      </c>
      <c r="K332" s="39">
        <f t="shared" si="29"/>
        <v>0.2117411322868111</v>
      </c>
      <c r="L332" s="44">
        <f t="shared" si="30"/>
        <v>2.0155418145122214E-2</v>
      </c>
      <c r="M332" s="43"/>
      <c r="N332" s="45">
        <f t="shared" si="31"/>
        <v>59.60174835198405</v>
      </c>
      <c r="O332" s="39">
        <f t="shared" si="31"/>
        <v>17.208596604822606</v>
      </c>
      <c r="P332" s="39">
        <f t="shared" si="31"/>
        <v>21.174113228681112</v>
      </c>
      <c r="Q332" s="39">
        <f t="shared" si="27"/>
        <v>2.0155418145122215</v>
      </c>
    </row>
    <row r="333" spans="1:17" ht="14.1" customHeight="1">
      <c r="A333" s="42"/>
      <c r="B333" s="64">
        <v>4</v>
      </c>
      <c r="C333" s="39">
        <v>253192.815</v>
      </c>
      <c r="D333" s="39">
        <v>52829.975000000035</v>
      </c>
      <c r="E333" s="39">
        <v>65035.108000000007</v>
      </c>
      <c r="F333" s="39">
        <v>8419.3060000000005</v>
      </c>
      <c r="G333" s="39">
        <v>379477.20400000003</v>
      </c>
      <c r="H333" s="43"/>
      <c r="I333" s="39">
        <f t="shared" si="32"/>
        <v>0.66721482168399238</v>
      </c>
      <c r="J333" s="39">
        <f t="shared" si="28"/>
        <v>0.13921778289480607</v>
      </c>
      <c r="K333" s="39">
        <f t="shared" si="29"/>
        <v>0.17138080315359339</v>
      </c>
      <c r="L333" s="44">
        <f t="shared" si="30"/>
        <v>2.2186592267608253E-2</v>
      </c>
      <c r="M333" s="43"/>
      <c r="N333" s="45">
        <f t="shared" si="31"/>
        <v>66.721482168399234</v>
      </c>
      <c r="O333" s="39">
        <f t="shared" si="31"/>
        <v>13.921778289480608</v>
      </c>
      <c r="P333" s="39">
        <f t="shared" si="31"/>
        <v>17.138080315359339</v>
      </c>
      <c r="Q333" s="39">
        <f t="shared" si="27"/>
        <v>2.2186592267608254</v>
      </c>
    </row>
    <row r="334" spans="1:17" ht="14.1" customHeight="1">
      <c r="A334" s="42"/>
      <c r="B334" s="64">
        <v>4</v>
      </c>
      <c r="C334" s="39">
        <v>88249.303</v>
      </c>
      <c r="D334" s="39">
        <v>23245.396999999997</v>
      </c>
      <c r="E334" s="39">
        <v>33638.222000000009</v>
      </c>
      <c r="F334" s="39">
        <v>2067.1239999999998</v>
      </c>
      <c r="G334" s="39">
        <v>147200.046</v>
      </c>
      <c r="H334" s="43"/>
      <c r="I334" s="39">
        <f t="shared" si="32"/>
        <v>0.59951953411753689</v>
      </c>
      <c r="J334" s="39">
        <f t="shared" si="28"/>
        <v>0.15791704983570451</v>
      </c>
      <c r="K334" s="39">
        <f t="shared" si="29"/>
        <v>0.22852045847866112</v>
      </c>
      <c r="L334" s="44">
        <f t="shared" si="30"/>
        <v>1.4042957568097498E-2</v>
      </c>
      <c r="M334" s="43"/>
      <c r="N334" s="45">
        <f t="shared" si="31"/>
        <v>59.951953411753692</v>
      </c>
      <c r="O334" s="39">
        <f t="shared" si="31"/>
        <v>15.791704983570451</v>
      </c>
      <c r="P334" s="39">
        <f t="shared" si="31"/>
        <v>22.852045847866112</v>
      </c>
      <c r="Q334" s="39">
        <f t="shared" si="27"/>
        <v>1.4042957568097498</v>
      </c>
    </row>
    <row r="335" spans="1:17" ht="14.1" customHeight="1">
      <c r="A335" s="42"/>
      <c r="B335" s="64">
        <v>3</v>
      </c>
      <c r="C335" s="39">
        <v>31415.088</v>
      </c>
      <c r="D335" s="39">
        <v>17324.841000000008</v>
      </c>
      <c r="E335" s="39">
        <v>24761.288</v>
      </c>
      <c r="F335" s="39">
        <v>0</v>
      </c>
      <c r="G335" s="39">
        <v>73501.217000000004</v>
      </c>
      <c r="H335" s="43"/>
      <c r="I335" s="39">
        <f t="shared" si="32"/>
        <v>0.4274090863012513</v>
      </c>
      <c r="J335" s="39">
        <f t="shared" si="28"/>
        <v>0.23570821963396887</v>
      </c>
      <c r="K335" s="39">
        <f t="shared" si="29"/>
        <v>0.33688269406477989</v>
      </c>
      <c r="L335" s="44">
        <f t="shared" si="30"/>
        <v>0</v>
      </c>
      <c r="M335" s="43"/>
      <c r="N335" s="45">
        <f t="shared" si="31"/>
        <v>42.740908630125126</v>
      </c>
      <c r="O335" s="39">
        <f t="shared" si="31"/>
        <v>23.570821963396888</v>
      </c>
      <c r="P335" s="39">
        <f t="shared" si="31"/>
        <v>33.688269406477986</v>
      </c>
      <c r="Q335" s="39">
        <f t="shared" si="27"/>
        <v>0</v>
      </c>
    </row>
    <row r="336" spans="1:17" ht="14.1" customHeight="1">
      <c r="A336" s="42"/>
      <c r="B336" s="64">
        <v>3</v>
      </c>
      <c r="C336" s="39">
        <v>50541.837</v>
      </c>
      <c r="D336" s="39">
        <v>28037.485000000001</v>
      </c>
      <c r="E336" s="39">
        <v>30050.005999999994</v>
      </c>
      <c r="F336" s="39">
        <v>0</v>
      </c>
      <c r="G336" s="39">
        <v>108629.32799999999</v>
      </c>
      <c r="H336" s="43"/>
      <c r="I336" s="39">
        <f t="shared" si="32"/>
        <v>0.46526879923256087</v>
      </c>
      <c r="J336" s="39">
        <f t="shared" si="28"/>
        <v>0.25810235151229144</v>
      </c>
      <c r="K336" s="39">
        <f t="shared" si="29"/>
        <v>0.27662884925514769</v>
      </c>
      <c r="L336" s="44">
        <f t="shared" si="30"/>
        <v>0</v>
      </c>
      <c r="M336" s="43"/>
      <c r="N336" s="45">
        <f t="shared" si="31"/>
        <v>46.526879923256089</v>
      </c>
      <c r="O336" s="39">
        <f t="shared" si="31"/>
        <v>25.810235151229143</v>
      </c>
      <c r="P336" s="39">
        <f t="shared" si="31"/>
        <v>27.662884925514771</v>
      </c>
      <c r="Q336" s="39">
        <f t="shared" si="27"/>
        <v>0</v>
      </c>
    </row>
    <row r="337" spans="1:17" ht="14.1" customHeight="1">
      <c r="A337" s="42"/>
      <c r="B337" s="64">
        <v>3</v>
      </c>
      <c r="C337" s="39">
        <v>21737.306</v>
      </c>
      <c r="D337" s="39">
        <v>14774.088000000003</v>
      </c>
      <c r="E337" s="39">
        <v>23201.195</v>
      </c>
      <c r="F337" s="39">
        <v>3336</v>
      </c>
      <c r="G337" s="39">
        <v>63048.589</v>
      </c>
      <c r="H337" s="43"/>
      <c r="I337" s="39">
        <f t="shared" si="32"/>
        <v>0.34477069740609106</v>
      </c>
      <c r="J337" s="39">
        <f t="shared" si="28"/>
        <v>0.23432860646572129</v>
      </c>
      <c r="K337" s="39">
        <f t="shared" si="29"/>
        <v>0.36798912343621204</v>
      </c>
      <c r="L337" s="44">
        <f t="shared" si="30"/>
        <v>5.291157269197571E-2</v>
      </c>
      <c r="M337" s="43"/>
      <c r="N337" s="45">
        <f t="shared" si="31"/>
        <v>34.477069740609103</v>
      </c>
      <c r="O337" s="39">
        <f t="shared" si="31"/>
        <v>23.432860646572131</v>
      </c>
      <c r="P337" s="39">
        <f t="shared" si="31"/>
        <v>36.798912343621204</v>
      </c>
      <c r="Q337" s="39">
        <f t="shared" si="27"/>
        <v>5.291157269197571</v>
      </c>
    </row>
    <row r="338" spans="1:17" ht="14.1" customHeight="1">
      <c r="A338" s="42"/>
      <c r="B338" s="64">
        <v>3</v>
      </c>
      <c r="C338" s="39">
        <v>47047.226999999999</v>
      </c>
      <c r="D338" s="39">
        <v>18793.929000000004</v>
      </c>
      <c r="E338" s="39">
        <v>22309.341</v>
      </c>
      <c r="F338" s="39">
        <v>0</v>
      </c>
      <c r="G338" s="39">
        <v>88150.497000000003</v>
      </c>
      <c r="H338" s="43"/>
      <c r="I338" s="39">
        <f t="shared" si="32"/>
        <v>0.53371482409225668</v>
      </c>
      <c r="J338" s="39">
        <f t="shared" si="28"/>
        <v>0.2132027570984654</v>
      </c>
      <c r="K338" s="39">
        <f t="shared" si="29"/>
        <v>0.25308241880927795</v>
      </c>
      <c r="L338" s="44">
        <f t="shared" si="30"/>
        <v>0</v>
      </c>
      <c r="M338" s="43"/>
      <c r="N338" s="45">
        <f t="shared" si="31"/>
        <v>53.371482409225671</v>
      </c>
      <c r="O338" s="39">
        <f t="shared" si="31"/>
        <v>21.320275709846541</v>
      </c>
      <c r="P338" s="39">
        <f t="shared" si="31"/>
        <v>25.308241880927795</v>
      </c>
      <c r="Q338" s="39">
        <f t="shared" si="27"/>
        <v>0</v>
      </c>
    </row>
    <row r="339" spans="1:17" ht="14.1" customHeight="1">
      <c r="A339" s="42"/>
      <c r="B339" s="64">
        <v>5</v>
      </c>
      <c r="C339" s="39">
        <v>80378.63</v>
      </c>
      <c r="D339" s="39">
        <v>19428.368000000017</v>
      </c>
      <c r="E339" s="39">
        <v>36090.168999999994</v>
      </c>
      <c r="F339" s="39">
        <v>5179.5110000000004</v>
      </c>
      <c r="G339" s="39">
        <v>141076.67800000001</v>
      </c>
      <c r="H339" s="43"/>
      <c r="I339" s="39">
        <f t="shared" si="32"/>
        <v>0.56975136599119525</v>
      </c>
      <c r="J339" s="39">
        <f t="shared" si="28"/>
        <v>0.13771495243175499</v>
      </c>
      <c r="K339" s="39">
        <f t="shared" si="29"/>
        <v>0.25581952673991937</v>
      </c>
      <c r="L339" s="44">
        <f t="shared" si="30"/>
        <v>3.6714154837130482E-2</v>
      </c>
      <c r="M339" s="43"/>
      <c r="N339" s="45">
        <f t="shared" si="31"/>
        <v>56.975136599119523</v>
      </c>
      <c r="O339" s="39">
        <f t="shared" si="31"/>
        <v>13.771495243175499</v>
      </c>
      <c r="P339" s="39">
        <f t="shared" si="31"/>
        <v>25.581952673991935</v>
      </c>
      <c r="Q339" s="39">
        <f t="shared" si="27"/>
        <v>3.6714154837130484</v>
      </c>
    </row>
    <row r="340" spans="1:17" ht="14.1" customHeight="1">
      <c r="A340" s="42"/>
      <c r="B340" s="64">
        <v>5</v>
      </c>
      <c r="C340" s="39">
        <v>50292.222000000002</v>
      </c>
      <c r="D340" s="39">
        <v>11110.468000000008</v>
      </c>
      <c r="E340" s="39">
        <v>20824.650999999998</v>
      </c>
      <c r="F340" s="39">
        <v>6570.5950000000003</v>
      </c>
      <c r="G340" s="39">
        <v>88797.936000000002</v>
      </c>
      <c r="H340" s="43"/>
      <c r="I340" s="39">
        <f t="shared" si="32"/>
        <v>0.56636701555765889</v>
      </c>
      <c r="J340" s="39">
        <f t="shared" si="28"/>
        <v>0.12512079109586519</v>
      </c>
      <c r="K340" s="39">
        <f t="shared" si="29"/>
        <v>0.23451728652792106</v>
      </c>
      <c r="L340" s="44">
        <f t="shared" si="30"/>
        <v>7.399490681855489E-2</v>
      </c>
      <c r="M340" s="43"/>
      <c r="N340" s="45">
        <f t="shared" si="31"/>
        <v>56.636701555765889</v>
      </c>
      <c r="O340" s="39">
        <f t="shared" si="31"/>
        <v>12.512079109586519</v>
      </c>
      <c r="P340" s="39">
        <f t="shared" si="31"/>
        <v>23.451728652792106</v>
      </c>
      <c r="Q340" s="39">
        <f t="shared" si="27"/>
        <v>7.3994906818554886</v>
      </c>
    </row>
    <row r="341" spans="1:17" ht="14.1" customHeight="1">
      <c r="A341" s="42"/>
      <c r="B341" s="64">
        <v>3</v>
      </c>
      <c r="C341" s="39">
        <v>16113.168</v>
      </c>
      <c r="D341" s="39">
        <v>14820.891000000003</v>
      </c>
      <c r="E341" s="39">
        <v>33599.219000000005</v>
      </c>
      <c r="F341" s="39">
        <v>2132.1280000000002</v>
      </c>
      <c r="G341" s="39">
        <v>66665.406000000003</v>
      </c>
      <c r="H341" s="43"/>
      <c r="I341" s="39">
        <f t="shared" si="32"/>
        <v>0.24170209058653297</v>
      </c>
      <c r="J341" s="39">
        <f t="shared" si="28"/>
        <v>0.22231756902523031</v>
      </c>
      <c r="K341" s="39">
        <f t="shared" si="29"/>
        <v>0.50399781559869306</v>
      </c>
      <c r="L341" s="44">
        <f t="shared" si="30"/>
        <v>3.1982524789543769E-2</v>
      </c>
      <c r="M341" s="43"/>
      <c r="N341" s="45">
        <f t="shared" si="31"/>
        <v>24.170209058653295</v>
      </c>
      <c r="O341" s="39">
        <f t="shared" si="31"/>
        <v>22.231756902523031</v>
      </c>
      <c r="P341" s="39">
        <f t="shared" si="31"/>
        <v>50.399781559869304</v>
      </c>
      <c r="Q341" s="39">
        <f t="shared" si="27"/>
        <v>3.1982524789543767</v>
      </c>
    </row>
    <row r="342" spans="1:17" ht="14.1" customHeight="1">
      <c r="A342" s="42"/>
      <c r="B342" s="64">
        <v>4</v>
      </c>
      <c r="C342" s="39">
        <v>66212.979000000007</v>
      </c>
      <c r="D342" s="39">
        <v>15816.751000000004</v>
      </c>
      <c r="E342" s="39">
        <v>22761.766999999993</v>
      </c>
      <c r="F342" s="39">
        <v>2189.3319999999999</v>
      </c>
      <c r="G342" s="39">
        <v>106980.829</v>
      </c>
      <c r="H342" s="43"/>
      <c r="I342" s="39">
        <f t="shared" si="32"/>
        <v>0.61892377932498543</v>
      </c>
      <c r="J342" s="39">
        <f t="shared" si="28"/>
        <v>0.14784659221513421</v>
      </c>
      <c r="K342" s="39">
        <f t="shared" si="29"/>
        <v>0.21276491510455572</v>
      </c>
      <c r="L342" s="44">
        <f t="shared" si="30"/>
        <v>2.0464713355324626E-2</v>
      </c>
      <c r="M342" s="43"/>
      <c r="N342" s="45">
        <f t="shared" si="31"/>
        <v>61.89237793249854</v>
      </c>
      <c r="O342" s="39">
        <f t="shared" si="31"/>
        <v>14.784659221513422</v>
      </c>
      <c r="P342" s="39">
        <f t="shared" si="31"/>
        <v>21.276491510455571</v>
      </c>
      <c r="Q342" s="39">
        <f t="shared" si="27"/>
        <v>2.0464713355324626</v>
      </c>
    </row>
    <row r="343" spans="1:17" ht="14.1" customHeight="1">
      <c r="A343" s="42"/>
      <c r="B343" s="64">
        <v>4</v>
      </c>
      <c r="C343" s="39">
        <v>86642.407000000007</v>
      </c>
      <c r="D343" s="39">
        <v>22288.539999999994</v>
      </c>
      <c r="E343" s="39">
        <v>33653.820999999982</v>
      </c>
      <c r="F343" s="39">
        <v>2087.9259999999999</v>
      </c>
      <c r="G343" s="39">
        <v>144672.69399999999</v>
      </c>
      <c r="H343" s="43"/>
      <c r="I343" s="39">
        <f t="shared" si="32"/>
        <v>0.59888569573467687</v>
      </c>
      <c r="J343" s="39">
        <f t="shared" si="28"/>
        <v>0.15406183007831453</v>
      </c>
      <c r="K343" s="39">
        <f t="shared" si="29"/>
        <v>0.2326204072760267</v>
      </c>
      <c r="L343" s="44">
        <f t="shared" si="30"/>
        <v>1.4432066910981834E-2</v>
      </c>
      <c r="M343" s="43"/>
      <c r="N343" s="45">
        <f t="shared" si="31"/>
        <v>59.888569573467684</v>
      </c>
      <c r="O343" s="39">
        <f t="shared" si="31"/>
        <v>15.406183007831453</v>
      </c>
      <c r="P343" s="39">
        <f t="shared" si="31"/>
        <v>23.26204072760267</v>
      </c>
      <c r="Q343" s="39">
        <f t="shared" si="27"/>
        <v>1.4432066910981833</v>
      </c>
    </row>
    <row r="344" spans="1:17" ht="14.1" customHeight="1">
      <c r="A344" s="42"/>
      <c r="B344" s="64">
        <v>4</v>
      </c>
      <c r="C344" s="39">
        <v>115680.952</v>
      </c>
      <c r="D344" s="39">
        <v>21334.281999999977</v>
      </c>
      <c r="E344" s="39">
        <v>35710.546000000002</v>
      </c>
      <c r="F344" s="39">
        <v>4628.2780000000002</v>
      </c>
      <c r="G344" s="39">
        <v>177354.05799999999</v>
      </c>
      <c r="H344" s="43"/>
      <c r="I344" s="39">
        <f t="shared" si="32"/>
        <v>0.65225996689627486</v>
      </c>
      <c r="J344" s="39">
        <f t="shared" si="28"/>
        <v>0.12029204316260966</v>
      </c>
      <c r="K344" s="39">
        <f t="shared" si="29"/>
        <v>0.20135172773999907</v>
      </c>
      <c r="L344" s="44">
        <f t="shared" si="30"/>
        <v>2.6096262201116372E-2</v>
      </c>
      <c r="M344" s="43"/>
      <c r="N344" s="45">
        <f t="shared" si="31"/>
        <v>65.225996689627479</v>
      </c>
      <c r="O344" s="39">
        <f t="shared" si="31"/>
        <v>12.029204316260966</v>
      </c>
      <c r="P344" s="39">
        <f t="shared" si="31"/>
        <v>20.135172773999908</v>
      </c>
      <c r="Q344" s="39">
        <f t="shared" si="27"/>
        <v>2.6096262201116374</v>
      </c>
    </row>
    <row r="345" spans="1:17" ht="14.1" customHeight="1">
      <c r="A345" s="42"/>
      <c r="B345" s="64">
        <v>3</v>
      </c>
      <c r="C345" s="39">
        <v>8622.1180000000004</v>
      </c>
      <c r="D345" s="39">
        <v>12228.533999999996</v>
      </c>
      <c r="E345" s="39">
        <v>14251.457000000002</v>
      </c>
      <c r="F345" s="39">
        <v>0</v>
      </c>
      <c r="G345" s="39">
        <v>35102.108999999997</v>
      </c>
      <c r="H345" s="43"/>
      <c r="I345" s="39">
        <f t="shared" si="32"/>
        <v>0.24562962869268057</v>
      </c>
      <c r="J345" s="39">
        <f t="shared" si="28"/>
        <v>0.34837035005503508</v>
      </c>
      <c r="K345" s="39">
        <f t="shared" si="29"/>
        <v>0.4060000212522844</v>
      </c>
      <c r="L345" s="44">
        <f t="shared" si="30"/>
        <v>0</v>
      </c>
      <c r="M345" s="43"/>
      <c r="N345" s="45">
        <f t="shared" si="31"/>
        <v>24.562962869268055</v>
      </c>
      <c r="O345" s="39">
        <f t="shared" si="31"/>
        <v>34.837035005503509</v>
      </c>
      <c r="P345" s="39">
        <f t="shared" si="31"/>
        <v>40.600002125228443</v>
      </c>
      <c r="Q345" s="39">
        <f t="shared" si="27"/>
        <v>0</v>
      </c>
    </row>
    <row r="346" spans="1:17" ht="14.1" customHeight="1">
      <c r="A346" s="42"/>
      <c r="B346" s="38">
        <v>3</v>
      </c>
      <c r="C346" s="39">
        <v>40526.035000000003</v>
      </c>
      <c r="D346" s="39">
        <v>23885.035000000003</v>
      </c>
      <c r="E346" s="39">
        <v>31058.866999999998</v>
      </c>
      <c r="F346" s="39">
        <v>0</v>
      </c>
      <c r="G346" s="39">
        <v>95469.937000000005</v>
      </c>
      <c r="H346" s="43"/>
      <c r="I346" s="39">
        <f t="shared" si="32"/>
        <v>0.424490015113344</v>
      </c>
      <c r="J346" s="39">
        <f t="shared" si="28"/>
        <v>0.2501838353575116</v>
      </c>
      <c r="K346" s="39">
        <f t="shared" si="29"/>
        <v>0.3253261495291444</v>
      </c>
      <c r="L346" s="44">
        <f t="shared" si="30"/>
        <v>0</v>
      </c>
      <c r="M346" s="43"/>
      <c r="N346" s="45">
        <f t="shared" si="31"/>
        <v>42.449001511334401</v>
      </c>
      <c r="O346" s="39">
        <f t="shared" si="31"/>
        <v>25.018383535751159</v>
      </c>
      <c r="P346" s="39">
        <f t="shared" si="31"/>
        <v>32.532614952914443</v>
      </c>
      <c r="Q346" s="39">
        <f t="shared" si="27"/>
        <v>0</v>
      </c>
    </row>
    <row r="347" spans="1:17" ht="14.1" customHeight="1">
      <c r="A347" s="42"/>
      <c r="B347" s="38">
        <v>3</v>
      </c>
      <c r="C347" s="39">
        <v>38107.89</v>
      </c>
      <c r="D347" s="39">
        <v>17283.237999999998</v>
      </c>
      <c r="E347" s="39">
        <v>19698.784</v>
      </c>
      <c r="F347" s="39">
        <v>0</v>
      </c>
      <c r="G347" s="39">
        <v>75089.911999999997</v>
      </c>
      <c r="H347" s="43"/>
      <c r="I347" s="39">
        <f t="shared" si="32"/>
        <v>0.50749679930374669</v>
      </c>
      <c r="J347" s="39">
        <f t="shared" si="28"/>
        <v>0.23016724270498543</v>
      </c>
      <c r="K347" s="39">
        <f t="shared" si="29"/>
        <v>0.26233595799126785</v>
      </c>
      <c r="L347" s="44">
        <f t="shared" si="30"/>
        <v>0</v>
      </c>
      <c r="M347" s="43"/>
      <c r="N347" s="45">
        <f t="shared" si="31"/>
        <v>50.749679930374668</v>
      </c>
      <c r="O347" s="39">
        <f t="shared" si="31"/>
        <v>23.016724270498543</v>
      </c>
      <c r="P347" s="39">
        <f t="shared" si="31"/>
        <v>26.233595799126785</v>
      </c>
      <c r="Q347" s="39">
        <f t="shared" si="27"/>
        <v>0</v>
      </c>
    </row>
    <row r="348" spans="1:17" ht="14.1" customHeight="1">
      <c r="A348" s="42"/>
      <c r="B348" s="38">
        <v>3</v>
      </c>
      <c r="C348" s="39">
        <v>25385.325000000001</v>
      </c>
      <c r="D348" s="39">
        <v>15317.521000000001</v>
      </c>
      <c r="E348" s="39">
        <v>23885.035999999993</v>
      </c>
      <c r="F348" s="39">
        <v>787.84699999999998</v>
      </c>
      <c r="G348" s="39">
        <v>65375.728999999999</v>
      </c>
      <c r="H348" s="43"/>
      <c r="I348" s="39">
        <f t="shared" si="32"/>
        <v>0.38829892053670256</v>
      </c>
      <c r="J348" s="39">
        <f t="shared" si="28"/>
        <v>0.2342998117848904</v>
      </c>
      <c r="K348" s="39">
        <f t="shared" si="29"/>
        <v>0.36535020511970112</v>
      </c>
      <c r="L348" s="44">
        <f t="shared" si="30"/>
        <v>1.2051062558705847E-2</v>
      </c>
      <c r="M348" s="43"/>
      <c r="N348" s="45">
        <f t="shared" si="31"/>
        <v>38.829892053670257</v>
      </c>
      <c r="O348" s="39">
        <f t="shared" si="31"/>
        <v>23.42998117848904</v>
      </c>
      <c r="P348" s="39">
        <f t="shared" si="31"/>
        <v>36.53502051197011</v>
      </c>
      <c r="Q348" s="39">
        <f t="shared" si="27"/>
        <v>1.2051062558705847</v>
      </c>
    </row>
    <row r="349" spans="1:17" ht="14.1" customHeight="1">
      <c r="A349" s="42"/>
      <c r="B349" s="38">
        <v>3</v>
      </c>
      <c r="C349" s="39">
        <v>43833.434000000001</v>
      </c>
      <c r="D349" s="39">
        <v>30336.023000000001</v>
      </c>
      <c r="E349" s="39">
        <v>54764.491000000009</v>
      </c>
      <c r="F349" s="39">
        <v>0</v>
      </c>
      <c r="G349" s="39">
        <v>128933.948</v>
      </c>
      <c r="H349" s="43"/>
      <c r="I349" s="39">
        <f t="shared" si="32"/>
        <v>0.33996813624290789</v>
      </c>
      <c r="J349" s="39">
        <f t="shared" si="28"/>
        <v>0.23528344140986049</v>
      </c>
      <c r="K349" s="39">
        <f t="shared" si="29"/>
        <v>0.4247484223472317</v>
      </c>
      <c r="L349" s="44">
        <f t="shared" si="30"/>
        <v>0</v>
      </c>
      <c r="M349" s="43"/>
      <c r="N349" s="45">
        <f t="shared" si="31"/>
        <v>33.996813624290787</v>
      </c>
      <c r="O349" s="39">
        <f t="shared" si="31"/>
        <v>23.52834414098605</v>
      </c>
      <c r="P349" s="39">
        <f t="shared" si="31"/>
        <v>42.47484223472317</v>
      </c>
      <c r="Q349" s="39">
        <f t="shared" si="27"/>
        <v>0</v>
      </c>
    </row>
    <row r="350" spans="1:17" ht="14.1" customHeight="1">
      <c r="A350" s="42"/>
      <c r="B350" s="38">
        <v>3</v>
      </c>
      <c r="C350" s="39">
        <v>38300.302000000003</v>
      </c>
      <c r="D350" s="39">
        <v>19488.170999999988</v>
      </c>
      <c r="E350" s="39">
        <v>27494.052000000003</v>
      </c>
      <c r="F350" s="39">
        <v>0</v>
      </c>
      <c r="G350" s="39">
        <v>85282.524999999994</v>
      </c>
      <c r="H350" s="43"/>
      <c r="I350" s="39">
        <f t="shared" si="32"/>
        <v>0.44909906220529944</v>
      </c>
      <c r="J350" s="39">
        <f t="shared" si="28"/>
        <v>0.22851306290473913</v>
      </c>
      <c r="K350" s="39">
        <f t="shared" si="29"/>
        <v>0.3223878748899614</v>
      </c>
      <c r="L350" s="44">
        <f t="shared" si="30"/>
        <v>0</v>
      </c>
      <c r="M350" s="43"/>
      <c r="N350" s="45">
        <f t="shared" si="31"/>
        <v>44.90990622052994</v>
      </c>
      <c r="O350" s="39">
        <f t="shared" si="31"/>
        <v>22.851306290473914</v>
      </c>
      <c r="P350" s="39">
        <f t="shared" si="31"/>
        <v>32.238787488996138</v>
      </c>
      <c r="Q350" s="39">
        <f t="shared" si="27"/>
        <v>0</v>
      </c>
    </row>
    <row r="351" spans="1:17" ht="14.1" customHeight="1" thickBot="1">
      <c r="A351" s="62"/>
      <c r="B351" s="51">
        <v>5</v>
      </c>
      <c r="C351" s="52">
        <v>14670.082</v>
      </c>
      <c r="D351" s="52">
        <v>24155.452000000005</v>
      </c>
      <c r="E351" s="52">
        <v>38716.326000000001</v>
      </c>
      <c r="F351" s="52">
        <v>5889.3540000000003</v>
      </c>
      <c r="G351" s="52">
        <v>83431.214000000007</v>
      </c>
      <c r="H351" s="53"/>
      <c r="I351" s="52">
        <f t="shared" si="32"/>
        <v>0.17583445447647447</v>
      </c>
      <c r="J351" s="52">
        <f t="shared" si="28"/>
        <v>0.28952535678073682</v>
      </c>
      <c r="K351" s="52">
        <f t="shared" si="29"/>
        <v>0.46405085271802465</v>
      </c>
      <c r="L351" s="54">
        <f t="shared" si="30"/>
        <v>7.0589336024764068E-2</v>
      </c>
      <c r="M351" s="53"/>
      <c r="N351" s="55">
        <f t="shared" si="31"/>
        <v>17.583445447647446</v>
      </c>
      <c r="O351" s="52">
        <f t="shared" si="31"/>
        <v>28.952535678073684</v>
      </c>
      <c r="P351" s="52">
        <f t="shared" si="31"/>
        <v>46.405085271802463</v>
      </c>
      <c r="Q351" s="52">
        <f t="shared" si="27"/>
        <v>7.0589336024764071</v>
      </c>
    </row>
    <row r="352" spans="1:17" ht="14.1" customHeight="1">
      <c r="A352" s="42" t="s">
        <v>185</v>
      </c>
      <c r="B352" s="47">
        <v>3</v>
      </c>
      <c r="C352" s="48">
        <v>19358.163</v>
      </c>
      <c r="D352" s="48">
        <v>20549.035000000003</v>
      </c>
      <c r="E352" s="48">
        <v>22382.144999999997</v>
      </c>
      <c r="F352" s="48">
        <v>0</v>
      </c>
      <c r="G352" s="48">
        <v>62289.343000000001</v>
      </c>
      <c r="H352" s="43"/>
      <c r="I352" s="48">
        <f t="shared" si="32"/>
        <v>0.31077808927925282</v>
      </c>
      <c r="J352" s="48">
        <f t="shared" si="28"/>
        <v>0.32989648004474864</v>
      </c>
      <c r="K352" s="48">
        <f t="shared" si="29"/>
        <v>0.35932543067599859</v>
      </c>
      <c r="L352" s="49">
        <f t="shared" si="30"/>
        <v>0</v>
      </c>
      <c r="M352" s="43"/>
      <c r="N352" s="50">
        <f t="shared" si="31"/>
        <v>31.077808927925282</v>
      </c>
      <c r="O352" s="48">
        <f t="shared" si="31"/>
        <v>32.989648004474866</v>
      </c>
      <c r="P352" s="48">
        <f t="shared" si="31"/>
        <v>35.932543067599859</v>
      </c>
      <c r="Q352" s="48">
        <f t="shared" si="27"/>
        <v>0</v>
      </c>
    </row>
    <row r="353" spans="1:17" ht="14.1" customHeight="1">
      <c r="A353" s="42" t="s">
        <v>18</v>
      </c>
      <c r="B353" s="38">
        <v>3</v>
      </c>
      <c r="C353" s="39">
        <v>10052.204</v>
      </c>
      <c r="D353" s="39">
        <v>32707.366000000009</v>
      </c>
      <c r="E353" s="39">
        <v>57518.055999999997</v>
      </c>
      <c r="F353" s="39">
        <v>0</v>
      </c>
      <c r="G353" s="39">
        <v>100277.626</v>
      </c>
      <c r="H353" s="43"/>
      <c r="I353" s="39">
        <f t="shared" si="32"/>
        <v>0.10024373732182291</v>
      </c>
      <c r="J353" s="39">
        <f t="shared" si="28"/>
        <v>0.32616813246057508</v>
      </c>
      <c r="K353" s="39">
        <f t="shared" si="29"/>
        <v>0.57358813021760202</v>
      </c>
      <c r="L353" s="44">
        <f t="shared" si="30"/>
        <v>0</v>
      </c>
      <c r="M353" s="43"/>
      <c r="N353" s="45">
        <f t="shared" si="31"/>
        <v>10.024373732182292</v>
      </c>
      <c r="O353" s="39">
        <f t="shared" si="31"/>
        <v>32.616813246057511</v>
      </c>
      <c r="P353" s="39">
        <f t="shared" si="31"/>
        <v>57.358813021760199</v>
      </c>
      <c r="Q353" s="39">
        <f t="shared" si="27"/>
        <v>0</v>
      </c>
    </row>
    <row r="354" spans="1:17" ht="14.1" customHeight="1">
      <c r="A354" s="42" t="s">
        <v>133</v>
      </c>
      <c r="B354" s="38">
        <v>3</v>
      </c>
      <c r="C354" s="39">
        <v>9716.7839999999997</v>
      </c>
      <c r="D354" s="39">
        <v>17164.191000000003</v>
      </c>
      <c r="E354" s="39">
        <v>20561.475999999999</v>
      </c>
      <c r="F354" s="39">
        <v>0</v>
      </c>
      <c r="G354" s="39">
        <v>47442.451000000001</v>
      </c>
      <c r="H354" s="43"/>
      <c r="I354" s="39">
        <f t="shared" si="32"/>
        <v>0.20481201529828211</v>
      </c>
      <c r="J354" s="39">
        <f t="shared" si="28"/>
        <v>0.36178971866356574</v>
      </c>
      <c r="K354" s="39">
        <f t="shared" si="29"/>
        <v>0.43339826603815218</v>
      </c>
      <c r="L354" s="44">
        <f t="shared" si="30"/>
        <v>0</v>
      </c>
      <c r="M354" s="43"/>
      <c r="N354" s="45">
        <f t="shared" si="31"/>
        <v>20.481201529828212</v>
      </c>
      <c r="O354" s="39">
        <f t="shared" si="31"/>
        <v>36.178971866356576</v>
      </c>
      <c r="P354" s="39">
        <f t="shared" si="31"/>
        <v>43.339826603815219</v>
      </c>
      <c r="Q354" s="39">
        <f t="shared" si="27"/>
        <v>0</v>
      </c>
    </row>
    <row r="355" spans="1:17" ht="14.1" customHeight="1">
      <c r="A355" s="42"/>
      <c r="B355" s="38">
        <v>3</v>
      </c>
      <c r="C355" s="39">
        <v>5228.9139999999998</v>
      </c>
      <c r="D355" s="39">
        <v>20629.640000000003</v>
      </c>
      <c r="E355" s="39">
        <v>12777.167999999998</v>
      </c>
      <c r="F355" s="39">
        <v>0</v>
      </c>
      <c r="G355" s="39">
        <v>38635.722000000002</v>
      </c>
      <c r="H355" s="43"/>
      <c r="I355" s="39">
        <f t="shared" si="32"/>
        <v>0.13533884522722262</v>
      </c>
      <c r="J355" s="39">
        <f t="shared" si="28"/>
        <v>0.53395249090983732</v>
      </c>
      <c r="K355" s="39">
        <f t="shared" si="29"/>
        <v>0.33070866386294001</v>
      </c>
      <c r="L355" s="44">
        <f t="shared" si="30"/>
        <v>0</v>
      </c>
      <c r="M355" s="43"/>
      <c r="N355" s="45">
        <f t="shared" si="31"/>
        <v>13.533884522722261</v>
      </c>
      <c r="O355" s="39">
        <f t="shared" si="31"/>
        <v>53.395249090983732</v>
      </c>
      <c r="P355" s="39">
        <f t="shared" si="31"/>
        <v>33.070866386294</v>
      </c>
      <c r="Q355" s="39">
        <f t="shared" si="27"/>
        <v>0</v>
      </c>
    </row>
    <row r="356" spans="1:17" ht="14.1" customHeight="1">
      <c r="A356" s="42" t="s">
        <v>159</v>
      </c>
      <c r="B356" s="38">
        <v>3</v>
      </c>
      <c r="C356" s="39">
        <v>46313.983</v>
      </c>
      <c r="D356" s="39">
        <v>52481.553999999989</v>
      </c>
      <c r="E356" s="39">
        <v>41953.521000000008</v>
      </c>
      <c r="F356" s="39">
        <v>0</v>
      </c>
      <c r="G356" s="39">
        <v>140749.05799999999</v>
      </c>
      <c r="H356" s="43"/>
      <c r="I356" s="39">
        <f t="shared" si="32"/>
        <v>0.32905359125032302</v>
      </c>
      <c r="J356" s="39">
        <f t="shared" si="28"/>
        <v>0.37287321667190121</v>
      </c>
      <c r="K356" s="39">
        <f t="shared" si="29"/>
        <v>0.29807319207777583</v>
      </c>
      <c r="L356" s="44">
        <f t="shared" si="30"/>
        <v>0</v>
      </c>
      <c r="M356" s="43"/>
      <c r="N356" s="45">
        <f t="shared" si="31"/>
        <v>32.905359125032305</v>
      </c>
      <c r="O356" s="39">
        <f t="shared" si="31"/>
        <v>37.28732166719012</v>
      </c>
      <c r="P356" s="39">
        <f t="shared" si="31"/>
        <v>29.807319207777581</v>
      </c>
      <c r="Q356" s="39">
        <f t="shared" si="27"/>
        <v>0</v>
      </c>
    </row>
    <row r="357" spans="1:17" ht="14.1" customHeight="1">
      <c r="A357" s="42" t="s">
        <v>186</v>
      </c>
      <c r="B357" s="38">
        <v>4</v>
      </c>
      <c r="C357" s="39">
        <v>92469.357000000004</v>
      </c>
      <c r="D357" s="39">
        <v>15710.144</v>
      </c>
      <c r="E357" s="39">
        <v>6750.0049999999901</v>
      </c>
      <c r="F357" s="39">
        <v>0</v>
      </c>
      <c r="G357" s="39">
        <v>114929.50599999999</v>
      </c>
      <c r="H357" s="43"/>
      <c r="I357" s="39">
        <f t="shared" si="32"/>
        <v>0.80457456242785907</v>
      </c>
      <c r="J357" s="39">
        <f t="shared" si="28"/>
        <v>0.13669373990000444</v>
      </c>
      <c r="K357" s="39">
        <f t="shared" si="29"/>
        <v>5.8731697672136436E-2</v>
      </c>
      <c r="L357" s="44">
        <f t="shared" si="30"/>
        <v>0</v>
      </c>
      <c r="M357" s="43"/>
      <c r="N357" s="45">
        <f t="shared" si="31"/>
        <v>80.457456242785909</v>
      </c>
      <c r="O357" s="39">
        <f t="shared" si="31"/>
        <v>13.669373990000445</v>
      </c>
      <c r="P357" s="39">
        <f t="shared" si="31"/>
        <v>5.8731697672136436</v>
      </c>
      <c r="Q357" s="39">
        <f t="shared" si="27"/>
        <v>0</v>
      </c>
    </row>
    <row r="358" spans="1:17" ht="14.1" customHeight="1">
      <c r="A358" s="42" t="s">
        <v>143</v>
      </c>
      <c r="B358" s="38">
        <v>3</v>
      </c>
      <c r="C358" s="39">
        <v>22168.932000000001</v>
      </c>
      <c r="D358" s="39">
        <v>37294.040999999997</v>
      </c>
      <c r="E358" s="39">
        <v>36833.813999999998</v>
      </c>
      <c r="F358" s="39">
        <v>0</v>
      </c>
      <c r="G358" s="39">
        <v>96296.786999999997</v>
      </c>
      <c r="H358" s="43"/>
      <c r="I358" s="39">
        <f t="shared" si="32"/>
        <v>0.23021465918691555</v>
      </c>
      <c r="J358" s="39">
        <f t="shared" si="28"/>
        <v>0.38728229842185696</v>
      </c>
      <c r="K358" s="39">
        <f t="shared" si="29"/>
        <v>0.38250304239122745</v>
      </c>
      <c r="L358" s="44">
        <f t="shared" si="30"/>
        <v>0</v>
      </c>
      <c r="M358" s="43"/>
      <c r="N358" s="45">
        <f t="shared" si="31"/>
        <v>23.021465918691554</v>
      </c>
      <c r="O358" s="39">
        <f t="shared" si="31"/>
        <v>38.728229842185698</v>
      </c>
      <c r="P358" s="39">
        <f t="shared" si="31"/>
        <v>38.250304239122748</v>
      </c>
      <c r="Q358" s="39">
        <f t="shared" si="27"/>
        <v>0</v>
      </c>
    </row>
    <row r="359" spans="1:17" ht="14.1" customHeight="1">
      <c r="A359" s="42"/>
      <c r="B359" s="38">
        <v>3</v>
      </c>
      <c r="C359" s="39">
        <v>11643.5</v>
      </c>
      <c r="D359" s="39">
        <v>42000.323999999993</v>
      </c>
      <c r="E359" s="39">
        <v>17649.86</v>
      </c>
      <c r="F359" s="39">
        <v>0</v>
      </c>
      <c r="G359" s="39">
        <v>71293.683999999994</v>
      </c>
      <c r="H359" s="43"/>
      <c r="I359" s="39">
        <f t="shared" si="32"/>
        <v>0.16331741252142337</v>
      </c>
      <c r="J359" s="39">
        <f t="shared" si="28"/>
        <v>0.58911703875479349</v>
      </c>
      <c r="K359" s="39">
        <f t="shared" si="29"/>
        <v>0.2475655487237832</v>
      </c>
      <c r="L359" s="44">
        <f t="shared" si="30"/>
        <v>0</v>
      </c>
      <c r="M359" s="43"/>
      <c r="N359" s="45">
        <f t="shared" si="31"/>
        <v>16.331741252142336</v>
      </c>
      <c r="O359" s="39">
        <f t="shared" si="31"/>
        <v>58.911703875479347</v>
      </c>
      <c r="P359" s="39">
        <f t="shared" si="31"/>
        <v>24.75655487237832</v>
      </c>
      <c r="Q359" s="39">
        <f t="shared" si="27"/>
        <v>0</v>
      </c>
    </row>
    <row r="360" spans="1:17" ht="14.1" customHeight="1">
      <c r="A360" s="42"/>
      <c r="B360" s="38">
        <v>3</v>
      </c>
      <c r="C360" s="39">
        <v>38643.521999999997</v>
      </c>
      <c r="D360" s="39">
        <v>29922.598000000005</v>
      </c>
      <c r="E360" s="39">
        <v>20250.017000000007</v>
      </c>
      <c r="F360" s="39">
        <v>0</v>
      </c>
      <c r="G360" s="39">
        <v>88816.137000000002</v>
      </c>
      <c r="H360" s="43"/>
      <c r="I360" s="39">
        <f t="shared" si="32"/>
        <v>0.43509573040763971</v>
      </c>
      <c r="J360" s="39">
        <f t="shared" si="28"/>
        <v>0.33690497032087768</v>
      </c>
      <c r="K360" s="39">
        <f t="shared" si="29"/>
        <v>0.22799929927148269</v>
      </c>
      <c r="L360" s="44">
        <f t="shared" si="30"/>
        <v>0</v>
      </c>
      <c r="M360" s="43"/>
      <c r="N360" s="45">
        <f t="shared" si="31"/>
        <v>43.509573040763968</v>
      </c>
      <c r="O360" s="39">
        <f t="shared" si="31"/>
        <v>33.690497032087769</v>
      </c>
      <c r="P360" s="39">
        <f t="shared" si="31"/>
        <v>22.79992992714827</v>
      </c>
      <c r="Q360" s="39">
        <f t="shared" si="27"/>
        <v>0</v>
      </c>
    </row>
    <row r="361" spans="1:17" ht="14.1" customHeight="1">
      <c r="A361" s="42"/>
      <c r="B361" s="38">
        <v>3</v>
      </c>
      <c r="C361" s="39">
        <v>60282.023000000001</v>
      </c>
      <c r="D361" s="39">
        <v>58001.684999999998</v>
      </c>
      <c r="E361" s="39">
        <v>83210.2</v>
      </c>
      <c r="F361" s="39">
        <v>0</v>
      </c>
      <c r="G361" s="39">
        <v>201493.908</v>
      </c>
      <c r="H361" s="43"/>
      <c r="I361" s="39">
        <f t="shared" si="32"/>
        <v>0.2991754122908768</v>
      </c>
      <c r="J361" s="39">
        <f t="shared" si="28"/>
        <v>0.28785825624068001</v>
      </c>
      <c r="K361" s="39">
        <f t="shared" si="29"/>
        <v>0.41296633146844319</v>
      </c>
      <c r="L361" s="44">
        <f t="shared" si="30"/>
        <v>0</v>
      </c>
      <c r="M361" s="43"/>
      <c r="N361" s="45">
        <f t="shared" si="31"/>
        <v>29.917541229087679</v>
      </c>
      <c r="O361" s="39">
        <f t="shared" si="31"/>
        <v>28.785825624068</v>
      </c>
      <c r="P361" s="39">
        <f t="shared" si="31"/>
        <v>41.296633146844322</v>
      </c>
      <c r="Q361" s="39">
        <f t="shared" si="27"/>
        <v>0</v>
      </c>
    </row>
    <row r="362" spans="1:17" ht="14.1" customHeight="1">
      <c r="A362" s="42"/>
      <c r="B362" s="38">
        <v>4</v>
      </c>
      <c r="C362" s="39">
        <v>242597.17800000001</v>
      </c>
      <c r="D362" s="39">
        <v>54694.286999999953</v>
      </c>
      <c r="E362" s="39">
        <v>32117.130000000005</v>
      </c>
      <c r="F362" s="39">
        <v>0</v>
      </c>
      <c r="G362" s="39">
        <v>329408.59499999997</v>
      </c>
      <c r="H362" s="43"/>
      <c r="I362" s="39">
        <f t="shared" si="32"/>
        <v>0.73646280541040543</v>
      </c>
      <c r="J362" s="39">
        <f t="shared" si="28"/>
        <v>0.1660378260621887</v>
      </c>
      <c r="K362" s="39">
        <f t="shared" si="29"/>
        <v>9.7499368527405927E-2</v>
      </c>
      <c r="L362" s="44">
        <f t="shared" si="30"/>
        <v>0</v>
      </c>
      <c r="M362" s="43"/>
      <c r="N362" s="45">
        <f t="shared" si="31"/>
        <v>73.646280541040539</v>
      </c>
      <c r="O362" s="39">
        <f t="shared" si="31"/>
        <v>16.603782606218871</v>
      </c>
      <c r="P362" s="39">
        <f t="shared" si="31"/>
        <v>9.7499368527405927</v>
      </c>
      <c r="Q362" s="39">
        <f t="shared" si="27"/>
        <v>0</v>
      </c>
    </row>
    <row r="363" spans="1:17" ht="14.1" customHeight="1">
      <c r="A363" s="42"/>
      <c r="B363" s="38">
        <v>2</v>
      </c>
      <c r="C363" s="39">
        <v>0</v>
      </c>
      <c r="D363" s="39">
        <v>15621.739</v>
      </c>
      <c r="E363" s="39">
        <v>14230.655000000001</v>
      </c>
      <c r="F363" s="39">
        <v>0</v>
      </c>
      <c r="G363" s="39">
        <v>29852.394</v>
      </c>
      <c r="H363" s="43"/>
      <c r="I363" s="39">
        <f t="shared" si="32"/>
        <v>0</v>
      </c>
      <c r="J363" s="39">
        <f t="shared" si="28"/>
        <v>0.52329937089802581</v>
      </c>
      <c r="K363" s="39">
        <f t="shared" si="29"/>
        <v>0.47670062910197419</v>
      </c>
      <c r="L363" s="44">
        <f t="shared" si="30"/>
        <v>0</v>
      </c>
      <c r="M363" s="43"/>
      <c r="N363" s="45">
        <f t="shared" si="31"/>
        <v>0</v>
      </c>
      <c r="O363" s="39">
        <f t="shared" si="31"/>
        <v>52.329937089802584</v>
      </c>
      <c r="P363" s="39">
        <f t="shared" si="31"/>
        <v>47.670062910197416</v>
      </c>
      <c r="Q363" s="39">
        <f t="shared" si="27"/>
        <v>0</v>
      </c>
    </row>
    <row r="364" spans="1:17" ht="14.1" customHeight="1">
      <c r="A364" s="42"/>
      <c r="B364" s="38">
        <v>2</v>
      </c>
      <c r="C364" s="39">
        <v>0</v>
      </c>
      <c r="D364" s="39">
        <v>63269.601999999999</v>
      </c>
      <c r="E364" s="39">
        <v>43399.207999999999</v>
      </c>
      <c r="F364" s="39">
        <v>0</v>
      </c>
      <c r="G364" s="39">
        <v>106668.81</v>
      </c>
      <c r="H364" s="43"/>
      <c r="I364" s="39">
        <f t="shared" si="32"/>
        <v>0</v>
      </c>
      <c r="J364" s="39">
        <f t="shared" si="28"/>
        <v>0.59314060033106208</v>
      </c>
      <c r="K364" s="39">
        <f t="shared" si="29"/>
        <v>0.40685939966893792</v>
      </c>
      <c r="L364" s="44">
        <f t="shared" si="30"/>
        <v>0</v>
      </c>
      <c r="M364" s="43"/>
      <c r="N364" s="45">
        <f t="shared" si="31"/>
        <v>0</v>
      </c>
      <c r="O364" s="39">
        <f t="shared" si="31"/>
        <v>59.314060033106209</v>
      </c>
      <c r="P364" s="39">
        <f t="shared" si="31"/>
        <v>40.685939966893791</v>
      </c>
      <c r="Q364" s="39">
        <f t="shared" si="27"/>
        <v>0</v>
      </c>
    </row>
    <row r="365" spans="1:17" ht="14.1" customHeight="1">
      <c r="A365" s="42"/>
      <c r="B365" s="38">
        <v>3</v>
      </c>
      <c r="C365" s="39">
        <v>12756.367</v>
      </c>
      <c r="D365" s="39">
        <v>45357.126000000004</v>
      </c>
      <c r="E365" s="39">
        <v>15005.501000000004</v>
      </c>
      <c r="F365" s="39">
        <v>0</v>
      </c>
      <c r="G365" s="39">
        <v>73118.994000000006</v>
      </c>
      <c r="H365" s="43"/>
      <c r="I365" s="39">
        <f t="shared" si="32"/>
        <v>0.17446037345645099</v>
      </c>
      <c r="J365" s="39">
        <f t="shared" si="28"/>
        <v>0.62031933863860322</v>
      </c>
      <c r="K365" s="39">
        <f t="shared" si="29"/>
        <v>0.20522028790494579</v>
      </c>
      <c r="L365" s="44">
        <f t="shared" si="30"/>
        <v>0</v>
      </c>
      <c r="M365" s="43"/>
      <c r="N365" s="45">
        <f t="shared" si="31"/>
        <v>17.446037345645099</v>
      </c>
      <c r="O365" s="39">
        <f t="shared" si="31"/>
        <v>62.031933863860324</v>
      </c>
      <c r="P365" s="39">
        <f t="shared" si="31"/>
        <v>20.522028790494577</v>
      </c>
      <c r="Q365" s="39">
        <f t="shared" si="27"/>
        <v>0</v>
      </c>
    </row>
    <row r="366" spans="1:17" ht="14.1" customHeight="1">
      <c r="A366" s="42"/>
      <c r="B366" s="38">
        <v>3</v>
      </c>
      <c r="C366" s="39">
        <v>7353.2420000000002</v>
      </c>
      <c r="D366" s="39">
        <v>21758.107</v>
      </c>
      <c r="E366" s="39">
        <v>23861.633999999998</v>
      </c>
      <c r="F366" s="39">
        <v>0</v>
      </c>
      <c r="G366" s="39">
        <v>52972.983</v>
      </c>
      <c r="H366" s="43"/>
      <c r="I366" s="39">
        <f t="shared" si="32"/>
        <v>0.13881117474543581</v>
      </c>
      <c r="J366" s="39">
        <f t="shared" si="28"/>
        <v>0.41073969725284304</v>
      </c>
      <c r="K366" s="39">
        <f t="shared" si="29"/>
        <v>0.45044912800172116</v>
      </c>
      <c r="L366" s="44">
        <f t="shared" si="30"/>
        <v>0</v>
      </c>
      <c r="M366" s="43"/>
      <c r="N366" s="45">
        <f t="shared" si="31"/>
        <v>13.881117474543581</v>
      </c>
      <c r="O366" s="39">
        <f t="shared" si="31"/>
        <v>41.073969725284307</v>
      </c>
      <c r="P366" s="39">
        <f t="shared" si="31"/>
        <v>45.044912800172114</v>
      </c>
      <c r="Q366" s="39">
        <f t="shared" si="27"/>
        <v>0</v>
      </c>
    </row>
    <row r="367" spans="1:17" ht="14.1" customHeight="1" thickBot="1">
      <c r="A367" s="62"/>
      <c r="B367" s="51">
        <v>3</v>
      </c>
      <c r="C367" s="52">
        <v>1929.316</v>
      </c>
      <c r="D367" s="52">
        <v>36230.576999999997</v>
      </c>
      <c r="E367" s="52">
        <v>23003.582000000002</v>
      </c>
      <c r="F367" s="52">
        <v>0</v>
      </c>
      <c r="G367" s="52">
        <v>61163.474999999999</v>
      </c>
      <c r="H367" s="53"/>
      <c r="I367" s="52">
        <f t="shared" si="32"/>
        <v>3.1543596893407383E-2</v>
      </c>
      <c r="J367" s="52">
        <f t="shared" si="28"/>
        <v>0.59235641859786414</v>
      </c>
      <c r="K367" s="52">
        <f t="shared" si="29"/>
        <v>0.3760999845087285</v>
      </c>
      <c r="L367" s="54">
        <f t="shared" si="30"/>
        <v>0</v>
      </c>
      <c r="M367" s="53"/>
      <c r="N367" s="55">
        <f t="shared" si="31"/>
        <v>3.1543596893407382</v>
      </c>
      <c r="O367" s="52">
        <f t="shared" si="31"/>
        <v>59.235641859786412</v>
      </c>
      <c r="P367" s="52">
        <f t="shared" si="31"/>
        <v>37.609998450872851</v>
      </c>
      <c r="Q367" s="52">
        <f t="shared" si="27"/>
        <v>0</v>
      </c>
    </row>
    <row r="368" spans="1:17" ht="14.1" customHeight="1">
      <c r="A368" s="42" t="s">
        <v>187</v>
      </c>
      <c r="B368" s="47">
        <v>3</v>
      </c>
      <c r="C368" s="48">
        <v>17018.023000000001</v>
      </c>
      <c r="D368" s="48">
        <v>25185.114000000001</v>
      </c>
      <c r="E368" s="48">
        <v>32839.972999999998</v>
      </c>
      <c r="F368" s="48">
        <v>0</v>
      </c>
      <c r="G368" s="48">
        <v>75043.11</v>
      </c>
      <c r="H368" s="43"/>
      <c r="I368" s="48">
        <f t="shared" si="32"/>
        <v>0.2267766221309325</v>
      </c>
      <c r="J368" s="48">
        <f t="shared" si="28"/>
        <v>0.33560861216972487</v>
      </c>
      <c r="K368" s="48">
        <f t="shared" si="29"/>
        <v>0.43761476569934266</v>
      </c>
      <c r="L368" s="49">
        <f t="shared" si="30"/>
        <v>0</v>
      </c>
      <c r="M368" s="43"/>
      <c r="N368" s="50">
        <f t="shared" si="31"/>
        <v>22.677662213093249</v>
      </c>
      <c r="O368" s="48">
        <f t="shared" si="31"/>
        <v>33.560861216972491</v>
      </c>
      <c r="P368" s="48">
        <f t="shared" si="31"/>
        <v>43.761476569934267</v>
      </c>
      <c r="Q368" s="48">
        <f t="shared" si="27"/>
        <v>0</v>
      </c>
    </row>
    <row r="369" spans="1:17" ht="14.1" customHeight="1">
      <c r="A369" s="42" t="s">
        <v>11</v>
      </c>
      <c r="B369" s="38">
        <v>3</v>
      </c>
      <c r="C369" s="39">
        <v>7220.634</v>
      </c>
      <c r="D369" s="39">
        <v>19264.557000000001</v>
      </c>
      <c r="E369" s="39">
        <v>15707.544000000002</v>
      </c>
      <c r="F369" s="39">
        <v>0</v>
      </c>
      <c r="G369" s="39">
        <v>42192.735000000001</v>
      </c>
      <c r="H369" s="43"/>
      <c r="I369" s="39">
        <f t="shared" si="32"/>
        <v>0.17113453299483905</v>
      </c>
      <c r="J369" s="39">
        <f t="shared" si="28"/>
        <v>0.45658469402374602</v>
      </c>
      <c r="K369" s="39">
        <f t="shared" si="29"/>
        <v>0.37228077298141499</v>
      </c>
      <c r="L369" s="44">
        <f t="shared" si="30"/>
        <v>0</v>
      </c>
      <c r="M369" s="43"/>
      <c r="N369" s="45">
        <f t="shared" si="31"/>
        <v>17.113453299483904</v>
      </c>
      <c r="O369" s="39">
        <f t="shared" si="31"/>
        <v>45.6584694023746</v>
      </c>
      <c r="P369" s="39">
        <f t="shared" si="31"/>
        <v>37.2280772981415</v>
      </c>
      <c r="Q369" s="39">
        <f t="shared" si="27"/>
        <v>0</v>
      </c>
    </row>
    <row r="370" spans="1:17" ht="14.1" customHeight="1">
      <c r="A370" s="42" t="s">
        <v>133</v>
      </c>
      <c r="B370" s="38">
        <v>3</v>
      </c>
      <c r="C370" s="39">
        <v>3525.8119999999999</v>
      </c>
      <c r="D370" s="39">
        <v>14690.882999999998</v>
      </c>
      <c r="E370" s="39">
        <v>16292.578999999998</v>
      </c>
      <c r="F370" s="39">
        <v>0</v>
      </c>
      <c r="G370" s="39">
        <v>34509.273999999998</v>
      </c>
      <c r="H370" s="43"/>
      <c r="I370" s="39">
        <f t="shared" si="32"/>
        <v>0.10216998479886885</v>
      </c>
      <c r="J370" s="39">
        <f t="shared" si="28"/>
        <v>0.42570826033604758</v>
      </c>
      <c r="K370" s="39">
        <f t="shared" si="29"/>
        <v>0.47212175486508351</v>
      </c>
      <c r="L370" s="44">
        <f t="shared" si="30"/>
        <v>0</v>
      </c>
      <c r="M370" s="43"/>
      <c r="N370" s="45">
        <f t="shared" si="31"/>
        <v>10.216998479886886</v>
      </c>
      <c r="O370" s="39">
        <f t="shared" si="31"/>
        <v>42.57082603360476</v>
      </c>
      <c r="P370" s="39">
        <f t="shared" si="31"/>
        <v>47.21217548650835</v>
      </c>
      <c r="Q370" s="39">
        <f t="shared" si="27"/>
        <v>0</v>
      </c>
    </row>
    <row r="371" spans="1:17" ht="14.1" customHeight="1">
      <c r="A371" s="42"/>
      <c r="B371" s="38">
        <v>3</v>
      </c>
      <c r="C371" s="39">
        <v>14103.248</v>
      </c>
      <c r="D371" s="39">
        <v>28359.904000000002</v>
      </c>
      <c r="E371" s="39">
        <v>30588.237999999998</v>
      </c>
      <c r="F371" s="39">
        <v>0</v>
      </c>
      <c r="G371" s="39">
        <v>73051.39</v>
      </c>
      <c r="H371" s="43"/>
      <c r="I371" s="39">
        <f t="shared" si="32"/>
        <v>0.19305926964565628</v>
      </c>
      <c r="J371" s="39">
        <f t="shared" si="28"/>
        <v>0.3882185404001211</v>
      </c>
      <c r="K371" s="39">
        <f t="shared" si="29"/>
        <v>0.41872218995422261</v>
      </c>
      <c r="L371" s="44">
        <f t="shared" si="30"/>
        <v>0</v>
      </c>
      <c r="M371" s="43"/>
      <c r="N371" s="45">
        <f t="shared" si="31"/>
        <v>19.305926964565629</v>
      </c>
      <c r="O371" s="39">
        <f t="shared" si="31"/>
        <v>38.821854040012113</v>
      </c>
      <c r="P371" s="39">
        <f t="shared" si="31"/>
        <v>41.872218995422259</v>
      </c>
      <c r="Q371" s="39">
        <f t="shared" si="27"/>
        <v>0</v>
      </c>
    </row>
    <row r="372" spans="1:17" ht="14.1" customHeight="1">
      <c r="A372" s="42" t="s">
        <v>145</v>
      </c>
      <c r="B372" s="38">
        <v>2</v>
      </c>
      <c r="C372" s="39">
        <v>0</v>
      </c>
      <c r="D372" s="39">
        <v>13513.012000000002</v>
      </c>
      <c r="E372" s="39">
        <v>23500.212</v>
      </c>
      <c r="F372" s="39">
        <v>0</v>
      </c>
      <c r="G372" s="39">
        <v>37013.224000000002</v>
      </c>
      <c r="H372" s="43"/>
      <c r="I372" s="39">
        <f t="shared" si="32"/>
        <v>0</v>
      </c>
      <c r="J372" s="39">
        <f t="shared" si="28"/>
        <v>0.36508605681039841</v>
      </c>
      <c r="K372" s="39">
        <f t="shared" si="29"/>
        <v>0.63491394318960159</v>
      </c>
      <c r="L372" s="44">
        <f t="shared" si="30"/>
        <v>0</v>
      </c>
      <c r="M372" s="43"/>
      <c r="N372" s="45">
        <f t="shared" si="31"/>
        <v>0</v>
      </c>
      <c r="O372" s="39">
        <f t="shared" si="31"/>
        <v>36.508605681039839</v>
      </c>
      <c r="P372" s="39">
        <f t="shared" si="31"/>
        <v>63.491394318960161</v>
      </c>
      <c r="Q372" s="39">
        <f t="shared" si="27"/>
        <v>0</v>
      </c>
    </row>
    <row r="373" spans="1:17" ht="14.1" customHeight="1">
      <c r="A373" s="42" t="s">
        <v>168</v>
      </c>
      <c r="B373" s="38">
        <v>3</v>
      </c>
      <c r="C373" s="39">
        <v>7296.0379999999996</v>
      </c>
      <c r="D373" s="39">
        <v>14667.481</v>
      </c>
      <c r="E373" s="39">
        <v>21568.296999999999</v>
      </c>
      <c r="F373" s="39">
        <v>0</v>
      </c>
      <c r="G373" s="39">
        <v>43531.815999999999</v>
      </c>
      <c r="H373" s="43"/>
      <c r="I373" s="39">
        <f t="shared" si="32"/>
        <v>0.16760242669407588</v>
      </c>
      <c r="J373" s="39">
        <f t="shared" si="28"/>
        <v>0.33693703474258918</v>
      </c>
      <c r="K373" s="39">
        <f t="shared" si="29"/>
        <v>0.49546053856333488</v>
      </c>
      <c r="L373" s="44">
        <f t="shared" si="30"/>
        <v>0</v>
      </c>
      <c r="M373" s="43"/>
      <c r="N373" s="45">
        <f t="shared" si="31"/>
        <v>16.760242669407589</v>
      </c>
      <c r="O373" s="39">
        <f t="shared" si="31"/>
        <v>33.693703474258918</v>
      </c>
      <c r="P373" s="39">
        <f t="shared" si="31"/>
        <v>49.546053856333486</v>
      </c>
      <c r="Q373" s="39">
        <f t="shared" si="27"/>
        <v>0</v>
      </c>
    </row>
    <row r="374" spans="1:17" ht="14.1" customHeight="1">
      <c r="A374" s="42" t="s">
        <v>188</v>
      </c>
      <c r="B374" s="38">
        <v>4</v>
      </c>
      <c r="C374" s="39">
        <v>129339.572</v>
      </c>
      <c r="D374" s="39">
        <v>39675.785000000003</v>
      </c>
      <c r="E374" s="39">
        <v>42418.948999999993</v>
      </c>
      <c r="F374" s="39">
        <v>0</v>
      </c>
      <c r="G374" s="39">
        <v>211434.30600000001</v>
      </c>
      <c r="H374" s="43"/>
      <c r="I374" s="39">
        <f t="shared" si="32"/>
        <v>0.61172462712839037</v>
      </c>
      <c r="J374" s="39">
        <f t="shared" si="28"/>
        <v>0.18765065022135055</v>
      </c>
      <c r="K374" s="39">
        <f t="shared" si="29"/>
        <v>0.20062472265025899</v>
      </c>
      <c r="L374" s="44">
        <f t="shared" si="30"/>
        <v>0</v>
      </c>
      <c r="M374" s="43"/>
      <c r="N374" s="45">
        <f t="shared" si="31"/>
        <v>61.172462712839035</v>
      </c>
      <c r="O374" s="39">
        <f t="shared" si="31"/>
        <v>18.765065022135055</v>
      </c>
      <c r="P374" s="39">
        <f t="shared" si="31"/>
        <v>20.0624722650259</v>
      </c>
      <c r="Q374" s="39">
        <f t="shared" si="27"/>
        <v>0</v>
      </c>
    </row>
    <row r="375" spans="1:17" ht="14.1" customHeight="1">
      <c r="A375" s="42"/>
      <c r="B375" s="38">
        <v>3</v>
      </c>
      <c r="C375" s="39">
        <v>42717.966999999997</v>
      </c>
      <c r="D375" s="39">
        <v>26342.18299999999</v>
      </c>
      <c r="E375" s="39">
        <v>30177.413</v>
      </c>
      <c r="F375" s="39">
        <v>0</v>
      </c>
      <c r="G375" s="39">
        <v>99237.562999999995</v>
      </c>
      <c r="H375" s="43"/>
      <c r="I375" s="39">
        <f t="shared" si="32"/>
        <v>0.4304616690355445</v>
      </c>
      <c r="J375" s="39">
        <f t="shared" si="28"/>
        <v>0.26544568612592784</v>
      </c>
      <c r="K375" s="39">
        <f t="shared" si="29"/>
        <v>0.30409264483852755</v>
      </c>
      <c r="L375" s="44">
        <f t="shared" si="30"/>
        <v>0</v>
      </c>
      <c r="M375" s="43"/>
      <c r="N375" s="45">
        <f t="shared" si="31"/>
        <v>43.04616690355445</v>
      </c>
      <c r="O375" s="39">
        <f t="shared" si="31"/>
        <v>26.544568612592784</v>
      </c>
      <c r="P375" s="39">
        <f t="shared" si="31"/>
        <v>30.409264483852755</v>
      </c>
      <c r="Q375" s="39">
        <f t="shared" si="27"/>
        <v>0</v>
      </c>
    </row>
    <row r="376" spans="1:17" ht="14.1" customHeight="1">
      <c r="A376" s="42"/>
      <c r="B376" s="38">
        <v>3</v>
      </c>
      <c r="C376" s="39">
        <v>30216.416000000001</v>
      </c>
      <c r="D376" s="39">
        <v>29022.944000000003</v>
      </c>
      <c r="E376" s="39">
        <v>38308.101999999999</v>
      </c>
      <c r="F376" s="39">
        <v>0</v>
      </c>
      <c r="G376" s="39">
        <v>97547.462</v>
      </c>
      <c r="H376" s="43"/>
      <c r="I376" s="39">
        <f t="shared" si="32"/>
        <v>0.30976117041363926</v>
      </c>
      <c r="J376" s="39">
        <f t="shared" si="28"/>
        <v>0.29752638771883172</v>
      </c>
      <c r="K376" s="39">
        <f t="shared" si="29"/>
        <v>0.39271244186752907</v>
      </c>
      <c r="L376" s="44">
        <f t="shared" si="30"/>
        <v>0</v>
      </c>
      <c r="M376" s="43"/>
      <c r="N376" s="45">
        <f t="shared" si="31"/>
        <v>30.976117041363928</v>
      </c>
      <c r="O376" s="39">
        <f t="shared" si="31"/>
        <v>29.752638771883174</v>
      </c>
      <c r="P376" s="39">
        <f t="shared" si="31"/>
        <v>39.271244186752909</v>
      </c>
      <c r="Q376" s="39">
        <f t="shared" si="27"/>
        <v>0</v>
      </c>
    </row>
    <row r="377" spans="1:17" ht="14.1" customHeight="1" thickBot="1">
      <c r="A377" s="62"/>
      <c r="B377" s="51">
        <v>3</v>
      </c>
      <c r="C377" s="52">
        <v>61779.713000000003</v>
      </c>
      <c r="D377" s="52">
        <v>28549.716</v>
      </c>
      <c r="E377" s="52">
        <v>39980.001999999993</v>
      </c>
      <c r="F377" s="52">
        <v>0</v>
      </c>
      <c r="G377" s="52">
        <v>130309.431</v>
      </c>
      <c r="H377" s="53"/>
      <c r="I377" s="52">
        <f t="shared" si="32"/>
        <v>0.47410009026898448</v>
      </c>
      <c r="J377" s="52">
        <f t="shared" si="28"/>
        <v>0.21909170948647608</v>
      </c>
      <c r="K377" s="52">
        <f t="shared" si="29"/>
        <v>0.30680820024453942</v>
      </c>
      <c r="L377" s="54">
        <f t="shared" si="30"/>
        <v>0</v>
      </c>
      <c r="M377" s="53"/>
      <c r="N377" s="55">
        <f t="shared" si="31"/>
        <v>47.41000902689845</v>
      </c>
      <c r="O377" s="52">
        <f t="shared" si="31"/>
        <v>21.909170948647606</v>
      </c>
      <c r="P377" s="52">
        <f t="shared" si="31"/>
        <v>30.680820024453944</v>
      </c>
      <c r="Q377" s="52">
        <f t="shared" si="27"/>
        <v>0</v>
      </c>
    </row>
    <row r="378" spans="1:17" ht="14.1" customHeight="1">
      <c r="A378" s="42" t="s">
        <v>189</v>
      </c>
      <c r="B378" s="47">
        <v>5</v>
      </c>
      <c r="C378" s="48">
        <v>23606.819</v>
      </c>
      <c r="D378" s="48">
        <v>30029.203999999998</v>
      </c>
      <c r="E378" s="48">
        <v>51176.275999999991</v>
      </c>
      <c r="F378" s="48">
        <v>10117.207</v>
      </c>
      <c r="G378" s="48">
        <v>114929.50599999999</v>
      </c>
      <c r="H378" s="43"/>
      <c r="I378" s="48">
        <f t="shared" si="32"/>
        <v>0.20540259696235014</v>
      </c>
      <c r="J378" s="48">
        <f t="shared" si="28"/>
        <v>0.26128367766585547</v>
      </c>
      <c r="K378" s="48">
        <f t="shared" si="29"/>
        <v>0.44528405090334239</v>
      </c>
      <c r="L378" s="49">
        <f t="shared" si="30"/>
        <v>8.8029674468452002E-2</v>
      </c>
      <c r="M378" s="43"/>
      <c r="N378" s="50">
        <f t="shared" si="31"/>
        <v>20.540259696235015</v>
      </c>
      <c r="O378" s="48">
        <f t="shared" si="31"/>
        <v>26.128367766585548</v>
      </c>
      <c r="P378" s="48">
        <f t="shared" si="31"/>
        <v>44.528405090334239</v>
      </c>
      <c r="Q378" s="48">
        <f t="shared" si="27"/>
        <v>8.8029674468451997</v>
      </c>
    </row>
    <row r="379" spans="1:17" ht="14.1" customHeight="1">
      <c r="A379" s="42" t="s">
        <v>13</v>
      </c>
      <c r="B379" s="38">
        <v>5</v>
      </c>
      <c r="C379" s="39">
        <v>35224.317000000003</v>
      </c>
      <c r="D379" s="39">
        <v>29717.186000000002</v>
      </c>
      <c r="E379" s="39">
        <v>59790.592999999993</v>
      </c>
      <c r="F379" s="39">
        <v>2002.12</v>
      </c>
      <c r="G379" s="39">
        <v>126734.216</v>
      </c>
      <c r="H379" s="43"/>
      <c r="I379" s="39">
        <f t="shared" si="32"/>
        <v>0.27793849294810807</v>
      </c>
      <c r="J379" s="39">
        <f t="shared" si="28"/>
        <v>0.23448431637435624</v>
      </c>
      <c r="K379" s="39">
        <f t="shared" si="29"/>
        <v>0.47177940486095715</v>
      </c>
      <c r="L379" s="44">
        <f t="shared" si="30"/>
        <v>1.5797785816578532E-2</v>
      </c>
      <c r="M379" s="43"/>
      <c r="N379" s="45">
        <f t="shared" si="31"/>
        <v>27.793849294810808</v>
      </c>
      <c r="O379" s="39">
        <f t="shared" si="31"/>
        <v>23.448431637435625</v>
      </c>
      <c r="P379" s="39">
        <f t="shared" si="31"/>
        <v>47.177940486095714</v>
      </c>
      <c r="Q379" s="39">
        <f t="shared" si="27"/>
        <v>1.5797785816578531</v>
      </c>
    </row>
    <row r="380" spans="1:17" ht="14.1" customHeight="1">
      <c r="A380" s="42" t="s">
        <v>149</v>
      </c>
      <c r="B380" s="38">
        <v>5</v>
      </c>
      <c r="C380" s="39">
        <v>37166.633000000002</v>
      </c>
      <c r="D380" s="39">
        <v>22733.106</v>
      </c>
      <c r="E380" s="39">
        <v>31407.287999999986</v>
      </c>
      <c r="F380" s="39">
        <v>6354.7820000000002</v>
      </c>
      <c r="G380" s="39">
        <v>97661.808999999994</v>
      </c>
      <c r="H380" s="43"/>
      <c r="I380" s="39">
        <f t="shared" si="32"/>
        <v>0.38056465859648375</v>
      </c>
      <c r="J380" s="39">
        <f t="shared" si="28"/>
        <v>0.23277375498952718</v>
      </c>
      <c r="K380" s="39">
        <f t="shared" si="29"/>
        <v>0.32159232274716504</v>
      </c>
      <c r="L380" s="44">
        <f t="shared" si="30"/>
        <v>6.5069263666823959E-2</v>
      </c>
      <c r="M380" s="43"/>
      <c r="N380" s="45">
        <f t="shared" si="31"/>
        <v>38.056465859648377</v>
      </c>
      <c r="O380" s="39">
        <f t="shared" si="31"/>
        <v>23.277375498952718</v>
      </c>
      <c r="P380" s="39">
        <f t="shared" si="31"/>
        <v>32.159232274716501</v>
      </c>
      <c r="Q380" s="39">
        <f t="shared" si="27"/>
        <v>6.5069263666823955</v>
      </c>
    </row>
    <row r="381" spans="1:17" ht="14.1" customHeight="1">
      <c r="A381" s="42"/>
      <c r="B381" s="38">
        <v>5</v>
      </c>
      <c r="C381" s="39">
        <v>7426.0460000000003</v>
      </c>
      <c r="D381" s="39">
        <v>19563.575000000001</v>
      </c>
      <c r="E381" s="39">
        <v>15049.705000000002</v>
      </c>
      <c r="F381" s="39">
        <v>4675.0810000000001</v>
      </c>
      <c r="G381" s="39">
        <v>46714.406999999999</v>
      </c>
      <c r="H381" s="43"/>
      <c r="I381" s="39">
        <f t="shared" si="32"/>
        <v>0.15896693283508875</v>
      </c>
      <c r="J381" s="39">
        <f t="shared" si="28"/>
        <v>0.41879103806241191</v>
      </c>
      <c r="K381" s="39">
        <f t="shared" si="29"/>
        <v>0.3221641023935079</v>
      </c>
      <c r="L381" s="44">
        <f t="shared" si="30"/>
        <v>0.10007792670899152</v>
      </c>
      <c r="M381" s="43"/>
      <c r="N381" s="45">
        <f t="shared" si="31"/>
        <v>15.896693283508876</v>
      </c>
      <c r="O381" s="39">
        <f t="shared" si="31"/>
        <v>41.87910380624119</v>
      </c>
      <c r="P381" s="39">
        <f t="shared" si="31"/>
        <v>32.216410239350793</v>
      </c>
      <c r="Q381" s="39">
        <f t="shared" si="27"/>
        <v>10.007792670899152</v>
      </c>
    </row>
    <row r="382" spans="1:17" ht="14.1" customHeight="1">
      <c r="A382" s="42"/>
      <c r="B382" s="38">
        <v>5</v>
      </c>
      <c r="C382" s="39">
        <v>16094.967000000001</v>
      </c>
      <c r="D382" s="39">
        <v>13357.002999999997</v>
      </c>
      <c r="E382" s="39">
        <v>25759.748</v>
      </c>
      <c r="F382" s="39">
        <v>3499.81</v>
      </c>
      <c r="G382" s="39">
        <v>58711.527999999998</v>
      </c>
      <c r="H382" s="43"/>
      <c r="I382" s="39">
        <f t="shared" si="32"/>
        <v>0.27413640128732469</v>
      </c>
      <c r="J382" s="39">
        <f t="shared" si="28"/>
        <v>0.22750222068824366</v>
      </c>
      <c r="K382" s="39">
        <f t="shared" si="29"/>
        <v>0.43875110864087885</v>
      </c>
      <c r="L382" s="44">
        <f t="shared" si="30"/>
        <v>5.9610269383552753E-2</v>
      </c>
      <c r="M382" s="43"/>
      <c r="N382" s="45">
        <f t="shared" si="31"/>
        <v>27.413640128732471</v>
      </c>
      <c r="O382" s="39">
        <f t="shared" si="31"/>
        <v>22.750222068824367</v>
      </c>
      <c r="P382" s="39">
        <f t="shared" si="31"/>
        <v>43.875110864087887</v>
      </c>
      <c r="Q382" s="39">
        <f t="shared" si="27"/>
        <v>5.9610269383552756</v>
      </c>
    </row>
    <row r="383" spans="1:17" ht="14.1" customHeight="1">
      <c r="A383" s="42" t="s">
        <v>190</v>
      </c>
      <c r="B383" s="38">
        <v>5</v>
      </c>
      <c r="C383" s="39">
        <v>87900.881999999998</v>
      </c>
      <c r="D383" s="39">
        <v>34485.871999999988</v>
      </c>
      <c r="E383" s="39">
        <v>37873.876000000004</v>
      </c>
      <c r="F383" s="39">
        <v>2360.942</v>
      </c>
      <c r="G383" s="39">
        <v>162621.57199999999</v>
      </c>
      <c r="H383" s="43"/>
      <c r="I383" s="39">
        <f t="shared" si="32"/>
        <v>0.54052411939542688</v>
      </c>
      <c r="J383" s="39">
        <f t="shared" si="28"/>
        <v>0.21206209960877756</v>
      </c>
      <c r="K383" s="39">
        <f t="shared" si="29"/>
        <v>0.232895768588438</v>
      </c>
      <c r="L383" s="44">
        <f t="shared" si="30"/>
        <v>1.4518012407357618E-2</v>
      </c>
      <c r="M383" s="43"/>
      <c r="N383" s="45">
        <f t="shared" si="31"/>
        <v>54.052411939542687</v>
      </c>
      <c r="O383" s="39">
        <f t="shared" si="31"/>
        <v>21.206209960877757</v>
      </c>
      <c r="P383" s="39">
        <f t="shared" si="31"/>
        <v>23.289576858843798</v>
      </c>
      <c r="Q383" s="39">
        <f t="shared" si="27"/>
        <v>1.4518012407357619</v>
      </c>
    </row>
    <row r="384" spans="1:17" ht="14.1" customHeight="1">
      <c r="A384" s="42" t="s">
        <v>191</v>
      </c>
      <c r="B384" s="38">
        <v>3</v>
      </c>
      <c r="C384" s="39">
        <v>28814.932000000001</v>
      </c>
      <c r="D384" s="39">
        <v>23991.641000000003</v>
      </c>
      <c r="E384" s="39">
        <v>47442.451000000001</v>
      </c>
      <c r="F384" s="39">
        <v>0</v>
      </c>
      <c r="G384" s="39">
        <v>100249.024</v>
      </c>
      <c r="H384" s="43"/>
      <c r="I384" s="39">
        <f t="shared" si="32"/>
        <v>0.28743354149762096</v>
      </c>
      <c r="J384" s="39">
        <f t="shared" si="28"/>
        <v>0.23932044465590011</v>
      </c>
      <c r="K384" s="39">
        <f t="shared" si="29"/>
        <v>0.47324601384647891</v>
      </c>
      <c r="L384" s="44">
        <f t="shared" si="30"/>
        <v>0</v>
      </c>
      <c r="M384" s="43"/>
      <c r="N384" s="45">
        <f t="shared" si="31"/>
        <v>28.743354149762094</v>
      </c>
      <c r="O384" s="39">
        <f t="shared" si="31"/>
        <v>23.93204446559001</v>
      </c>
      <c r="P384" s="39">
        <f t="shared" si="31"/>
        <v>47.324601384647892</v>
      </c>
      <c r="Q384" s="39">
        <f t="shared" si="27"/>
        <v>0</v>
      </c>
    </row>
    <row r="385" spans="1:17" ht="14.1" customHeight="1">
      <c r="A385" s="42"/>
      <c r="B385" s="38">
        <v>5</v>
      </c>
      <c r="C385" s="39">
        <v>24769.088</v>
      </c>
      <c r="D385" s="39">
        <v>43339.40400000001</v>
      </c>
      <c r="E385" s="39">
        <v>78753.531999999992</v>
      </c>
      <c r="F385" s="39">
        <v>12233.736000000001</v>
      </c>
      <c r="G385" s="39">
        <v>159095.76</v>
      </c>
      <c r="H385" s="43"/>
      <c r="I385" s="39">
        <f t="shared" si="32"/>
        <v>0.15568666317694449</v>
      </c>
      <c r="J385" s="39">
        <f t="shared" si="28"/>
        <v>0.27241080466255047</v>
      </c>
      <c r="K385" s="39">
        <f t="shared" si="29"/>
        <v>0.4950071076689912</v>
      </c>
      <c r="L385" s="44">
        <f t="shared" si="30"/>
        <v>7.6895424491513792E-2</v>
      </c>
      <c r="M385" s="43"/>
      <c r="N385" s="45">
        <f t="shared" si="31"/>
        <v>15.568666317694449</v>
      </c>
      <c r="O385" s="39">
        <f t="shared" si="31"/>
        <v>27.241080466255045</v>
      </c>
      <c r="P385" s="39">
        <f t="shared" si="31"/>
        <v>49.500710766899118</v>
      </c>
      <c r="Q385" s="39">
        <f t="shared" si="27"/>
        <v>7.6895424491513795</v>
      </c>
    </row>
    <row r="386" spans="1:17" ht="14.1" customHeight="1">
      <c r="A386" s="42"/>
      <c r="B386" s="38">
        <v>5</v>
      </c>
      <c r="C386" s="39">
        <v>72892.78</v>
      </c>
      <c r="D386" s="39">
        <v>36631.001000000018</v>
      </c>
      <c r="E386" s="39">
        <v>47130.793000000005</v>
      </c>
      <c r="F386" s="39">
        <v>21021.902999999998</v>
      </c>
      <c r="G386" s="39">
        <v>177676.47700000001</v>
      </c>
      <c r="H386" s="43"/>
      <c r="I386" s="39">
        <f t="shared" si="32"/>
        <v>0.41025565809704789</v>
      </c>
      <c r="J386" s="39">
        <f t="shared" si="28"/>
        <v>0.20616685797974268</v>
      </c>
      <c r="K386" s="39">
        <f t="shared" si="29"/>
        <v>0.26526186130986829</v>
      </c>
      <c r="L386" s="44">
        <f t="shared" si="30"/>
        <v>0.11831562261334119</v>
      </c>
      <c r="M386" s="43"/>
      <c r="N386" s="45">
        <f t="shared" si="31"/>
        <v>41.025565809704787</v>
      </c>
      <c r="O386" s="39">
        <f t="shared" si="31"/>
        <v>20.61668579797427</v>
      </c>
      <c r="P386" s="39">
        <f t="shared" si="31"/>
        <v>26.526186130986829</v>
      </c>
      <c r="Q386" s="39">
        <f t="shared" si="31"/>
        <v>11.831562261334119</v>
      </c>
    </row>
    <row r="387" spans="1:17" ht="14.1" customHeight="1">
      <c r="A387" s="42"/>
      <c r="B387" s="38">
        <v>5</v>
      </c>
      <c r="C387" s="39">
        <v>110634.048</v>
      </c>
      <c r="D387" s="39">
        <v>33718.826000000001</v>
      </c>
      <c r="E387" s="39">
        <v>53981.843999999983</v>
      </c>
      <c r="F387" s="39">
        <v>9708.9840000000004</v>
      </c>
      <c r="G387" s="39">
        <v>208043.70199999999</v>
      </c>
      <c r="H387" s="43"/>
      <c r="I387" s="39">
        <f t="shared" si="32"/>
        <v>0.53178273091871819</v>
      </c>
      <c r="J387" s="39">
        <f t="shared" ref="J387:J450" si="33">D387/G387</f>
        <v>0.16207568734765163</v>
      </c>
      <c r="K387" s="39">
        <f t="shared" ref="K387:K450" si="34">E387/G387</f>
        <v>0.25947357925788106</v>
      </c>
      <c r="L387" s="44">
        <f t="shared" ref="L387:L450" si="35">F387/G387</f>
        <v>4.6668002475749065E-2</v>
      </c>
      <c r="M387" s="43"/>
      <c r="N387" s="45">
        <f t="shared" ref="N387:Q450" si="36">I387*100</f>
        <v>53.178273091871816</v>
      </c>
      <c r="O387" s="39">
        <f t="shared" si="36"/>
        <v>16.207568734765161</v>
      </c>
      <c r="P387" s="39">
        <f t="shared" si="36"/>
        <v>25.947357925788104</v>
      </c>
      <c r="Q387" s="39">
        <f t="shared" si="36"/>
        <v>4.6668002475749066</v>
      </c>
    </row>
    <row r="388" spans="1:17" ht="14.1" customHeight="1" thickBot="1">
      <c r="A388" s="62"/>
      <c r="B388" s="51">
        <v>5</v>
      </c>
      <c r="C388" s="52">
        <v>77008.827999999994</v>
      </c>
      <c r="D388" s="52">
        <v>31474.891999999993</v>
      </c>
      <c r="E388" s="52">
        <v>44764.289000000019</v>
      </c>
      <c r="F388" s="52">
        <v>12673.162</v>
      </c>
      <c r="G388" s="52">
        <v>165921.171</v>
      </c>
      <c r="H388" s="53"/>
      <c r="I388" s="52">
        <f t="shared" ref="I388:I451" si="37">C388/G388</f>
        <v>0.46412900497188508</v>
      </c>
      <c r="J388" s="52">
        <f t="shared" si="33"/>
        <v>0.18969786562077717</v>
      </c>
      <c r="K388" s="52">
        <f t="shared" si="34"/>
        <v>0.26979250887760442</v>
      </c>
      <c r="L388" s="54">
        <f t="shared" si="35"/>
        <v>7.6380620529733365E-2</v>
      </c>
      <c r="M388" s="53"/>
      <c r="N388" s="55">
        <f t="shared" si="36"/>
        <v>46.41290049718851</v>
      </c>
      <c r="O388" s="52">
        <f t="shared" si="36"/>
        <v>18.969786562077719</v>
      </c>
      <c r="P388" s="52">
        <f t="shared" si="36"/>
        <v>26.979250887760443</v>
      </c>
      <c r="Q388" s="52">
        <f t="shared" si="36"/>
        <v>7.6380620529733365</v>
      </c>
    </row>
    <row r="389" spans="1:17" ht="14.1" customHeight="1">
      <c r="A389" s="42" t="s">
        <v>192</v>
      </c>
      <c r="B389" s="47">
        <v>3</v>
      </c>
      <c r="C389" s="48">
        <v>35091.709000000003</v>
      </c>
      <c r="D389" s="48">
        <v>45770.551000000007</v>
      </c>
      <c r="E389" s="48">
        <v>61727.709000000003</v>
      </c>
      <c r="F389" s="48">
        <v>0</v>
      </c>
      <c r="G389" s="48">
        <v>142589.96900000001</v>
      </c>
      <c r="H389" s="43"/>
      <c r="I389" s="48">
        <f t="shared" si="37"/>
        <v>0.24610222756973879</v>
      </c>
      <c r="J389" s="48">
        <f t="shared" si="33"/>
        <v>0.32099418578315281</v>
      </c>
      <c r="K389" s="48">
        <f t="shared" si="34"/>
        <v>0.43290358664710837</v>
      </c>
      <c r="L389" s="49">
        <f t="shared" si="35"/>
        <v>0</v>
      </c>
      <c r="M389" s="43"/>
      <c r="N389" s="50">
        <f t="shared" si="36"/>
        <v>24.610222756973879</v>
      </c>
      <c r="O389" s="48">
        <f t="shared" si="36"/>
        <v>32.09941857831528</v>
      </c>
      <c r="P389" s="48">
        <f t="shared" si="36"/>
        <v>43.290358664710837</v>
      </c>
      <c r="Q389" s="48">
        <f t="shared" si="36"/>
        <v>0</v>
      </c>
    </row>
    <row r="390" spans="1:17" ht="14.1" customHeight="1">
      <c r="A390" s="42" t="s">
        <v>19</v>
      </c>
      <c r="B390" s="38">
        <v>3</v>
      </c>
      <c r="C390" s="39">
        <v>3518.011</v>
      </c>
      <c r="D390" s="39">
        <v>22712.365000000005</v>
      </c>
      <c r="E390" s="39">
        <v>43383.606999999996</v>
      </c>
      <c r="F390" s="39">
        <v>1240.2750000000001</v>
      </c>
      <c r="G390" s="39">
        <v>70854.258000000002</v>
      </c>
      <c r="H390" s="43"/>
      <c r="I390" s="39">
        <f t="shared" si="37"/>
        <v>4.9651370281797315E-2</v>
      </c>
      <c r="J390" s="39">
        <f t="shared" si="33"/>
        <v>0.32055046007256199</v>
      </c>
      <c r="K390" s="39">
        <f t="shared" si="34"/>
        <v>0.61229357592030664</v>
      </c>
      <c r="L390" s="44">
        <f t="shared" si="35"/>
        <v>1.7504593725334052E-2</v>
      </c>
      <c r="M390" s="43"/>
      <c r="N390" s="45">
        <f t="shared" si="36"/>
        <v>4.9651370281797318</v>
      </c>
      <c r="O390" s="39">
        <f t="shared" si="36"/>
        <v>32.055046007256202</v>
      </c>
      <c r="P390" s="39">
        <f t="shared" si="36"/>
        <v>61.229357592030667</v>
      </c>
      <c r="Q390" s="39">
        <f t="shared" si="36"/>
        <v>1.7504593725334052</v>
      </c>
    </row>
    <row r="391" spans="1:17" ht="14.1" customHeight="1">
      <c r="A391" s="42" t="s">
        <v>133</v>
      </c>
      <c r="B391" s="38">
        <v>3</v>
      </c>
      <c r="C391" s="39">
        <v>6625.1980000000003</v>
      </c>
      <c r="D391" s="39">
        <v>30658.443000000007</v>
      </c>
      <c r="E391" s="39">
        <v>35416.728000000003</v>
      </c>
      <c r="F391" s="39">
        <v>0</v>
      </c>
      <c r="G391" s="39">
        <v>72700.369000000006</v>
      </c>
      <c r="H391" s="43"/>
      <c r="I391" s="39">
        <f t="shared" si="37"/>
        <v>9.1130183947209398E-2</v>
      </c>
      <c r="J391" s="39">
        <f t="shared" si="33"/>
        <v>0.42170959269821595</v>
      </c>
      <c r="K391" s="39">
        <f t="shared" si="34"/>
        <v>0.48716022335457471</v>
      </c>
      <c r="L391" s="44">
        <f t="shared" si="35"/>
        <v>0</v>
      </c>
      <c r="M391" s="43"/>
      <c r="N391" s="45">
        <f t="shared" si="36"/>
        <v>9.1130183947209389</v>
      </c>
      <c r="O391" s="39">
        <f t="shared" si="36"/>
        <v>42.170959269821594</v>
      </c>
      <c r="P391" s="39">
        <f t="shared" si="36"/>
        <v>48.716022335457474</v>
      </c>
      <c r="Q391" s="39">
        <f t="shared" si="36"/>
        <v>0</v>
      </c>
    </row>
    <row r="392" spans="1:17" ht="14.1" customHeight="1">
      <c r="A392" s="42"/>
      <c r="B392" s="38">
        <v>3</v>
      </c>
      <c r="C392" s="39">
        <v>24490.871999999999</v>
      </c>
      <c r="D392" s="39">
        <v>26204.375</v>
      </c>
      <c r="E392" s="39">
        <v>42546.356</v>
      </c>
      <c r="F392" s="39">
        <v>0</v>
      </c>
      <c r="G392" s="39">
        <v>93241.603000000003</v>
      </c>
      <c r="H392" s="43"/>
      <c r="I392" s="39">
        <f t="shared" si="37"/>
        <v>0.26266034915766084</v>
      </c>
      <c r="J392" s="39">
        <f t="shared" si="33"/>
        <v>0.28103737126870287</v>
      </c>
      <c r="K392" s="39">
        <f t="shared" si="34"/>
        <v>0.45630227957363623</v>
      </c>
      <c r="L392" s="44">
        <f t="shared" si="35"/>
        <v>0</v>
      </c>
      <c r="M392" s="43"/>
      <c r="N392" s="45">
        <f t="shared" si="36"/>
        <v>26.266034915766085</v>
      </c>
      <c r="O392" s="39">
        <f t="shared" si="36"/>
        <v>28.103737126870286</v>
      </c>
      <c r="P392" s="39">
        <f t="shared" si="36"/>
        <v>45.630227957363623</v>
      </c>
      <c r="Q392" s="39">
        <f t="shared" si="36"/>
        <v>0</v>
      </c>
    </row>
    <row r="393" spans="1:17" ht="14.1" customHeight="1">
      <c r="A393" s="42" t="s">
        <v>159</v>
      </c>
      <c r="B393" s="38">
        <v>3</v>
      </c>
      <c r="C393" s="39">
        <v>56829.044999999998</v>
      </c>
      <c r="D393" s="39">
        <v>39324.762999999992</v>
      </c>
      <c r="E393" s="39">
        <v>26352.554000000004</v>
      </c>
      <c r="F393" s="39">
        <v>0</v>
      </c>
      <c r="G393" s="39">
        <v>122506.36199999999</v>
      </c>
      <c r="H393" s="43"/>
      <c r="I393" s="39">
        <f t="shared" si="37"/>
        <v>0.46388647962625812</v>
      </c>
      <c r="J393" s="39">
        <f t="shared" si="33"/>
        <v>0.32100180233904907</v>
      </c>
      <c r="K393" s="39">
        <f t="shared" si="34"/>
        <v>0.21511171803469281</v>
      </c>
      <c r="L393" s="44">
        <f t="shared" si="35"/>
        <v>0</v>
      </c>
      <c r="M393" s="43"/>
      <c r="N393" s="45">
        <f t="shared" si="36"/>
        <v>46.388647962625811</v>
      </c>
      <c r="O393" s="39">
        <f t="shared" si="36"/>
        <v>32.100180233904908</v>
      </c>
      <c r="P393" s="39">
        <f t="shared" si="36"/>
        <v>21.511171803469281</v>
      </c>
      <c r="Q393" s="39">
        <f t="shared" si="36"/>
        <v>0</v>
      </c>
    </row>
    <row r="394" spans="1:17" ht="14.1" customHeight="1">
      <c r="A394" s="42" t="s">
        <v>168</v>
      </c>
      <c r="B394" s="38">
        <v>2</v>
      </c>
      <c r="C394" s="39">
        <v>0</v>
      </c>
      <c r="D394" s="39">
        <v>24158.052000000003</v>
      </c>
      <c r="E394" s="39">
        <v>50292.222000000002</v>
      </c>
      <c r="F394" s="39">
        <v>0</v>
      </c>
      <c r="G394" s="39">
        <v>74450.274000000005</v>
      </c>
      <c r="H394" s="43"/>
      <c r="I394" s="39">
        <f t="shared" si="37"/>
        <v>0</v>
      </c>
      <c r="J394" s="39">
        <f t="shared" si="33"/>
        <v>0.32448573661394453</v>
      </c>
      <c r="K394" s="39">
        <f t="shared" si="34"/>
        <v>0.67551426338605547</v>
      </c>
      <c r="L394" s="44">
        <f t="shared" si="35"/>
        <v>0</v>
      </c>
      <c r="M394" s="43"/>
      <c r="N394" s="45">
        <f t="shared" si="36"/>
        <v>0</v>
      </c>
      <c r="O394" s="39">
        <f t="shared" si="36"/>
        <v>32.448573661394455</v>
      </c>
      <c r="P394" s="39">
        <f t="shared" si="36"/>
        <v>67.551426338605552</v>
      </c>
      <c r="Q394" s="39">
        <f t="shared" si="36"/>
        <v>0</v>
      </c>
    </row>
    <row r="395" spans="1:17" ht="14.1" customHeight="1">
      <c r="A395" s="42"/>
      <c r="B395" s="38">
        <v>3</v>
      </c>
      <c r="C395" s="39">
        <v>100132.01700000001</v>
      </c>
      <c r="D395" s="39">
        <v>50211.616999999998</v>
      </c>
      <c r="E395" s="39">
        <v>57809.273999999976</v>
      </c>
      <c r="F395" s="39">
        <v>0</v>
      </c>
      <c r="G395" s="39">
        <v>208152.908</v>
      </c>
      <c r="H395" s="43"/>
      <c r="I395" s="39">
        <f t="shared" si="37"/>
        <v>0.48105029116384002</v>
      </c>
      <c r="J395" s="39">
        <f t="shared" si="33"/>
        <v>0.24122467220107249</v>
      </c>
      <c r="K395" s="39">
        <f t="shared" si="34"/>
        <v>0.27772503663508741</v>
      </c>
      <c r="L395" s="44">
        <f t="shared" si="35"/>
        <v>0</v>
      </c>
      <c r="M395" s="43"/>
      <c r="N395" s="45">
        <f t="shared" si="36"/>
        <v>48.105029116384003</v>
      </c>
      <c r="O395" s="39">
        <f t="shared" si="36"/>
        <v>24.12246722010725</v>
      </c>
      <c r="P395" s="39">
        <f t="shared" si="36"/>
        <v>27.77250366350874</v>
      </c>
      <c r="Q395" s="39">
        <f t="shared" si="36"/>
        <v>0</v>
      </c>
    </row>
    <row r="396" spans="1:17" ht="14.1" customHeight="1">
      <c r="A396" s="42"/>
      <c r="B396" s="38">
        <v>3</v>
      </c>
      <c r="C396" s="39">
        <v>103496.61900000001</v>
      </c>
      <c r="D396" s="39">
        <v>37247.237999999983</v>
      </c>
      <c r="E396" s="39">
        <v>54088.451000000001</v>
      </c>
      <c r="F396" s="39">
        <v>0</v>
      </c>
      <c r="G396" s="39">
        <v>194832.30799999999</v>
      </c>
      <c r="H396" s="43"/>
      <c r="I396" s="39">
        <f t="shared" si="37"/>
        <v>0.53120871000511893</v>
      </c>
      <c r="J396" s="39">
        <f t="shared" si="33"/>
        <v>0.19117588033705368</v>
      </c>
      <c r="K396" s="39">
        <f t="shared" si="34"/>
        <v>0.27761540965782738</v>
      </c>
      <c r="L396" s="44">
        <f t="shared" si="35"/>
        <v>0</v>
      </c>
      <c r="M396" s="43"/>
      <c r="N396" s="45">
        <f t="shared" si="36"/>
        <v>53.12087100051189</v>
      </c>
      <c r="O396" s="39">
        <f t="shared" si="36"/>
        <v>19.117588033705367</v>
      </c>
      <c r="P396" s="39">
        <f t="shared" si="36"/>
        <v>27.761540965782739</v>
      </c>
      <c r="Q396" s="39">
        <f t="shared" si="36"/>
        <v>0</v>
      </c>
    </row>
    <row r="397" spans="1:17" ht="14.1" customHeight="1">
      <c r="A397" s="42"/>
      <c r="B397" s="38">
        <v>2</v>
      </c>
      <c r="C397" s="39">
        <v>0</v>
      </c>
      <c r="D397" s="39">
        <v>19173.552</v>
      </c>
      <c r="E397" s="39">
        <v>21193.874</v>
      </c>
      <c r="F397" s="39">
        <v>0</v>
      </c>
      <c r="G397" s="39">
        <v>40367.425999999999</v>
      </c>
      <c r="H397" s="43"/>
      <c r="I397" s="39">
        <f t="shared" si="37"/>
        <v>0</v>
      </c>
      <c r="J397" s="39">
        <f t="shared" si="33"/>
        <v>0.47497583819191247</v>
      </c>
      <c r="K397" s="39">
        <f t="shared" si="34"/>
        <v>0.52502416180808753</v>
      </c>
      <c r="L397" s="44">
        <f t="shared" si="35"/>
        <v>0</v>
      </c>
      <c r="M397" s="43"/>
      <c r="N397" s="45">
        <f t="shared" si="36"/>
        <v>0</v>
      </c>
      <c r="O397" s="39">
        <f t="shared" si="36"/>
        <v>47.497583819191249</v>
      </c>
      <c r="P397" s="39">
        <f t="shared" si="36"/>
        <v>52.502416180808751</v>
      </c>
      <c r="Q397" s="39">
        <f t="shared" si="36"/>
        <v>0</v>
      </c>
    </row>
    <row r="398" spans="1:17" ht="14.1" customHeight="1" thickBot="1">
      <c r="A398" s="62"/>
      <c r="B398" s="51">
        <v>3</v>
      </c>
      <c r="C398" s="52">
        <v>12964.379000000001</v>
      </c>
      <c r="D398" s="52">
        <v>34933.099000000002</v>
      </c>
      <c r="E398" s="52">
        <v>51264.680999999997</v>
      </c>
      <c r="F398" s="52">
        <v>0</v>
      </c>
      <c r="G398" s="52">
        <v>99162.159</v>
      </c>
      <c r="H398" s="53"/>
      <c r="I398" s="52">
        <f t="shared" si="37"/>
        <v>0.13073917642313537</v>
      </c>
      <c r="J398" s="52">
        <f t="shared" si="33"/>
        <v>0.35228255770429528</v>
      </c>
      <c r="K398" s="52">
        <f t="shared" si="34"/>
        <v>0.51697826587256934</v>
      </c>
      <c r="L398" s="54">
        <f t="shared" si="35"/>
        <v>0</v>
      </c>
      <c r="M398" s="53"/>
      <c r="N398" s="55">
        <f t="shared" si="36"/>
        <v>13.073917642313537</v>
      </c>
      <c r="O398" s="52">
        <f t="shared" si="36"/>
        <v>35.228255770429527</v>
      </c>
      <c r="P398" s="52">
        <f t="shared" si="36"/>
        <v>51.697826587256934</v>
      </c>
      <c r="Q398" s="52">
        <f t="shared" si="36"/>
        <v>0</v>
      </c>
    </row>
    <row r="399" spans="1:17" ht="14.1" customHeight="1">
      <c r="A399" s="42" t="s">
        <v>193</v>
      </c>
      <c r="B399" s="47">
        <v>2</v>
      </c>
      <c r="C399" s="48">
        <v>0</v>
      </c>
      <c r="D399" s="48">
        <v>19061.746000000003</v>
      </c>
      <c r="E399" s="48">
        <v>23305.200000000001</v>
      </c>
      <c r="F399" s="48">
        <v>0</v>
      </c>
      <c r="G399" s="48">
        <v>42366.946000000004</v>
      </c>
      <c r="H399" s="43"/>
      <c r="I399" s="48">
        <f t="shared" si="37"/>
        <v>0</v>
      </c>
      <c r="J399" s="48">
        <f t="shared" si="33"/>
        <v>0.4499202279059718</v>
      </c>
      <c r="K399" s="48">
        <f t="shared" si="34"/>
        <v>0.55007977209402814</v>
      </c>
      <c r="L399" s="49">
        <f t="shared" si="35"/>
        <v>0</v>
      </c>
      <c r="M399" s="43"/>
      <c r="N399" s="50">
        <f t="shared" si="36"/>
        <v>0</v>
      </c>
      <c r="O399" s="48">
        <f t="shared" si="36"/>
        <v>44.992022790597183</v>
      </c>
      <c r="P399" s="48">
        <f t="shared" si="36"/>
        <v>55.007977209402817</v>
      </c>
      <c r="Q399" s="48">
        <f t="shared" si="36"/>
        <v>0</v>
      </c>
    </row>
    <row r="400" spans="1:17" ht="14.1" customHeight="1">
      <c r="A400" s="42" t="s">
        <v>15</v>
      </c>
      <c r="B400" s="38">
        <v>2</v>
      </c>
      <c r="C400" s="39">
        <v>0</v>
      </c>
      <c r="D400" s="39">
        <v>27605.659000000007</v>
      </c>
      <c r="E400" s="39">
        <v>52653.163999999997</v>
      </c>
      <c r="F400" s="39">
        <v>0</v>
      </c>
      <c r="G400" s="39">
        <v>80258.823000000004</v>
      </c>
      <c r="H400" s="43"/>
      <c r="I400" s="39">
        <f t="shared" si="37"/>
        <v>0</v>
      </c>
      <c r="J400" s="39">
        <f t="shared" si="33"/>
        <v>0.34395793469336083</v>
      </c>
      <c r="K400" s="39">
        <f t="shared" si="34"/>
        <v>0.65604206530663922</v>
      </c>
      <c r="L400" s="44">
        <f t="shared" si="35"/>
        <v>0</v>
      </c>
      <c r="M400" s="43"/>
      <c r="N400" s="45">
        <f t="shared" si="36"/>
        <v>0</v>
      </c>
      <c r="O400" s="39">
        <f t="shared" si="36"/>
        <v>34.395793469336084</v>
      </c>
      <c r="P400" s="39">
        <f t="shared" si="36"/>
        <v>65.604206530663916</v>
      </c>
      <c r="Q400" s="39">
        <f t="shared" si="36"/>
        <v>0</v>
      </c>
    </row>
    <row r="401" spans="1:17" ht="14.1" customHeight="1">
      <c r="A401" s="42" t="s">
        <v>137</v>
      </c>
      <c r="B401" s="38">
        <v>2</v>
      </c>
      <c r="C401" s="39">
        <v>0</v>
      </c>
      <c r="D401" s="39">
        <v>8845.732</v>
      </c>
      <c r="E401" s="39">
        <v>19990.001</v>
      </c>
      <c r="F401" s="39">
        <v>0</v>
      </c>
      <c r="G401" s="39">
        <v>28835.733</v>
      </c>
      <c r="H401" s="43"/>
      <c r="I401" s="39">
        <f t="shared" si="37"/>
        <v>0</v>
      </c>
      <c r="J401" s="39">
        <f t="shared" si="33"/>
        <v>0.30676286259135499</v>
      </c>
      <c r="K401" s="39">
        <f t="shared" si="34"/>
        <v>0.69323713740864501</v>
      </c>
      <c r="L401" s="44">
        <f t="shared" si="35"/>
        <v>0</v>
      </c>
      <c r="M401" s="43"/>
      <c r="N401" s="45">
        <f t="shared" si="36"/>
        <v>0</v>
      </c>
      <c r="O401" s="39">
        <f t="shared" si="36"/>
        <v>30.676286259135498</v>
      </c>
      <c r="P401" s="39">
        <f t="shared" si="36"/>
        <v>69.323713740864505</v>
      </c>
      <c r="Q401" s="39">
        <f t="shared" si="36"/>
        <v>0</v>
      </c>
    </row>
    <row r="402" spans="1:17" ht="14.1" customHeight="1">
      <c r="A402" s="42"/>
      <c r="B402" s="38">
        <v>2</v>
      </c>
      <c r="C402" s="39">
        <v>0</v>
      </c>
      <c r="D402" s="39">
        <v>14737.685000000001</v>
      </c>
      <c r="E402" s="39">
        <v>19350.363000000001</v>
      </c>
      <c r="F402" s="39">
        <v>0</v>
      </c>
      <c r="G402" s="39">
        <v>34088.048000000003</v>
      </c>
      <c r="H402" s="43"/>
      <c r="I402" s="39">
        <f t="shared" si="37"/>
        <v>0</v>
      </c>
      <c r="J402" s="39">
        <f t="shared" si="33"/>
        <v>0.4323417110888837</v>
      </c>
      <c r="K402" s="39">
        <f t="shared" si="34"/>
        <v>0.56765828891111625</v>
      </c>
      <c r="L402" s="44">
        <f t="shared" si="35"/>
        <v>0</v>
      </c>
      <c r="M402" s="43"/>
      <c r="N402" s="45">
        <f t="shared" si="36"/>
        <v>0</v>
      </c>
      <c r="O402" s="39">
        <f t="shared" si="36"/>
        <v>43.234171108888368</v>
      </c>
      <c r="P402" s="39">
        <f t="shared" si="36"/>
        <v>56.765828891111624</v>
      </c>
      <c r="Q402" s="39">
        <f t="shared" si="36"/>
        <v>0</v>
      </c>
    </row>
    <row r="403" spans="1:17" ht="14.1" customHeight="1">
      <c r="A403" s="42" t="s">
        <v>138</v>
      </c>
      <c r="B403" s="38">
        <v>2</v>
      </c>
      <c r="C403" s="39">
        <v>0</v>
      </c>
      <c r="D403" s="39">
        <v>26217.375</v>
      </c>
      <c r="E403" s="39">
        <v>34790.091</v>
      </c>
      <c r="F403" s="39">
        <v>0</v>
      </c>
      <c r="G403" s="39">
        <v>61007.466</v>
      </c>
      <c r="H403" s="43"/>
      <c r="I403" s="39">
        <f t="shared" si="37"/>
        <v>0</v>
      </c>
      <c r="J403" s="39">
        <f t="shared" si="33"/>
        <v>0.42974043537556533</v>
      </c>
      <c r="K403" s="39">
        <f t="shared" si="34"/>
        <v>0.57025956462443461</v>
      </c>
      <c r="L403" s="44">
        <f t="shared" si="35"/>
        <v>0</v>
      </c>
      <c r="M403" s="43"/>
      <c r="N403" s="45">
        <f t="shared" si="36"/>
        <v>0</v>
      </c>
      <c r="O403" s="39">
        <f t="shared" si="36"/>
        <v>42.974043537556533</v>
      </c>
      <c r="P403" s="39">
        <f t="shared" si="36"/>
        <v>57.02595646244346</v>
      </c>
      <c r="Q403" s="39">
        <f t="shared" si="36"/>
        <v>0</v>
      </c>
    </row>
    <row r="404" spans="1:17" ht="14.1" customHeight="1">
      <c r="A404" s="42" t="s">
        <v>194</v>
      </c>
      <c r="B404" s="38">
        <v>2</v>
      </c>
      <c r="C404" s="39">
        <v>0</v>
      </c>
      <c r="D404" s="39">
        <v>25606.338000000003</v>
      </c>
      <c r="E404" s="39">
        <v>49350.966</v>
      </c>
      <c r="F404" s="39">
        <v>0</v>
      </c>
      <c r="G404" s="39">
        <v>74957.304000000004</v>
      </c>
      <c r="H404" s="43"/>
      <c r="I404" s="39">
        <f t="shared" si="37"/>
        <v>0</v>
      </c>
      <c r="J404" s="39">
        <f t="shared" si="33"/>
        <v>0.34161231305757744</v>
      </c>
      <c r="K404" s="39">
        <f t="shared" si="34"/>
        <v>0.65838768694242256</v>
      </c>
      <c r="L404" s="44">
        <f t="shared" si="35"/>
        <v>0</v>
      </c>
      <c r="M404" s="43"/>
      <c r="N404" s="45">
        <f t="shared" si="36"/>
        <v>0</v>
      </c>
      <c r="O404" s="39">
        <f t="shared" si="36"/>
        <v>34.161231305757745</v>
      </c>
      <c r="P404" s="39">
        <f t="shared" si="36"/>
        <v>65.838768694242262</v>
      </c>
      <c r="Q404" s="39">
        <f t="shared" si="36"/>
        <v>0</v>
      </c>
    </row>
    <row r="405" spans="1:17" ht="14.1" customHeight="1">
      <c r="A405" s="42"/>
      <c r="B405" s="38">
        <v>2</v>
      </c>
      <c r="C405" s="39">
        <v>0</v>
      </c>
      <c r="D405" s="39">
        <v>35042.305999999997</v>
      </c>
      <c r="E405" s="39">
        <v>57484.254000000001</v>
      </c>
      <c r="F405" s="39">
        <v>0</v>
      </c>
      <c r="G405" s="39">
        <v>92526.56</v>
      </c>
      <c r="H405" s="43"/>
      <c r="I405" s="39">
        <f t="shared" si="37"/>
        <v>0</v>
      </c>
      <c r="J405" s="39">
        <f t="shared" si="33"/>
        <v>0.37872699471373406</v>
      </c>
      <c r="K405" s="39">
        <f t="shared" si="34"/>
        <v>0.62127300528626594</v>
      </c>
      <c r="L405" s="44">
        <f t="shared" si="35"/>
        <v>0</v>
      </c>
      <c r="M405" s="43"/>
      <c r="N405" s="45">
        <f t="shared" si="36"/>
        <v>0</v>
      </c>
      <c r="O405" s="39">
        <f t="shared" si="36"/>
        <v>37.872699471373409</v>
      </c>
      <c r="P405" s="39">
        <f t="shared" si="36"/>
        <v>62.127300528626591</v>
      </c>
      <c r="Q405" s="39">
        <f t="shared" si="36"/>
        <v>0</v>
      </c>
    </row>
    <row r="406" spans="1:17" ht="14.1" customHeight="1">
      <c r="A406" s="42"/>
      <c r="B406" s="38">
        <v>2</v>
      </c>
      <c r="C406" s="39">
        <v>0</v>
      </c>
      <c r="D406" s="39">
        <v>29774.39</v>
      </c>
      <c r="E406" s="39">
        <v>62208.737999999998</v>
      </c>
      <c r="F406" s="39">
        <v>0</v>
      </c>
      <c r="G406" s="39">
        <v>91983.127999999997</v>
      </c>
      <c r="H406" s="43"/>
      <c r="I406" s="39">
        <f t="shared" si="37"/>
        <v>0</v>
      </c>
      <c r="J406" s="39">
        <f t="shared" si="33"/>
        <v>0.32369403658462237</v>
      </c>
      <c r="K406" s="39">
        <f t="shared" si="34"/>
        <v>0.67630596341537763</v>
      </c>
      <c r="L406" s="44">
        <f t="shared" si="35"/>
        <v>0</v>
      </c>
      <c r="M406" s="43"/>
      <c r="N406" s="45">
        <f t="shared" si="36"/>
        <v>0</v>
      </c>
      <c r="O406" s="39">
        <f t="shared" si="36"/>
        <v>32.36940365846224</v>
      </c>
      <c r="P406" s="39">
        <f t="shared" si="36"/>
        <v>67.630596341537768</v>
      </c>
      <c r="Q406" s="39">
        <f t="shared" si="36"/>
        <v>0</v>
      </c>
    </row>
    <row r="407" spans="1:17" ht="14.1" customHeight="1">
      <c r="A407" s="42"/>
      <c r="B407" s="38">
        <v>3</v>
      </c>
      <c r="C407" s="39">
        <v>6466.5889999999999</v>
      </c>
      <c r="D407" s="39">
        <v>22972.381000000001</v>
      </c>
      <c r="E407" s="39">
        <v>27239.235999999997</v>
      </c>
      <c r="F407" s="39">
        <v>0</v>
      </c>
      <c r="G407" s="39">
        <v>56678.205999999998</v>
      </c>
      <c r="H407" s="43"/>
      <c r="I407" s="39">
        <f t="shared" si="37"/>
        <v>0.11409304310019976</v>
      </c>
      <c r="J407" s="39">
        <f t="shared" si="33"/>
        <v>0.40531242290908082</v>
      </c>
      <c r="K407" s="39">
        <f t="shared" si="34"/>
        <v>0.48059453399071944</v>
      </c>
      <c r="L407" s="44">
        <f t="shared" si="35"/>
        <v>0</v>
      </c>
      <c r="M407" s="43"/>
      <c r="N407" s="45">
        <f t="shared" si="36"/>
        <v>11.409304310019976</v>
      </c>
      <c r="O407" s="39">
        <f t="shared" si="36"/>
        <v>40.531242290908082</v>
      </c>
      <c r="P407" s="39">
        <f t="shared" si="36"/>
        <v>48.059453399071941</v>
      </c>
      <c r="Q407" s="39">
        <f t="shared" si="36"/>
        <v>0</v>
      </c>
    </row>
    <row r="408" spans="1:17" ht="14.1" customHeight="1">
      <c r="A408" s="42"/>
      <c r="B408" s="38">
        <v>3</v>
      </c>
      <c r="C408" s="39">
        <v>25060.306</v>
      </c>
      <c r="D408" s="39">
        <v>32720.365999999995</v>
      </c>
      <c r="E408" s="39">
        <v>69093.952000000005</v>
      </c>
      <c r="F408" s="39">
        <v>0</v>
      </c>
      <c r="G408" s="39">
        <v>126874.624</v>
      </c>
      <c r="H408" s="43"/>
      <c r="I408" s="39">
        <f t="shared" si="37"/>
        <v>0.197520238562441</v>
      </c>
      <c r="J408" s="39">
        <f t="shared" si="33"/>
        <v>0.25789527462954293</v>
      </c>
      <c r="K408" s="39">
        <f t="shared" si="34"/>
        <v>0.54458448680801608</v>
      </c>
      <c r="L408" s="44">
        <f t="shared" si="35"/>
        <v>0</v>
      </c>
      <c r="M408" s="43"/>
      <c r="N408" s="45">
        <f t="shared" si="36"/>
        <v>19.752023856244101</v>
      </c>
      <c r="O408" s="39">
        <f t="shared" si="36"/>
        <v>25.789527462954293</v>
      </c>
      <c r="P408" s="39">
        <f t="shared" si="36"/>
        <v>54.458448680801609</v>
      </c>
      <c r="Q408" s="39">
        <f t="shared" si="36"/>
        <v>0</v>
      </c>
    </row>
    <row r="409" spans="1:17" ht="14.1" customHeight="1">
      <c r="A409" s="42"/>
      <c r="B409" s="38">
        <v>2</v>
      </c>
      <c r="C409" s="39">
        <v>0</v>
      </c>
      <c r="D409" s="39">
        <v>14792.389000000001</v>
      </c>
      <c r="E409" s="39">
        <v>15972.76</v>
      </c>
      <c r="F409" s="39">
        <v>0</v>
      </c>
      <c r="G409" s="39">
        <v>30765.149000000001</v>
      </c>
      <c r="H409" s="43"/>
      <c r="I409" s="39">
        <f t="shared" si="37"/>
        <v>0</v>
      </c>
      <c r="J409" s="39">
        <f t="shared" si="33"/>
        <v>0.48081642640508587</v>
      </c>
      <c r="K409" s="39">
        <f t="shared" si="34"/>
        <v>0.51918357359491418</v>
      </c>
      <c r="L409" s="44">
        <f t="shared" si="35"/>
        <v>0</v>
      </c>
      <c r="M409" s="43"/>
      <c r="N409" s="45">
        <f t="shared" si="36"/>
        <v>0</v>
      </c>
      <c r="O409" s="39">
        <f t="shared" si="36"/>
        <v>48.081642640508591</v>
      </c>
      <c r="P409" s="39">
        <f t="shared" si="36"/>
        <v>51.918357359491417</v>
      </c>
      <c r="Q409" s="39">
        <f t="shared" si="36"/>
        <v>0</v>
      </c>
    </row>
    <row r="410" spans="1:17" ht="14.1" customHeight="1">
      <c r="A410" s="42"/>
      <c r="B410" s="38">
        <v>2</v>
      </c>
      <c r="C410" s="39">
        <v>0</v>
      </c>
      <c r="D410" s="39">
        <v>8726.1240000000016</v>
      </c>
      <c r="E410" s="39">
        <v>12311.74</v>
      </c>
      <c r="F410" s="39">
        <v>0</v>
      </c>
      <c r="G410" s="39">
        <v>21037.864000000001</v>
      </c>
      <c r="H410" s="43"/>
      <c r="I410" s="39">
        <f t="shared" si="37"/>
        <v>0</v>
      </c>
      <c r="J410" s="39">
        <f t="shared" si="33"/>
        <v>0.41478184287150072</v>
      </c>
      <c r="K410" s="39">
        <f t="shared" si="34"/>
        <v>0.58521815712849934</v>
      </c>
      <c r="L410" s="44">
        <f t="shared" si="35"/>
        <v>0</v>
      </c>
      <c r="M410" s="43"/>
      <c r="N410" s="45">
        <f t="shared" si="36"/>
        <v>0</v>
      </c>
      <c r="O410" s="39">
        <f t="shared" si="36"/>
        <v>41.478184287150071</v>
      </c>
      <c r="P410" s="39">
        <f t="shared" si="36"/>
        <v>58.521815712849936</v>
      </c>
      <c r="Q410" s="39">
        <f t="shared" si="36"/>
        <v>0</v>
      </c>
    </row>
    <row r="411" spans="1:17" ht="14.1" customHeight="1" thickBot="1">
      <c r="A411" s="62"/>
      <c r="B411" s="51">
        <v>2</v>
      </c>
      <c r="C411" s="52">
        <v>0</v>
      </c>
      <c r="D411" s="52">
        <v>16674.803</v>
      </c>
      <c r="E411" s="52">
        <v>25135.71</v>
      </c>
      <c r="F411" s="52">
        <v>0</v>
      </c>
      <c r="G411" s="52">
        <v>41810.512999999999</v>
      </c>
      <c r="H411" s="53"/>
      <c r="I411" s="52">
        <f t="shared" si="37"/>
        <v>0</v>
      </c>
      <c r="J411" s="52">
        <f t="shared" si="33"/>
        <v>0.3988184263608533</v>
      </c>
      <c r="K411" s="52">
        <f t="shared" si="34"/>
        <v>0.6011815736391467</v>
      </c>
      <c r="L411" s="54">
        <f t="shared" si="35"/>
        <v>0</v>
      </c>
      <c r="M411" s="53"/>
      <c r="N411" s="55">
        <f t="shared" si="36"/>
        <v>0</v>
      </c>
      <c r="O411" s="52">
        <f t="shared" si="36"/>
        <v>39.881842636085331</v>
      </c>
      <c r="P411" s="52">
        <f t="shared" si="36"/>
        <v>60.118157363914669</v>
      </c>
      <c r="Q411" s="52">
        <f t="shared" si="36"/>
        <v>0</v>
      </c>
    </row>
    <row r="412" spans="1:17" ht="14.1" customHeight="1">
      <c r="A412" s="42" t="s">
        <v>195</v>
      </c>
      <c r="B412" s="47">
        <v>3</v>
      </c>
      <c r="C412" s="48">
        <v>14610.278</v>
      </c>
      <c r="D412" s="48">
        <v>19532.373</v>
      </c>
      <c r="E412" s="48">
        <v>24321.862000000001</v>
      </c>
      <c r="F412" s="48">
        <v>0</v>
      </c>
      <c r="G412" s="48">
        <v>58464.512999999999</v>
      </c>
      <c r="H412" s="43"/>
      <c r="I412" s="48">
        <f t="shared" si="37"/>
        <v>0.24989993502554278</v>
      </c>
      <c r="J412" s="48">
        <f t="shared" si="33"/>
        <v>0.33408938170749836</v>
      </c>
      <c r="K412" s="48">
        <f t="shared" si="34"/>
        <v>0.41601068326695889</v>
      </c>
      <c r="L412" s="49">
        <f t="shared" si="35"/>
        <v>0</v>
      </c>
      <c r="M412" s="43"/>
      <c r="N412" s="50">
        <f t="shared" si="36"/>
        <v>24.989993502554277</v>
      </c>
      <c r="O412" s="48">
        <f t="shared" si="36"/>
        <v>33.408938170749835</v>
      </c>
      <c r="P412" s="48">
        <f t="shared" si="36"/>
        <v>41.601068326695888</v>
      </c>
      <c r="Q412" s="48">
        <f t="shared" si="36"/>
        <v>0</v>
      </c>
    </row>
    <row r="413" spans="1:17" ht="14.1" customHeight="1">
      <c r="A413" s="42" t="s">
        <v>20</v>
      </c>
      <c r="B413" s="38">
        <v>3</v>
      </c>
      <c r="C413" s="39">
        <v>1661.5</v>
      </c>
      <c r="D413" s="39">
        <v>16087.166999999998</v>
      </c>
      <c r="E413" s="39">
        <v>22725.365000000002</v>
      </c>
      <c r="F413" s="39">
        <v>0</v>
      </c>
      <c r="G413" s="39">
        <v>40474.031999999999</v>
      </c>
      <c r="H413" s="43"/>
      <c r="I413" s="39">
        <f t="shared" si="37"/>
        <v>4.1051012659178605E-2</v>
      </c>
      <c r="J413" s="39">
        <f t="shared" si="33"/>
        <v>0.39746885113892283</v>
      </c>
      <c r="K413" s="39">
        <f t="shared" si="34"/>
        <v>0.56148013620189863</v>
      </c>
      <c r="L413" s="44">
        <f t="shared" si="35"/>
        <v>0</v>
      </c>
      <c r="M413" s="43"/>
      <c r="N413" s="45">
        <f t="shared" si="36"/>
        <v>4.1051012659178605</v>
      </c>
      <c r="O413" s="39">
        <f t="shared" si="36"/>
        <v>39.746885113892283</v>
      </c>
      <c r="P413" s="39">
        <f t="shared" si="36"/>
        <v>56.148013620189865</v>
      </c>
      <c r="Q413" s="39">
        <f t="shared" si="36"/>
        <v>0</v>
      </c>
    </row>
    <row r="414" spans="1:17" ht="14.1" customHeight="1">
      <c r="A414" s="42" t="s">
        <v>196</v>
      </c>
      <c r="B414" s="38">
        <v>3</v>
      </c>
      <c r="C414" s="39">
        <v>4719.2839999999997</v>
      </c>
      <c r="D414" s="39">
        <v>17714.865000000005</v>
      </c>
      <c r="E414" s="39">
        <v>41066.866999999998</v>
      </c>
      <c r="F414" s="39">
        <v>0</v>
      </c>
      <c r="G414" s="39">
        <v>63501.016000000003</v>
      </c>
      <c r="H414" s="43"/>
      <c r="I414" s="39">
        <f t="shared" si="37"/>
        <v>7.4318243978962473E-2</v>
      </c>
      <c r="J414" s="39">
        <f t="shared" si="33"/>
        <v>0.2789697884518888</v>
      </c>
      <c r="K414" s="39">
        <f t="shared" si="34"/>
        <v>0.64671196756914873</v>
      </c>
      <c r="L414" s="44">
        <f t="shared" si="35"/>
        <v>0</v>
      </c>
      <c r="M414" s="43"/>
      <c r="N414" s="45">
        <f t="shared" si="36"/>
        <v>7.4318243978962473</v>
      </c>
      <c r="O414" s="39">
        <f t="shared" si="36"/>
        <v>27.89697884518888</v>
      </c>
      <c r="P414" s="39">
        <f t="shared" si="36"/>
        <v>64.671196756914867</v>
      </c>
      <c r="Q414" s="39">
        <f t="shared" si="36"/>
        <v>0</v>
      </c>
    </row>
    <row r="415" spans="1:17" ht="14.1" customHeight="1">
      <c r="A415" s="42"/>
      <c r="B415" s="38">
        <v>3</v>
      </c>
      <c r="C415" s="39">
        <v>8003.2809999999999</v>
      </c>
      <c r="D415" s="39">
        <v>17387.245000000003</v>
      </c>
      <c r="E415" s="39">
        <v>34236.256999999998</v>
      </c>
      <c r="F415" s="39">
        <v>0</v>
      </c>
      <c r="G415" s="39">
        <v>59626.783000000003</v>
      </c>
      <c r="H415" s="43"/>
      <c r="I415" s="39">
        <f t="shared" si="37"/>
        <v>0.13422292126677368</v>
      </c>
      <c r="J415" s="39">
        <f t="shared" si="33"/>
        <v>0.29160125911874202</v>
      </c>
      <c r="K415" s="39">
        <f t="shared" si="34"/>
        <v>0.57417581961448427</v>
      </c>
      <c r="L415" s="44">
        <f t="shared" si="35"/>
        <v>0</v>
      </c>
      <c r="M415" s="43"/>
      <c r="N415" s="45">
        <f t="shared" si="36"/>
        <v>13.422292126677368</v>
      </c>
      <c r="O415" s="39">
        <f t="shared" si="36"/>
        <v>29.160125911874204</v>
      </c>
      <c r="P415" s="39">
        <f t="shared" si="36"/>
        <v>57.417581961448427</v>
      </c>
      <c r="Q415" s="39">
        <f t="shared" si="36"/>
        <v>0</v>
      </c>
    </row>
    <row r="416" spans="1:17" ht="14.1" customHeight="1">
      <c r="A416" s="42" t="s">
        <v>157</v>
      </c>
      <c r="B416" s="38">
        <v>3</v>
      </c>
      <c r="C416" s="39">
        <v>9989.7999999999993</v>
      </c>
      <c r="D416" s="39">
        <v>15686.743000000002</v>
      </c>
      <c r="E416" s="39">
        <v>22246.937000000002</v>
      </c>
      <c r="F416" s="39">
        <v>0</v>
      </c>
      <c r="G416" s="39">
        <v>47923.48</v>
      </c>
      <c r="H416" s="43"/>
      <c r="I416" s="39">
        <f t="shared" si="37"/>
        <v>0.20845314238448456</v>
      </c>
      <c r="J416" s="39">
        <f t="shared" si="33"/>
        <v>0.32732896275479162</v>
      </c>
      <c r="K416" s="39">
        <f t="shared" si="34"/>
        <v>0.46421789486072379</v>
      </c>
      <c r="L416" s="44">
        <f t="shared" si="35"/>
        <v>0</v>
      </c>
      <c r="M416" s="43"/>
      <c r="N416" s="45">
        <f t="shared" si="36"/>
        <v>20.845314238448456</v>
      </c>
      <c r="O416" s="39">
        <f t="shared" si="36"/>
        <v>32.732896275479163</v>
      </c>
      <c r="P416" s="39">
        <f t="shared" si="36"/>
        <v>46.421789486072377</v>
      </c>
      <c r="Q416" s="39">
        <f t="shared" si="36"/>
        <v>0</v>
      </c>
    </row>
    <row r="417" spans="1:17" ht="14.1" customHeight="1">
      <c r="A417" s="42" t="s">
        <v>163</v>
      </c>
      <c r="B417" s="38">
        <v>3</v>
      </c>
      <c r="C417" s="39">
        <v>1723.904</v>
      </c>
      <c r="D417" s="39">
        <v>10177.011000000002</v>
      </c>
      <c r="E417" s="39">
        <v>16807.409999999996</v>
      </c>
      <c r="F417" s="39">
        <v>0</v>
      </c>
      <c r="G417" s="39">
        <v>28708.325000000001</v>
      </c>
      <c r="H417" s="43"/>
      <c r="I417" s="39">
        <f t="shared" si="37"/>
        <v>6.0048923091124265E-2</v>
      </c>
      <c r="J417" s="39">
        <f t="shared" si="33"/>
        <v>0.35449685761882666</v>
      </c>
      <c r="K417" s="39">
        <f t="shared" si="34"/>
        <v>0.58545421929004904</v>
      </c>
      <c r="L417" s="44">
        <f t="shared" si="35"/>
        <v>0</v>
      </c>
      <c r="M417" s="43"/>
      <c r="N417" s="45">
        <f t="shared" si="36"/>
        <v>6.0048923091124262</v>
      </c>
      <c r="O417" s="39">
        <f t="shared" si="36"/>
        <v>35.449685761882662</v>
      </c>
      <c r="P417" s="39">
        <f t="shared" si="36"/>
        <v>58.545421929004902</v>
      </c>
      <c r="Q417" s="39">
        <f t="shared" si="36"/>
        <v>0</v>
      </c>
    </row>
    <row r="418" spans="1:17" ht="14.1" customHeight="1">
      <c r="A418" s="42"/>
      <c r="B418" s="38">
        <v>2</v>
      </c>
      <c r="C418" s="39">
        <v>0</v>
      </c>
      <c r="D418" s="39">
        <v>9519.1720000000023</v>
      </c>
      <c r="E418" s="39">
        <v>29732.787</v>
      </c>
      <c r="F418" s="39">
        <v>0</v>
      </c>
      <c r="G418" s="39">
        <v>39251.959000000003</v>
      </c>
      <c r="H418" s="43"/>
      <c r="I418" s="39">
        <f t="shared" si="37"/>
        <v>0</v>
      </c>
      <c r="J418" s="39">
        <f t="shared" si="33"/>
        <v>0.24251457105618604</v>
      </c>
      <c r="K418" s="39">
        <f t="shared" si="34"/>
        <v>0.75748542894381399</v>
      </c>
      <c r="L418" s="44">
        <f t="shared" si="35"/>
        <v>0</v>
      </c>
      <c r="M418" s="43"/>
      <c r="N418" s="45">
        <f t="shared" si="36"/>
        <v>0</v>
      </c>
      <c r="O418" s="39">
        <f t="shared" si="36"/>
        <v>24.251457105618606</v>
      </c>
      <c r="P418" s="39">
        <f t="shared" si="36"/>
        <v>75.748542894381401</v>
      </c>
      <c r="Q418" s="39">
        <f t="shared" si="36"/>
        <v>0</v>
      </c>
    </row>
    <row r="419" spans="1:17" ht="14.1" customHeight="1">
      <c r="A419" s="42"/>
      <c r="B419" s="38">
        <v>2</v>
      </c>
      <c r="C419" s="39">
        <v>0</v>
      </c>
      <c r="D419" s="39">
        <v>9846.7920000000013</v>
      </c>
      <c r="E419" s="39">
        <v>26261.578000000001</v>
      </c>
      <c r="F419" s="39">
        <v>0</v>
      </c>
      <c r="G419" s="39">
        <v>36108.370000000003</v>
      </c>
      <c r="H419" s="43"/>
      <c r="I419" s="39">
        <f t="shared" si="37"/>
        <v>0</v>
      </c>
      <c r="J419" s="39">
        <f t="shared" si="33"/>
        <v>0.27270109395688591</v>
      </c>
      <c r="K419" s="39">
        <f t="shared" si="34"/>
        <v>0.72729890604311409</v>
      </c>
      <c r="L419" s="44">
        <f t="shared" si="35"/>
        <v>0</v>
      </c>
      <c r="M419" s="43"/>
      <c r="N419" s="45">
        <f t="shared" si="36"/>
        <v>0</v>
      </c>
      <c r="O419" s="39">
        <f t="shared" si="36"/>
        <v>27.270109395688593</v>
      </c>
      <c r="P419" s="39">
        <f t="shared" si="36"/>
        <v>72.729890604311407</v>
      </c>
      <c r="Q419" s="39">
        <f t="shared" si="36"/>
        <v>0</v>
      </c>
    </row>
    <row r="420" spans="1:17" ht="14.1" customHeight="1">
      <c r="A420" s="42"/>
      <c r="B420" s="38">
        <v>3</v>
      </c>
      <c r="C420" s="39">
        <v>7132.2290000000003</v>
      </c>
      <c r="D420" s="39">
        <v>20881.854999999996</v>
      </c>
      <c r="E420" s="39">
        <v>57551.858</v>
      </c>
      <c r="F420" s="39">
        <v>0</v>
      </c>
      <c r="G420" s="39">
        <v>85565.941999999995</v>
      </c>
      <c r="H420" s="43"/>
      <c r="I420" s="39">
        <f t="shared" si="37"/>
        <v>8.3353596457805615E-2</v>
      </c>
      <c r="J420" s="39">
        <f t="shared" si="33"/>
        <v>0.24404400292817435</v>
      </c>
      <c r="K420" s="39">
        <f t="shared" si="34"/>
        <v>0.67260240061401999</v>
      </c>
      <c r="L420" s="44">
        <f t="shared" si="35"/>
        <v>0</v>
      </c>
      <c r="M420" s="43"/>
      <c r="N420" s="45">
        <f t="shared" si="36"/>
        <v>8.3353596457805619</v>
      </c>
      <c r="O420" s="39">
        <f t="shared" si="36"/>
        <v>24.404400292817435</v>
      </c>
      <c r="P420" s="39">
        <f t="shared" si="36"/>
        <v>67.260240061402001</v>
      </c>
      <c r="Q420" s="39">
        <f t="shared" si="36"/>
        <v>0</v>
      </c>
    </row>
    <row r="421" spans="1:17" ht="14.1" customHeight="1">
      <c r="A421" s="42"/>
      <c r="B421" s="38">
        <v>2</v>
      </c>
      <c r="C421" s="39">
        <v>0</v>
      </c>
      <c r="D421" s="39">
        <v>12644.559999999998</v>
      </c>
      <c r="E421" s="39">
        <v>35845.754000000001</v>
      </c>
      <c r="F421" s="39">
        <v>0</v>
      </c>
      <c r="G421" s="39">
        <v>48490.313999999998</v>
      </c>
      <c r="H421" s="43"/>
      <c r="I421" s="39">
        <f t="shared" si="37"/>
        <v>0</v>
      </c>
      <c r="J421" s="39">
        <f t="shared" si="33"/>
        <v>0.26076465497831169</v>
      </c>
      <c r="K421" s="39">
        <f t="shared" si="34"/>
        <v>0.73923534502168831</v>
      </c>
      <c r="L421" s="44">
        <f t="shared" si="35"/>
        <v>0</v>
      </c>
      <c r="M421" s="43"/>
      <c r="N421" s="45">
        <f t="shared" si="36"/>
        <v>0</v>
      </c>
      <c r="O421" s="39">
        <f t="shared" si="36"/>
        <v>26.076465497831169</v>
      </c>
      <c r="P421" s="39">
        <f t="shared" si="36"/>
        <v>73.923534502168835</v>
      </c>
      <c r="Q421" s="39">
        <f t="shared" si="36"/>
        <v>0</v>
      </c>
    </row>
    <row r="422" spans="1:17" ht="14.1" customHeight="1">
      <c r="A422" s="42"/>
      <c r="B422" s="38">
        <v>2</v>
      </c>
      <c r="C422" s="39">
        <v>0</v>
      </c>
      <c r="D422" s="39">
        <v>11521.291999999998</v>
      </c>
      <c r="E422" s="39">
        <v>19264.558000000001</v>
      </c>
      <c r="F422" s="39">
        <v>0</v>
      </c>
      <c r="G422" s="39">
        <v>30785.85</v>
      </c>
      <c r="H422" s="43"/>
      <c r="I422" s="39">
        <f t="shared" si="37"/>
        <v>0</v>
      </c>
      <c r="J422" s="39">
        <f t="shared" si="33"/>
        <v>0.37423985369902074</v>
      </c>
      <c r="K422" s="39">
        <f t="shared" si="34"/>
        <v>0.6257601463009792</v>
      </c>
      <c r="L422" s="44">
        <f t="shared" si="35"/>
        <v>0</v>
      </c>
      <c r="M422" s="43"/>
      <c r="N422" s="45">
        <f t="shared" si="36"/>
        <v>0</v>
      </c>
      <c r="O422" s="39">
        <f t="shared" si="36"/>
        <v>37.423985369902077</v>
      </c>
      <c r="P422" s="39">
        <f t="shared" si="36"/>
        <v>62.576014630097923</v>
      </c>
      <c r="Q422" s="39">
        <f t="shared" si="36"/>
        <v>0</v>
      </c>
    </row>
    <row r="423" spans="1:17" ht="14.1" customHeight="1">
      <c r="A423" s="42"/>
      <c r="B423" s="38">
        <v>2</v>
      </c>
      <c r="C423" s="39">
        <v>0</v>
      </c>
      <c r="D423" s="39">
        <v>24059.245999999999</v>
      </c>
      <c r="E423" s="39">
        <v>48544.917000000001</v>
      </c>
      <c r="F423" s="39">
        <v>0</v>
      </c>
      <c r="G423" s="39">
        <v>72604.163</v>
      </c>
      <c r="H423" s="43"/>
      <c r="I423" s="39">
        <f t="shared" si="37"/>
        <v>0</v>
      </c>
      <c r="J423" s="39">
        <f t="shared" si="33"/>
        <v>0.33137557139802021</v>
      </c>
      <c r="K423" s="39">
        <f t="shared" si="34"/>
        <v>0.66862442860197979</v>
      </c>
      <c r="L423" s="44">
        <f t="shared" si="35"/>
        <v>0</v>
      </c>
      <c r="M423" s="43"/>
      <c r="N423" s="45">
        <f t="shared" si="36"/>
        <v>0</v>
      </c>
      <c r="O423" s="39">
        <f t="shared" si="36"/>
        <v>33.13755713980202</v>
      </c>
      <c r="P423" s="39">
        <f t="shared" si="36"/>
        <v>66.862442860197973</v>
      </c>
      <c r="Q423" s="39">
        <f t="shared" si="36"/>
        <v>0</v>
      </c>
    </row>
    <row r="424" spans="1:17" ht="14.1" customHeight="1">
      <c r="A424" s="42"/>
      <c r="B424" s="38">
        <v>2</v>
      </c>
      <c r="C424" s="39">
        <v>0</v>
      </c>
      <c r="D424" s="39">
        <v>13455.807999999997</v>
      </c>
      <c r="E424" s="39">
        <v>17834.472000000002</v>
      </c>
      <c r="F424" s="39">
        <v>0</v>
      </c>
      <c r="G424" s="39">
        <v>31290.28</v>
      </c>
      <c r="H424" s="43"/>
      <c r="I424" s="39">
        <f t="shared" si="37"/>
        <v>0</v>
      </c>
      <c r="J424" s="39">
        <f t="shared" si="33"/>
        <v>0.43003156251717778</v>
      </c>
      <c r="K424" s="39">
        <f t="shared" si="34"/>
        <v>0.56996843748282222</v>
      </c>
      <c r="L424" s="44">
        <f t="shared" si="35"/>
        <v>0</v>
      </c>
      <c r="M424" s="43"/>
      <c r="N424" s="45">
        <f t="shared" si="36"/>
        <v>0</v>
      </c>
      <c r="O424" s="39">
        <f t="shared" si="36"/>
        <v>43.003156251717776</v>
      </c>
      <c r="P424" s="39">
        <f t="shared" si="36"/>
        <v>56.996843748282224</v>
      </c>
      <c r="Q424" s="39">
        <f t="shared" si="36"/>
        <v>0</v>
      </c>
    </row>
    <row r="425" spans="1:17" ht="14.1" customHeight="1" thickBot="1">
      <c r="A425" s="62"/>
      <c r="B425" s="51">
        <v>2</v>
      </c>
      <c r="C425" s="52">
        <v>0</v>
      </c>
      <c r="D425" s="52">
        <v>23232.396000000001</v>
      </c>
      <c r="E425" s="52">
        <v>61605.502</v>
      </c>
      <c r="F425" s="52">
        <v>0</v>
      </c>
      <c r="G425" s="52">
        <v>84837.898000000001</v>
      </c>
      <c r="H425" s="53"/>
      <c r="I425" s="52">
        <f t="shared" si="37"/>
        <v>0</v>
      </c>
      <c r="J425" s="52">
        <f t="shared" si="33"/>
        <v>0.27384454999109009</v>
      </c>
      <c r="K425" s="52">
        <f t="shared" si="34"/>
        <v>0.72615545000890991</v>
      </c>
      <c r="L425" s="54">
        <f t="shared" si="35"/>
        <v>0</v>
      </c>
      <c r="M425" s="53"/>
      <c r="N425" s="55">
        <f t="shared" si="36"/>
        <v>0</v>
      </c>
      <c r="O425" s="52">
        <f t="shared" si="36"/>
        <v>27.38445499910901</v>
      </c>
      <c r="P425" s="52">
        <f t="shared" si="36"/>
        <v>72.61554500089099</v>
      </c>
      <c r="Q425" s="52">
        <f t="shared" si="36"/>
        <v>0</v>
      </c>
    </row>
    <row r="426" spans="1:17" ht="14.1" customHeight="1">
      <c r="A426" s="42" t="s">
        <v>197</v>
      </c>
      <c r="B426" s="47">
        <v>3</v>
      </c>
      <c r="C426" s="48">
        <v>3967.8380000000002</v>
      </c>
      <c r="D426" s="48">
        <v>18604.117999999999</v>
      </c>
      <c r="E426" s="48">
        <v>21186.074000000001</v>
      </c>
      <c r="F426" s="48">
        <v>0</v>
      </c>
      <c r="G426" s="48">
        <v>43758.03</v>
      </c>
      <c r="H426" s="43"/>
      <c r="I426" s="48">
        <f t="shared" si="37"/>
        <v>9.0676796921616454E-2</v>
      </c>
      <c r="J426" s="48">
        <f t="shared" si="33"/>
        <v>0.42515894796909276</v>
      </c>
      <c r="K426" s="48">
        <f t="shared" si="34"/>
        <v>0.48416425510929084</v>
      </c>
      <c r="L426" s="49">
        <f t="shared" si="35"/>
        <v>0</v>
      </c>
      <c r="M426" s="43"/>
      <c r="N426" s="50">
        <f t="shared" si="36"/>
        <v>9.0676796921616454</v>
      </c>
      <c r="O426" s="48">
        <f t="shared" si="36"/>
        <v>42.515894796909279</v>
      </c>
      <c r="P426" s="48">
        <f t="shared" si="36"/>
        <v>48.416425510929088</v>
      </c>
      <c r="Q426" s="48">
        <f t="shared" si="36"/>
        <v>0</v>
      </c>
    </row>
    <row r="427" spans="1:17" ht="14.1" customHeight="1">
      <c r="A427" s="42" t="s">
        <v>20</v>
      </c>
      <c r="B427" s="38">
        <v>2</v>
      </c>
      <c r="C427" s="39">
        <v>0</v>
      </c>
      <c r="D427" s="39">
        <v>25572.536999999997</v>
      </c>
      <c r="E427" s="39">
        <v>55749.95</v>
      </c>
      <c r="F427" s="39">
        <v>0</v>
      </c>
      <c r="G427" s="39">
        <v>81322.486999999994</v>
      </c>
      <c r="H427" s="43"/>
      <c r="I427" s="39">
        <f t="shared" si="37"/>
        <v>0</v>
      </c>
      <c r="J427" s="39">
        <f t="shared" si="33"/>
        <v>0.31445837361073325</v>
      </c>
      <c r="K427" s="39">
        <f t="shared" si="34"/>
        <v>0.68554162638926675</v>
      </c>
      <c r="L427" s="44">
        <f t="shared" si="35"/>
        <v>0</v>
      </c>
      <c r="M427" s="43"/>
      <c r="N427" s="45">
        <f t="shared" si="36"/>
        <v>0</v>
      </c>
      <c r="O427" s="39">
        <f t="shared" si="36"/>
        <v>31.445837361073327</v>
      </c>
      <c r="P427" s="39">
        <f t="shared" si="36"/>
        <v>68.55416263892667</v>
      </c>
      <c r="Q427" s="39">
        <f t="shared" si="36"/>
        <v>0</v>
      </c>
    </row>
    <row r="428" spans="1:17" ht="14.1" customHeight="1">
      <c r="A428" s="42" t="s">
        <v>133</v>
      </c>
      <c r="B428" s="38">
        <v>3</v>
      </c>
      <c r="C428" s="39">
        <v>17332.642</v>
      </c>
      <c r="D428" s="39">
        <v>68306.10500000001</v>
      </c>
      <c r="E428" s="39">
        <v>141627.91</v>
      </c>
      <c r="F428" s="39">
        <v>0</v>
      </c>
      <c r="G428" s="39">
        <v>227266.65700000001</v>
      </c>
      <c r="H428" s="43"/>
      <c r="I428" s="39">
        <f t="shared" si="37"/>
        <v>7.6265661794814005E-2</v>
      </c>
      <c r="J428" s="39">
        <f t="shared" si="33"/>
        <v>0.30055488958065685</v>
      </c>
      <c r="K428" s="39">
        <f t="shared" si="34"/>
        <v>0.62317944862452923</v>
      </c>
      <c r="L428" s="44">
        <f t="shared" si="35"/>
        <v>0</v>
      </c>
      <c r="M428" s="43"/>
      <c r="N428" s="45">
        <f t="shared" si="36"/>
        <v>7.6265661794814008</v>
      </c>
      <c r="O428" s="39">
        <f t="shared" si="36"/>
        <v>30.055488958065684</v>
      </c>
      <c r="P428" s="39">
        <f t="shared" si="36"/>
        <v>62.317944862452926</v>
      </c>
      <c r="Q428" s="39">
        <f t="shared" si="36"/>
        <v>0</v>
      </c>
    </row>
    <row r="429" spans="1:17" ht="14.1" customHeight="1">
      <c r="A429" s="42"/>
      <c r="B429" s="38">
        <v>3</v>
      </c>
      <c r="C429" s="39">
        <v>18531.313999999998</v>
      </c>
      <c r="D429" s="39">
        <v>86738.612000000008</v>
      </c>
      <c r="E429" s="39">
        <v>103408.21400000001</v>
      </c>
      <c r="F429" s="39">
        <v>0</v>
      </c>
      <c r="G429" s="39">
        <v>208678.14</v>
      </c>
      <c r="H429" s="43"/>
      <c r="I429" s="39">
        <f t="shared" si="37"/>
        <v>8.8803331292870435E-2</v>
      </c>
      <c r="J429" s="39">
        <f t="shared" si="33"/>
        <v>0.41565739468446483</v>
      </c>
      <c r="K429" s="39">
        <f t="shared" si="34"/>
        <v>0.49553927402266479</v>
      </c>
      <c r="L429" s="44">
        <f t="shared" si="35"/>
        <v>0</v>
      </c>
      <c r="M429" s="43"/>
      <c r="N429" s="45">
        <f t="shared" si="36"/>
        <v>8.8803331292870435</v>
      </c>
      <c r="O429" s="39">
        <f t="shared" si="36"/>
        <v>41.56573946844648</v>
      </c>
      <c r="P429" s="39">
        <f t="shared" si="36"/>
        <v>49.553927402266481</v>
      </c>
      <c r="Q429" s="39">
        <f t="shared" si="36"/>
        <v>0</v>
      </c>
    </row>
    <row r="430" spans="1:17" ht="14.1" customHeight="1">
      <c r="A430" s="42" t="s">
        <v>162</v>
      </c>
      <c r="B430" s="38">
        <v>2</v>
      </c>
      <c r="C430" s="39">
        <v>0</v>
      </c>
      <c r="D430" s="39">
        <v>21955.718999999997</v>
      </c>
      <c r="E430" s="39">
        <v>32928.379000000001</v>
      </c>
      <c r="F430" s="39">
        <v>0</v>
      </c>
      <c r="G430" s="39">
        <v>54884.097999999998</v>
      </c>
      <c r="H430" s="43"/>
      <c r="I430" s="39">
        <f t="shared" si="37"/>
        <v>0</v>
      </c>
      <c r="J430" s="39">
        <f t="shared" si="33"/>
        <v>0.40003789440066956</v>
      </c>
      <c r="K430" s="39">
        <f t="shared" si="34"/>
        <v>0.5999621055993305</v>
      </c>
      <c r="L430" s="44">
        <f t="shared" si="35"/>
        <v>0</v>
      </c>
      <c r="M430" s="43"/>
      <c r="N430" s="45">
        <f t="shared" si="36"/>
        <v>0</v>
      </c>
      <c r="O430" s="39">
        <f t="shared" si="36"/>
        <v>40.003789440066953</v>
      </c>
      <c r="P430" s="39">
        <f t="shared" si="36"/>
        <v>59.996210559933047</v>
      </c>
      <c r="Q430" s="39">
        <f t="shared" si="36"/>
        <v>0</v>
      </c>
    </row>
    <row r="431" spans="1:17" ht="14.1" customHeight="1">
      <c r="A431" s="42" t="s">
        <v>198</v>
      </c>
      <c r="B431" s="38">
        <v>3</v>
      </c>
      <c r="C431" s="39">
        <v>7673.0609999999997</v>
      </c>
      <c r="D431" s="39">
        <v>100511.64000000001</v>
      </c>
      <c r="E431" s="39">
        <v>118629.52899999999</v>
      </c>
      <c r="F431" s="39">
        <v>0</v>
      </c>
      <c r="G431" s="39">
        <v>226814.23</v>
      </c>
      <c r="H431" s="43"/>
      <c r="I431" s="39">
        <f t="shared" si="37"/>
        <v>3.3829716063229362E-2</v>
      </c>
      <c r="J431" s="39">
        <f t="shared" si="33"/>
        <v>0.44314521183260858</v>
      </c>
      <c r="K431" s="39">
        <f t="shared" si="34"/>
        <v>0.52302507210416205</v>
      </c>
      <c r="L431" s="44">
        <f t="shared" si="35"/>
        <v>0</v>
      </c>
      <c r="M431" s="43"/>
      <c r="N431" s="45">
        <f t="shared" si="36"/>
        <v>3.3829716063229363</v>
      </c>
      <c r="O431" s="39">
        <f t="shared" si="36"/>
        <v>44.314521183260858</v>
      </c>
      <c r="P431" s="39">
        <f t="shared" si="36"/>
        <v>52.302507210416202</v>
      </c>
      <c r="Q431" s="39">
        <f t="shared" si="36"/>
        <v>0</v>
      </c>
    </row>
    <row r="432" spans="1:17" ht="14.1" customHeight="1">
      <c r="A432" s="42"/>
      <c r="B432" s="38">
        <v>3</v>
      </c>
      <c r="C432" s="39">
        <v>2207.5329999999999</v>
      </c>
      <c r="D432" s="39">
        <v>23617.218999999997</v>
      </c>
      <c r="E432" s="39">
        <v>30341.223000000002</v>
      </c>
      <c r="F432" s="39">
        <v>0</v>
      </c>
      <c r="G432" s="39">
        <v>56165.974999999999</v>
      </c>
      <c r="H432" s="43"/>
      <c r="I432" s="39">
        <f t="shared" si="37"/>
        <v>3.9303742167744793E-2</v>
      </c>
      <c r="J432" s="39">
        <f t="shared" si="33"/>
        <v>0.42048978941432064</v>
      </c>
      <c r="K432" s="39">
        <f t="shared" si="34"/>
        <v>0.54020646841793452</v>
      </c>
      <c r="L432" s="44">
        <f t="shared" si="35"/>
        <v>0</v>
      </c>
      <c r="M432" s="43"/>
      <c r="N432" s="45">
        <f t="shared" si="36"/>
        <v>3.9303742167744793</v>
      </c>
      <c r="O432" s="39">
        <f t="shared" si="36"/>
        <v>42.048978941432061</v>
      </c>
      <c r="P432" s="39">
        <f t="shared" si="36"/>
        <v>54.02064684179345</v>
      </c>
      <c r="Q432" s="39">
        <f t="shared" si="36"/>
        <v>0</v>
      </c>
    </row>
    <row r="433" spans="1:17" ht="14.1" customHeight="1">
      <c r="A433" s="42"/>
      <c r="B433" s="38">
        <v>2</v>
      </c>
      <c r="C433" s="39">
        <v>0</v>
      </c>
      <c r="D433" s="39">
        <v>31194.075000000004</v>
      </c>
      <c r="E433" s="39">
        <v>32839.972999999998</v>
      </c>
      <c r="F433" s="39">
        <v>0</v>
      </c>
      <c r="G433" s="39">
        <v>64034.048000000003</v>
      </c>
      <c r="H433" s="43"/>
      <c r="I433" s="39">
        <f t="shared" si="37"/>
        <v>0</v>
      </c>
      <c r="J433" s="39">
        <f t="shared" si="33"/>
        <v>0.48714825900121139</v>
      </c>
      <c r="K433" s="39">
        <f t="shared" si="34"/>
        <v>0.51285174099878861</v>
      </c>
      <c r="L433" s="44">
        <f t="shared" si="35"/>
        <v>0</v>
      </c>
      <c r="M433" s="43"/>
      <c r="N433" s="45">
        <f t="shared" si="36"/>
        <v>0</v>
      </c>
      <c r="O433" s="39">
        <f t="shared" si="36"/>
        <v>48.714825900121141</v>
      </c>
      <c r="P433" s="39">
        <f t="shared" si="36"/>
        <v>51.285174099878859</v>
      </c>
      <c r="Q433" s="39">
        <f t="shared" si="36"/>
        <v>0</v>
      </c>
    </row>
    <row r="434" spans="1:17" ht="14.1" customHeight="1">
      <c r="A434" s="42"/>
      <c r="B434" s="38">
        <v>3</v>
      </c>
      <c r="C434" s="39">
        <v>9017.3420000000006</v>
      </c>
      <c r="D434" s="39">
        <v>65445.93299999999</v>
      </c>
      <c r="E434" s="39">
        <v>124331.671</v>
      </c>
      <c r="F434" s="39">
        <v>0</v>
      </c>
      <c r="G434" s="39">
        <v>198794.946</v>
      </c>
      <c r="H434" s="43"/>
      <c r="I434" s="39">
        <f t="shared" si="37"/>
        <v>4.5360016345687183E-2</v>
      </c>
      <c r="J434" s="39">
        <f t="shared" si="33"/>
        <v>0.32921326380198818</v>
      </c>
      <c r="K434" s="39">
        <f t="shared" si="34"/>
        <v>0.62542671985232468</v>
      </c>
      <c r="L434" s="44">
        <f t="shared" si="35"/>
        <v>0</v>
      </c>
      <c r="M434" s="43"/>
      <c r="N434" s="45">
        <f t="shared" si="36"/>
        <v>4.5360016345687182</v>
      </c>
      <c r="O434" s="39">
        <f t="shared" si="36"/>
        <v>32.921326380198821</v>
      </c>
      <c r="P434" s="39">
        <f t="shared" si="36"/>
        <v>62.542671985232467</v>
      </c>
      <c r="Q434" s="39">
        <f t="shared" si="36"/>
        <v>0</v>
      </c>
    </row>
    <row r="435" spans="1:17" ht="14.1" customHeight="1">
      <c r="A435" s="42"/>
      <c r="B435" s="38">
        <v>3</v>
      </c>
      <c r="C435" s="39">
        <v>16627.999</v>
      </c>
      <c r="D435" s="39">
        <v>41732.506999999998</v>
      </c>
      <c r="E435" s="39">
        <v>68233.301000000007</v>
      </c>
      <c r="F435" s="39">
        <v>0</v>
      </c>
      <c r="G435" s="39">
        <v>126593.807</v>
      </c>
      <c r="H435" s="43"/>
      <c r="I435" s="39">
        <f t="shared" si="37"/>
        <v>0.13134922942952493</v>
      </c>
      <c r="J435" s="39">
        <f t="shared" si="33"/>
        <v>0.32965678170970875</v>
      </c>
      <c r="K435" s="39">
        <f t="shared" si="34"/>
        <v>0.53899398886076633</v>
      </c>
      <c r="L435" s="44">
        <f t="shared" si="35"/>
        <v>0</v>
      </c>
      <c r="M435" s="43"/>
      <c r="N435" s="45">
        <f t="shared" si="36"/>
        <v>13.134922942952493</v>
      </c>
      <c r="O435" s="39">
        <f t="shared" si="36"/>
        <v>32.965678170970875</v>
      </c>
      <c r="P435" s="39">
        <f t="shared" si="36"/>
        <v>53.899398886076632</v>
      </c>
      <c r="Q435" s="39">
        <f t="shared" si="36"/>
        <v>0</v>
      </c>
    </row>
    <row r="436" spans="1:17" ht="14.1" customHeight="1">
      <c r="A436" s="42"/>
      <c r="B436" s="38">
        <v>3</v>
      </c>
      <c r="C436" s="39">
        <v>4056.2440000000001</v>
      </c>
      <c r="D436" s="39">
        <v>25876.754999999997</v>
      </c>
      <c r="E436" s="39">
        <v>33034.985000000001</v>
      </c>
      <c r="F436" s="39">
        <v>0</v>
      </c>
      <c r="G436" s="39">
        <v>62967.983999999997</v>
      </c>
      <c r="H436" s="43"/>
      <c r="I436" s="39">
        <f t="shared" si="37"/>
        <v>6.4417561788225594E-2</v>
      </c>
      <c r="J436" s="39">
        <f t="shared" si="33"/>
        <v>0.4109509842335114</v>
      </c>
      <c r="K436" s="39">
        <f t="shared" si="34"/>
        <v>0.52463145397826305</v>
      </c>
      <c r="L436" s="44">
        <f t="shared" si="35"/>
        <v>0</v>
      </c>
      <c r="M436" s="43"/>
      <c r="N436" s="45">
        <f t="shared" si="36"/>
        <v>6.4417561788225592</v>
      </c>
      <c r="O436" s="39">
        <f t="shared" si="36"/>
        <v>41.095098423351139</v>
      </c>
      <c r="P436" s="39">
        <f t="shared" si="36"/>
        <v>52.463145397826302</v>
      </c>
      <c r="Q436" s="39">
        <f t="shared" si="36"/>
        <v>0</v>
      </c>
    </row>
    <row r="437" spans="1:17" ht="14.1" customHeight="1">
      <c r="A437" s="42"/>
      <c r="B437" s="38">
        <v>3</v>
      </c>
      <c r="C437" s="39">
        <v>4160.25</v>
      </c>
      <c r="D437" s="39">
        <v>23731.627</v>
      </c>
      <c r="E437" s="39">
        <v>18029.483</v>
      </c>
      <c r="F437" s="39">
        <v>0</v>
      </c>
      <c r="G437" s="39">
        <v>45921.36</v>
      </c>
      <c r="H437" s="43"/>
      <c r="I437" s="39">
        <f t="shared" si="37"/>
        <v>9.0595095615635071E-2</v>
      </c>
      <c r="J437" s="39">
        <f t="shared" si="33"/>
        <v>0.5167884182872633</v>
      </c>
      <c r="K437" s="39">
        <f t="shared" si="34"/>
        <v>0.39261648609710165</v>
      </c>
      <c r="L437" s="44">
        <f t="shared" si="35"/>
        <v>0</v>
      </c>
      <c r="M437" s="43"/>
      <c r="N437" s="45">
        <f t="shared" si="36"/>
        <v>9.0595095615635071</v>
      </c>
      <c r="O437" s="39">
        <f t="shared" si="36"/>
        <v>51.678841828726327</v>
      </c>
      <c r="P437" s="39">
        <f t="shared" si="36"/>
        <v>39.261648609710164</v>
      </c>
      <c r="Q437" s="39">
        <f t="shared" si="36"/>
        <v>0</v>
      </c>
    </row>
    <row r="438" spans="1:17" ht="14.1" customHeight="1">
      <c r="A438" s="42"/>
      <c r="B438" s="38">
        <v>2</v>
      </c>
      <c r="C438" s="39">
        <v>0</v>
      </c>
      <c r="D438" s="39">
        <v>37590.459000000003</v>
      </c>
      <c r="E438" s="39">
        <v>39358.565000000002</v>
      </c>
      <c r="F438" s="39">
        <v>0</v>
      </c>
      <c r="G438" s="39">
        <v>76949.024000000005</v>
      </c>
      <c r="H438" s="43"/>
      <c r="I438" s="39">
        <f t="shared" si="37"/>
        <v>0</v>
      </c>
      <c r="J438" s="39">
        <f t="shared" si="33"/>
        <v>0.48851118631472179</v>
      </c>
      <c r="K438" s="39">
        <f t="shared" si="34"/>
        <v>0.51148881368527821</v>
      </c>
      <c r="L438" s="44">
        <f t="shared" si="35"/>
        <v>0</v>
      </c>
      <c r="M438" s="43"/>
      <c r="N438" s="45">
        <f t="shared" si="36"/>
        <v>0</v>
      </c>
      <c r="O438" s="39">
        <f t="shared" si="36"/>
        <v>48.851118631472175</v>
      </c>
      <c r="P438" s="39">
        <f t="shared" si="36"/>
        <v>51.148881368527825</v>
      </c>
      <c r="Q438" s="39">
        <f t="shared" si="36"/>
        <v>0</v>
      </c>
    </row>
    <row r="439" spans="1:17" ht="14.1" customHeight="1" thickBot="1">
      <c r="A439" s="62"/>
      <c r="B439" s="51">
        <v>2</v>
      </c>
      <c r="C439" s="52">
        <v>0</v>
      </c>
      <c r="D439" s="52">
        <v>23291.798999999999</v>
      </c>
      <c r="E439" s="52">
        <v>23622.82</v>
      </c>
      <c r="F439" s="52">
        <v>0</v>
      </c>
      <c r="G439" s="52">
        <v>46914.618999999999</v>
      </c>
      <c r="H439" s="53"/>
      <c r="I439" s="52">
        <f t="shared" si="37"/>
        <v>0</v>
      </c>
      <c r="J439" s="52">
        <f t="shared" si="33"/>
        <v>0.49647209114071672</v>
      </c>
      <c r="K439" s="52">
        <f t="shared" si="34"/>
        <v>0.50352790885928334</v>
      </c>
      <c r="L439" s="54">
        <f t="shared" si="35"/>
        <v>0</v>
      </c>
      <c r="M439" s="53"/>
      <c r="N439" s="55">
        <f t="shared" si="36"/>
        <v>0</v>
      </c>
      <c r="O439" s="52">
        <f t="shared" si="36"/>
        <v>49.647209114071671</v>
      </c>
      <c r="P439" s="52">
        <f t="shared" si="36"/>
        <v>50.352790885928336</v>
      </c>
      <c r="Q439" s="52">
        <f t="shared" si="36"/>
        <v>0</v>
      </c>
    </row>
    <row r="440" spans="1:17" ht="14.1" customHeight="1">
      <c r="A440" s="42" t="s">
        <v>199</v>
      </c>
      <c r="B440" s="47">
        <v>2</v>
      </c>
      <c r="C440" s="48">
        <v>0</v>
      </c>
      <c r="D440" s="48">
        <v>21531.894</v>
      </c>
      <c r="E440" s="48">
        <v>59182.156000000003</v>
      </c>
      <c r="F440" s="48">
        <v>0</v>
      </c>
      <c r="G440" s="48">
        <v>80714.05</v>
      </c>
      <c r="H440" s="43"/>
      <c r="I440" s="48">
        <f t="shared" si="37"/>
        <v>0</v>
      </c>
      <c r="J440" s="48">
        <f t="shared" si="33"/>
        <v>0.26676760737442862</v>
      </c>
      <c r="K440" s="48">
        <f t="shared" si="34"/>
        <v>0.73323239262557138</v>
      </c>
      <c r="L440" s="49">
        <f t="shared" si="35"/>
        <v>0</v>
      </c>
      <c r="M440" s="43"/>
      <c r="N440" s="50">
        <f t="shared" si="36"/>
        <v>0</v>
      </c>
      <c r="O440" s="48">
        <f t="shared" si="36"/>
        <v>26.676760737442862</v>
      </c>
      <c r="P440" s="48">
        <f t="shared" si="36"/>
        <v>73.323239262557138</v>
      </c>
      <c r="Q440" s="48">
        <f t="shared" si="36"/>
        <v>0</v>
      </c>
    </row>
    <row r="441" spans="1:17" ht="14.1" customHeight="1">
      <c r="A441" s="42" t="s">
        <v>21</v>
      </c>
      <c r="B441" s="38">
        <v>2</v>
      </c>
      <c r="C441" s="39">
        <v>0</v>
      </c>
      <c r="D441" s="39">
        <v>21152.272000000004</v>
      </c>
      <c r="E441" s="39">
        <v>47816.873</v>
      </c>
      <c r="F441" s="39">
        <v>0</v>
      </c>
      <c r="G441" s="39">
        <v>68969.145000000004</v>
      </c>
      <c r="H441" s="43"/>
      <c r="I441" s="39">
        <f t="shared" si="37"/>
        <v>0</v>
      </c>
      <c r="J441" s="39">
        <f t="shared" si="33"/>
        <v>0.30669181124399908</v>
      </c>
      <c r="K441" s="39">
        <f t="shared" si="34"/>
        <v>0.69330818875600086</v>
      </c>
      <c r="L441" s="44">
        <f t="shared" si="35"/>
        <v>0</v>
      </c>
      <c r="M441" s="43"/>
      <c r="N441" s="45">
        <f t="shared" si="36"/>
        <v>0</v>
      </c>
      <c r="O441" s="39">
        <f t="shared" si="36"/>
        <v>30.669181124399909</v>
      </c>
      <c r="P441" s="39">
        <f t="shared" si="36"/>
        <v>69.330818875600087</v>
      </c>
      <c r="Q441" s="39">
        <f t="shared" si="36"/>
        <v>0</v>
      </c>
    </row>
    <row r="442" spans="1:17" ht="14.1" customHeight="1">
      <c r="A442" s="42" t="s">
        <v>137</v>
      </c>
      <c r="B442" s="38">
        <v>2</v>
      </c>
      <c r="C442" s="39">
        <v>0</v>
      </c>
      <c r="D442" s="39">
        <v>28840.932999999997</v>
      </c>
      <c r="E442" s="39">
        <v>40325.822999999997</v>
      </c>
      <c r="F442" s="39">
        <v>0</v>
      </c>
      <c r="G442" s="39">
        <v>69166.755999999994</v>
      </c>
      <c r="H442" s="43"/>
      <c r="I442" s="39">
        <f t="shared" si="37"/>
        <v>0</v>
      </c>
      <c r="J442" s="39">
        <f t="shared" si="33"/>
        <v>0.41697680602513726</v>
      </c>
      <c r="K442" s="39">
        <f t="shared" si="34"/>
        <v>0.58302319397486269</v>
      </c>
      <c r="L442" s="44">
        <f t="shared" si="35"/>
        <v>0</v>
      </c>
      <c r="M442" s="43"/>
      <c r="N442" s="45">
        <f t="shared" si="36"/>
        <v>0</v>
      </c>
      <c r="O442" s="39">
        <f t="shared" si="36"/>
        <v>41.697680602513728</v>
      </c>
      <c r="P442" s="39">
        <f t="shared" si="36"/>
        <v>58.302319397486272</v>
      </c>
      <c r="Q442" s="39">
        <f t="shared" si="36"/>
        <v>0</v>
      </c>
    </row>
    <row r="443" spans="1:17" ht="14.1" customHeight="1">
      <c r="A443" s="42"/>
      <c r="B443" s="38">
        <v>2</v>
      </c>
      <c r="C443" s="39">
        <v>0</v>
      </c>
      <c r="D443" s="39">
        <v>29514.373999999996</v>
      </c>
      <c r="E443" s="39">
        <v>37931.078999999998</v>
      </c>
      <c r="F443" s="39">
        <v>0</v>
      </c>
      <c r="G443" s="39">
        <v>67445.452999999994</v>
      </c>
      <c r="H443" s="43"/>
      <c r="I443" s="39">
        <f t="shared" si="37"/>
        <v>0</v>
      </c>
      <c r="J443" s="39">
        <f t="shared" si="33"/>
        <v>0.43760361428664435</v>
      </c>
      <c r="K443" s="39">
        <f t="shared" si="34"/>
        <v>0.56239638571335571</v>
      </c>
      <c r="L443" s="44">
        <f t="shared" si="35"/>
        <v>0</v>
      </c>
      <c r="M443" s="43"/>
      <c r="N443" s="45">
        <f t="shared" si="36"/>
        <v>0</v>
      </c>
      <c r="O443" s="39">
        <f t="shared" si="36"/>
        <v>43.760361428664432</v>
      </c>
      <c r="P443" s="39">
        <f t="shared" si="36"/>
        <v>56.239638571335568</v>
      </c>
      <c r="Q443" s="39">
        <f t="shared" si="36"/>
        <v>0</v>
      </c>
    </row>
    <row r="444" spans="1:17" ht="14.1" customHeight="1">
      <c r="A444" s="42" t="s">
        <v>200</v>
      </c>
      <c r="B444" s="38">
        <v>2</v>
      </c>
      <c r="C444" s="39">
        <v>0</v>
      </c>
      <c r="D444" s="39">
        <v>34363.664999999994</v>
      </c>
      <c r="E444" s="39">
        <v>22031.124000000003</v>
      </c>
      <c r="F444" s="39">
        <v>0</v>
      </c>
      <c r="G444" s="39">
        <v>56394.788999999997</v>
      </c>
      <c r="H444" s="43"/>
      <c r="I444" s="39">
        <f t="shared" si="37"/>
        <v>0</v>
      </c>
      <c r="J444" s="39">
        <f t="shared" si="33"/>
        <v>0.60934113965742465</v>
      </c>
      <c r="K444" s="39">
        <f t="shared" si="34"/>
        <v>0.39065886034257535</v>
      </c>
      <c r="L444" s="44">
        <f t="shared" si="35"/>
        <v>0</v>
      </c>
      <c r="M444" s="43"/>
      <c r="N444" s="45">
        <f t="shared" si="36"/>
        <v>0</v>
      </c>
      <c r="O444" s="39">
        <f t="shared" si="36"/>
        <v>60.934113965742462</v>
      </c>
      <c r="P444" s="39">
        <f t="shared" si="36"/>
        <v>39.065886034257538</v>
      </c>
      <c r="Q444" s="39">
        <f t="shared" si="36"/>
        <v>0</v>
      </c>
    </row>
    <row r="445" spans="1:17" ht="14.1" customHeight="1">
      <c r="A445" s="42" t="s">
        <v>201</v>
      </c>
      <c r="B445" s="38">
        <v>3</v>
      </c>
      <c r="C445" s="39">
        <v>1992.3</v>
      </c>
      <c r="D445" s="39">
        <v>16984.22</v>
      </c>
      <c r="E445" s="39">
        <v>21419.507000000001</v>
      </c>
      <c r="F445" s="39">
        <v>0</v>
      </c>
      <c r="G445" s="39">
        <v>40396.027000000002</v>
      </c>
      <c r="H445" s="43"/>
      <c r="I445" s="39">
        <f t="shared" si="37"/>
        <v>4.9319206564546553E-2</v>
      </c>
      <c r="J445" s="39">
        <f t="shared" si="33"/>
        <v>0.4204428321626778</v>
      </c>
      <c r="K445" s="39">
        <f t="shared" si="34"/>
        <v>0.53023796127277567</v>
      </c>
      <c r="L445" s="44">
        <f t="shared" si="35"/>
        <v>0</v>
      </c>
      <c r="M445" s="43"/>
      <c r="N445" s="45">
        <f t="shared" si="36"/>
        <v>4.9319206564546549</v>
      </c>
      <c r="O445" s="39">
        <f t="shared" si="36"/>
        <v>42.044283216267779</v>
      </c>
      <c r="P445" s="39">
        <f t="shared" si="36"/>
        <v>53.023796127277564</v>
      </c>
      <c r="Q445" s="39">
        <f t="shared" si="36"/>
        <v>0</v>
      </c>
    </row>
    <row r="446" spans="1:17" ht="14.1" customHeight="1">
      <c r="A446" s="42"/>
      <c r="B446" s="38">
        <v>2</v>
      </c>
      <c r="C446" s="39">
        <v>0</v>
      </c>
      <c r="D446" s="39">
        <v>25796.150999999998</v>
      </c>
      <c r="E446" s="39">
        <v>30159.212</v>
      </c>
      <c r="F446" s="39">
        <v>0</v>
      </c>
      <c r="G446" s="39">
        <v>55955.362999999998</v>
      </c>
      <c r="H446" s="43"/>
      <c r="I446" s="39">
        <f t="shared" si="37"/>
        <v>0</v>
      </c>
      <c r="J446" s="39">
        <f t="shared" si="33"/>
        <v>0.46101302211192874</v>
      </c>
      <c r="K446" s="39">
        <f t="shared" si="34"/>
        <v>0.53898697788807126</v>
      </c>
      <c r="L446" s="44">
        <f t="shared" si="35"/>
        <v>0</v>
      </c>
      <c r="M446" s="43"/>
      <c r="N446" s="45">
        <f t="shared" si="36"/>
        <v>0</v>
      </c>
      <c r="O446" s="39">
        <f t="shared" si="36"/>
        <v>46.101302211192873</v>
      </c>
      <c r="P446" s="39">
        <f t="shared" si="36"/>
        <v>53.898697788807127</v>
      </c>
      <c r="Q446" s="39">
        <f t="shared" si="36"/>
        <v>0</v>
      </c>
    </row>
    <row r="447" spans="1:17" ht="14.1" customHeight="1">
      <c r="A447" s="42"/>
      <c r="B447" s="38">
        <v>2</v>
      </c>
      <c r="C447" s="39">
        <v>0</v>
      </c>
      <c r="D447" s="39">
        <v>22818.971000000001</v>
      </c>
      <c r="E447" s="39">
        <v>17540.653999999999</v>
      </c>
      <c r="F447" s="39">
        <v>0</v>
      </c>
      <c r="G447" s="39">
        <v>40359.625</v>
      </c>
      <c r="H447" s="43"/>
      <c r="I447" s="39">
        <f t="shared" si="37"/>
        <v>0</v>
      </c>
      <c r="J447" s="39">
        <f t="shared" si="33"/>
        <v>0.56539105603681905</v>
      </c>
      <c r="K447" s="39">
        <f t="shared" si="34"/>
        <v>0.434608943963181</v>
      </c>
      <c r="L447" s="44">
        <f t="shared" si="35"/>
        <v>0</v>
      </c>
      <c r="M447" s="43"/>
      <c r="N447" s="45">
        <f t="shared" si="36"/>
        <v>0</v>
      </c>
      <c r="O447" s="39">
        <f t="shared" si="36"/>
        <v>56.539105603681904</v>
      </c>
      <c r="P447" s="39">
        <f t="shared" si="36"/>
        <v>43.460894396318103</v>
      </c>
      <c r="Q447" s="39">
        <f t="shared" si="36"/>
        <v>0</v>
      </c>
    </row>
    <row r="448" spans="1:17" ht="14.1" customHeight="1">
      <c r="A448" s="42"/>
      <c r="B448" s="38">
        <v>2</v>
      </c>
      <c r="C448" s="39">
        <v>0</v>
      </c>
      <c r="D448" s="39">
        <v>28978.741000000002</v>
      </c>
      <c r="E448" s="39">
        <v>21646.300999999999</v>
      </c>
      <c r="F448" s="39">
        <v>0</v>
      </c>
      <c r="G448" s="39">
        <v>50625.042000000001</v>
      </c>
      <c r="H448" s="43"/>
      <c r="I448" s="39">
        <f t="shared" si="37"/>
        <v>0</v>
      </c>
      <c r="J448" s="39">
        <f t="shared" si="33"/>
        <v>0.57241910041279576</v>
      </c>
      <c r="K448" s="39">
        <f t="shared" si="34"/>
        <v>0.4275808995872043</v>
      </c>
      <c r="L448" s="44">
        <f t="shared" si="35"/>
        <v>0</v>
      </c>
      <c r="M448" s="43"/>
      <c r="N448" s="45">
        <f t="shared" si="36"/>
        <v>0</v>
      </c>
      <c r="O448" s="39">
        <f t="shared" si="36"/>
        <v>57.241910041279574</v>
      </c>
      <c r="P448" s="39">
        <f t="shared" si="36"/>
        <v>42.758089958720433</v>
      </c>
      <c r="Q448" s="39">
        <f t="shared" si="36"/>
        <v>0</v>
      </c>
    </row>
    <row r="449" spans="1:17" ht="14.1" customHeight="1">
      <c r="A449" s="42"/>
      <c r="B449" s="38">
        <v>3</v>
      </c>
      <c r="C449" s="39">
        <v>25161.712</v>
      </c>
      <c r="D449" s="39">
        <v>36971.621999999988</v>
      </c>
      <c r="E449" s="39">
        <v>72593.762000000002</v>
      </c>
      <c r="F449" s="39">
        <v>0</v>
      </c>
      <c r="G449" s="39">
        <v>134727.09599999999</v>
      </c>
      <c r="H449" s="43"/>
      <c r="I449" s="39">
        <f t="shared" si="37"/>
        <v>0.1867605904605856</v>
      </c>
      <c r="J449" s="39">
        <f t="shared" si="33"/>
        <v>0.27441860692967057</v>
      </c>
      <c r="K449" s="39">
        <f t="shared" si="34"/>
        <v>0.53882080260974385</v>
      </c>
      <c r="L449" s="44">
        <f t="shared" si="35"/>
        <v>0</v>
      </c>
      <c r="M449" s="43"/>
      <c r="N449" s="45">
        <f t="shared" si="36"/>
        <v>18.676059046058562</v>
      </c>
      <c r="O449" s="39">
        <f t="shared" si="36"/>
        <v>27.441860692967058</v>
      </c>
      <c r="P449" s="39">
        <f t="shared" si="36"/>
        <v>53.882080260974384</v>
      </c>
      <c r="Q449" s="39">
        <f t="shared" si="36"/>
        <v>0</v>
      </c>
    </row>
    <row r="450" spans="1:17" ht="14.1" customHeight="1">
      <c r="A450" s="42"/>
      <c r="B450" s="38">
        <v>2</v>
      </c>
      <c r="C450" s="39">
        <v>0</v>
      </c>
      <c r="D450" s="39">
        <v>15606.137999999999</v>
      </c>
      <c r="E450" s="39">
        <v>36732.406999999999</v>
      </c>
      <c r="F450" s="39">
        <v>0</v>
      </c>
      <c r="G450" s="39">
        <v>52338.544999999998</v>
      </c>
      <c r="H450" s="43"/>
      <c r="I450" s="39">
        <f t="shared" si="37"/>
        <v>0</v>
      </c>
      <c r="J450" s="39">
        <f t="shared" si="33"/>
        <v>0.29817676437126783</v>
      </c>
      <c r="K450" s="39">
        <f t="shared" si="34"/>
        <v>0.70182323562873217</v>
      </c>
      <c r="L450" s="44">
        <f t="shared" si="35"/>
        <v>0</v>
      </c>
      <c r="M450" s="43"/>
      <c r="N450" s="45">
        <f t="shared" si="36"/>
        <v>0</v>
      </c>
      <c r="O450" s="39">
        <f t="shared" si="36"/>
        <v>29.817676437126785</v>
      </c>
      <c r="P450" s="39">
        <f t="shared" si="36"/>
        <v>70.182323562873222</v>
      </c>
      <c r="Q450" s="39">
        <f t="shared" ref="Q450:Q484" si="38">L450*100</f>
        <v>0</v>
      </c>
    </row>
    <row r="451" spans="1:17" ht="14.1" customHeight="1">
      <c r="A451" s="42"/>
      <c r="B451" s="38">
        <v>3</v>
      </c>
      <c r="C451" s="39">
        <v>15613.938</v>
      </c>
      <c r="D451" s="39">
        <v>25164.312999999995</v>
      </c>
      <c r="E451" s="39">
        <v>22748.767</v>
      </c>
      <c r="F451" s="39">
        <v>0</v>
      </c>
      <c r="G451" s="39">
        <v>63527.017999999996</v>
      </c>
      <c r="H451" s="43"/>
      <c r="I451" s="39">
        <f t="shared" si="37"/>
        <v>0.24578421105804149</v>
      </c>
      <c r="J451" s="39">
        <f t="shared" ref="J451:J484" si="39">D451/G451</f>
        <v>0.39611985250118298</v>
      </c>
      <c r="K451" s="39">
        <f t="shared" ref="K451:K484" si="40">E451/G451</f>
        <v>0.35809593644077548</v>
      </c>
      <c r="L451" s="44">
        <f t="shared" ref="L451:L484" si="41">F451/G451</f>
        <v>0</v>
      </c>
      <c r="M451" s="43"/>
      <c r="N451" s="45">
        <f t="shared" ref="N451:P484" si="42">I451*100</f>
        <v>24.57842110580415</v>
      </c>
      <c r="O451" s="39">
        <f t="shared" si="42"/>
        <v>39.611985250118295</v>
      </c>
      <c r="P451" s="39">
        <f t="shared" si="42"/>
        <v>35.809593644077545</v>
      </c>
      <c r="Q451" s="39">
        <f t="shared" si="38"/>
        <v>0</v>
      </c>
    </row>
    <row r="452" spans="1:17" ht="14.1" customHeight="1">
      <c r="A452" s="42"/>
      <c r="B452" s="38">
        <v>3</v>
      </c>
      <c r="C452" s="39">
        <v>5790.5479999999998</v>
      </c>
      <c r="D452" s="39">
        <v>29558.576000000001</v>
      </c>
      <c r="E452" s="39">
        <v>57793.672999999995</v>
      </c>
      <c r="F452" s="39">
        <v>3179.991</v>
      </c>
      <c r="G452" s="39">
        <v>96322.788</v>
      </c>
      <c r="H452" s="43"/>
      <c r="I452" s="39">
        <f t="shared" ref="I452:I484" si="43">C452/G452</f>
        <v>6.0116075543826655E-2</v>
      </c>
      <c r="J452" s="39">
        <f t="shared" si="39"/>
        <v>0.3068700212456475</v>
      </c>
      <c r="K452" s="39">
        <f t="shared" si="40"/>
        <v>0.60000000207635185</v>
      </c>
      <c r="L452" s="44">
        <f t="shared" si="41"/>
        <v>3.3013901134173983E-2</v>
      </c>
      <c r="M452" s="43"/>
      <c r="N452" s="45">
        <f t="shared" si="42"/>
        <v>6.0116075543826657</v>
      </c>
      <c r="O452" s="39">
        <f t="shared" si="42"/>
        <v>30.687002124564749</v>
      </c>
      <c r="P452" s="39">
        <f t="shared" si="42"/>
        <v>60.000000207635182</v>
      </c>
      <c r="Q452" s="39">
        <f t="shared" si="38"/>
        <v>3.3013901134173982</v>
      </c>
    </row>
    <row r="453" spans="1:17" ht="14.1" customHeight="1">
      <c r="A453" s="42"/>
      <c r="B453" s="38">
        <v>3</v>
      </c>
      <c r="C453" s="39">
        <v>14771.487999999999</v>
      </c>
      <c r="D453" s="39">
        <v>36282.58</v>
      </c>
      <c r="E453" s="39">
        <v>113897.24400000001</v>
      </c>
      <c r="F453" s="39">
        <v>0</v>
      </c>
      <c r="G453" s="39">
        <v>164951.31200000001</v>
      </c>
      <c r="H453" s="43"/>
      <c r="I453" s="39">
        <f t="shared" si="43"/>
        <v>8.955059417775349E-2</v>
      </c>
      <c r="J453" s="39">
        <f t="shared" si="39"/>
        <v>0.21995932957477779</v>
      </c>
      <c r="K453" s="39">
        <f t="shared" si="40"/>
        <v>0.69049007624746872</v>
      </c>
      <c r="L453" s="44">
        <f t="shared" si="41"/>
        <v>0</v>
      </c>
      <c r="M453" s="43"/>
      <c r="N453" s="45">
        <f t="shared" si="42"/>
        <v>8.9550594177753489</v>
      </c>
      <c r="O453" s="39">
        <f t="shared" si="42"/>
        <v>21.99593295747778</v>
      </c>
      <c r="P453" s="39">
        <f t="shared" si="42"/>
        <v>69.049007624746878</v>
      </c>
      <c r="Q453" s="39">
        <f t="shared" si="38"/>
        <v>0</v>
      </c>
    </row>
    <row r="454" spans="1:17" ht="14.1" customHeight="1">
      <c r="A454" s="42"/>
      <c r="B454" s="38">
        <v>3</v>
      </c>
      <c r="C454" s="39">
        <v>1755.105</v>
      </c>
      <c r="D454" s="39">
        <v>40658.643000000004</v>
      </c>
      <c r="E454" s="39">
        <v>37733.467999999993</v>
      </c>
      <c r="F454" s="39">
        <v>0</v>
      </c>
      <c r="G454" s="39">
        <v>80147.216</v>
      </c>
      <c r="H454" s="43"/>
      <c r="I454" s="39">
        <f t="shared" si="43"/>
        <v>2.1898514852967569E-2</v>
      </c>
      <c r="J454" s="39">
        <f t="shared" si="39"/>
        <v>0.50729950495098919</v>
      </c>
      <c r="K454" s="39">
        <f t="shared" si="40"/>
        <v>0.47080198019604313</v>
      </c>
      <c r="L454" s="44">
        <f t="shared" si="41"/>
        <v>0</v>
      </c>
      <c r="M454" s="43"/>
      <c r="N454" s="45">
        <f t="shared" si="42"/>
        <v>2.189851485296757</v>
      </c>
      <c r="O454" s="39">
        <f t="shared" si="42"/>
        <v>50.729950495098919</v>
      </c>
      <c r="P454" s="39">
        <f t="shared" si="42"/>
        <v>47.08019801960431</v>
      </c>
      <c r="Q454" s="39">
        <f t="shared" si="38"/>
        <v>0</v>
      </c>
    </row>
    <row r="455" spans="1:17" ht="14.1" customHeight="1">
      <c r="A455" s="42"/>
      <c r="B455" s="38">
        <v>3</v>
      </c>
      <c r="C455" s="39">
        <v>3900.2339999999999</v>
      </c>
      <c r="D455" s="39">
        <v>24566.275999999998</v>
      </c>
      <c r="E455" s="39">
        <v>35237.317999999999</v>
      </c>
      <c r="F455" s="39">
        <v>650.03899999999999</v>
      </c>
      <c r="G455" s="39">
        <v>64353.866999999998</v>
      </c>
      <c r="H455" s="43"/>
      <c r="I455" s="39">
        <f t="shared" si="43"/>
        <v>6.0606054955485426E-2</v>
      </c>
      <c r="J455" s="39">
        <f t="shared" si="39"/>
        <v>0.38173737096482485</v>
      </c>
      <c r="K455" s="39">
        <f t="shared" si="40"/>
        <v>0.54755556492044211</v>
      </c>
      <c r="L455" s="44">
        <f t="shared" si="41"/>
        <v>1.0101009159247571E-2</v>
      </c>
      <c r="M455" s="43"/>
      <c r="N455" s="45">
        <f t="shared" si="42"/>
        <v>6.0606054955485424</v>
      </c>
      <c r="O455" s="39">
        <f t="shared" si="42"/>
        <v>38.173737096482483</v>
      </c>
      <c r="P455" s="39">
        <f t="shared" si="42"/>
        <v>54.755556492044214</v>
      </c>
      <c r="Q455" s="39">
        <f t="shared" si="38"/>
        <v>1.0101009159247571</v>
      </c>
    </row>
    <row r="456" spans="1:17" ht="14.1" customHeight="1">
      <c r="A456" s="42"/>
      <c r="B456" s="38">
        <v>3</v>
      </c>
      <c r="C456" s="39">
        <v>3804.029</v>
      </c>
      <c r="D456" s="39">
        <v>23942.237999999998</v>
      </c>
      <c r="E456" s="39">
        <v>38750.129000000001</v>
      </c>
      <c r="F456" s="39">
        <v>4615.277</v>
      </c>
      <c r="G456" s="39">
        <v>71111.672999999995</v>
      </c>
      <c r="H456" s="43"/>
      <c r="I456" s="39">
        <f t="shared" si="43"/>
        <v>5.3493735128408527E-2</v>
      </c>
      <c r="J456" s="39">
        <f t="shared" si="39"/>
        <v>0.33668506153694344</v>
      </c>
      <c r="K456" s="39">
        <f t="shared" si="40"/>
        <v>0.5449193833479351</v>
      </c>
      <c r="L456" s="44">
        <f t="shared" si="41"/>
        <v>6.4901819986713016E-2</v>
      </c>
      <c r="M456" s="43"/>
      <c r="N456" s="45">
        <f t="shared" si="42"/>
        <v>5.3493735128408524</v>
      </c>
      <c r="O456" s="39">
        <f t="shared" si="42"/>
        <v>33.668506153694345</v>
      </c>
      <c r="P456" s="39">
        <f t="shared" si="42"/>
        <v>54.49193833479351</v>
      </c>
      <c r="Q456" s="39">
        <f t="shared" si="38"/>
        <v>6.4901819986713019</v>
      </c>
    </row>
    <row r="457" spans="1:17" ht="14.1" customHeight="1">
      <c r="A457" s="42"/>
      <c r="B457" s="38">
        <v>3</v>
      </c>
      <c r="C457" s="39">
        <v>4571.0749999999998</v>
      </c>
      <c r="D457" s="39">
        <v>43646.222999999998</v>
      </c>
      <c r="E457" s="39">
        <v>74107.053000000014</v>
      </c>
      <c r="F457" s="39">
        <v>6362.5820000000003</v>
      </c>
      <c r="G457" s="39">
        <v>128686.933</v>
      </c>
      <c r="H457" s="43"/>
      <c r="I457" s="39">
        <f t="shared" si="43"/>
        <v>3.5520894728293818E-2</v>
      </c>
      <c r="J457" s="39">
        <f t="shared" si="39"/>
        <v>0.33916592759266395</v>
      </c>
      <c r="K457" s="39">
        <f t="shared" si="40"/>
        <v>0.57587084618762352</v>
      </c>
      <c r="L457" s="44">
        <f t="shared" si="41"/>
        <v>4.9442331491418794E-2</v>
      </c>
      <c r="M457" s="43"/>
      <c r="N457" s="45">
        <f t="shared" si="42"/>
        <v>3.5520894728293819</v>
      </c>
      <c r="O457" s="39">
        <f t="shared" si="42"/>
        <v>33.916592759266393</v>
      </c>
      <c r="P457" s="39">
        <f t="shared" si="42"/>
        <v>57.587084618762354</v>
      </c>
      <c r="Q457" s="39">
        <f t="shared" si="38"/>
        <v>4.9442331491418789</v>
      </c>
    </row>
    <row r="458" spans="1:17" ht="14.1" customHeight="1">
      <c r="A458" s="42"/>
      <c r="B458" s="38">
        <v>3</v>
      </c>
      <c r="C458" s="39">
        <v>4451.4669999999996</v>
      </c>
      <c r="D458" s="39">
        <v>17857.873</v>
      </c>
      <c r="E458" s="39">
        <v>34701.686000000002</v>
      </c>
      <c r="F458" s="39">
        <v>0</v>
      </c>
      <c r="G458" s="39">
        <v>57011.025999999998</v>
      </c>
      <c r="H458" s="43"/>
      <c r="I458" s="39">
        <f t="shared" si="43"/>
        <v>7.8080808438704463E-2</v>
      </c>
      <c r="J458" s="39">
        <f t="shared" si="39"/>
        <v>0.31323542572273649</v>
      </c>
      <c r="K458" s="39">
        <f t="shared" si="40"/>
        <v>0.6086837658385591</v>
      </c>
      <c r="L458" s="44">
        <f t="shared" si="41"/>
        <v>0</v>
      </c>
      <c r="M458" s="43"/>
      <c r="N458" s="45">
        <f t="shared" si="42"/>
        <v>7.8080808438704459</v>
      </c>
      <c r="O458" s="39">
        <f t="shared" si="42"/>
        <v>31.323542572273649</v>
      </c>
      <c r="P458" s="39">
        <f t="shared" si="42"/>
        <v>60.868376583855913</v>
      </c>
      <c r="Q458" s="39">
        <f t="shared" si="38"/>
        <v>0</v>
      </c>
    </row>
    <row r="459" spans="1:17" ht="14.1" customHeight="1">
      <c r="A459" s="42"/>
      <c r="B459" s="38">
        <v>3</v>
      </c>
      <c r="C459" s="39">
        <v>3138.3890000000001</v>
      </c>
      <c r="D459" s="39">
        <v>28209.095000000001</v>
      </c>
      <c r="E459" s="39">
        <v>52260.54</v>
      </c>
      <c r="F459" s="39">
        <v>1541.893</v>
      </c>
      <c r="G459" s="39">
        <v>85149.917000000001</v>
      </c>
      <c r="H459" s="43"/>
      <c r="I459" s="39">
        <f t="shared" si="43"/>
        <v>3.6857217371098552E-2</v>
      </c>
      <c r="J459" s="39">
        <f t="shared" si="39"/>
        <v>0.33128740454321287</v>
      </c>
      <c r="K459" s="39">
        <f t="shared" si="40"/>
        <v>0.61374739801566691</v>
      </c>
      <c r="L459" s="44">
        <f t="shared" si="41"/>
        <v>1.8107980070021679E-2</v>
      </c>
      <c r="M459" s="43"/>
      <c r="N459" s="45">
        <f t="shared" si="42"/>
        <v>3.6857217371098554</v>
      </c>
      <c r="O459" s="39">
        <f t="shared" si="42"/>
        <v>33.128740454321289</v>
      </c>
      <c r="P459" s="39">
        <f t="shared" si="42"/>
        <v>61.37473980156669</v>
      </c>
      <c r="Q459" s="39">
        <f t="shared" si="38"/>
        <v>1.8107980070021679</v>
      </c>
    </row>
    <row r="460" spans="1:17" ht="14.1" customHeight="1">
      <c r="A460" s="42"/>
      <c r="B460" s="38">
        <v>2</v>
      </c>
      <c r="C460" s="39">
        <v>0</v>
      </c>
      <c r="D460" s="39">
        <v>29919.998</v>
      </c>
      <c r="E460" s="39">
        <v>61127.072999999997</v>
      </c>
      <c r="F460" s="39">
        <v>0</v>
      </c>
      <c r="G460" s="39">
        <v>91047.070999999996</v>
      </c>
      <c r="H460" s="43"/>
      <c r="I460" s="39">
        <f t="shared" si="43"/>
        <v>0</v>
      </c>
      <c r="J460" s="39">
        <f t="shared" si="39"/>
        <v>0.32862120298191694</v>
      </c>
      <c r="K460" s="39">
        <f t="shared" si="40"/>
        <v>0.67137879701808312</v>
      </c>
      <c r="L460" s="44">
        <f t="shared" si="41"/>
        <v>0</v>
      </c>
      <c r="M460" s="43"/>
      <c r="N460" s="45">
        <f t="shared" si="42"/>
        <v>0</v>
      </c>
      <c r="O460" s="39">
        <f t="shared" si="42"/>
        <v>32.862120298191691</v>
      </c>
      <c r="P460" s="39">
        <f t="shared" si="42"/>
        <v>67.137879701808316</v>
      </c>
      <c r="Q460" s="39">
        <f t="shared" si="38"/>
        <v>0</v>
      </c>
    </row>
    <row r="461" spans="1:17" ht="14.1" customHeight="1">
      <c r="A461" s="42"/>
      <c r="B461" s="38">
        <v>2</v>
      </c>
      <c r="C461" s="39">
        <v>0</v>
      </c>
      <c r="D461" s="39">
        <v>22634.361000000001</v>
      </c>
      <c r="E461" s="39">
        <v>23354.602999999999</v>
      </c>
      <c r="F461" s="39">
        <v>0</v>
      </c>
      <c r="G461" s="39">
        <v>45988.964</v>
      </c>
      <c r="H461" s="43"/>
      <c r="I461" s="39">
        <f t="shared" si="43"/>
        <v>0</v>
      </c>
      <c r="J461" s="39">
        <f t="shared" si="39"/>
        <v>0.49216940394656422</v>
      </c>
      <c r="K461" s="39">
        <f t="shared" si="40"/>
        <v>0.50783059605343572</v>
      </c>
      <c r="L461" s="44">
        <f t="shared" si="41"/>
        <v>0</v>
      </c>
      <c r="M461" s="43"/>
      <c r="N461" s="45">
        <f t="shared" si="42"/>
        <v>0</v>
      </c>
      <c r="O461" s="39">
        <f t="shared" si="42"/>
        <v>49.216940394656419</v>
      </c>
      <c r="P461" s="39">
        <f t="shared" si="42"/>
        <v>50.783059605343574</v>
      </c>
      <c r="Q461" s="39">
        <f t="shared" si="38"/>
        <v>0</v>
      </c>
    </row>
    <row r="462" spans="1:17" ht="14.1" customHeight="1" thickBot="1">
      <c r="A462" s="62"/>
      <c r="B462" s="51">
        <v>2</v>
      </c>
      <c r="C462" s="52">
        <v>0</v>
      </c>
      <c r="D462" s="52">
        <v>11926.915999999997</v>
      </c>
      <c r="E462" s="52">
        <v>26196.574000000001</v>
      </c>
      <c r="F462" s="52">
        <v>0</v>
      </c>
      <c r="G462" s="52">
        <v>38123.49</v>
      </c>
      <c r="H462" s="53"/>
      <c r="I462" s="52">
        <f t="shared" si="43"/>
        <v>0</v>
      </c>
      <c r="J462" s="52">
        <f t="shared" si="39"/>
        <v>0.31284953187654113</v>
      </c>
      <c r="K462" s="52">
        <f t="shared" si="40"/>
        <v>0.68715046812345881</v>
      </c>
      <c r="L462" s="54">
        <f t="shared" si="41"/>
        <v>0</v>
      </c>
      <c r="M462" s="53"/>
      <c r="N462" s="55">
        <f t="shared" si="42"/>
        <v>0</v>
      </c>
      <c r="O462" s="52">
        <f t="shared" si="42"/>
        <v>31.284953187654114</v>
      </c>
      <c r="P462" s="52">
        <f t="shared" si="42"/>
        <v>68.715046812345875</v>
      </c>
      <c r="Q462" s="52">
        <f t="shared" si="38"/>
        <v>0</v>
      </c>
    </row>
    <row r="463" spans="1:17" ht="14.1" customHeight="1">
      <c r="A463" s="42" t="s">
        <v>202</v>
      </c>
      <c r="B463" s="47">
        <v>2</v>
      </c>
      <c r="C463" s="48">
        <v>0</v>
      </c>
      <c r="D463" s="48">
        <v>5642.3389999999999</v>
      </c>
      <c r="E463" s="48">
        <v>10993.460999999999</v>
      </c>
      <c r="F463" s="48">
        <v>0</v>
      </c>
      <c r="G463" s="48">
        <v>16635.8</v>
      </c>
      <c r="H463" s="43"/>
      <c r="I463" s="48">
        <f t="shared" si="43"/>
        <v>0</v>
      </c>
      <c r="J463" s="48">
        <f t="shared" si="39"/>
        <v>0.33916848002500632</v>
      </c>
      <c r="K463" s="48">
        <f t="shared" si="40"/>
        <v>0.66083151997499368</v>
      </c>
      <c r="L463" s="49">
        <f t="shared" si="41"/>
        <v>0</v>
      </c>
      <c r="M463" s="43"/>
      <c r="N463" s="50">
        <f t="shared" si="42"/>
        <v>0</v>
      </c>
      <c r="O463" s="48">
        <f t="shared" si="42"/>
        <v>33.916848002500629</v>
      </c>
      <c r="P463" s="48">
        <f t="shared" si="42"/>
        <v>66.083151997499371</v>
      </c>
      <c r="Q463" s="48">
        <f t="shared" si="38"/>
        <v>0</v>
      </c>
    </row>
    <row r="464" spans="1:17" ht="14.1" customHeight="1">
      <c r="A464" s="42" t="s">
        <v>22</v>
      </c>
      <c r="B464" s="38">
        <v>2</v>
      </c>
      <c r="C464" s="39">
        <v>0</v>
      </c>
      <c r="D464" s="39">
        <v>5642.3389999999999</v>
      </c>
      <c r="E464" s="39">
        <v>13239.995999999999</v>
      </c>
      <c r="F464" s="39">
        <v>0</v>
      </c>
      <c r="G464" s="39">
        <v>18882.334999999999</v>
      </c>
      <c r="H464" s="43"/>
      <c r="I464" s="39">
        <f t="shared" si="43"/>
        <v>0</v>
      </c>
      <c r="J464" s="39">
        <f t="shared" si="39"/>
        <v>0.2988157449806923</v>
      </c>
      <c r="K464" s="39">
        <f t="shared" si="40"/>
        <v>0.7011842550193077</v>
      </c>
      <c r="L464" s="44">
        <f t="shared" si="41"/>
        <v>0</v>
      </c>
      <c r="M464" s="43"/>
      <c r="N464" s="45">
        <f t="shared" si="42"/>
        <v>0</v>
      </c>
      <c r="O464" s="39">
        <f t="shared" si="42"/>
        <v>29.881574498069231</v>
      </c>
      <c r="P464" s="39">
        <f t="shared" si="42"/>
        <v>70.118425501930773</v>
      </c>
      <c r="Q464" s="39">
        <f t="shared" si="38"/>
        <v>0</v>
      </c>
    </row>
    <row r="465" spans="1:17" ht="14.1" customHeight="1">
      <c r="A465" s="42" t="s">
        <v>196</v>
      </c>
      <c r="B465" s="38">
        <v>2</v>
      </c>
      <c r="C465" s="39">
        <v>0</v>
      </c>
      <c r="D465" s="39">
        <v>5345.9214000000011</v>
      </c>
      <c r="E465" s="39">
        <v>13648.22</v>
      </c>
      <c r="F465" s="39">
        <v>0</v>
      </c>
      <c r="G465" s="39">
        <v>18994.1414</v>
      </c>
      <c r="H465" s="43"/>
      <c r="I465" s="39">
        <f t="shared" si="43"/>
        <v>0</v>
      </c>
      <c r="J465" s="39">
        <f t="shared" si="39"/>
        <v>0.28145106890696314</v>
      </c>
      <c r="K465" s="39">
        <f t="shared" si="40"/>
        <v>0.71854893109303686</v>
      </c>
      <c r="L465" s="44">
        <f t="shared" si="41"/>
        <v>0</v>
      </c>
      <c r="M465" s="43"/>
      <c r="N465" s="45">
        <f t="shared" si="42"/>
        <v>0</v>
      </c>
      <c r="O465" s="39">
        <f t="shared" si="42"/>
        <v>28.145106890696315</v>
      </c>
      <c r="P465" s="39">
        <f t="shared" si="42"/>
        <v>71.854893109303688</v>
      </c>
      <c r="Q465" s="39">
        <f t="shared" si="38"/>
        <v>0</v>
      </c>
    </row>
    <row r="466" spans="1:17" ht="14.1" customHeight="1">
      <c r="A466" s="42"/>
      <c r="B466" s="38">
        <v>2</v>
      </c>
      <c r="C466" s="39">
        <v>0</v>
      </c>
      <c r="D466" s="39">
        <v>7670.4610000000011</v>
      </c>
      <c r="E466" s="39">
        <v>14246.255999999999</v>
      </c>
      <c r="F466" s="39">
        <v>0</v>
      </c>
      <c r="G466" s="39">
        <v>21916.717000000001</v>
      </c>
      <c r="H466" s="43"/>
      <c r="I466" s="39">
        <f t="shared" si="43"/>
        <v>0</v>
      </c>
      <c r="J466" s="39">
        <f t="shared" si="39"/>
        <v>0.34998220764542431</v>
      </c>
      <c r="K466" s="39">
        <f t="shared" si="40"/>
        <v>0.65001779235457569</v>
      </c>
      <c r="L466" s="44">
        <f t="shared" si="41"/>
        <v>0</v>
      </c>
      <c r="M466" s="43"/>
      <c r="N466" s="45">
        <f t="shared" si="42"/>
        <v>0</v>
      </c>
      <c r="O466" s="39">
        <f t="shared" si="42"/>
        <v>34.998220764542431</v>
      </c>
      <c r="P466" s="39">
        <f t="shared" si="42"/>
        <v>65.001779235457562</v>
      </c>
      <c r="Q466" s="39">
        <f t="shared" si="38"/>
        <v>0</v>
      </c>
    </row>
    <row r="467" spans="1:17" ht="14.1" customHeight="1">
      <c r="A467" s="42" t="s">
        <v>138</v>
      </c>
      <c r="B467" s="38">
        <v>2</v>
      </c>
      <c r="C467" s="39">
        <v>0</v>
      </c>
      <c r="D467" s="39">
        <v>4500.8709999999992</v>
      </c>
      <c r="E467" s="39">
        <v>10359.022000000001</v>
      </c>
      <c r="F467" s="39">
        <v>0</v>
      </c>
      <c r="G467" s="39">
        <v>14859.893</v>
      </c>
      <c r="H467" s="43"/>
      <c r="I467" s="39">
        <f t="shared" si="43"/>
        <v>0</v>
      </c>
      <c r="J467" s="39">
        <f t="shared" si="39"/>
        <v>0.30288717422124095</v>
      </c>
      <c r="K467" s="39">
        <f t="shared" si="40"/>
        <v>0.69711282577875899</v>
      </c>
      <c r="L467" s="44">
        <f t="shared" si="41"/>
        <v>0</v>
      </c>
      <c r="M467" s="43"/>
      <c r="N467" s="45">
        <f t="shared" si="42"/>
        <v>0</v>
      </c>
      <c r="O467" s="39">
        <f t="shared" si="42"/>
        <v>30.288717422124094</v>
      </c>
      <c r="P467" s="39">
        <f t="shared" si="42"/>
        <v>69.711282577875906</v>
      </c>
      <c r="Q467" s="39">
        <f t="shared" si="38"/>
        <v>0</v>
      </c>
    </row>
    <row r="468" spans="1:17" ht="14.1" customHeight="1">
      <c r="A468" s="42" t="s">
        <v>201</v>
      </c>
      <c r="B468" s="38">
        <v>3</v>
      </c>
      <c r="C468" s="39">
        <v>32910.178</v>
      </c>
      <c r="D468" s="39">
        <v>12930.576999999997</v>
      </c>
      <c r="E468" s="39">
        <v>28118.089</v>
      </c>
      <c r="F468" s="39">
        <v>0</v>
      </c>
      <c r="G468" s="39">
        <v>73958.843999999997</v>
      </c>
      <c r="H468" s="43"/>
      <c r="I468" s="39">
        <f t="shared" si="43"/>
        <v>0.44497961596046581</v>
      </c>
      <c r="J468" s="39">
        <f t="shared" si="39"/>
        <v>0.17483476350712024</v>
      </c>
      <c r="K468" s="39">
        <f t="shared" si="40"/>
        <v>0.38018562053241395</v>
      </c>
      <c r="L468" s="44">
        <f t="shared" si="41"/>
        <v>0</v>
      </c>
      <c r="M468" s="43"/>
      <c r="N468" s="45">
        <f t="shared" si="42"/>
        <v>44.497961596046579</v>
      </c>
      <c r="O468" s="39">
        <f t="shared" si="42"/>
        <v>17.483476350712024</v>
      </c>
      <c r="P468" s="39">
        <f t="shared" si="42"/>
        <v>38.018562053241396</v>
      </c>
      <c r="Q468" s="39">
        <f t="shared" si="38"/>
        <v>0</v>
      </c>
    </row>
    <row r="469" spans="1:17" ht="14.1" customHeight="1">
      <c r="A469" s="42"/>
      <c r="B469" s="38">
        <v>3</v>
      </c>
      <c r="C469" s="39">
        <v>46519.394999999997</v>
      </c>
      <c r="D469" s="39">
        <v>18008.683000000005</v>
      </c>
      <c r="E469" s="39">
        <v>25876.754999999997</v>
      </c>
      <c r="F469" s="39">
        <v>0</v>
      </c>
      <c r="G469" s="39">
        <v>90404.832999999999</v>
      </c>
      <c r="H469" s="43"/>
      <c r="I469" s="39">
        <f t="shared" si="43"/>
        <v>0.51456756742197618</v>
      </c>
      <c r="J469" s="39">
        <f t="shared" si="39"/>
        <v>0.19920044540096662</v>
      </c>
      <c r="K469" s="39">
        <f t="shared" si="40"/>
        <v>0.28623198717705722</v>
      </c>
      <c r="L469" s="44">
        <f t="shared" si="41"/>
        <v>0</v>
      </c>
      <c r="M469" s="43"/>
      <c r="N469" s="45">
        <f t="shared" si="42"/>
        <v>51.456756742197619</v>
      </c>
      <c r="O469" s="39">
        <f t="shared" si="42"/>
        <v>19.920044540096661</v>
      </c>
      <c r="P469" s="39">
        <f t="shared" si="42"/>
        <v>28.623198717705723</v>
      </c>
      <c r="Q469" s="39">
        <f t="shared" si="38"/>
        <v>0</v>
      </c>
    </row>
    <row r="470" spans="1:17" ht="14.1" customHeight="1">
      <c r="A470" s="42"/>
      <c r="B470" s="38">
        <v>3</v>
      </c>
      <c r="C470" s="39">
        <v>6921.616</v>
      </c>
      <c r="D470" s="39">
        <v>13723.624999999996</v>
      </c>
      <c r="E470" s="39">
        <v>24769.088000000003</v>
      </c>
      <c r="F470" s="39">
        <v>0</v>
      </c>
      <c r="G470" s="39">
        <v>45414.328999999998</v>
      </c>
      <c r="H470" s="43"/>
      <c r="I470" s="39">
        <f t="shared" si="43"/>
        <v>0.15241039892937755</v>
      </c>
      <c r="J470" s="39">
        <f t="shared" si="39"/>
        <v>0.30218711367506934</v>
      </c>
      <c r="K470" s="39">
        <f t="shared" si="40"/>
        <v>0.54540248739555319</v>
      </c>
      <c r="L470" s="44">
        <f t="shared" si="41"/>
        <v>0</v>
      </c>
      <c r="M470" s="43"/>
      <c r="N470" s="45">
        <f t="shared" si="42"/>
        <v>15.241039892937755</v>
      </c>
      <c r="O470" s="39">
        <f t="shared" si="42"/>
        <v>30.218711367506934</v>
      </c>
      <c r="P470" s="39">
        <f t="shared" si="42"/>
        <v>54.540248739555317</v>
      </c>
      <c r="Q470" s="39">
        <f t="shared" si="38"/>
        <v>0</v>
      </c>
    </row>
    <row r="471" spans="1:17" ht="14.1" customHeight="1">
      <c r="A471" s="42"/>
      <c r="B471" s="38">
        <v>3</v>
      </c>
      <c r="C471" s="39">
        <v>6580.9920000000002</v>
      </c>
      <c r="D471" s="39">
        <v>10330.420999999998</v>
      </c>
      <c r="E471" s="39">
        <v>8796.3319999999985</v>
      </c>
      <c r="F471" s="39">
        <v>0</v>
      </c>
      <c r="G471" s="39">
        <v>25707.744999999999</v>
      </c>
      <c r="H471" s="43"/>
      <c r="I471" s="39">
        <f t="shared" si="43"/>
        <v>0.25599258122406304</v>
      </c>
      <c r="J471" s="39">
        <f t="shared" si="39"/>
        <v>0.4018408071186329</v>
      </c>
      <c r="K471" s="39">
        <f t="shared" si="40"/>
        <v>0.342166611657304</v>
      </c>
      <c r="L471" s="44">
        <f t="shared" si="41"/>
        <v>0</v>
      </c>
      <c r="M471" s="43"/>
      <c r="N471" s="45">
        <f t="shared" si="42"/>
        <v>25.599258122406304</v>
      </c>
      <c r="O471" s="39">
        <f t="shared" si="42"/>
        <v>40.184080711863288</v>
      </c>
      <c r="P471" s="39">
        <f t="shared" si="42"/>
        <v>34.2166611657304</v>
      </c>
      <c r="Q471" s="39">
        <f t="shared" si="38"/>
        <v>0</v>
      </c>
    </row>
    <row r="472" spans="1:17" ht="14.1" customHeight="1">
      <c r="A472" s="42"/>
      <c r="B472" s="38">
        <v>2</v>
      </c>
      <c r="C472" s="39">
        <v>0</v>
      </c>
      <c r="D472" s="39">
        <v>6092.1659999999993</v>
      </c>
      <c r="E472" s="39">
        <v>13156.790999999999</v>
      </c>
      <c r="F472" s="39">
        <v>0</v>
      </c>
      <c r="G472" s="39">
        <v>19248.956999999999</v>
      </c>
      <c r="H472" s="43"/>
      <c r="I472" s="39">
        <f t="shared" si="43"/>
        <v>0</v>
      </c>
      <c r="J472" s="39">
        <f t="shared" si="39"/>
        <v>0.31649330402681036</v>
      </c>
      <c r="K472" s="39">
        <f t="shared" si="40"/>
        <v>0.68350669597318958</v>
      </c>
      <c r="L472" s="44">
        <f t="shared" si="41"/>
        <v>0</v>
      </c>
      <c r="M472" s="43"/>
      <c r="N472" s="45">
        <f t="shared" si="42"/>
        <v>0</v>
      </c>
      <c r="O472" s="39">
        <f t="shared" si="42"/>
        <v>31.649330402681038</v>
      </c>
      <c r="P472" s="39">
        <f t="shared" si="42"/>
        <v>68.350669597318955</v>
      </c>
      <c r="Q472" s="39">
        <f t="shared" si="38"/>
        <v>0</v>
      </c>
    </row>
    <row r="473" spans="1:17" ht="14.1" customHeight="1">
      <c r="A473" s="42"/>
      <c r="B473" s="38">
        <v>3</v>
      </c>
      <c r="C473" s="39">
        <v>8460.9079999999994</v>
      </c>
      <c r="D473" s="39">
        <v>5660.1610000000037</v>
      </c>
      <c r="E473" s="39">
        <v>18661.322</v>
      </c>
      <c r="F473" s="39">
        <v>0</v>
      </c>
      <c r="G473" s="39">
        <v>32782.391000000003</v>
      </c>
      <c r="H473" s="43"/>
      <c r="I473" s="39">
        <f t="shared" si="43"/>
        <v>0.25809307197879494</v>
      </c>
      <c r="J473" s="39">
        <f t="shared" si="39"/>
        <v>0.1726585775881937</v>
      </c>
      <c r="K473" s="39">
        <f t="shared" si="40"/>
        <v>0.56924835043301136</v>
      </c>
      <c r="L473" s="44">
        <f t="shared" si="41"/>
        <v>0</v>
      </c>
      <c r="M473" s="43"/>
      <c r="N473" s="45">
        <f t="shared" si="42"/>
        <v>25.809307197879495</v>
      </c>
      <c r="O473" s="39">
        <f t="shared" si="42"/>
        <v>17.265857758819369</v>
      </c>
      <c r="P473" s="39">
        <f t="shared" si="42"/>
        <v>56.924835043301137</v>
      </c>
      <c r="Q473" s="39">
        <f t="shared" si="38"/>
        <v>0</v>
      </c>
    </row>
    <row r="474" spans="1:17" ht="14.1" customHeight="1">
      <c r="A474" s="42"/>
      <c r="B474" s="38">
        <v>3</v>
      </c>
      <c r="C474" s="39">
        <v>3749.4250000000002</v>
      </c>
      <c r="D474" s="39">
        <v>6336.5810000000001</v>
      </c>
      <c r="E474" s="39">
        <v>10314.82</v>
      </c>
      <c r="F474" s="39">
        <v>0</v>
      </c>
      <c r="G474" s="39">
        <v>20400.826000000001</v>
      </c>
      <c r="H474" s="43"/>
      <c r="I474" s="39">
        <f t="shared" si="43"/>
        <v>0.18378790152908514</v>
      </c>
      <c r="J474" s="39">
        <f t="shared" si="39"/>
        <v>0.31060413926377295</v>
      </c>
      <c r="K474" s="39">
        <f t="shared" si="40"/>
        <v>0.50560795920714185</v>
      </c>
      <c r="L474" s="44">
        <f t="shared" si="41"/>
        <v>0</v>
      </c>
      <c r="M474" s="43"/>
      <c r="N474" s="45">
        <f t="shared" si="42"/>
        <v>18.378790152908515</v>
      </c>
      <c r="O474" s="39">
        <f t="shared" si="42"/>
        <v>31.060413926377294</v>
      </c>
      <c r="P474" s="39">
        <f t="shared" si="42"/>
        <v>50.560795920714185</v>
      </c>
      <c r="Q474" s="39">
        <f t="shared" si="38"/>
        <v>0</v>
      </c>
    </row>
    <row r="475" spans="1:17" ht="14.1" customHeight="1">
      <c r="A475" s="42"/>
      <c r="B475" s="38">
        <v>3</v>
      </c>
      <c r="C475" s="39">
        <v>11094.867</v>
      </c>
      <c r="D475" s="39">
        <v>14106.445</v>
      </c>
      <c r="E475" s="39">
        <v>27676.063000000002</v>
      </c>
      <c r="F475" s="39">
        <v>0</v>
      </c>
      <c r="G475" s="39">
        <v>52877.375</v>
      </c>
      <c r="H475" s="43"/>
      <c r="I475" s="39">
        <f t="shared" si="43"/>
        <v>0.20982257534531545</v>
      </c>
      <c r="J475" s="39">
        <f t="shared" si="39"/>
        <v>0.2667765750474565</v>
      </c>
      <c r="K475" s="39">
        <f t="shared" si="40"/>
        <v>0.5234008496072281</v>
      </c>
      <c r="L475" s="44">
        <f t="shared" si="41"/>
        <v>0</v>
      </c>
      <c r="M475" s="43"/>
      <c r="N475" s="45">
        <f t="shared" si="42"/>
        <v>20.982257534531545</v>
      </c>
      <c r="O475" s="39">
        <f t="shared" si="42"/>
        <v>26.67765750474565</v>
      </c>
      <c r="P475" s="39">
        <f t="shared" si="42"/>
        <v>52.340084960722812</v>
      </c>
      <c r="Q475" s="39">
        <f t="shared" si="38"/>
        <v>0</v>
      </c>
    </row>
    <row r="476" spans="1:17" ht="14.1" customHeight="1">
      <c r="A476" s="42"/>
      <c r="B476" s="38">
        <v>3</v>
      </c>
      <c r="C476" s="39">
        <v>4482.6689999999999</v>
      </c>
      <c r="D476" s="39">
        <v>6456.1880000000001</v>
      </c>
      <c r="E476" s="39">
        <v>10806.25</v>
      </c>
      <c r="F476" s="39">
        <v>0</v>
      </c>
      <c r="G476" s="39">
        <v>21745.107</v>
      </c>
      <c r="H476" s="43"/>
      <c r="I476" s="39">
        <f t="shared" si="43"/>
        <v>0.20614609990192276</v>
      </c>
      <c r="J476" s="39">
        <f t="shared" si="39"/>
        <v>0.2969030228271583</v>
      </c>
      <c r="K476" s="39">
        <f t="shared" si="40"/>
        <v>0.49695087727091891</v>
      </c>
      <c r="L476" s="44">
        <f t="shared" si="41"/>
        <v>0</v>
      </c>
      <c r="M476" s="43"/>
      <c r="N476" s="45">
        <f t="shared" si="42"/>
        <v>20.614609990192275</v>
      </c>
      <c r="O476" s="39">
        <f t="shared" si="42"/>
        <v>29.69030228271583</v>
      </c>
      <c r="P476" s="39">
        <f t="shared" si="42"/>
        <v>49.695087727091888</v>
      </c>
      <c r="Q476" s="39">
        <f t="shared" si="38"/>
        <v>0</v>
      </c>
    </row>
    <row r="477" spans="1:17" ht="14.1" customHeight="1">
      <c r="A477" s="42"/>
      <c r="B477" s="38">
        <v>3</v>
      </c>
      <c r="C477" s="39">
        <v>10957.058000000001</v>
      </c>
      <c r="D477" s="39">
        <v>7355.8420000000006</v>
      </c>
      <c r="E477" s="39">
        <v>6885.2139999999999</v>
      </c>
      <c r="F477" s="39">
        <v>0</v>
      </c>
      <c r="G477" s="39">
        <v>25198.114000000001</v>
      </c>
      <c r="H477" s="43"/>
      <c r="I477" s="39">
        <f t="shared" si="43"/>
        <v>0.43483643259967791</v>
      </c>
      <c r="J477" s="39">
        <f t="shared" si="39"/>
        <v>0.29192033975241166</v>
      </c>
      <c r="K477" s="39">
        <f t="shared" si="40"/>
        <v>0.27324322764791048</v>
      </c>
      <c r="L477" s="44">
        <f t="shared" si="41"/>
        <v>0</v>
      </c>
      <c r="M477" s="43"/>
      <c r="N477" s="45">
        <f t="shared" si="42"/>
        <v>43.483643259967792</v>
      </c>
      <c r="O477" s="39">
        <f t="shared" si="42"/>
        <v>29.192033975241166</v>
      </c>
      <c r="P477" s="39">
        <f t="shared" si="42"/>
        <v>27.324322764791049</v>
      </c>
      <c r="Q477" s="39">
        <f t="shared" si="38"/>
        <v>0</v>
      </c>
    </row>
    <row r="478" spans="1:17" ht="14.1" customHeight="1">
      <c r="A478" s="42"/>
      <c r="B478" s="38">
        <v>3</v>
      </c>
      <c r="C478" s="39">
        <v>4521.6719999999996</v>
      </c>
      <c r="D478" s="39">
        <v>7673.0609999999997</v>
      </c>
      <c r="E478" s="39">
        <v>7795.268</v>
      </c>
      <c r="F478" s="39">
        <v>0</v>
      </c>
      <c r="G478" s="39">
        <v>19990.001</v>
      </c>
      <c r="H478" s="43"/>
      <c r="I478" s="39">
        <f t="shared" si="43"/>
        <v>0.22619668703368245</v>
      </c>
      <c r="J478" s="39">
        <f t="shared" si="39"/>
        <v>0.3838449532843945</v>
      </c>
      <c r="K478" s="39">
        <f t="shared" si="40"/>
        <v>0.38995835968192299</v>
      </c>
      <c r="L478" s="44">
        <f t="shared" si="41"/>
        <v>0</v>
      </c>
      <c r="M478" s="43"/>
      <c r="N478" s="45">
        <f t="shared" si="42"/>
        <v>22.619668703368244</v>
      </c>
      <c r="O478" s="39">
        <f t="shared" si="42"/>
        <v>38.384495328439449</v>
      </c>
      <c r="P478" s="39">
        <f t="shared" si="42"/>
        <v>38.995835968192303</v>
      </c>
      <c r="Q478" s="39">
        <f t="shared" si="38"/>
        <v>0</v>
      </c>
    </row>
    <row r="479" spans="1:17" ht="14.1" customHeight="1">
      <c r="A479" s="42"/>
      <c r="B479" s="38">
        <v>2</v>
      </c>
      <c r="C479" s="39">
        <v>0</v>
      </c>
      <c r="D479" s="39">
        <v>10606.037</v>
      </c>
      <c r="E479" s="39">
        <v>20130.41</v>
      </c>
      <c r="F479" s="39">
        <v>0</v>
      </c>
      <c r="G479" s="39">
        <v>30736.447</v>
      </c>
      <c r="H479" s="43"/>
      <c r="I479" s="39">
        <f t="shared" si="43"/>
        <v>0</v>
      </c>
      <c r="J479" s="39">
        <f t="shared" si="39"/>
        <v>0.34506385855203109</v>
      </c>
      <c r="K479" s="39">
        <f t="shared" si="40"/>
        <v>0.65493614144796897</v>
      </c>
      <c r="L479" s="44">
        <f t="shared" si="41"/>
        <v>0</v>
      </c>
      <c r="M479" s="43"/>
      <c r="N479" s="45">
        <f t="shared" si="42"/>
        <v>0</v>
      </c>
      <c r="O479" s="39">
        <f t="shared" si="42"/>
        <v>34.506385855203106</v>
      </c>
      <c r="P479" s="39">
        <f t="shared" si="42"/>
        <v>65.493614144796894</v>
      </c>
      <c r="Q479" s="39">
        <f t="shared" si="38"/>
        <v>0</v>
      </c>
    </row>
    <row r="480" spans="1:17" ht="14.1" customHeight="1">
      <c r="A480" s="42"/>
      <c r="B480" s="38">
        <v>2</v>
      </c>
      <c r="C480" s="39">
        <v>0</v>
      </c>
      <c r="D480" s="39">
        <v>9849.391999999998</v>
      </c>
      <c r="E480" s="39">
        <v>13812.03</v>
      </c>
      <c r="F480" s="39">
        <v>0</v>
      </c>
      <c r="G480" s="39">
        <v>23661.421999999999</v>
      </c>
      <c r="H480" s="43"/>
      <c r="I480" s="39">
        <f t="shared" si="43"/>
        <v>0</v>
      </c>
      <c r="J480" s="39">
        <f t="shared" si="39"/>
        <v>0.41626373934753363</v>
      </c>
      <c r="K480" s="39">
        <f t="shared" si="40"/>
        <v>0.58373626065246631</v>
      </c>
      <c r="L480" s="44">
        <f t="shared" si="41"/>
        <v>0</v>
      </c>
      <c r="M480" s="43"/>
      <c r="N480" s="45">
        <f t="shared" si="42"/>
        <v>0</v>
      </c>
      <c r="O480" s="39">
        <f t="shared" si="42"/>
        <v>41.62637393475336</v>
      </c>
      <c r="P480" s="39">
        <f t="shared" si="42"/>
        <v>58.373626065246633</v>
      </c>
      <c r="Q480" s="39">
        <f t="shared" si="38"/>
        <v>0</v>
      </c>
    </row>
    <row r="481" spans="1:18" ht="14.1" customHeight="1">
      <c r="A481" s="42"/>
      <c r="B481" s="38">
        <v>2</v>
      </c>
      <c r="C481" s="39">
        <v>0</v>
      </c>
      <c r="D481" s="39">
        <v>12270.136999999995</v>
      </c>
      <c r="E481" s="39">
        <v>23143.991000000002</v>
      </c>
      <c r="F481" s="39">
        <v>0</v>
      </c>
      <c r="G481" s="39">
        <v>35414.127999999997</v>
      </c>
      <c r="H481" s="43"/>
      <c r="I481" s="39">
        <f t="shared" si="43"/>
        <v>0</v>
      </c>
      <c r="J481" s="39">
        <f t="shared" si="39"/>
        <v>0.34647576244147521</v>
      </c>
      <c r="K481" s="39">
        <f t="shared" si="40"/>
        <v>0.65352423755852473</v>
      </c>
      <c r="L481" s="44">
        <f t="shared" si="41"/>
        <v>0</v>
      </c>
      <c r="M481" s="43"/>
      <c r="N481" s="45">
        <f t="shared" si="42"/>
        <v>0</v>
      </c>
      <c r="O481" s="39">
        <f t="shared" si="42"/>
        <v>34.647576244147523</v>
      </c>
      <c r="P481" s="39">
        <f t="shared" si="42"/>
        <v>65.35242375585247</v>
      </c>
      <c r="Q481" s="39">
        <f t="shared" si="38"/>
        <v>0</v>
      </c>
    </row>
    <row r="482" spans="1:18" ht="14.1" customHeight="1">
      <c r="A482" s="42"/>
      <c r="B482" s="38">
        <v>3</v>
      </c>
      <c r="C482" s="39">
        <v>38633.122000000003</v>
      </c>
      <c r="D482" s="39">
        <v>15632.14</v>
      </c>
      <c r="E482" s="39">
        <v>27933.478000000003</v>
      </c>
      <c r="F482" s="39">
        <v>0</v>
      </c>
      <c r="G482" s="39">
        <v>82198.740000000005</v>
      </c>
      <c r="H482" s="43"/>
      <c r="I482" s="39">
        <f t="shared" si="43"/>
        <v>0.4699965230610591</v>
      </c>
      <c r="J482" s="39">
        <f t="shared" si="39"/>
        <v>0.19017493455495788</v>
      </c>
      <c r="K482" s="39">
        <f t="shared" si="40"/>
        <v>0.33982854238398302</v>
      </c>
      <c r="L482" s="44">
        <f t="shared" si="41"/>
        <v>0</v>
      </c>
      <c r="M482" s="43"/>
      <c r="N482" s="45">
        <f t="shared" si="42"/>
        <v>46.999652306105908</v>
      </c>
      <c r="O482" s="39">
        <f t="shared" si="42"/>
        <v>19.017493455495789</v>
      </c>
      <c r="P482" s="39">
        <f t="shared" si="42"/>
        <v>33.982854238398303</v>
      </c>
      <c r="Q482" s="39">
        <f t="shared" si="38"/>
        <v>0</v>
      </c>
    </row>
    <row r="483" spans="1:18" ht="14.1" customHeight="1">
      <c r="A483" s="42"/>
      <c r="B483" s="38">
        <v>2</v>
      </c>
      <c r="C483" s="39">
        <v>0</v>
      </c>
      <c r="D483" s="39">
        <v>6258.5760000000009</v>
      </c>
      <c r="E483" s="39">
        <v>12514.552</v>
      </c>
      <c r="F483" s="39">
        <v>0</v>
      </c>
      <c r="G483" s="39">
        <v>18773.128000000001</v>
      </c>
      <c r="H483" s="43"/>
      <c r="I483" s="39">
        <f t="shared" si="43"/>
        <v>0</v>
      </c>
      <c r="J483" s="39">
        <f t="shared" si="39"/>
        <v>0.33337949861099336</v>
      </c>
      <c r="K483" s="39">
        <f t="shared" si="40"/>
        <v>0.66662050138900664</v>
      </c>
      <c r="L483" s="44">
        <f t="shared" si="41"/>
        <v>0</v>
      </c>
      <c r="M483" s="43"/>
      <c r="N483" s="45">
        <f t="shared" si="42"/>
        <v>0</v>
      </c>
      <c r="O483" s="39">
        <f t="shared" si="42"/>
        <v>33.337949861099339</v>
      </c>
      <c r="P483" s="39">
        <f t="shared" si="42"/>
        <v>66.662050138900668</v>
      </c>
      <c r="Q483" s="39">
        <f t="shared" si="38"/>
        <v>0</v>
      </c>
    </row>
    <row r="484" spans="1:18" ht="14.1" customHeight="1" thickBot="1">
      <c r="A484" s="62"/>
      <c r="B484" s="51">
        <v>2</v>
      </c>
      <c r="C484" s="52">
        <v>0</v>
      </c>
      <c r="D484" s="52">
        <v>8216.4940000000006</v>
      </c>
      <c r="E484" s="52">
        <v>14464.669</v>
      </c>
      <c r="F484" s="52">
        <v>0</v>
      </c>
      <c r="G484" s="52">
        <v>22681.163</v>
      </c>
      <c r="H484" s="53"/>
      <c r="I484" s="52">
        <f t="shared" si="43"/>
        <v>0</v>
      </c>
      <c r="J484" s="52">
        <f t="shared" si="39"/>
        <v>0.36226070065278398</v>
      </c>
      <c r="K484" s="52">
        <f t="shared" si="40"/>
        <v>0.63773929934721596</v>
      </c>
      <c r="L484" s="54">
        <f t="shared" si="41"/>
        <v>0</v>
      </c>
      <c r="M484" s="53"/>
      <c r="N484" s="55">
        <f t="shared" si="42"/>
        <v>0</v>
      </c>
      <c r="O484" s="52">
        <f t="shared" si="42"/>
        <v>36.2260700652784</v>
      </c>
      <c r="P484" s="52">
        <f t="shared" si="42"/>
        <v>63.773929934721593</v>
      </c>
      <c r="Q484" s="52">
        <f t="shared" si="38"/>
        <v>0</v>
      </c>
    </row>
    <row r="490" spans="1:18">
      <c r="R490" s="68"/>
    </row>
  </sheetData>
  <mergeCells count="5">
    <mergeCell ref="B1:B2"/>
    <mergeCell ref="C1:G1"/>
    <mergeCell ref="I1:L1"/>
    <mergeCell ref="N1:Q1"/>
    <mergeCell ref="A1:A2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2"/>
  <sheetViews>
    <sheetView workbookViewId="0">
      <selection activeCell="F5" sqref="F5"/>
    </sheetView>
  </sheetViews>
  <sheetFormatPr defaultRowHeight="12.75"/>
  <cols>
    <col min="1" max="1" width="9" style="37"/>
    <col min="2" max="2" width="11.375" style="37" customWidth="1"/>
    <col min="3" max="3" width="7.625" style="37" customWidth="1"/>
    <col min="4" max="4" width="10.875" style="37" customWidth="1"/>
    <col min="5" max="5" width="7.5" style="37" customWidth="1"/>
    <col min="6" max="7" width="9" style="37"/>
    <col min="8" max="8" width="5.875" style="37" customWidth="1"/>
    <col min="9" max="9" width="10.875" style="37" customWidth="1"/>
    <col min="10" max="11" width="9" style="37"/>
    <col min="12" max="12" width="5.75" style="37" customWidth="1"/>
    <col min="13" max="13" width="10.75" style="37" customWidth="1"/>
    <col min="14" max="16384" width="9" style="37"/>
  </cols>
  <sheetData>
    <row r="1" spans="1:14" ht="19.5" customHeight="1">
      <c r="A1" s="149" t="s">
        <v>210</v>
      </c>
      <c r="B1" s="147" t="s">
        <v>126</v>
      </c>
      <c r="C1" s="151" t="s">
        <v>260</v>
      </c>
      <c r="D1" s="151"/>
      <c r="E1" s="151"/>
      <c r="F1" s="151"/>
      <c r="G1" s="67"/>
      <c r="H1" s="149" t="s">
        <v>214</v>
      </c>
      <c r="I1" s="149"/>
      <c r="J1" s="149"/>
      <c r="K1" s="67"/>
      <c r="L1" s="149" t="s">
        <v>23</v>
      </c>
      <c r="M1" s="149"/>
      <c r="N1" s="149"/>
    </row>
    <row r="2" spans="1:14" ht="21" customHeight="1" thickBot="1">
      <c r="A2" s="150"/>
      <c r="B2" s="148"/>
      <c r="C2" s="72" t="s">
        <v>215</v>
      </c>
      <c r="D2" s="72" t="s">
        <v>213</v>
      </c>
      <c r="E2" s="53" t="s">
        <v>211</v>
      </c>
      <c r="F2" s="53" t="s">
        <v>212</v>
      </c>
      <c r="G2" s="53"/>
      <c r="H2" s="72" t="s">
        <v>215</v>
      </c>
      <c r="I2" s="72" t="s">
        <v>213</v>
      </c>
      <c r="J2" s="53" t="s">
        <v>211</v>
      </c>
      <c r="K2" s="53"/>
      <c r="L2" s="72" t="s">
        <v>215</v>
      </c>
      <c r="M2" s="72" t="s">
        <v>213</v>
      </c>
      <c r="N2" s="53" t="s">
        <v>211</v>
      </c>
    </row>
    <row r="3" spans="1:14">
      <c r="A3" s="37" t="s">
        <v>24</v>
      </c>
      <c r="B3" s="73">
        <v>6</v>
      </c>
      <c r="C3" s="73">
        <v>0</v>
      </c>
      <c r="D3" s="73">
        <v>47172.034999999996</v>
      </c>
      <c r="E3" s="73">
        <v>60027.207000000002</v>
      </c>
      <c r="F3" s="73">
        <v>107199.242</v>
      </c>
      <c r="H3" s="73">
        <f t="shared" ref="H3:H66" si="0">C3/F3</f>
        <v>0</v>
      </c>
      <c r="I3" s="73">
        <f t="shared" ref="I3:I32" si="1">D3/F3</f>
        <v>0.44004075140755189</v>
      </c>
      <c r="J3" s="73">
        <f t="shared" ref="J3:J66" si="2">E3/F3</f>
        <v>0.55995924859244806</v>
      </c>
      <c r="L3" s="73">
        <f t="shared" ref="L3:N18" si="3">H3*100</f>
        <v>0</v>
      </c>
      <c r="M3" s="73">
        <f t="shared" si="3"/>
        <v>44.004075140755191</v>
      </c>
      <c r="N3" s="73">
        <f t="shared" si="3"/>
        <v>55.995924859244809</v>
      </c>
    </row>
    <row r="4" spans="1:14">
      <c r="B4" s="39">
        <v>6</v>
      </c>
      <c r="C4" s="39">
        <v>0</v>
      </c>
      <c r="D4" s="39">
        <v>58420.310999999994</v>
      </c>
      <c r="E4" s="39">
        <v>59314.764000000003</v>
      </c>
      <c r="F4" s="39">
        <v>117735.075</v>
      </c>
      <c r="H4" s="39">
        <f t="shared" si="0"/>
        <v>0</v>
      </c>
      <c r="I4" s="39">
        <f t="shared" si="1"/>
        <v>0.49620141661267891</v>
      </c>
      <c r="J4" s="39">
        <f t="shared" si="2"/>
        <v>0.50379858338732109</v>
      </c>
      <c r="L4" s="39">
        <f t="shared" si="3"/>
        <v>0</v>
      </c>
      <c r="M4" s="39">
        <f t="shared" si="3"/>
        <v>49.620141661267894</v>
      </c>
      <c r="N4" s="39">
        <f t="shared" si="3"/>
        <v>50.379858338732106</v>
      </c>
    </row>
    <row r="5" spans="1:14">
      <c r="A5" s="37" t="s">
        <v>25</v>
      </c>
      <c r="B5" s="39">
        <v>6</v>
      </c>
      <c r="C5" s="39">
        <v>2613.1570000000002</v>
      </c>
      <c r="D5" s="39">
        <v>57648.064000000006</v>
      </c>
      <c r="E5" s="39">
        <v>43999.843999999997</v>
      </c>
      <c r="F5" s="39">
        <v>104261.065</v>
      </c>
      <c r="H5" s="39">
        <f t="shared" si="0"/>
        <v>2.5063593969618478E-2</v>
      </c>
      <c r="I5" s="39">
        <f t="shared" si="1"/>
        <v>0.55292034471353235</v>
      </c>
      <c r="J5" s="39">
        <f t="shared" si="2"/>
        <v>0.42201606131684916</v>
      </c>
      <c r="L5" s="39">
        <f t="shared" si="3"/>
        <v>2.5063593969618476</v>
      </c>
      <c r="M5" s="39">
        <f t="shared" si="3"/>
        <v>55.292034471353233</v>
      </c>
      <c r="N5" s="39">
        <f t="shared" si="3"/>
        <v>42.201606131684919</v>
      </c>
    </row>
    <row r="6" spans="1:14">
      <c r="B6" s="39">
        <v>6</v>
      </c>
      <c r="C6" s="39">
        <v>0</v>
      </c>
      <c r="D6" s="39">
        <v>45734.148000000001</v>
      </c>
      <c r="E6" s="39">
        <v>62013.726999999999</v>
      </c>
      <c r="F6" s="39">
        <v>107747.875</v>
      </c>
      <c r="H6" s="39">
        <f t="shared" si="0"/>
        <v>0</v>
      </c>
      <c r="I6" s="39">
        <f t="shared" si="1"/>
        <v>0.42445522011454984</v>
      </c>
      <c r="J6" s="39">
        <f t="shared" si="2"/>
        <v>0.57554477988545016</v>
      </c>
      <c r="L6" s="39">
        <f t="shared" si="3"/>
        <v>0</v>
      </c>
      <c r="M6" s="39">
        <f t="shared" si="3"/>
        <v>42.445522011454983</v>
      </c>
      <c r="N6" s="39">
        <f t="shared" si="3"/>
        <v>57.554477988545017</v>
      </c>
    </row>
    <row r="7" spans="1:14">
      <c r="B7" s="39">
        <v>6</v>
      </c>
      <c r="C7" s="39">
        <v>0</v>
      </c>
      <c r="D7" s="39">
        <v>60828.056000000004</v>
      </c>
      <c r="E7" s="39">
        <v>53074.389000000003</v>
      </c>
      <c r="F7" s="39">
        <v>113902.44500000001</v>
      </c>
      <c r="H7" s="39">
        <f t="shared" si="0"/>
        <v>0</v>
      </c>
      <c r="I7" s="39">
        <f t="shared" si="1"/>
        <v>0.53403643793598987</v>
      </c>
      <c r="J7" s="39">
        <f t="shared" si="2"/>
        <v>0.46596356206401013</v>
      </c>
      <c r="L7" s="39">
        <f t="shared" si="3"/>
        <v>0</v>
      </c>
      <c r="M7" s="39">
        <f t="shared" si="3"/>
        <v>53.403643793598988</v>
      </c>
      <c r="N7" s="39">
        <f t="shared" si="3"/>
        <v>46.596356206401012</v>
      </c>
    </row>
    <row r="8" spans="1:14">
      <c r="B8" s="39">
        <v>6</v>
      </c>
      <c r="C8" s="39">
        <v>0</v>
      </c>
      <c r="D8" s="39">
        <v>72723.76999999999</v>
      </c>
      <c r="E8" s="39">
        <v>62242.54</v>
      </c>
      <c r="F8" s="39">
        <v>134966.31</v>
      </c>
      <c r="H8" s="39">
        <f t="shared" si="0"/>
        <v>0</v>
      </c>
      <c r="I8" s="39">
        <f t="shared" si="1"/>
        <v>0.53882906037810463</v>
      </c>
      <c r="J8" s="39">
        <f t="shared" si="2"/>
        <v>0.46117093962189526</v>
      </c>
      <c r="L8" s="39">
        <f t="shared" si="3"/>
        <v>0</v>
      </c>
      <c r="M8" s="39">
        <f t="shared" si="3"/>
        <v>53.882906037810464</v>
      </c>
      <c r="N8" s="39">
        <f t="shared" si="3"/>
        <v>46.117093962189529</v>
      </c>
    </row>
    <row r="9" spans="1:14">
      <c r="B9" s="39">
        <v>6</v>
      </c>
      <c r="C9" s="39">
        <v>0</v>
      </c>
      <c r="D9" s="39">
        <v>78340.108000000007</v>
      </c>
      <c r="E9" s="39">
        <v>50809.652999999998</v>
      </c>
      <c r="F9" s="39">
        <v>129149.761</v>
      </c>
      <c r="H9" s="39">
        <f t="shared" si="0"/>
        <v>0</v>
      </c>
      <c r="I9" s="39">
        <f t="shared" si="1"/>
        <v>0.60658345314320794</v>
      </c>
      <c r="J9" s="39">
        <f t="shared" si="2"/>
        <v>0.39341654685679206</v>
      </c>
      <c r="L9" s="39">
        <f t="shared" si="3"/>
        <v>0</v>
      </c>
      <c r="M9" s="39">
        <f t="shared" si="3"/>
        <v>60.658345314320798</v>
      </c>
      <c r="N9" s="39">
        <f t="shared" si="3"/>
        <v>39.341654685679202</v>
      </c>
    </row>
    <row r="10" spans="1:14">
      <c r="B10" s="39">
        <v>6</v>
      </c>
      <c r="C10" s="39">
        <v>0</v>
      </c>
      <c r="D10" s="39">
        <v>65383.52900000001</v>
      </c>
      <c r="E10" s="39">
        <v>54759.290999999997</v>
      </c>
      <c r="F10" s="39">
        <v>120142.82</v>
      </c>
      <c r="H10" s="39">
        <f t="shared" si="0"/>
        <v>0</v>
      </c>
      <c r="I10" s="39">
        <f t="shared" si="1"/>
        <v>0.54421503507242464</v>
      </c>
      <c r="J10" s="39">
        <f t="shared" si="2"/>
        <v>0.45578496492757531</v>
      </c>
      <c r="L10" s="39">
        <f t="shared" si="3"/>
        <v>0</v>
      </c>
      <c r="M10" s="39">
        <f t="shared" si="3"/>
        <v>54.421503507242463</v>
      </c>
      <c r="N10" s="39">
        <f t="shared" si="3"/>
        <v>45.57849649275753</v>
      </c>
    </row>
    <row r="11" spans="1:14">
      <c r="B11" s="39">
        <v>6</v>
      </c>
      <c r="C11" s="39">
        <v>4906.4949999999999</v>
      </c>
      <c r="D11" s="39">
        <v>72487.156000000003</v>
      </c>
      <c r="E11" s="39">
        <v>58399.508999999998</v>
      </c>
      <c r="F11" s="39">
        <v>135793.16</v>
      </c>
      <c r="H11" s="39">
        <f t="shared" si="0"/>
        <v>3.6132121824103657E-2</v>
      </c>
      <c r="I11" s="39">
        <f t="shared" si="1"/>
        <v>0.53380564971019162</v>
      </c>
      <c r="J11" s="39">
        <f t="shared" si="2"/>
        <v>0.43006222846570474</v>
      </c>
      <c r="L11" s="39">
        <f t="shared" si="3"/>
        <v>3.6132121824103658</v>
      </c>
      <c r="M11" s="39">
        <f t="shared" si="3"/>
        <v>53.380564971019162</v>
      </c>
      <c r="N11" s="39">
        <f t="shared" si="3"/>
        <v>43.006222846570473</v>
      </c>
    </row>
    <row r="12" spans="1:14" ht="13.5" thickBot="1">
      <c r="A12" s="66"/>
      <c r="B12" s="52">
        <v>6</v>
      </c>
      <c r="C12" s="52">
        <v>0</v>
      </c>
      <c r="D12" s="52">
        <v>67513.057000000001</v>
      </c>
      <c r="E12" s="52">
        <v>42871.375999999997</v>
      </c>
      <c r="F12" s="52">
        <v>110384.433</v>
      </c>
      <c r="G12" s="66"/>
      <c r="H12" s="52">
        <f t="shared" si="0"/>
        <v>0</v>
      </c>
      <c r="I12" s="52">
        <f t="shared" si="1"/>
        <v>0.61161755480503299</v>
      </c>
      <c r="J12" s="52">
        <f t="shared" si="2"/>
        <v>0.3883824451949669</v>
      </c>
      <c r="K12" s="66"/>
      <c r="L12" s="52">
        <f t="shared" si="3"/>
        <v>0</v>
      </c>
      <c r="M12" s="52">
        <f t="shared" si="3"/>
        <v>61.161755480503302</v>
      </c>
      <c r="N12" s="52">
        <f t="shared" si="3"/>
        <v>38.838244519496691</v>
      </c>
    </row>
    <row r="13" spans="1:14">
      <c r="A13" s="37" t="s">
        <v>26</v>
      </c>
      <c r="B13" s="48">
        <v>6</v>
      </c>
      <c r="C13" s="48">
        <v>4641.2790000000005</v>
      </c>
      <c r="D13" s="48">
        <v>45198.515999999996</v>
      </c>
      <c r="E13" s="48">
        <v>21300.479999999996</v>
      </c>
      <c r="F13" s="48">
        <v>71140.274999999994</v>
      </c>
      <c r="H13" s="48">
        <f t="shared" si="0"/>
        <v>6.5241229387994371E-2</v>
      </c>
      <c r="I13" s="48">
        <f t="shared" si="1"/>
        <v>0.63534356593364305</v>
      </c>
      <c r="J13" s="48">
        <f t="shared" si="2"/>
        <v>0.29941520467836252</v>
      </c>
      <c r="L13" s="48">
        <f t="shared" si="3"/>
        <v>6.5241229387994366</v>
      </c>
      <c r="M13" s="48">
        <f t="shared" si="3"/>
        <v>63.534356593364308</v>
      </c>
      <c r="N13" s="48">
        <f t="shared" si="3"/>
        <v>29.941520467836252</v>
      </c>
    </row>
    <row r="14" spans="1:14">
      <c r="B14" s="39">
        <v>6</v>
      </c>
      <c r="C14" s="39">
        <v>15928.557000000001</v>
      </c>
      <c r="D14" s="39">
        <v>78709.33</v>
      </c>
      <c r="E14" s="39">
        <v>60588.841</v>
      </c>
      <c r="F14" s="39">
        <v>155226.728</v>
      </c>
      <c r="H14" s="39">
        <f t="shared" si="0"/>
        <v>0.1026147829386702</v>
      </c>
      <c r="I14" s="39">
        <f t="shared" si="1"/>
        <v>0.50706042067703705</v>
      </c>
      <c r="J14" s="39">
        <f t="shared" si="2"/>
        <v>0.39032479638429279</v>
      </c>
      <c r="L14" s="39">
        <f t="shared" si="3"/>
        <v>10.26147829386702</v>
      </c>
      <c r="M14" s="39">
        <f t="shared" si="3"/>
        <v>50.706042067703706</v>
      </c>
      <c r="N14" s="39">
        <f t="shared" si="3"/>
        <v>39.03247963842928</v>
      </c>
    </row>
    <row r="15" spans="1:14">
      <c r="A15" s="37" t="s">
        <v>25</v>
      </c>
      <c r="B15" s="39">
        <v>5</v>
      </c>
      <c r="C15" s="39">
        <v>41105.870000000003</v>
      </c>
      <c r="D15" s="39">
        <v>65032.508000000016</v>
      </c>
      <c r="E15" s="39">
        <v>48308.302999999993</v>
      </c>
      <c r="F15" s="39">
        <v>154446.68100000001</v>
      </c>
      <c r="H15" s="39">
        <f t="shared" si="0"/>
        <v>0.26614926092196178</v>
      </c>
      <c r="I15" s="39">
        <f t="shared" si="1"/>
        <v>0.42106769520026144</v>
      </c>
      <c r="J15" s="39">
        <f t="shared" si="2"/>
        <v>0.31278304387777678</v>
      </c>
      <c r="L15" s="39">
        <f t="shared" si="3"/>
        <v>26.614926092196178</v>
      </c>
      <c r="M15" s="39">
        <f t="shared" si="3"/>
        <v>42.106769520026141</v>
      </c>
      <c r="N15" s="39">
        <f t="shared" si="3"/>
        <v>31.278304387777677</v>
      </c>
    </row>
    <row r="16" spans="1:14">
      <c r="B16" s="39">
        <v>6</v>
      </c>
      <c r="C16" s="39">
        <v>0</v>
      </c>
      <c r="D16" s="39">
        <v>60141.614000000001</v>
      </c>
      <c r="E16" s="39">
        <v>28521.114000000001</v>
      </c>
      <c r="F16" s="39">
        <v>88662.728000000003</v>
      </c>
      <c r="H16" s="39">
        <f t="shared" si="0"/>
        <v>0</v>
      </c>
      <c r="I16" s="39">
        <f t="shared" si="1"/>
        <v>0.67831901134375205</v>
      </c>
      <c r="J16" s="39">
        <f t="shared" si="2"/>
        <v>0.321680988656248</v>
      </c>
      <c r="L16" s="39">
        <f t="shared" si="3"/>
        <v>0</v>
      </c>
      <c r="M16" s="39">
        <f t="shared" si="3"/>
        <v>67.831901134375201</v>
      </c>
      <c r="N16" s="39">
        <f t="shared" si="3"/>
        <v>32.168098865624799</v>
      </c>
    </row>
    <row r="17" spans="1:14">
      <c r="A17" s="37" t="s">
        <v>27</v>
      </c>
      <c r="B17" s="39">
        <v>6</v>
      </c>
      <c r="C17" s="39">
        <v>3302.1979999999999</v>
      </c>
      <c r="D17" s="39">
        <v>31178.474000000002</v>
      </c>
      <c r="E17" s="39">
        <v>12324.741</v>
      </c>
      <c r="F17" s="39">
        <v>46805.413</v>
      </c>
      <c r="H17" s="39">
        <f t="shared" si="0"/>
        <v>7.0551626154863753E-2</v>
      </c>
      <c r="I17" s="39">
        <f t="shared" si="1"/>
        <v>0.66612966325070144</v>
      </c>
      <c r="J17" s="39">
        <f t="shared" si="2"/>
        <v>0.2633187105944349</v>
      </c>
      <c r="L17" s="39">
        <f t="shared" si="3"/>
        <v>7.0551626154863749</v>
      </c>
      <c r="M17" s="39">
        <f t="shared" si="3"/>
        <v>66.612966325070147</v>
      </c>
      <c r="N17" s="39">
        <f t="shared" si="3"/>
        <v>26.33187105944349</v>
      </c>
    </row>
    <row r="18" spans="1:14">
      <c r="A18" s="37" t="s">
        <v>28</v>
      </c>
      <c r="B18" s="39">
        <v>6</v>
      </c>
      <c r="C18" s="39">
        <v>1058.2639999999999</v>
      </c>
      <c r="D18" s="39">
        <v>18260.898000000001</v>
      </c>
      <c r="E18" s="39">
        <v>12709.563</v>
      </c>
      <c r="F18" s="39">
        <v>32028.724999999999</v>
      </c>
      <c r="H18" s="39">
        <f t="shared" si="0"/>
        <v>3.304109045864298E-2</v>
      </c>
      <c r="I18" s="39">
        <f t="shared" si="1"/>
        <v>0.57014127162414374</v>
      </c>
      <c r="J18" s="39">
        <f t="shared" si="2"/>
        <v>0.39681763791721342</v>
      </c>
      <c r="L18" s="39">
        <f t="shared" si="3"/>
        <v>3.3041090458642981</v>
      </c>
      <c r="M18" s="39">
        <f t="shared" si="3"/>
        <v>57.014127162414376</v>
      </c>
      <c r="N18" s="39">
        <f t="shared" si="3"/>
        <v>39.681763791721345</v>
      </c>
    </row>
    <row r="19" spans="1:14">
      <c r="B19" s="39">
        <v>6</v>
      </c>
      <c r="C19" s="39">
        <v>0</v>
      </c>
      <c r="D19" s="39">
        <v>41246.277999999998</v>
      </c>
      <c r="E19" s="39">
        <v>15936.358</v>
      </c>
      <c r="F19" s="39">
        <v>57182.635999999999</v>
      </c>
      <c r="H19" s="39">
        <f t="shared" si="0"/>
        <v>0</v>
      </c>
      <c r="I19" s="39">
        <f t="shared" si="1"/>
        <v>0.72130774104222828</v>
      </c>
      <c r="J19" s="39">
        <f t="shared" si="2"/>
        <v>0.27869225895777172</v>
      </c>
      <c r="L19" s="39">
        <f t="shared" ref="L19:N32" si="4">H19*100</f>
        <v>0</v>
      </c>
      <c r="M19" s="39">
        <f t="shared" si="4"/>
        <v>72.130774104222823</v>
      </c>
      <c r="N19" s="39">
        <f t="shared" si="4"/>
        <v>27.869225895777173</v>
      </c>
    </row>
    <row r="20" spans="1:14">
      <c r="B20" s="39">
        <v>6</v>
      </c>
      <c r="C20" s="39">
        <v>18472.09</v>
      </c>
      <c r="D20" s="39">
        <v>60003.806000000011</v>
      </c>
      <c r="E20" s="39">
        <v>66264.402000000002</v>
      </c>
      <c r="F20" s="39">
        <v>144740.29800000001</v>
      </c>
      <c r="H20" s="39">
        <f t="shared" si="0"/>
        <v>0.12762230184160597</v>
      </c>
      <c r="I20" s="39">
        <f t="shared" si="1"/>
        <v>0.41456185201442658</v>
      </c>
      <c r="J20" s="39">
        <f t="shared" si="2"/>
        <v>0.45781584614396742</v>
      </c>
      <c r="L20" s="39">
        <f t="shared" si="4"/>
        <v>12.762230184160597</v>
      </c>
      <c r="M20" s="39">
        <f t="shared" si="4"/>
        <v>41.456185201442658</v>
      </c>
      <c r="N20" s="39">
        <f t="shared" si="4"/>
        <v>45.781584614396742</v>
      </c>
    </row>
    <row r="21" spans="1:14">
      <c r="B21" s="39">
        <v>6</v>
      </c>
      <c r="C21" s="39">
        <v>0</v>
      </c>
      <c r="D21" s="39">
        <v>25361.923999999999</v>
      </c>
      <c r="E21" s="39">
        <v>11256.075999999999</v>
      </c>
      <c r="F21" s="39">
        <v>36618</v>
      </c>
      <c r="H21" s="39">
        <f t="shared" si="0"/>
        <v>0</v>
      </c>
      <c r="I21" s="39">
        <f t="shared" si="1"/>
        <v>0.69260811622699214</v>
      </c>
      <c r="J21" s="39">
        <f t="shared" si="2"/>
        <v>0.3073918837730078</v>
      </c>
      <c r="L21" s="39">
        <f t="shared" si="4"/>
        <v>0</v>
      </c>
      <c r="M21" s="39">
        <f t="shared" si="4"/>
        <v>69.260811622699208</v>
      </c>
      <c r="N21" s="39">
        <f t="shared" si="4"/>
        <v>30.739188377300781</v>
      </c>
    </row>
    <row r="22" spans="1:14" ht="13.5" thickBot="1">
      <c r="A22" s="66"/>
      <c r="B22" s="52">
        <v>6</v>
      </c>
      <c r="C22" s="52">
        <v>0</v>
      </c>
      <c r="D22" s="52">
        <v>88501.518000000011</v>
      </c>
      <c r="E22" s="52">
        <v>18793.93</v>
      </c>
      <c r="F22" s="52">
        <v>107295.448</v>
      </c>
      <c r="G22" s="66"/>
      <c r="H22" s="52">
        <f t="shared" si="0"/>
        <v>0</v>
      </c>
      <c r="I22" s="52">
        <f t="shared" si="1"/>
        <v>0.82483944705650525</v>
      </c>
      <c r="J22" s="52">
        <f t="shared" si="2"/>
        <v>0.17516055294349486</v>
      </c>
      <c r="K22" s="66"/>
      <c r="L22" s="52">
        <f t="shared" si="4"/>
        <v>0</v>
      </c>
      <c r="M22" s="52">
        <f t="shared" si="4"/>
        <v>82.483944705650529</v>
      </c>
      <c r="N22" s="52">
        <f t="shared" si="4"/>
        <v>17.516055294349485</v>
      </c>
    </row>
    <row r="23" spans="1:14">
      <c r="A23" s="37" t="s">
        <v>29</v>
      </c>
      <c r="B23" s="48">
        <v>6</v>
      </c>
      <c r="C23" s="48">
        <v>10546.233</v>
      </c>
      <c r="D23" s="48">
        <v>48123.691999999995</v>
      </c>
      <c r="E23" s="48">
        <v>25946.959999999999</v>
      </c>
      <c r="F23" s="48">
        <v>84616.884999999995</v>
      </c>
      <c r="H23" s="48">
        <f t="shared" si="0"/>
        <v>0.12463508908417038</v>
      </c>
      <c r="I23" s="48">
        <f t="shared" si="1"/>
        <v>0.56872445729950938</v>
      </c>
      <c r="J23" s="48">
        <f t="shared" si="2"/>
        <v>0.3066404536163202</v>
      </c>
      <c r="L23" s="48">
        <f t="shared" si="4"/>
        <v>12.463508908417039</v>
      </c>
      <c r="M23" s="48">
        <f t="shared" si="4"/>
        <v>56.87244572995094</v>
      </c>
      <c r="N23" s="48">
        <f t="shared" si="4"/>
        <v>30.66404536163202</v>
      </c>
    </row>
    <row r="24" spans="1:14">
      <c r="B24" s="39">
        <v>6</v>
      </c>
      <c r="C24" s="39">
        <v>4992.3</v>
      </c>
      <c r="D24" s="39">
        <v>84401.072</v>
      </c>
      <c r="E24" s="39">
        <v>20946.859</v>
      </c>
      <c r="F24" s="39">
        <v>110340.231</v>
      </c>
      <c r="H24" s="39">
        <f t="shared" si="0"/>
        <v>4.5244603484652847E-2</v>
      </c>
      <c r="I24" s="39">
        <f t="shared" si="1"/>
        <v>0.76491657879527186</v>
      </c>
      <c r="J24" s="39">
        <f t="shared" si="2"/>
        <v>0.1898388177200753</v>
      </c>
      <c r="L24" s="39">
        <f t="shared" si="4"/>
        <v>4.5244603484652846</v>
      </c>
      <c r="M24" s="39">
        <f t="shared" si="4"/>
        <v>76.491657879527182</v>
      </c>
      <c r="N24" s="39">
        <f t="shared" si="4"/>
        <v>18.983881772007528</v>
      </c>
    </row>
    <row r="25" spans="1:14">
      <c r="A25" s="37" t="s">
        <v>0</v>
      </c>
      <c r="B25" s="39">
        <v>6</v>
      </c>
      <c r="C25" s="39">
        <v>0</v>
      </c>
      <c r="D25" s="39">
        <v>62843.176000000007</v>
      </c>
      <c r="E25" s="39">
        <v>11596.697</v>
      </c>
      <c r="F25" s="39">
        <v>74439.873000000007</v>
      </c>
      <c r="H25" s="39">
        <f t="shared" si="0"/>
        <v>0</v>
      </c>
      <c r="I25" s="39">
        <f t="shared" si="1"/>
        <v>0.84421390670561736</v>
      </c>
      <c r="J25" s="39">
        <f t="shared" si="2"/>
        <v>0.1557860932943827</v>
      </c>
      <c r="L25" s="39">
        <f t="shared" si="4"/>
        <v>0</v>
      </c>
      <c r="M25" s="39">
        <f t="shared" si="4"/>
        <v>84.421390670561735</v>
      </c>
      <c r="N25" s="39">
        <f t="shared" si="4"/>
        <v>15.578609329438271</v>
      </c>
    </row>
    <row r="26" spans="1:14">
      <c r="B26" s="39">
        <v>6</v>
      </c>
      <c r="C26" s="39">
        <v>6258.576</v>
      </c>
      <c r="D26" s="39">
        <v>70316.024999999994</v>
      </c>
      <c r="E26" s="39">
        <v>32210.735999999997</v>
      </c>
      <c r="F26" s="39">
        <v>108785.337</v>
      </c>
      <c r="H26" s="39">
        <f t="shared" si="0"/>
        <v>5.7531429994099298E-2</v>
      </c>
      <c r="I26" s="39">
        <f t="shared" si="1"/>
        <v>0.64637410646620508</v>
      </c>
      <c r="J26" s="39">
        <f t="shared" si="2"/>
        <v>0.2960944635396956</v>
      </c>
      <c r="L26" s="39">
        <f t="shared" si="4"/>
        <v>5.7531429994099295</v>
      </c>
      <c r="M26" s="39">
        <f t="shared" si="4"/>
        <v>64.637410646620509</v>
      </c>
      <c r="N26" s="39">
        <f t="shared" si="4"/>
        <v>29.60944635396956</v>
      </c>
    </row>
    <row r="27" spans="1:14">
      <c r="B27" s="39">
        <v>6</v>
      </c>
      <c r="C27" s="39">
        <v>0</v>
      </c>
      <c r="D27" s="39">
        <v>47291.641999999993</v>
      </c>
      <c r="E27" s="39">
        <v>23219.395</v>
      </c>
      <c r="F27" s="39">
        <v>70511.036999999997</v>
      </c>
      <c r="H27" s="39">
        <f t="shared" si="0"/>
        <v>0</v>
      </c>
      <c r="I27" s="39">
        <f t="shared" si="1"/>
        <v>0.67069843264395612</v>
      </c>
      <c r="J27" s="39">
        <f t="shared" si="2"/>
        <v>0.32930156735604388</v>
      </c>
      <c r="L27" s="39">
        <f t="shared" si="4"/>
        <v>0</v>
      </c>
      <c r="M27" s="39">
        <f t="shared" si="4"/>
        <v>67.069843264395615</v>
      </c>
      <c r="N27" s="39">
        <f t="shared" si="4"/>
        <v>32.930156735604385</v>
      </c>
    </row>
    <row r="28" spans="1:14">
      <c r="B28" s="39">
        <v>6</v>
      </c>
      <c r="C28" s="39">
        <v>1874.713</v>
      </c>
      <c r="D28" s="39">
        <v>38921.739000000001</v>
      </c>
      <c r="E28" s="39">
        <v>11425.086000000001</v>
      </c>
      <c r="F28" s="39">
        <v>52221.538</v>
      </c>
      <c r="H28" s="39">
        <f t="shared" si="0"/>
        <v>3.5899229930761514E-2</v>
      </c>
      <c r="I28" s="39">
        <f t="shared" si="1"/>
        <v>0.74531966101802671</v>
      </c>
      <c r="J28" s="39">
        <f t="shared" si="2"/>
        <v>0.21878110905121181</v>
      </c>
      <c r="L28" s="39">
        <f t="shared" si="4"/>
        <v>3.5899229930761516</v>
      </c>
      <c r="M28" s="39">
        <f t="shared" si="4"/>
        <v>74.531966101802666</v>
      </c>
      <c r="N28" s="39">
        <f t="shared" si="4"/>
        <v>21.878110905121183</v>
      </c>
    </row>
    <row r="29" spans="1:14">
      <c r="B29" s="39">
        <v>6</v>
      </c>
      <c r="C29" s="39">
        <v>0</v>
      </c>
      <c r="D29" s="39">
        <v>33789.031000000003</v>
      </c>
      <c r="E29" s="39">
        <v>10871.253000000001</v>
      </c>
      <c r="F29" s="39">
        <v>44660.284</v>
      </c>
      <c r="H29" s="39">
        <f t="shared" si="0"/>
        <v>0</v>
      </c>
      <c r="I29" s="39">
        <f t="shared" si="1"/>
        <v>0.75657895502858874</v>
      </c>
      <c r="J29" s="39">
        <f t="shared" si="2"/>
        <v>0.24342104497141132</v>
      </c>
      <c r="L29" s="39">
        <f t="shared" si="4"/>
        <v>0</v>
      </c>
      <c r="M29" s="39">
        <f t="shared" si="4"/>
        <v>75.657895502858878</v>
      </c>
      <c r="N29" s="39">
        <f t="shared" si="4"/>
        <v>24.342104497141133</v>
      </c>
    </row>
    <row r="30" spans="1:14">
      <c r="B30" s="39">
        <v>6</v>
      </c>
      <c r="C30" s="39">
        <v>0</v>
      </c>
      <c r="D30" s="39">
        <v>38763.129000000001</v>
      </c>
      <c r="E30" s="39">
        <v>10192.612999999999</v>
      </c>
      <c r="F30" s="39">
        <v>48955.741999999998</v>
      </c>
      <c r="H30" s="39">
        <f t="shared" si="0"/>
        <v>0</v>
      </c>
      <c r="I30" s="39">
        <f t="shared" si="1"/>
        <v>0.79179943794948515</v>
      </c>
      <c r="J30" s="39">
        <f t="shared" si="2"/>
        <v>0.20820056205051493</v>
      </c>
      <c r="L30" s="39">
        <f t="shared" si="4"/>
        <v>0</v>
      </c>
      <c r="M30" s="39">
        <f t="shared" si="4"/>
        <v>79.179943794948514</v>
      </c>
      <c r="N30" s="39">
        <f t="shared" si="4"/>
        <v>20.820056205051493</v>
      </c>
    </row>
    <row r="31" spans="1:14">
      <c r="B31" s="39">
        <v>6</v>
      </c>
      <c r="C31" s="39">
        <v>0</v>
      </c>
      <c r="D31" s="39">
        <v>47086.228999999999</v>
      </c>
      <c r="E31" s="39">
        <v>13372.603999999999</v>
      </c>
      <c r="F31" s="39">
        <v>60458.832999999999</v>
      </c>
      <c r="H31" s="39">
        <f t="shared" si="0"/>
        <v>0</v>
      </c>
      <c r="I31" s="39">
        <f t="shared" si="1"/>
        <v>0.77881471843824712</v>
      </c>
      <c r="J31" s="39">
        <f t="shared" si="2"/>
        <v>0.22118528156175293</v>
      </c>
      <c r="L31" s="39">
        <f t="shared" si="4"/>
        <v>0</v>
      </c>
      <c r="M31" s="39">
        <f t="shared" si="4"/>
        <v>77.881471843824713</v>
      </c>
      <c r="N31" s="39">
        <f t="shared" si="4"/>
        <v>22.118528156175294</v>
      </c>
    </row>
    <row r="32" spans="1:14" ht="13.5" thickBot="1">
      <c r="A32" s="66"/>
      <c r="B32" s="52">
        <v>6</v>
      </c>
      <c r="C32" s="52">
        <v>0</v>
      </c>
      <c r="D32" s="52">
        <v>28167.491999999998</v>
      </c>
      <c r="E32" s="52">
        <v>8463.509</v>
      </c>
      <c r="F32" s="52">
        <v>36631.000999999997</v>
      </c>
      <c r="G32" s="66"/>
      <c r="H32" s="52">
        <f t="shared" si="0"/>
        <v>0</v>
      </c>
      <c r="I32" s="52">
        <f t="shared" si="1"/>
        <v>0.76895228716245023</v>
      </c>
      <c r="J32" s="52">
        <f t="shared" si="2"/>
        <v>0.23104771283754982</v>
      </c>
      <c r="K32" s="66"/>
      <c r="L32" s="52">
        <f t="shared" si="4"/>
        <v>0</v>
      </c>
      <c r="M32" s="52">
        <f t="shared" si="4"/>
        <v>76.895228716245029</v>
      </c>
      <c r="N32" s="52">
        <f t="shared" si="4"/>
        <v>23.104771283754982</v>
      </c>
    </row>
    <row r="33" spans="1:14">
      <c r="A33" s="37" t="s">
        <v>30</v>
      </c>
      <c r="B33" s="48">
        <v>5</v>
      </c>
      <c r="C33" s="48">
        <v>7023.0219999999999</v>
      </c>
      <c r="D33" s="48">
        <f>F33-(C33+E33)</f>
        <v>36082.368999999992</v>
      </c>
      <c r="E33" s="48">
        <v>24116.449000000001</v>
      </c>
      <c r="F33" s="48">
        <v>67221.84</v>
      </c>
      <c r="H33" s="48">
        <f t="shared" si="0"/>
        <v>0.10447530147940015</v>
      </c>
      <c r="I33" s="48">
        <f>D33/F33</f>
        <v>0.53676556607197889</v>
      </c>
      <c r="J33" s="48">
        <f t="shared" si="2"/>
        <v>0.3587591324486209</v>
      </c>
      <c r="L33" s="48">
        <f>H33*100</f>
        <v>10.447530147940014</v>
      </c>
      <c r="M33" s="48">
        <f>I33*100</f>
        <v>53.676556607197888</v>
      </c>
      <c r="N33" s="48">
        <f>J33*100</f>
        <v>35.87591324486209</v>
      </c>
    </row>
    <row r="34" spans="1:14">
      <c r="B34" s="39">
        <v>5</v>
      </c>
      <c r="C34" s="39">
        <v>23513.213</v>
      </c>
      <c r="D34" s="39">
        <v>62749.570999999996</v>
      </c>
      <c r="E34" s="39">
        <v>44496.474000000002</v>
      </c>
      <c r="F34" s="39">
        <v>130759.258</v>
      </c>
      <c r="H34" s="39">
        <f t="shared" si="0"/>
        <v>0.17982063648602228</v>
      </c>
      <c r="I34" s="39">
        <f t="shared" ref="I34:I97" si="5">D34/F34</f>
        <v>0.47988625784340255</v>
      </c>
      <c r="J34" s="39">
        <f t="shared" si="2"/>
        <v>0.34029310567057519</v>
      </c>
      <c r="L34" s="39">
        <f t="shared" ref="L34:N72" si="6">H34*100</f>
        <v>17.982063648602228</v>
      </c>
      <c r="M34" s="39">
        <f t="shared" si="6"/>
        <v>47.988625784340257</v>
      </c>
      <c r="N34" s="39">
        <f t="shared" si="6"/>
        <v>34.029310567057522</v>
      </c>
    </row>
    <row r="35" spans="1:14">
      <c r="A35" s="37" t="s">
        <v>31</v>
      </c>
      <c r="B35" s="39">
        <v>6</v>
      </c>
      <c r="C35" s="39">
        <v>3692.2220000000002</v>
      </c>
      <c r="D35" s="39">
        <v>41560.896999999997</v>
      </c>
      <c r="E35" s="39">
        <v>32377.146000000001</v>
      </c>
      <c r="F35" s="39">
        <v>77630.264999999999</v>
      </c>
      <c r="H35" s="39">
        <f t="shared" si="0"/>
        <v>4.756163076346577E-2</v>
      </c>
      <c r="I35" s="39">
        <f t="shared" si="5"/>
        <v>0.53536976847882711</v>
      </c>
      <c r="J35" s="39">
        <f t="shared" si="2"/>
        <v>0.41706860075770708</v>
      </c>
      <c r="L35" s="39">
        <f t="shared" si="6"/>
        <v>4.756163076346577</v>
      </c>
      <c r="M35" s="39">
        <f t="shared" si="6"/>
        <v>53.536976847882713</v>
      </c>
      <c r="N35" s="39">
        <f t="shared" si="6"/>
        <v>41.706860075770706</v>
      </c>
    </row>
    <row r="36" spans="1:14">
      <c r="B36" s="39">
        <v>6</v>
      </c>
      <c r="C36" s="39">
        <v>0</v>
      </c>
      <c r="D36" s="39">
        <v>24051.445000000003</v>
      </c>
      <c r="E36" s="39">
        <v>17140.23</v>
      </c>
      <c r="F36" s="39">
        <v>41191.675000000003</v>
      </c>
      <c r="H36" s="39">
        <f t="shared" si="0"/>
        <v>0</v>
      </c>
      <c r="I36" s="39">
        <f t="shared" si="5"/>
        <v>0.58389091970646989</v>
      </c>
      <c r="J36" s="39">
        <f t="shared" si="2"/>
        <v>0.41610908029353016</v>
      </c>
      <c r="L36" s="39">
        <f t="shared" si="6"/>
        <v>0</v>
      </c>
      <c r="M36" s="39">
        <f t="shared" si="6"/>
        <v>58.389091970646987</v>
      </c>
      <c r="N36" s="39">
        <f t="shared" si="6"/>
        <v>41.61090802935302</v>
      </c>
    </row>
    <row r="37" spans="1:14">
      <c r="A37" s="37" t="s">
        <v>32</v>
      </c>
      <c r="B37" s="39">
        <v>5</v>
      </c>
      <c r="C37" s="39">
        <v>8034.4830000000002</v>
      </c>
      <c r="D37" s="39">
        <v>49821.593999999997</v>
      </c>
      <c r="E37" s="39">
        <v>35276.32</v>
      </c>
      <c r="F37" s="39">
        <v>93132.396999999997</v>
      </c>
      <c r="H37" s="39">
        <f t="shared" si="0"/>
        <v>8.6269475057106068E-2</v>
      </c>
      <c r="I37" s="39">
        <f t="shared" si="5"/>
        <v>0.5349544906484045</v>
      </c>
      <c r="J37" s="39">
        <f t="shared" si="2"/>
        <v>0.37877603429448942</v>
      </c>
      <c r="L37" s="39">
        <f t="shared" si="6"/>
        <v>8.6269475057106071</v>
      </c>
      <c r="M37" s="39">
        <f t="shared" si="6"/>
        <v>53.49544906484045</v>
      </c>
      <c r="N37" s="39">
        <f t="shared" si="6"/>
        <v>37.877603429448939</v>
      </c>
    </row>
    <row r="38" spans="1:14">
      <c r="A38" s="37" t="s">
        <v>33</v>
      </c>
      <c r="B38" s="39">
        <v>6</v>
      </c>
      <c r="C38" s="39">
        <v>0</v>
      </c>
      <c r="D38" s="39">
        <v>62128.133999999998</v>
      </c>
      <c r="E38" s="39">
        <v>44067.447999999997</v>
      </c>
      <c r="F38" s="39">
        <v>106195.58199999999</v>
      </c>
      <c r="H38" s="39">
        <f t="shared" si="0"/>
        <v>0</v>
      </c>
      <c r="I38" s="39">
        <f t="shared" si="5"/>
        <v>0.58503501586346596</v>
      </c>
      <c r="J38" s="39">
        <f t="shared" si="2"/>
        <v>0.41496498413653404</v>
      </c>
      <c r="L38" s="39">
        <f t="shared" si="6"/>
        <v>0</v>
      </c>
      <c r="M38" s="39">
        <f t="shared" si="6"/>
        <v>58.503501586346594</v>
      </c>
      <c r="N38" s="39">
        <f t="shared" si="6"/>
        <v>41.496498413653406</v>
      </c>
    </row>
    <row r="39" spans="1:14">
      <c r="B39" s="39">
        <v>6</v>
      </c>
      <c r="C39" s="39">
        <v>2189.3319999999999</v>
      </c>
      <c r="D39" s="39">
        <v>30234.616000000002</v>
      </c>
      <c r="E39" s="39">
        <v>17174.032000000003</v>
      </c>
      <c r="F39" s="39">
        <v>49597.98</v>
      </c>
      <c r="H39" s="39">
        <f t="shared" si="0"/>
        <v>4.4141555764972681E-2</v>
      </c>
      <c r="I39" s="39">
        <f t="shared" si="5"/>
        <v>0.60959369716266665</v>
      </c>
      <c r="J39" s="39">
        <f t="shared" si="2"/>
        <v>0.34626474707236066</v>
      </c>
      <c r="L39" s="39">
        <f t="shared" si="6"/>
        <v>4.4141555764972678</v>
      </c>
      <c r="M39" s="39">
        <f t="shared" si="6"/>
        <v>60.959369716266664</v>
      </c>
      <c r="N39" s="39">
        <f t="shared" si="6"/>
        <v>34.626474707236063</v>
      </c>
    </row>
    <row r="40" spans="1:14">
      <c r="B40" s="39">
        <v>6</v>
      </c>
      <c r="C40" s="39">
        <v>0</v>
      </c>
      <c r="D40" s="39">
        <v>36680.403999999995</v>
      </c>
      <c r="E40" s="39">
        <v>30549.236000000001</v>
      </c>
      <c r="F40" s="39">
        <v>67229.64</v>
      </c>
      <c r="H40" s="39">
        <f t="shared" si="0"/>
        <v>0</v>
      </c>
      <c r="I40" s="39">
        <f t="shared" si="5"/>
        <v>0.5455986972412763</v>
      </c>
      <c r="J40" s="39">
        <f t="shared" si="2"/>
        <v>0.4544013027587237</v>
      </c>
      <c r="L40" s="39">
        <f t="shared" si="6"/>
        <v>0</v>
      </c>
      <c r="M40" s="39">
        <f t="shared" si="6"/>
        <v>54.55986972412763</v>
      </c>
      <c r="N40" s="39">
        <f t="shared" si="6"/>
        <v>45.44013027587237</v>
      </c>
    </row>
    <row r="41" spans="1:14">
      <c r="B41" s="39">
        <v>6</v>
      </c>
      <c r="C41" s="39">
        <v>1866.912</v>
      </c>
      <c r="D41" s="39">
        <v>33627.821000000004</v>
      </c>
      <c r="E41" s="39">
        <v>13011.181999999999</v>
      </c>
      <c r="F41" s="39">
        <v>48505.915000000001</v>
      </c>
      <c r="H41" s="39">
        <f t="shared" si="0"/>
        <v>3.8488336937876545E-2</v>
      </c>
      <c r="I41" s="39">
        <f t="shared" si="5"/>
        <v>0.69327258335400954</v>
      </c>
      <c r="J41" s="39">
        <f t="shared" si="2"/>
        <v>0.26823907970811395</v>
      </c>
      <c r="L41" s="39">
        <f t="shared" si="6"/>
        <v>3.8488336937876544</v>
      </c>
      <c r="M41" s="39">
        <f t="shared" si="6"/>
        <v>69.327258335400956</v>
      </c>
      <c r="N41" s="39">
        <f t="shared" si="6"/>
        <v>26.823907970811394</v>
      </c>
    </row>
    <row r="42" spans="1:14" ht="13.5" thickBot="1">
      <c r="A42" s="66"/>
      <c r="B42" s="52">
        <v>6</v>
      </c>
      <c r="C42" s="52">
        <v>0</v>
      </c>
      <c r="D42" s="52">
        <v>39088.148000000001</v>
      </c>
      <c r="E42" s="52">
        <v>28981.342000000001</v>
      </c>
      <c r="F42" s="52">
        <v>68069.490000000005</v>
      </c>
      <c r="G42" s="66"/>
      <c r="H42" s="52">
        <f t="shared" si="0"/>
        <v>0</v>
      </c>
      <c r="I42" s="52">
        <f t="shared" si="5"/>
        <v>0.5742388844106221</v>
      </c>
      <c r="J42" s="52">
        <f t="shared" si="2"/>
        <v>0.42576111558937785</v>
      </c>
      <c r="K42" s="66"/>
      <c r="L42" s="52">
        <f t="shared" si="6"/>
        <v>0</v>
      </c>
      <c r="M42" s="52">
        <f t="shared" si="6"/>
        <v>57.423888441062211</v>
      </c>
      <c r="N42" s="52">
        <f t="shared" si="6"/>
        <v>42.576111558937782</v>
      </c>
    </row>
    <row r="43" spans="1:14">
      <c r="A43" s="37" t="s">
        <v>34</v>
      </c>
      <c r="B43" s="48">
        <v>6</v>
      </c>
      <c r="C43" s="48">
        <v>0</v>
      </c>
      <c r="D43" s="48">
        <v>108421.315</v>
      </c>
      <c r="E43" s="48">
        <v>27657.862000000001</v>
      </c>
      <c r="F43" s="48">
        <v>136079.177</v>
      </c>
      <c r="H43" s="48">
        <f t="shared" si="0"/>
        <v>0</v>
      </c>
      <c r="I43" s="48">
        <f t="shared" si="5"/>
        <v>0.79675169552208569</v>
      </c>
      <c r="J43" s="48">
        <f t="shared" si="2"/>
        <v>0.20324830447791437</v>
      </c>
      <c r="L43" s="48">
        <f t="shared" si="6"/>
        <v>0</v>
      </c>
      <c r="M43" s="48">
        <f t="shared" si="6"/>
        <v>79.675169552208573</v>
      </c>
      <c r="N43" s="48">
        <f t="shared" si="6"/>
        <v>20.324830447791438</v>
      </c>
    </row>
    <row r="44" spans="1:14">
      <c r="B44" s="39">
        <v>5</v>
      </c>
      <c r="C44" s="39">
        <v>21667.101999999999</v>
      </c>
      <c r="D44" s="39">
        <v>217471.86899999998</v>
      </c>
      <c r="E44" s="39">
        <v>99414.373999999996</v>
      </c>
      <c r="F44" s="39">
        <v>338553.34499999997</v>
      </c>
      <c r="H44" s="39">
        <f t="shared" si="0"/>
        <v>6.3999078195490874E-2</v>
      </c>
      <c r="I44" s="39">
        <f t="shared" si="5"/>
        <v>0.64235628509297404</v>
      </c>
      <c r="J44" s="39">
        <f t="shared" si="2"/>
        <v>0.29364463671153507</v>
      </c>
      <c r="L44" s="39">
        <f t="shared" si="6"/>
        <v>6.3999078195490871</v>
      </c>
      <c r="M44" s="39">
        <f t="shared" si="6"/>
        <v>64.235628509297399</v>
      </c>
      <c r="N44" s="39">
        <f t="shared" si="6"/>
        <v>29.364463671153509</v>
      </c>
    </row>
    <row r="45" spans="1:14">
      <c r="A45" s="37" t="s">
        <v>35</v>
      </c>
      <c r="B45" s="39">
        <v>5</v>
      </c>
      <c r="C45" s="39">
        <v>15304.52</v>
      </c>
      <c r="D45" s="39">
        <v>94934.651000000013</v>
      </c>
      <c r="E45" s="39">
        <v>53695.479999999996</v>
      </c>
      <c r="F45" s="39">
        <v>163934.65100000001</v>
      </c>
      <c r="H45" s="39">
        <f t="shared" si="0"/>
        <v>9.3357443997608536E-2</v>
      </c>
      <c r="I45" s="39">
        <f t="shared" si="5"/>
        <v>0.5791005770951988</v>
      </c>
      <c r="J45" s="39">
        <f t="shared" si="2"/>
        <v>0.32754197890719267</v>
      </c>
      <c r="L45" s="39">
        <f t="shared" si="6"/>
        <v>9.3357443997608538</v>
      </c>
      <c r="M45" s="39">
        <f t="shared" si="6"/>
        <v>57.910057709519883</v>
      </c>
      <c r="N45" s="39">
        <f t="shared" si="6"/>
        <v>32.754197890719269</v>
      </c>
    </row>
    <row r="46" spans="1:14">
      <c r="B46" s="39">
        <v>5</v>
      </c>
      <c r="C46" s="39">
        <v>30336.023000000001</v>
      </c>
      <c r="D46" s="39">
        <v>181997.93699999998</v>
      </c>
      <c r="E46" s="39">
        <v>127158.04100000001</v>
      </c>
      <c r="F46" s="39">
        <v>339492.00099999999</v>
      </c>
      <c r="H46" s="39">
        <f t="shared" si="0"/>
        <v>8.9357106826207677E-2</v>
      </c>
      <c r="I46" s="39">
        <f t="shared" si="5"/>
        <v>0.5360890285011457</v>
      </c>
      <c r="J46" s="39">
        <f t="shared" si="2"/>
        <v>0.37455386467264662</v>
      </c>
      <c r="L46" s="39">
        <f t="shared" si="6"/>
        <v>8.9357106826207673</v>
      </c>
      <c r="M46" s="39">
        <f t="shared" si="6"/>
        <v>53.608902850114568</v>
      </c>
      <c r="N46" s="39">
        <f t="shared" si="6"/>
        <v>37.45538646726466</v>
      </c>
    </row>
    <row r="47" spans="1:14">
      <c r="A47" s="37" t="s">
        <v>36</v>
      </c>
      <c r="B47" s="39">
        <v>5</v>
      </c>
      <c r="C47" s="39">
        <v>9676.1630000000005</v>
      </c>
      <c r="D47" s="39">
        <v>68113.692999999999</v>
      </c>
      <c r="E47" s="39">
        <v>26622.017999999996</v>
      </c>
      <c r="F47" s="39">
        <v>104411.874</v>
      </c>
      <c r="H47" s="39">
        <f t="shared" si="0"/>
        <v>9.2673013416079489E-2</v>
      </c>
      <c r="I47" s="39">
        <f t="shared" si="5"/>
        <v>0.65235581347768934</v>
      </c>
      <c r="J47" s="39">
        <f t="shared" si="2"/>
        <v>0.25497117310623119</v>
      </c>
      <c r="L47" s="39">
        <f t="shared" si="6"/>
        <v>9.2673013416079488</v>
      </c>
      <c r="M47" s="39">
        <f t="shared" si="6"/>
        <v>65.235581347768928</v>
      </c>
      <c r="N47" s="39">
        <f t="shared" si="6"/>
        <v>25.497117310623118</v>
      </c>
    </row>
    <row r="48" spans="1:14">
      <c r="A48" s="37" t="s">
        <v>37</v>
      </c>
      <c r="B48" s="39">
        <v>5</v>
      </c>
      <c r="C48" s="39">
        <v>21485.091</v>
      </c>
      <c r="D48" s="39">
        <v>46839.215000000004</v>
      </c>
      <c r="E48" s="39">
        <v>40687.245000000003</v>
      </c>
      <c r="F48" s="39">
        <v>109011.55100000001</v>
      </c>
      <c r="H48" s="39">
        <f t="shared" si="0"/>
        <v>0.19709004048570963</v>
      </c>
      <c r="I48" s="39">
        <f t="shared" si="5"/>
        <v>0.42967203539742316</v>
      </c>
      <c r="J48" s="39">
        <f t="shared" si="2"/>
        <v>0.37323792411686724</v>
      </c>
      <c r="L48" s="39">
        <f t="shared" si="6"/>
        <v>19.709004048570964</v>
      </c>
      <c r="M48" s="39">
        <f t="shared" si="6"/>
        <v>42.967203539742314</v>
      </c>
      <c r="N48" s="39">
        <f t="shared" si="6"/>
        <v>37.323792411686725</v>
      </c>
    </row>
    <row r="49" spans="1:14">
      <c r="B49" s="39">
        <v>5</v>
      </c>
      <c r="C49" s="39">
        <v>18367.504000000001</v>
      </c>
      <c r="D49" s="39">
        <v>77245.44200000001</v>
      </c>
      <c r="E49" s="39">
        <v>35622.14</v>
      </c>
      <c r="F49" s="39">
        <v>131235.08600000001</v>
      </c>
      <c r="H49" s="39">
        <f t="shared" si="0"/>
        <v>0.13995879120313906</v>
      </c>
      <c r="I49" s="39">
        <f t="shared" si="5"/>
        <v>0.58860358425794768</v>
      </c>
      <c r="J49" s="39">
        <f t="shared" si="2"/>
        <v>0.27143762453891329</v>
      </c>
      <c r="L49" s="39">
        <f t="shared" si="6"/>
        <v>13.995879120313907</v>
      </c>
      <c r="M49" s="39">
        <f t="shared" si="6"/>
        <v>58.860358425794765</v>
      </c>
      <c r="N49" s="39">
        <f t="shared" si="6"/>
        <v>27.14376245389133</v>
      </c>
    </row>
    <row r="50" spans="1:14">
      <c r="B50" s="39">
        <v>6</v>
      </c>
      <c r="C50" s="39">
        <v>0</v>
      </c>
      <c r="D50" s="39">
        <v>83979.846999999994</v>
      </c>
      <c r="E50" s="39">
        <v>14433.467000000001</v>
      </c>
      <c r="F50" s="39">
        <v>98413.313999999998</v>
      </c>
      <c r="H50" s="39">
        <f t="shared" si="0"/>
        <v>0</v>
      </c>
      <c r="I50" s="39">
        <f t="shared" si="5"/>
        <v>0.85333826884439634</v>
      </c>
      <c r="J50" s="39">
        <f t="shared" si="2"/>
        <v>0.1466617311556036</v>
      </c>
      <c r="L50" s="39">
        <f t="shared" si="6"/>
        <v>0</v>
      </c>
      <c r="M50" s="39">
        <f t="shared" si="6"/>
        <v>85.333826884439631</v>
      </c>
      <c r="N50" s="39">
        <f t="shared" si="6"/>
        <v>14.66617311556036</v>
      </c>
    </row>
    <row r="51" spans="1:14">
      <c r="B51" s="39">
        <v>6</v>
      </c>
      <c r="C51" s="39">
        <v>0</v>
      </c>
      <c r="D51" s="39">
        <v>82630.366000000009</v>
      </c>
      <c r="E51" s="39">
        <v>12249.335999999999</v>
      </c>
      <c r="F51" s="39">
        <v>94879.702000000005</v>
      </c>
      <c r="H51" s="39">
        <f t="shared" si="0"/>
        <v>0</v>
      </c>
      <c r="I51" s="39">
        <f t="shared" si="5"/>
        <v>0.87089613751105588</v>
      </c>
      <c r="J51" s="39">
        <f t="shared" si="2"/>
        <v>0.12910386248894415</v>
      </c>
      <c r="L51" s="39">
        <f t="shared" si="6"/>
        <v>0</v>
      </c>
      <c r="M51" s="39">
        <f t="shared" si="6"/>
        <v>87.089613751105588</v>
      </c>
      <c r="N51" s="39">
        <f t="shared" si="6"/>
        <v>12.910386248894415</v>
      </c>
    </row>
    <row r="52" spans="1:14" ht="13.5" thickBot="1">
      <c r="A52" s="66"/>
      <c r="B52" s="52">
        <v>6</v>
      </c>
      <c r="C52" s="52">
        <v>0</v>
      </c>
      <c r="D52" s="52">
        <v>58903.94</v>
      </c>
      <c r="E52" s="52">
        <v>15145.91</v>
      </c>
      <c r="F52" s="52">
        <v>74049.850000000006</v>
      </c>
      <c r="G52" s="66"/>
      <c r="H52" s="52">
        <f t="shared" si="0"/>
        <v>0</v>
      </c>
      <c r="I52" s="52">
        <f t="shared" si="5"/>
        <v>0.79546332639431405</v>
      </c>
      <c r="J52" s="52">
        <f t="shared" si="2"/>
        <v>0.20453667360568589</v>
      </c>
      <c r="K52" s="66"/>
      <c r="L52" s="52">
        <f t="shared" si="6"/>
        <v>0</v>
      </c>
      <c r="M52" s="52">
        <f t="shared" si="6"/>
        <v>79.546332639431398</v>
      </c>
      <c r="N52" s="52">
        <f t="shared" si="6"/>
        <v>20.453667360568588</v>
      </c>
    </row>
    <row r="53" spans="1:14">
      <c r="A53" s="37" t="s">
        <v>38</v>
      </c>
      <c r="B53" s="48">
        <v>6</v>
      </c>
      <c r="C53" s="48">
        <v>4750.4849999999997</v>
      </c>
      <c r="D53" s="48">
        <v>90376.231000000014</v>
      </c>
      <c r="E53" s="48">
        <v>81746.312999999995</v>
      </c>
      <c r="F53" s="48">
        <v>176873.02900000001</v>
      </c>
      <c r="H53" s="48">
        <f t="shared" si="0"/>
        <v>2.6858165017346988E-2</v>
      </c>
      <c r="I53" s="48">
        <f t="shared" si="5"/>
        <v>0.51096671726021048</v>
      </c>
      <c r="J53" s="48">
        <f t="shared" si="2"/>
        <v>0.46217511772244252</v>
      </c>
      <c r="L53" s="48">
        <f t="shared" si="6"/>
        <v>2.6858165017346987</v>
      </c>
      <c r="M53" s="48">
        <f t="shared" si="6"/>
        <v>51.09667172602105</v>
      </c>
      <c r="N53" s="48">
        <f t="shared" si="6"/>
        <v>46.217511772244251</v>
      </c>
    </row>
    <row r="54" spans="1:14">
      <c r="B54" s="39">
        <v>6</v>
      </c>
      <c r="C54" s="39">
        <v>0</v>
      </c>
      <c r="D54" s="39">
        <v>41222.877000000008</v>
      </c>
      <c r="E54" s="39">
        <v>47104.430999999997</v>
      </c>
      <c r="F54" s="39">
        <v>88327.308000000005</v>
      </c>
      <c r="H54" s="39">
        <f t="shared" si="0"/>
        <v>0</v>
      </c>
      <c r="I54" s="39">
        <f t="shared" si="5"/>
        <v>0.46670591387207233</v>
      </c>
      <c r="J54" s="39">
        <f t="shared" si="2"/>
        <v>0.53329408612792761</v>
      </c>
      <c r="L54" s="39">
        <f t="shared" si="6"/>
        <v>0</v>
      </c>
      <c r="M54" s="39">
        <f t="shared" si="6"/>
        <v>46.670591387207232</v>
      </c>
      <c r="N54" s="39">
        <f t="shared" si="6"/>
        <v>53.329408612792761</v>
      </c>
    </row>
    <row r="55" spans="1:14">
      <c r="A55" s="37" t="s">
        <v>31</v>
      </c>
      <c r="B55" s="39">
        <v>6</v>
      </c>
      <c r="C55" s="39">
        <v>13897.835999999999</v>
      </c>
      <c r="D55" s="39">
        <v>34813.491999999998</v>
      </c>
      <c r="E55" s="39">
        <v>60227.418000000005</v>
      </c>
      <c r="F55" s="39">
        <v>108938.746</v>
      </c>
      <c r="H55" s="39">
        <f t="shared" si="0"/>
        <v>0.12757477491066402</v>
      </c>
      <c r="I55" s="39">
        <f t="shared" si="5"/>
        <v>0.31956942114975329</v>
      </c>
      <c r="J55" s="39">
        <f t="shared" si="2"/>
        <v>0.55285580393958278</v>
      </c>
      <c r="L55" s="39">
        <f t="shared" si="6"/>
        <v>12.757477491066401</v>
      </c>
      <c r="M55" s="39">
        <f t="shared" si="6"/>
        <v>31.956942114975327</v>
      </c>
      <c r="N55" s="39">
        <f t="shared" si="6"/>
        <v>55.285580393958277</v>
      </c>
    </row>
    <row r="56" spans="1:14">
      <c r="B56" s="39">
        <v>6</v>
      </c>
      <c r="C56" s="39">
        <v>2158.13</v>
      </c>
      <c r="D56" s="39">
        <v>34912.297999999995</v>
      </c>
      <c r="E56" s="39">
        <v>40429.829000000005</v>
      </c>
      <c r="F56" s="39">
        <v>77500.256999999998</v>
      </c>
      <c r="H56" s="39">
        <f t="shared" si="0"/>
        <v>2.7846746366273344E-2</v>
      </c>
      <c r="I56" s="39">
        <f t="shared" si="5"/>
        <v>0.45047977066708306</v>
      </c>
      <c r="J56" s="39">
        <f t="shared" si="2"/>
        <v>0.52167348296664362</v>
      </c>
      <c r="L56" s="39">
        <f t="shared" si="6"/>
        <v>2.7846746366273343</v>
      </c>
      <c r="M56" s="39">
        <f t="shared" si="6"/>
        <v>45.047977066708306</v>
      </c>
      <c r="N56" s="39">
        <f t="shared" si="6"/>
        <v>52.167348296664365</v>
      </c>
    </row>
    <row r="57" spans="1:14">
      <c r="B57" s="39">
        <v>6</v>
      </c>
      <c r="C57" s="39">
        <v>4498.2700000000004</v>
      </c>
      <c r="D57" s="39">
        <v>31503.493000000002</v>
      </c>
      <c r="E57" s="39">
        <v>62120.332999999999</v>
      </c>
      <c r="F57" s="39">
        <v>98122.096000000005</v>
      </c>
      <c r="H57" s="39">
        <f t="shared" si="0"/>
        <v>4.5843598775142352E-2</v>
      </c>
      <c r="I57" s="39">
        <f t="shared" si="5"/>
        <v>0.32106420759703297</v>
      </c>
      <c r="J57" s="39">
        <f t="shared" si="2"/>
        <v>0.63309219362782465</v>
      </c>
      <c r="L57" s="39">
        <f t="shared" si="6"/>
        <v>4.5843598775142356</v>
      </c>
      <c r="M57" s="39">
        <f t="shared" si="6"/>
        <v>32.106420759703298</v>
      </c>
      <c r="N57" s="39">
        <f t="shared" si="6"/>
        <v>63.309219362782464</v>
      </c>
    </row>
    <row r="58" spans="1:14">
      <c r="B58" s="39">
        <v>6</v>
      </c>
      <c r="C58" s="39">
        <v>0</v>
      </c>
      <c r="D58" s="39">
        <v>62354.346999999994</v>
      </c>
      <c r="E58" s="39">
        <v>79382.77</v>
      </c>
      <c r="F58" s="39">
        <v>141737.117</v>
      </c>
      <c r="H58" s="39">
        <f t="shared" si="0"/>
        <v>0</v>
      </c>
      <c r="I58" s="39">
        <f t="shared" si="5"/>
        <v>0.43992955634902603</v>
      </c>
      <c r="J58" s="39">
        <f t="shared" si="2"/>
        <v>0.56007044365097403</v>
      </c>
      <c r="L58" s="39">
        <f t="shared" si="6"/>
        <v>0</v>
      </c>
      <c r="M58" s="39">
        <f t="shared" si="6"/>
        <v>43.9929556349026</v>
      </c>
      <c r="N58" s="39">
        <f t="shared" si="6"/>
        <v>56.0070443650974</v>
      </c>
    </row>
    <row r="59" spans="1:14">
      <c r="B59" s="39">
        <v>6</v>
      </c>
      <c r="C59" s="39">
        <v>0</v>
      </c>
      <c r="D59" s="39">
        <v>92919.180999999997</v>
      </c>
      <c r="E59" s="39">
        <v>63157.794999999998</v>
      </c>
      <c r="F59" s="39">
        <v>156076.976</v>
      </c>
      <c r="H59" s="39">
        <f t="shared" si="0"/>
        <v>0</v>
      </c>
      <c r="I59" s="39">
        <f t="shared" si="5"/>
        <v>0.5953420125207961</v>
      </c>
      <c r="J59" s="39">
        <f t="shared" si="2"/>
        <v>0.40465798747920384</v>
      </c>
      <c r="L59" s="39">
        <f t="shared" si="6"/>
        <v>0</v>
      </c>
      <c r="M59" s="39">
        <f t="shared" si="6"/>
        <v>59.534201252079612</v>
      </c>
      <c r="N59" s="39">
        <f t="shared" si="6"/>
        <v>40.465798747920381</v>
      </c>
    </row>
    <row r="60" spans="1:14">
      <c r="B60" s="39">
        <v>6</v>
      </c>
      <c r="C60" s="39">
        <v>2464.9479999999999</v>
      </c>
      <c r="D60" s="39">
        <v>39348.165000000008</v>
      </c>
      <c r="E60" s="39">
        <v>39160.953000000001</v>
      </c>
      <c r="F60" s="39">
        <v>80974.066000000006</v>
      </c>
      <c r="H60" s="39">
        <f t="shared" si="0"/>
        <v>3.04412032366017E-2</v>
      </c>
      <c r="I60" s="39">
        <f t="shared" si="5"/>
        <v>0.48593539813105108</v>
      </c>
      <c r="J60" s="39">
        <f t="shared" si="2"/>
        <v>0.48362339863234727</v>
      </c>
      <c r="L60" s="39">
        <f t="shared" si="6"/>
        <v>3.0441203236601702</v>
      </c>
      <c r="M60" s="39">
        <f t="shared" si="6"/>
        <v>48.59353981310511</v>
      </c>
      <c r="N60" s="39">
        <f t="shared" si="6"/>
        <v>48.362339863234723</v>
      </c>
    </row>
    <row r="61" spans="1:14">
      <c r="B61" s="39">
        <v>6</v>
      </c>
      <c r="C61" s="39">
        <v>0</v>
      </c>
      <c r="D61" s="39">
        <v>63254.000999999997</v>
      </c>
      <c r="E61" s="39">
        <v>55664.144999999997</v>
      </c>
      <c r="F61" s="39">
        <v>118918.14599999999</v>
      </c>
      <c r="H61" s="39">
        <f t="shared" si="0"/>
        <v>0</v>
      </c>
      <c r="I61" s="39">
        <f t="shared" si="5"/>
        <v>0.5319121019596118</v>
      </c>
      <c r="J61" s="39">
        <f t="shared" si="2"/>
        <v>0.4680878980403882</v>
      </c>
      <c r="L61" s="39">
        <f t="shared" si="6"/>
        <v>0</v>
      </c>
      <c r="M61" s="39">
        <f t="shared" si="6"/>
        <v>53.191210195961183</v>
      </c>
      <c r="N61" s="39">
        <f t="shared" si="6"/>
        <v>46.808789804038817</v>
      </c>
    </row>
    <row r="62" spans="1:14" ht="13.5" thickBot="1">
      <c r="A62" s="66"/>
      <c r="B62" s="52">
        <v>6</v>
      </c>
      <c r="C62" s="52">
        <v>1669.3</v>
      </c>
      <c r="D62" s="52">
        <v>41846.913999999997</v>
      </c>
      <c r="E62" s="52">
        <v>41792.311999999998</v>
      </c>
      <c r="F62" s="52">
        <v>85308.525999999998</v>
      </c>
      <c r="G62" s="66"/>
      <c r="H62" s="52">
        <f t="shared" si="0"/>
        <v>1.956779794788624E-2</v>
      </c>
      <c r="I62" s="52">
        <f t="shared" si="5"/>
        <v>0.49053612765504817</v>
      </c>
      <c r="J62" s="52">
        <f t="shared" si="2"/>
        <v>0.48989607439706551</v>
      </c>
      <c r="K62" s="66"/>
      <c r="L62" s="52">
        <f t="shared" si="6"/>
        <v>1.9567797947886238</v>
      </c>
      <c r="M62" s="52">
        <f t="shared" si="6"/>
        <v>49.053612765504816</v>
      </c>
      <c r="N62" s="52">
        <f t="shared" si="6"/>
        <v>48.989607439706553</v>
      </c>
    </row>
    <row r="63" spans="1:14">
      <c r="A63" s="37" t="s">
        <v>39</v>
      </c>
      <c r="B63" s="48">
        <v>5</v>
      </c>
      <c r="C63" s="48">
        <v>77019.23</v>
      </c>
      <c r="D63" s="48">
        <v>43877.636999999988</v>
      </c>
      <c r="E63" s="48">
        <v>78971.944000000003</v>
      </c>
      <c r="F63" s="48">
        <v>199868.81099999999</v>
      </c>
      <c r="H63" s="48">
        <f t="shared" si="0"/>
        <v>0.38534891769581797</v>
      </c>
      <c r="I63" s="48">
        <f t="shared" si="5"/>
        <v>0.21953218603977182</v>
      </c>
      <c r="J63" s="48">
        <f t="shared" si="2"/>
        <v>0.39511889626441021</v>
      </c>
      <c r="L63" s="48">
        <f t="shared" si="6"/>
        <v>38.534891769581797</v>
      </c>
      <c r="M63" s="48">
        <f t="shared" si="6"/>
        <v>21.953218603977181</v>
      </c>
      <c r="N63" s="48">
        <f t="shared" si="6"/>
        <v>39.511889626441018</v>
      </c>
    </row>
    <row r="64" spans="1:14">
      <c r="B64" s="39">
        <v>5</v>
      </c>
      <c r="C64" s="39">
        <v>77658.86</v>
      </c>
      <c r="D64" s="39">
        <v>44392.467000000004</v>
      </c>
      <c r="E64" s="39">
        <v>74868.906000000003</v>
      </c>
      <c r="F64" s="39">
        <v>196920.23300000001</v>
      </c>
      <c r="H64" s="39">
        <f t="shared" si="0"/>
        <v>0.39436709380696294</v>
      </c>
      <c r="I64" s="39">
        <f t="shared" si="5"/>
        <v>0.22543375215283237</v>
      </c>
      <c r="J64" s="39">
        <f t="shared" si="2"/>
        <v>0.38019915404020471</v>
      </c>
      <c r="L64" s="39">
        <f t="shared" si="6"/>
        <v>39.436709380696293</v>
      </c>
      <c r="M64" s="39">
        <f t="shared" si="6"/>
        <v>22.543375215283238</v>
      </c>
      <c r="N64" s="39">
        <f t="shared" si="6"/>
        <v>38.019915404020473</v>
      </c>
    </row>
    <row r="65" spans="1:14">
      <c r="A65" s="37" t="s">
        <v>40</v>
      </c>
      <c r="B65" s="39">
        <v>5</v>
      </c>
      <c r="C65" s="39">
        <v>38760.529000000002</v>
      </c>
      <c r="D65" s="39">
        <v>44142.852999999988</v>
      </c>
      <c r="E65" s="39">
        <v>48635.923000000003</v>
      </c>
      <c r="F65" s="39">
        <v>131539.30499999999</v>
      </c>
      <c r="H65" s="39">
        <f t="shared" si="0"/>
        <v>0.2946687988050416</v>
      </c>
      <c r="I65" s="39">
        <f t="shared" si="5"/>
        <v>0.33558678905898121</v>
      </c>
      <c r="J65" s="39">
        <f t="shared" si="2"/>
        <v>0.3697444121359772</v>
      </c>
      <c r="L65" s="39">
        <f t="shared" si="6"/>
        <v>29.466879880504159</v>
      </c>
      <c r="M65" s="39">
        <f t="shared" si="6"/>
        <v>33.55867890589812</v>
      </c>
      <c r="N65" s="39">
        <f t="shared" si="6"/>
        <v>36.974441213597721</v>
      </c>
    </row>
    <row r="66" spans="1:14">
      <c r="B66" s="39">
        <v>5</v>
      </c>
      <c r="C66" s="39">
        <v>21092.468000000001</v>
      </c>
      <c r="D66" s="39">
        <v>31849.313999999998</v>
      </c>
      <c r="E66" s="39">
        <v>34987.701999999997</v>
      </c>
      <c r="F66" s="39">
        <v>87929.483999999997</v>
      </c>
      <c r="H66" s="39">
        <f t="shared" si="0"/>
        <v>0.23987935605308455</v>
      </c>
      <c r="I66" s="39">
        <f t="shared" si="5"/>
        <v>0.36221427160882691</v>
      </c>
      <c r="J66" s="39">
        <f t="shared" si="2"/>
        <v>0.39790637233808857</v>
      </c>
      <c r="L66" s="39">
        <f t="shared" si="6"/>
        <v>23.987935605308454</v>
      </c>
      <c r="M66" s="39">
        <f t="shared" si="6"/>
        <v>36.221427160882691</v>
      </c>
      <c r="N66" s="39">
        <f t="shared" si="6"/>
        <v>39.790637233808859</v>
      </c>
    </row>
    <row r="67" spans="1:14">
      <c r="B67" s="39">
        <v>5</v>
      </c>
      <c r="C67" s="39">
        <v>17197.433000000001</v>
      </c>
      <c r="D67" s="39">
        <v>22018.124000000003</v>
      </c>
      <c r="E67" s="39">
        <v>25294.319999999996</v>
      </c>
      <c r="F67" s="39">
        <v>64509.877</v>
      </c>
      <c r="H67" s="39">
        <f t="shared" ref="H67:H156" si="7">C67/F67</f>
        <v>0.26658604542061054</v>
      </c>
      <c r="I67" s="39">
        <f t="shared" si="5"/>
        <v>0.34131399754490316</v>
      </c>
      <c r="J67" s="39">
        <f t="shared" ref="J67:J130" si="8">E67/F67</f>
        <v>0.3920999570344863</v>
      </c>
      <c r="L67" s="39">
        <f t="shared" si="6"/>
        <v>26.658604542061052</v>
      </c>
      <c r="M67" s="39">
        <f t="shared" si="6"/>
        <v>34.131399754490317</v>
      </c>
      <c r="N67" s="39">
        <f t="shared" si="6"/>
        <v>39.209995703448627</v>
      </c>
    </row>
    <row r="68" spans="1:14">
      <c r="B68" s="39">
        <v>5</v>
      </c>
      <c r="C68" s="39">
        <v>30598.639999999999</v>
      </c>
      <c r="D68" s="39">
        <v>29100.949000000008</v>
      </c>
      <c r="E68" s="39">
        <v>47432.048999999999</v>
      </c>
      <c r="F68" s="39">
        <v>107131.63800000001</v>
      </c>
      <c r="H68" s="39">
        <f t="shared" si="7"/>
        <v>0.28561721421640168</v>
      </c>
      <c r="I68" s="39">
        <f t="shared" si="5"/>
        <v>0.27163730101839761</v>
      </c>
      <c r="J68" s="39">
        <f t="shared" si="8"/>
        <v>0.4427454847652007</v>
      </c>
      <c r="L68" s="39">
        <f t="shared" si="6"/>
        <v>28.561721421640168</v>
      </c>
      <c r="M68" s="39">
        <f t="shared" si="6"/>
        <v>27.163730101839761</v>
      </c>
      <c r="N68" s="39">
        <f t="shared" si="6"/>
        <v>44.274548476520067</v>
      </c>
    </row>
    <row r="69" spans="1:14">
      <c r="B69" s="39">
        <v>5</v>
      </c>
      <c r="C69" s="39">
        <v>16113.168</v>
      </c>
      <c r="D69" s="39">
        <v>34218.056000000004</v>
      </c>
      <c r="E69" s="39">
        <v>34701.686000000002</v>
      </c>
      <c r="F69" s="39">
        <v>85032.91</v>
      </c>
      <c r="H69" s="39">
        <f t="shared" si="7"/>
        <v>0.18949331500003938</v>
      </c>
      <c r="I69" s="39">
        <f t="shared" si="5"/>
        <v>0.40240956119224902</v>
      </c>
      <c r="J69" s="39">
        <f t="shared" si="8"/>
        <v>0.40809712380771163</v>
      </c>
      <c r="L69" s="39">
        <f t="shared" si="6"/>
        <v>18.94933150000394</v>
      </c>
      <c r="M69" s="39">
        <f t="shared" si="6"/>
        <v>40.240956119224904</v>
      </c>
      <c r="N69" s="39">
        <f t="shared" si="6"/>
        <v>40.80971238077116</v>
      </c>
    </row>
    <row r="70" spans="1:14">
      <c r="B70" s="39">
        <v>5</v>
      </c>
      <c r="C70" s="39">
        <v>54559.078999999998</v>
      </c>
      <c r="D70" s="39">
        <v>28726.527000000016</v>
      </c>
      <c r="E70" s="39">
        <v>73264.601999999999</v>
      </c>
      <c r="F70" s="39">
        <v>156550.20800000001</v>
      </c>
      <c r="H70" s="39">
        <f t="shared" si="7"/>
        <v>0.34850850533523403</v>
      </c>
      <c r="I70" s="39">
        <f t="shared" si="5"/>
        <v>0.18349721387786347</v>
      </c>
      <c r="J70" s="39">
        <f t="shared" si="8"/>
        <v>0.46799428078690253</v>
      </c>
      <c r="L70" s="39">
        <f t="shared" si="6"/>
        <v>34.850850533523406</v>
      </c>
      <c r="M70" s="39">
        <f t="shared" si="6"/>
        <v>18.349721387786346</v>
      </c>
      <c r="N70" s="39">
        <f t="shared" si="6"/>
        <v>46.799428078690255</v>
      </c>
    </row>
    <row r="71" spans="1:14">
      <c r="B71" s="39">
        <v>5</v>
      </c>
      <c r="C71" s="39">
        <v>19482.971000000001</v>
      </c>
      <c r="D71" s="39">
        <v>26976.621000000006</v>
      </c>
      <c r="E71" s="39">
        <v>36612.800000000003</v>
      </c>
      <c r="F71" s="39">
        <v>83072.392000000007</v>
      </c>
      <c r="H71" s="39">
        <f t="shared" si="7"/>
        <v>0.23453003496035121</v>
      </c>
      <c r="I71" s="39">
        <f t="shared" si="5"/>
        <v>0.32473629746932053</v>
      </c>
      <c r="J71" s="39">
        <f t="shared" si="8"/>
        <v>0.44073366757032828</v>
      </c>
      <c r="L71" s="39">
        <f t="shared" si="6"/>
        <v>23.453003496035123</v>
      </c>
      <c r="M71" s="39">
        <f t="shared" si="6"/>
        <v>32.473629746932055</v>
      </c>
      <c r="N71" s="39">
        <f t="shared" si="6"/>
        <v>44.073366757032829</v>
      </c>
    </row>
    <row r="72" spans="1:14" ht="13.5" thickBot="1">
      <c r="A72" s="66"/>
      <c r="B72" s="52">
        <v>5</v>
      </c>
      <c r="C72" s="52">
        <v>55562.74</v>
      </c>
      <c r="D72" s="52">
        <v>41576.497999999992</v>
      </c>
      <c r="E72" s="52">
        <v>79341.167000000016</v>
      </c>
      <c r="F72" s="52">
        <v>176480.405</v>
      </c>
      <c r="G72" s="66"/>
      <c r="H72" s="52">
        <f t="shared" si="7"/>
        <v>0.31483801275274725</v>
      </c>
      <c r="I72" s="52">
        <f t="shared" si="5"/>
        <v>0.23558705001838584</v>
      </c>
      <c r="J72" s="52">
        <f t="shared" si="8"/>
        <v>0.44957493722886693</v>
      </c>
      <c r="K72" s="66"/>
      <c r="L72" s="52">
        <f t="shared" si="6"/>
        <v>31.483801275274725</v>
      </c>
      <c r="M72" s="52">
        <f t="shared" si="6"/>
        <v>23.558705001838582</v>
      </c>
      <c r="N72" s="52">
        <f t="shared" si="6"/>
        <v>44.957493722886696</v>
      </c>
    </row>
    <row r="73" spans="1:14">
      <c r="A73" s="37" t="s">
        <v>41</v>
      </c>
      <c r="B73" s="48">
        <v>6</v>
      </c>
      <c r="C73" s="48">
        <v>12348.142</v>
      </c>
      <c r="D73" s="48">
        <v>46246.379000000001</v>
      </c>
      <c r="E73" s="48">
        <v>48282.300999999999</v>
      </c>
      <c r="F73" s="48">
        <v>106876.822</v>
      </c>
      <c r="H73" s="48">
        <f t="shared" si="7"/>
        <v>0.11553620110448269</v>
      </c>
      <c r="I73" s="48">
        <f t="shared" si="5"/>
        <v>0.43270728053646657</v>
      </c>
      <c r="J73" s="48">
        <f t="shared" si="8"/>
        <v>0.45175651835905073</v>
      </c>
      <c r="L73" s="48">
        <f t="shared" ref="L73:N88" si="9">H73*100</f>
        <v>11.55362011044827</v>
      </c>
      <c r="M73" s="48">
        <f t="shared" si="9"/>
        <v>43.270728053646657</v>
      </c>
      <c r="N73" s="48">
        <f t="shared" si="9"/>
        <v>45.175651835905072</v>
      </c>
    </row>
    <row r="74" spans="1:14">
      <c r="B74" s="39">
        <v>6</v>
      </c>
      <c r="C74" s="39">
        <v>0</v>
      </c>
      <c r="D74" s="39">
        <v>56470.192999999999</v>
      </c>
      <c r="E74" s="39">
        <v>35245.118000000002</v>
      </c>
      <c r="F74" s="39">
        <v>91715.311000000002</v>
      </c>
      <c r="H74" s="39">
        <f t="shared" si="7"/>
        <v>0</v>
      </c>
      <c r="I74" s="39">
        <f t="shared" si="5"/>
        <v>0.61571173214470154</v>
      </c>
      <c r="J74" s="39">
        <f t="shared" si="8"/>
        <v>0.38428826785529846</v>
      </c>
      <c r="L74" s="39">
        <f t="shared" si="9"/>
        <v>0</v>
      </c>
      <c r="M74" s="39">
        <f t="shared" si="9"/>
        <v>61.571173214470157</v>
      </c>
      <c r="N74" s="39">
        <f t="shared" si="9"/>
        <v>38.428826785529843</v>
      </c>
    </row>
    <row r="75" spans="1:14">
      <c r="A75" s="37" t="s">
        <v>31</v>
      </c>
      <c r="B75" s="39">
        <v>6</v>
      </c>
      <c r="C75" s="39">
        <v>9404.7659999999996</v>
      </c>
      <c r="D75" s="39">
        <v>20697.243999999999</v>
      </c>
      <c r="E75" s="39">
        <v>22434.147000000001</v>
      </c>
      <c r="F75" s="39">
        <v>52536.156999999999</v>
      </c>
      <c r="H75" s="39">
        <f t="shared" si="7"/>
        <v>0.17901511144029816</v>
      </c>
      <c r="I75" s="39">
        <f t="shared" si="5"/>
        <v>0.39396189561410055</v>
      </c>
      <c r="J75" s="39">
        <f t="shared" si="8"/>
        <v>0.42702299294560125</v>
      </c>
      <c r="L75" s="39">
        <f t="shared" si="9"/>
        <v>17.901511144029815</v>
      </c>
      <c r="M75" s="39">
        <f t="shared" si="9"/>
        <v>39.396189561410054</v>
      </c>
      <c r="N75" s="39">
        <f t="shared" si="9"/>
        <v>42.702299294560127</v>
      </c>
    </row>
    <row r="76" spans="1:14">
      <c r="B76" s="39">
        <v>6</v>
      </c>
      <c r="C76" s="39">
        <v>7262.2359999999999</v>
      </c>
      <c r="D76" s="39">
        <v>36631.001999999993</v>
      </c>
      <c r="E76" s="39">
        <v>34530.075000000004</v>
      </c>
      <c r="F76" s="39">
        <v>78423.312999999995</v>
      </c>
      <c r="H76" s="39">
        <f t="shared" si="7"/>
        <v>9.2603024817377963E-2</v>
      </c>
      <c r="I76" s="39">
        <f t="shared" si="5"/>
        <v>0.46709327365448072</v>
      </c>
      <c r="J76" s="39">
        <f t="shared" si="8"/>
        <v>0.44030370152814136</v>
      </c>
      <c r="L76" s="39">
        <f t="shared" si="9"/>
        <v>9.2603024817377957</v>
      </c>
      <c r="M76" s="39">
        <f t="shared" si="9"/>
        <v>46.709327365448075</v>
      </c>
      <c r="N76" s="39">
        <f t="shared" si="9"/>
        <v>44.030370152814136</v>
      </c>
    </row>
    <row r="77" spans="1:14">
      <c r="A77" s="37" t="s">
        <v>42</v>
      </c>
      <c r="B77" s="39">
        <v>6</v>
      </c>
      <c r="C77" s="39">
        <v>3694.8220000000001</v>
      </c>
      <c r="D77" s="39">
        <v>31318.882000000005</v>
      </c>
      <c r="E77" s="39">
        <v>32052.125999999997</v>
      </c>
      <c r="F77" s="39">
        <v>67065.83</v>
      </c>
      <c r="H77" s="39">
        <f t="shared" si="7"/>
        <v>5.5092466610791216E-2</v>
      </c>
      <c r="I77" s="39">
        <f t="shared" si="5"/>
        <v>0.46698716768285736</v>
      </c>
      <c r="J77" s="39">
        <f t="shared" si="8"/>
        <v>0.47792036570635144</v>
      </c>
      <c r="L77" s="39">
        <f t="shared" si="9"/>
        <v>5.5092466610791213</v>
      </c>
      <c r="M77" s="39">
        <f t="shared" si="9"/>
        <v>46.698716768285735</v>
      </c>
      <c r="N77" s="39">
        <f t="shared" si="9"/>
        <v>47.79203657063514</v>
      </c>
    </row>
    <row r="78" spans="1:14">
      <c r="A78" s="37" t="s">
        <v>43</v>
      </c>
      <c r="B78" s="39">
        <v>5</v>
      </c>
      <c r="C78" s="39">
        <v>23357.204000000002</v>
      </c>
      <c r="D78" s="39">
        <v>39839.594000000005</v>
      </c>
      <c r="E78" s="39">
        <v>39215.555999999997</v>
      </c>
      <c r="F78" s="39">
        <v>102412.35400000001</v>
      </c>
      <c r="H78" s="39">
        <f t="shared" si="7"/>
        <v>0.22807017989255476</v>
      </c>
      <c r="I78" s="39">
        <f t="shared" si="5"/>
        <v>0.38901160303375121</v>
      </c>
      <c r="J78" s="39">
        <f t="shared" si="8"/>
        <v>0.382918217073694</v>
      </c>
      <c r="L78" s="39">
        <f t="shared" si="9"/>
        <v>22.807017989255478</v>
      </c>
      <c r="M78" s="39">
        <f t="shared" si="9"/>
        <v>38.901160303375121</v>
      </c>
      <c r="N78" s="39">
        <f t="shared" si="9"/>
        <v>38.291821707369401</v>
      </c>
    </row>
    <row r="79" spans="1:14">
      <c r="B79" s="39">
        <v>6</v>
      </c>
      <c r="C79" s="39">
        <v>0</v>
      </c>
      <c r="D79" s="39">
        <v>41607.69999999999</v>
      </c>
      <c r="E79" s="39">
        <v>33362.605000000003</v>
      </c>
      <c r="F79" s="39">
        <v>74970.304999999993</v>
      </c>
      <c r="H79" s="39">
        <f t="shared" si="7"/>
        <v>0</v>
      </c>
      <c r="I79" s="39">
        <f t="shared" si="5"/>
        <v>0.55498907200657643</v>
      </c>
      <c r="J79" s="39">
        <f t="shared" si="8"/>
        <v>0.44501092799342362</v>
      </c>
      <c r="L79" s="39">
        <f t="shared" si="9"/>
        <v>0</v>
      </c>
      <c r="M79" s="39">
        <f t="shared" si="9"/>
        <v>55.498907200657641</v>
      </c>
      <c r="N79" s="39">
        <f t="shared" si="9"/>
        <v>44.501092799342359</v>
      </c>
    </row>
    <row r="80" spans="1:14">
      <c r="B80" s="39">
        <v>6</v>
      </c>
      <c r="C80" s="39">
        <v>0</v>
      </c>
      <c r="D80" s="39">
        <v>33328.801999999996</v>
      </c>
      <c r="E80" s="39">
        <v>26818.011999999999</v>
      </c>
      <c r="F80" s="39">
        <v>60146.813999999998</v>
      </c>
      <c r="H80" s="39">
        <f t="shared" si="7"/>
        <v>0</v>
      </c>
      <c r="I80" s="39">
        <f t="shared" si="5"/>
        <v>0.55412414695814138</v>
      </c>
      <c r="J80" s="39">
        <f t="shared" si="8"/>
        <v>0.44587585304185856</v>
      </c>
      <c r="L80" s="39">
        <f t="shared" si="9"/>
        <v>0</v>
      </c>
      <c r="M80" s="39">
        <f t="shared" si="9"/>
        <v>55.412414695814135</v>
      </c>
      <c r="N80" s="39">
        <f t="shared" si="9"/>
        <v>44.587585304185858</v>
      </c>
    </row>
    <row r="81" spans="1:14">
      <c r="B81" s="39">
        <v>6</v>
      </c>
      <c r="C81" s="39">
        <v>0</v>
      </c>
      <c r="D81" s="39">
        <v>44293.662000000004</v>
      </c>
      <c r="E81" s="39">
        <v>30993.862000000001</v>
      </c>
      <c r="F81" s="39">
        <v>75287.524000000005</v>
      </c>
      <c r="H81" s="39">
        <f t="shared" si="7"/>
        <v>0</v>
      </c>
      <c r="I81" s="39">
        <f t="shared" si="5"/>
        <v>0.58832671931142266</v>
      </c>
      <c r="J81" s="39">
        <f t="shared" si="8"/>
        <v>0.41167328068857728</v>
      </c>
      <c r="L81" s="39">
        <f t="shared" si="9"/>
        <v>0</v>
      </c>
      <c r="M81" s="39">
        <f t="shared" si="9"/>
        <v>58.832671931142265</v>
      </c>
      <c r="N81" s="39">
        <f t="shared" si="9"/>
        <v>41.167328068857728</v>
      </c>
    </row>
    <row r="82" spans="1:14" ht="13.5" thickBot="1">
      <c r="A82" s="66"/>
      <c r="B82" s="52">
        <v>6</v>
      </c>
      <c r="C82" s="52">
        <v>4199.2529999999997</v>
      </c>
      <c r="D82" s="52">
        <v>23201.193999999996</v>
      </c>
      <c r="E82" s="52">
        <v>25697.344000000001</v>
      </c>
      <c r="F82" s="52">
        <v>53097.790999999997</v>
      </c>
      <c r="G82" s="66"/>
      <c r="H82" s="52">
        <f t="shared" si="7"/>
        <v>7.9085267407828702E-2</v>
      </c>
      <c r="I82" s="52">
        <f t="shared" si="5"/>
        <v>0.4369521511732945</v>
      </c>
      <c r="J82" s="52">
        <f t="shared" si="8"/>
        <v>0.48396258141887677</v>
      </c>
      <c r="K82" s="66"/>
      <c r="L82" s="52">
        <f t="shared" si="9"/>
        <v>7.9085267407828699</v>
      </c>
      <c r="M82" s="52">
        <f t="shared" si="9"/>
        <v>43.695215117329447</v>
      </c>
      <c r="N82" s="52">
        <f t="shared" si="9"/>
        <v>48.396258141887678</v>
      </c>
    </row>
    <row r="83" spans="1:14">
      <c r="A83" s="37" t="s">
        <v>44</v>
      </c>
      <c r="B83" s="48">
        <v>6</v>
      </c>
      <c r="C83" s="48">
        <v>15101.707</v>
      </c>
      <c r="D83" s="48">
        <v>30772.849000000002</v>
      </c>
      <c r="E83" s="48">
        <v>45305.123</v>
      </c>
      <c r="F83" s="48">
        <v>91179.679000000004</v>
      </c>
      <c r="H83" s="48">
        <f t="shared" si="7"/>
        <v>0.16562579694977869</v>
      </c>
      <c r="I83" s="48">
        <f t="shared" si="5"/>
        <v>0.33749679026617324</v>
      </c>
      <c r="J83" s="48">
        <f t="shared" si="8"/>
        <v>0.49687741278404807</v>
      </c>
      <c r="L83" s="48">
        <f t="shared" si="9"/>
        <v>16.56257969497787</v>
      </c>
      <c r="M83" s="48">
        <f t="shared" si="9"/>
        <v>33.749679026617322</v>
      </c>
      <c r="N83" s="48">
        <f t="shared" si="9"/>
        <v>49.687741278404808</v>
      </c>
    </row>
    <row r="84" spans="1:14">
      <c r="B84" s="39">
        <v>6</v>
      </c>
      <c r="C84" s="39">
        <v>7348.0410000000002</v>
      </c>
      <c r="D84" s="39">
        <v>31576.298000000003</v>
      </c>
      <c r="E84" s="39">
        <v>35094.309000000001</v>
      </c>
      <c r="F84" s="39">
        <v>74018.648000000001</v>
      </c>
      <c r="H84" s="39">
        <f t="shared" si="7"/>
        <v>9.92728345970329E-2</v>
      </c>
      <c r="I84" s="39">
        <f t="shared" si="5"/>
        <v>0.42659922672459516</v>
      </c>
      <c r="J84" s="39">
        <f t="shared" si="8"/>
        <v>0.474127938678372</v>
      </c>
      <c r="L84" s="39">
        <f t="shared" si="9"/>
        <v>9.9272834597032897</v>
      </c>
      <c r="M84" s="39">
        <f t="shared" si="9"/>
        <v>42.659922672459516</v>
      </c>
      <c r="N84" s="39">
        <f t="shared" si="9"/>
        <v>47.412793867837202</v>
      </c>
    </row>
    <row r="85" spans="1:14">
      <c r="A85" s="37" t="s">
        <v>31</v>
      </c>
      <c r="B85" s="39">
        <v>6</v>
      </c>
      <c r="C85" s="39">
        <v>0</v>
      </c>
      <c r="D85" s="39">
        <v>19932.796999999999</v>
      </c>
      <c r="E85" s="39">
        <v>31246.078000000001</v>
      </c>
      <c r="F85" s="39">
        <v>51178.875</v>
      </c>
      <c r="H85" s="39">
        <f t="shared" si="7"/>
        <v>0</v>
      </c>
      <c r="I85" s="39">
        <f t="shared" si="5"/>
        <v>0.38947313710979381</v>
      </c>
      <c r="J85" s="39">
        <f t="shared" si="8"/>
        <v>0.61052686289020619</v>
      </c>
      <c r="L85" s="39">
        <f t="shared" si="9"/>
        <v>0</v>
      </c>
      <c r="M85" s="39">
        <f t="shared" si="9"/>
        <v>38.94731371097938</v>
      </c>
      <c r="N85" s="39">
        <f t="shared" si="9"/>
        <v>61.05268628902062</v>
      </c>
    </row>
    <row r="86" spans="1:14">
      <c r="B86" s="39">
        <v>6</v>
      </c>
      <c r="C86" s="39">
        <v>0</v>
      </c>
      <c r="D86" s="39">
        <v>27712.465000000004</v>
      </c>
      <c r="E86" s="39">
        <v>33378.205999999998</v>
      </c>
      <c r="F86" s="39">
        <v>61090.671000000002</v>
      </c>
      <c r="H86" s="39">
        <f t="shared" si="7"/>
        <v>0</v>
      </c>
      <c r="I86" s="39">
        <f t="shared" si="5"/>
        <v>0.45362842716198032</v>
      </c>
      <c r="J86" s="39">
        <f t="shared" si="8"/>
        <v>0.54637157283801974</v>
      </c>
      <c r="L86" s="39">
        <f t="shared" si="9"/>
        <v>0</v>
      </c>
      <c r="M86" s="39">
        <f t="shared" si="9"/>
        <v>45.362842716198031</v>
      </c>
      <c r="N86" s="39">
        <f t="shared" si="9"/>
        <v>54.637157283801976</v>
      </c>
    </row>
    <row r="87" spans="1:14">
      <c r="B87" s="39">
        <v>6</v>
      </c>
      <c r="C87" s="39">
        <v>0</v>
      </c>
      <c r="D87" s="39">
        <v>16323.781000000003</v>
      </c>
      <c r="E87" s="39">
        <v>31981.921999999999</v>
      </c>
      <c r="F87" s="39">
        <v>48305.703000000001</v>
      </c>
      <c r="H87" s="39">
        <f t="shared" si="7"/>
        <v>0</v>
      </c>
      <c r="I87" s="39">
        <f t="shared" si="5"/>
        <v>0.33792657980777141</v>
      </c>
      <c r="J87" s="39">
        <f t="shared" si="8"/>
        <v>0.66207342019222859</v>
      </c>
      <c r="L87" s="39">
        <f t="shared" si="9"/>
        <v>0</v>
      </c>
      <c r="M87" s="39">
        <f t="shared" si="9"/>
        <v>33.792657980777143</v>
      </c>
      <c r="N87" s="39">
        <f t="shared" si="9"/>
        <v>66.207342019222864</v>
      </c>
    </row>
    <row r="88" spans="1:14">
      <c r="B88" s="39">
        <v>6</v>
      </c>
      <c r="C88" s="39">
        <v>0</v>
      </c>
      <c r="D88" s="39">
        <v>19053.945999999996</v>
      </c>
      <c r="E88" s="39">
        <v>27499.252</v>
      </c>
      <c r="F88" s="39">
        <v>46553.197999999997</v>
      </c>
      <c r="H88" s="39">
        <f t="shared" si="7"/>
        <v>0</v>
      </c>
      <c r="I88" s="39">
        <f t="shared" si="5"/>
        <v>0.40929402959599032</v>
      </c>
      <c r="J88" s="39">
        <f t="shared" si="8"/>
        <v>0.59070597040400963</v>
      </c>
      <c r="L88" s="39">
        <f t="shared" si="9"/>
        <v>0</v>
      </c>
      <c r="M88" s="39">
        <f t="shared" si="9"/>
        <v>40.929402959599031</v>
      </c>
      <c r="N88" s="39">
        <f t="shared" si="9"/>
        <v>59.070597040400962</v>
      </c>
    </row>
    <row r="89" spans="1:14">
      <c r="B89" s="39">
        <v>6</v>
      </c>
      <c r="C89" s="39">
        <v>0</v>
      </c>
      <c r="D89" s="39">
        <v>37021.025000000009</v>
      </c>
      <c r="E89" s="39">
        <v>57783.271999999997</v>
      </c>
      <c r="F89" s="39">
        <v>94804.297000000006</v>
      </c>
      <c r="H89" s="39">
        <f t="shared" si="7"/>
        <v>0</v>
      </c>
      <c r="I89" s="39">
        <f t="shared" si="5"/>
        <v>0.39049944118039298</v>
      </c>
      <c r="J89" s="39">
        <f t="shared" si="8"/>
        <v>0.60950055881960707</v>
      </c>
      <c r="L89" s="39">
        <f t="shared" ref="L89:N104" si="10">H89*100</f>
        <v>0</v>
      </c>
      <c r="M89" s="39">
        <f t="shared" si="10"/>
        <v>39.049944118039299</v>
      </c>
      <c r="N89" s="39">
        <f t="shared" si="10"/>
        <v>60.950055881960708</v>
      </c>
    </row>
    <row r="90" spans="1:14">
      <c r="B90" s="39">
        <v>6</v>
      </c>
      <c r="C90" s="39">
        <v>10616.438</v>
      </c>
      <c r="D90" s="39">
        <v>32956.981</v>
      </c>
      <c r="E90" s="39">
        <v>42772.57</v>
      </c>
      <c r="F90" s="39">
        <v>86345.989000000001</v>
      </c>
      <c r="H90" s="39">
        <f t="shared" si="7"/>
        <v>0.12295230065637444</v>
      </c>
      <c r="I90" s="39">
        <f t="shared" si="5"/>
        <v>0.38168514115924945</v>
      </c>
      <c r="J90" s="39">
        <f t="shared" si="8"/>
        <v>0.49536255818437608</v>
      </c>
      <c r="L90" s="39">
        <f t="shared" si="10"/>
        <v>12.295230065637444</v>
      </c>
      <c r="M90" s="39">
        <f t="shared" si="10"/>
        <v>38.168514115924943</v>
      </c>
      <c r="N90" s="39">
        <f t="shared" si="10"/>
        <v>49.53625581843761</v>
      </c>
    </row>
    <row r="91" spans="1:14">
      <c r="B91" s="39">
        <v>6</v>
      </c>
      <c r="C91" s="39">
        <v>0</v>
      </c>
      <c r="D91" s="39">
        <v>17790.269000000004</v>
      </c>
      <c r="E91" s="39">
        <v>28937.138999999999</v>
      </c>
      <c r="F91" s="39">
        <v>46727.408000000003</v>
      </c>
      <c r="H91" s="39">
        <f t="shared" si="7"/>
        <v>0</v>
      </c>
      <c r="I91" s="39">
        <f t="shared" si="5"/>
        <v>0.38072449899211191</v>
      </c>
      <c r="J91" s="39">
        <f t="shared" si="8"/>
        <v>0.61927550100788809</v>
      </c>
      <c r="L91" s="39">
        <f t="shared" si="10"/>
        <v>0</v>
      </c>
      <c r="M91" s="39">
        <f t="shared" si="10"/>
        <v>38.072449899211193</v>
      </c>
      <c r="N91" s="39">
        <f t="shared" si="10"/>
        <v>61.927550100788807</v>
      </c>
    </row>
    <row r="92" spans="1:14" ht="13.5" thickBot="1">
      <c r="A92" s="66"/>
      <c r="B92" s="52">
        <v>6</v>
      </c>
      <c r="C92" s="52">
        <v>2275.1370000000002</v>
      </c>
      <c r="D92" s="52">
        <v>19667.581999999995</v>
      </c>
      <c r="E92" s="52">
        <v>34431.269</v>
      </c>
      <c r="F92" s="52">
        <v>56373.987999999998</v>
      </c>
      <c r="G92" s="66"/>
      <c r="H92" s="52">
        <f t="shared" si="7"/>
        <v>4.0357921813159649E-2</v>
      </c>
      <c r="I92" s="52">
        <f t="shared" si="5"/>
        <v>0.34887689691210061</v>
      </c>
      <c r="J92" s="52">
        <f t="shared" si="8"/>
        <v>0.61076518127473967</v>
      </c>
      <c r="K92" s="66"/>
      <c r="L92" s="52">
        <f t="shared" si="10"/>
        <v>4.0357921813159647</v>
      </c>
      <c r="M92" s="52">
        <f t="shared" si="10"/>
        <v>34.887689691210063</v>
      </c>
      <c r="N92" s="52">
        <f t="shared" si="10"/>
        <v>61.076518127473967</v>
      </c>
    </row>
    <row r="93" spans="1:14">
      <c r="A93" s="37" t="s">
        <v>45</v>
      </c>
      <c r="B93" s="48">
        <v>5</v>
      </c>
      <c r="C93" s="48">
        <v>31386.486000000001</v>
      </c>
      <c r="D93" s="48">
        <v>23679.623</v>
      </c>
      <c r="E93" s="48">
        <v>4742.6850000000013</v>
      </c>
      <c r="F93" s="48">
        <v>59808.794000000002</v>
      </c>
      <c r="H93" s="48">
        <f t="shared" si="7"/>
        <v>0.52478045285447483</v>
      </c>
      <c r="I93" s="48">
        <f t="shared" si="5"/>
        <v>0.39592209466721562</v>
      </c>
      <c r="J93" s="48">
        <f t="shared" si="8"/>
        <v>7.929745247830948E-2</v>
      </c>
      <c r="L93" s="48">
        <f t="shared" si="10"/>
        <v>52.478045285447486</v>
      </c>
      <c r="M93" s="48">
        <f t="shared" si="10"/>
        <v>39.592209466721563</v>
      </c>
      <c r="N93" s="48">
        <f t="shared" si="10"/>
        <v>7.9297452478309483</v>
      </c>
    </row>
    <row r="94" spans="1:14">
      <c r="B94" s="39">
        <v>5</v>
      </c>
      <c r="C94" s="39">
        <v>29347.964</v>
      </c>
      <c r="D94" s="39">
        <v>55752.550999999999</v>
      </c>
      <c r="E94" s="39">
        <v>25575.135999999999</v>
      </c>
      <c r="F94" s="39">
        <v>110675.651</v>
      </c>
      <c r="H94" s="39">
        <f t="shared" si="7"/>
        <v>0.2651709182175942</v>
      </c>
      <c r="I94" s="39">
        <f t="shared" si="5"/>
        <v>0.50374721536537426</v>
      </c>
      <c r="J94" s="39">
        <f t="shared" si="8"/>
        <v>0.23108186641703149</v>
      </c>
      <c r="L94" s="39">
        <f t="shared" si="10"/>
        <v>26.517091821759418</v>
      </c>
      <c r="M94" s="39">
        <f t="shared" si="10"/>
        <v>50.374721536537429</v>
      </c>
      <c r="N94" s="39">
        <f t="shared" si="10"/>
        <v>23.108186641703149</v>
      </c>
    </row>
    <row r="95" spans="1:14">
      <c r="A95" s="37" t="s">
        <v>35</v>
      </c>
      <c r="B95" s="39">
        <v>5</v>
      </c>
      <c r="C95" s="39">
        <v>19165.752</v>
      </c>
      <c r="D95" s="39">
        <v>22192.334000000003</v>
      </c>
      <c r="E95" s="39">
        <v>6411.9850000000006</v>
      </c>
      <c r="F95" s="39">
        <v>47770.071000000004</v>
      </c>
      <c r="H95" s="39">
        <f t="shared" si="7"/>
        <v>0.40120836328671144</v>
      </c>
      <c r="I95" s="39">
        <f t="shared" si="5"/>
        <v>0.46456564822773661</v>
      </c>
      <c r="J95" s="39">
        <f t="shared" si="8"/>
        <v>0.13422598848555198</v>
      </c>
      <c r="L95" s="39">
        <f t="shared" si="10"/>
        <v>40.120836328671146</v>
      </c>
      <c r="M95" s="39">
        <f t="shared" si="10"/>
        <v>46.456564822773657</v>
      </c>
      <c r="N95" s="39">
        <f t="shared" si="10"/>
        <v>13.422598848555198</v>
      </c>
    </row>
    <row r="96" spans="1:14">
      <c r="B96" s="39">
        <v>6</v>
      </c>
      <c r="C96" s="39">
        <v>2165.9299999999998</v>
      </c>
      <c r="D96" s="39">
        <v>21219.876</v>
      </c>
      <c r="E96" s="39">
        <v>5444.7270000000008</v>
      </c>
      <c r="F96" s="39">
        <v>28830.532999999999</v>
      </c>
      <c r="H96" s="39">
        <f t="shared" si="7"/>
        <v>7.5126255903767022E-2</v>
      </c>
      <c r="I96" s="39">
        <f t="shared" si="5"/>
        <v>0.73602094002216334</v>
      </c>
      <c r="J96" s="39">
        <f t="shared" si="8"/>
        <v>0.18885280407406971</v>
      </c>
      <c r="L96" s="39">
        <f t="shared" si="10"/>
        <v>7.5126255903767021</v>
      </c>
      <c r="M96" s="39">
        <f t="shared" si="10"/>
        <v>73.602094002216333</v>
      </c>
      <c r="N96" s="39">
        <f t="shared" si="10"/>
        <v>18.88528040740697</v>
      </c>
    </row>
    <row r="97" spans="1:14">
      <c r="A97" s="37" t="s">
        <v>46</v>
      </c>
      <c r="B97" s="39">
        <v>6</v>
      </c>
      <c r="C97" s="39">
        <v>0</v>
      </c>
      <c r="D97" s="39">
        <v>36456.790999999997</v>
      </c>
      <c r="E97" s="39">
        <v>10686.642</v>
      </c>
      <c r="F97" s="39">
        <v>47143.432999999997</v>
      </c>
      <c r="H97" s="39">
        <f t="shared" si="7"/>
        <v>0</v>
      </c>
      <c r="I97" s="39">
        <f t="shared" si="5"/>
        <v>0.77331642351968721</v>
      </c>
      <c r="J97" s="39">
        <f t="shared" si="8"/>
        <v>0.22668357648031276</v>
      </c>
      <c r="L97" s="39">
        <f t="shared" si="10"/>
        <v>0</v>
      </c>
      <c r="M97" s="39">
        <f t="shared" si="10"/>
        <v>77.331642351968725</v>
      </c>
      <c r="N97" s="39">
        <f t="shared" si="10"/>
        <v>22.668357648031275</v>
      </c>
    </row>
    <row r="98" spans="1:14">
      <c r="A98" s="37" t="s">
        <v>47</v>
      </c>
      <c r="B98" s="39">
        <v>6</v>
      </c>
      <c r="C98" s="39">
        <v>12069.924999999999</v>
      </c>
      <c r="D98" s="39">
        <v>21794.51</v>
      </c>
      <c r="E98" s="39">
        <v>15554.135000000002</v>
      </c>
      <c r="F98" s="39">
        <v>49418.57</v>
      </c>
      <c r="H98" s="39">
        <f t="shared" si="7"/>
        <v>0.24423865360733829</v>
      </c>
      <c r="I98" s="39">
        <f t="shared" ref="I98:I161" si="11">D98/F98</f>
        <v>0.44101862923188589</v>
      </c>
      <c r="J98" s="39">
        <f t="shared" si="8"/>
        <v>0.31474271716077584</v>
      </c>
      <c r="L98" s="39">
        <f t="shared" si="10"/>
        <v>24.423865360733828</v>
      </c>
      <c r="M98" s="39">
        <f t="shared" si="10"/>
        <v>44.101862923188591</v>
      </c>
      <c r="N98" s="39">
        <f t="shared" si="10"/>
        <v>31.474271716077585</v>
      </c>
    </row>
    <row r="99" spans="1:14">
      <c r="B99" s="39">
        <v>5</v>
      </c>
      <c r="C99" s="39">
        <v>54551.277999999998</v>
      </c>
      <c r="D99" s="39">
        <v>58160.295000000013</v>
      </c>
      <c r="E99" s="39">
        <v>36329.382999999994</v>
      </c>
      <c r="F99" s="39">
        <v>149040.95600000001</v>
      </c>
      <c r="H99" s="39">
        <f t="shared" si="7"/>
        <v>0.36601535218279191</v>
      </c>
      <c r="I99" s="39">
        <f t="shared" si="11"/>
        <v>0.39023028676761851</v>
      </c>
      <c r="J99" s="39">
        <f t="shared" si="8"/>
        <v>0.24375436104958956</v>
      </c>
      <c r="L99" s="39">
        <f t="shared" si="10"/>
        <v>36.601535218279189</v>
      </c>
      <c r="M99" s="39">
        <f t="shared" si="10"/>
        <v>39.023028676761854</v>
      </c>
      <c r="N99" s="39">
        <f t="shared" si="10"/>
        <v>24.375436104958954</v>
      </c>
    </row>
    <row r="100" spans="1:14">
      <c r="B100" s="39">
        <v>5</v>
      </c>
      <c r="C100" s="39">
        <v>67032.028000000006</v>
      </c>
      <c r="D100" s="39">
        <v>87906.082000000009</v>
      </c>
      <c r="E100" s="39">
        <v>40362.225999999995</v>
      </c>
      <c r="F100" s="39">
        <v>195300.33600000001</v>
      </c>
      <c r="H100" s="39">
        <f t="shared" si="7"/>
        <v>0.34322535932554671</v>
      </c>
      <c r="I100" s="39">
        <f t="shared" si="11"/>
        <v>0.450107172370661</v>
      </c>
      <c r="J100" s="39">
        <f t="shared" si="8"/>
        <v>0.20666746830379235</v>
      </c>
      <c r="L100" s="39">
        <f t="shared" si="10"/>
        <v>34.322535932554672</v>
      </c>
      <c r="M100" s="39">
        <f t="shared" si="10"/>
        <v>45.010717237066103</v>
      </c>
      <c r="N100" s="39">
        <f t="shared" si="10"/>
        <v>20.666746830379235</v>
      </c>
    </row>
    <row r="101" spans="1:14">
      <c r="B101" s="39">
        <v>5</v>
      </c>
      <c r="C101" s="39">
        <v>21901.116000000002</v>
      </c>
      <c r="D101" s="39">
        <v>32254.939000000006</v>
      </c>
      <c r="E101" s="39">
        <v>17759.066999999995</v>
      </c>
      <c r="F101" s="39">
        <v>71915.122000000003</v>
      </c>
      <c r="H101" s="39">
        <f t="shared" si="7"/>
        <v>0.30454117841863637</v>
      </c>
      <c r="I101" s="39">
        <f t="shared" si="11"/>
        <v>0.44851399960080723</v>
      </c>
      <c r="J101" s="39">
        <f t="shared" si="8"/>
        <v>0.24694482198055639</v>
      </c>
      <c r="L101" s="39">
        <f t="shared" si="10"/>
        <v>30.454117841863638</v>
      </c>
      <c r="M101" s="39">
        <f t="shared" si="10"/>
        <v>44.851399960080727</v>
      </c>
      <c r="N101" s="39">
        <f t="shared" si="10"/>
        <v>24.694482198055638</v>
      </c>
    </row>
    <row r="102" spans="1:14" ht="13.5" thickBot="1">
      <c r="A102" s="66"/>
      <c r="B102" s="52">
        <v>5</v>
      </c>
      <c r="C102" s="52">
        <v>35980.962</v>
      </c>
      <c r="D102" s="52">
        <v>48074.289000000004</v>
      </c>
      <c r="E102" s="52">
        <v>40715.846999999994</v>
      </c>
      <c r="F102" s="52">
        <v>124771.098</v>
      </c>
      <c r="G102" s="66"/>
      <c r="H102" s="52">
        <f t="shared" si="7"/>
        <v>0.28837577433196909</v>
      </c>
      <c r="I102" s="52">
        <f t="shared" si="11"/>
        <v>0.38529987930377918</v>
      </c>
      <c r="J102" s="52">
        <f t="shared" si="8"/>
        <v>0.32632434636425173</v>
      </c>
      <c r="K102" s="66"/>
      <c r="L102" s="52">
        <f t="shared" si="10"/>
        <v>28.837577433196909</v>
      </c>
      <c r="M102" s="52">
        <f t="shared" si="10"/>
        <v>38.529987930377921</v>
      </c>
      <c r="N102" s="52">
        <f t="shared" si="10"/>
        <v>32.632434636425174</v>
      </c>
    </row>
    <row r="103" spans="1:14">
      <c r="A103" s="37" t="s">
        <v>48</v>
      </c>
      <c r="B103" s="48">
        <v>6</v>
      </c>
      <c r="C103" s="48">
        <v>0</v>
      </c>
      <c r="D103" s="48">
        <v>40121.613000000005</v>
      </c>
      <c r="E103" s="48">
        <v>64545.076999999997</v>
      </c>
      <c r="F103" s="48">
        <v>104666.69</v>
      </c>
      <c r="H103" s="48">
        <f t="shared" si="7"/>
        <v>0</v>
      </c>
      <c r="I103" s="48">
        <f t="shared" si="11"/>
        <v>0.38332742728369457</v>
      </c>
      <c r="J103" s="48">
        <f t="shared" si="8"/>
        <v>0.61667257271630538</v>
      </c>
      <c r="L103" s="48">
        <f t="shared" si="10"/>
        <v>0</v>
      </c>
      <c r="M103" s="48">
        <f t="shared" si="10"/>
        <v>38.332742728369453</v>
      </c>
      <c r="N103" s="48">
        <f t="shared" si="10"/>
        <v>61.66725727163054</v>
      </c>
    </row>
    <row r="104" spans="1:14">
      <c r="B104" s="39">
        <v>6</v>
      </c>
      <c r="C104" s="39">
        <v>0</v>
      </c>
      <c r="D104" s="39">
        <v>41107.071999999993</v>
      </c>
      <c r="E104" s="39">
        <v>34848.692000000003</v>
      </c>
      <c r="F104" s="39">
        <v>75955.763999999996</v>
      </c>
      <c r="H104" s="39">
        <f t="shared" si="7"/>
        <v>0</v>
      </c>
      <c r="I104" s="39">
        <f t="shared" si="11"/>
        <v>0.54119753176335628</v>
      </c>
      <c r="J104" s="39">
        <f t="shared" si="8"/>
        <v>0.45880246823664372</v>
      </c>
      <c r="L104" s="39">
        <f t="shared" si="10"/>
        <v>0</v>
      </c>
      <c r="M104" s="39">
        <f t="shared" si="10"/>
        <v>54.119753176335628</v>
      </c>
      <c r="N104" s="39">
        <f t="shared" si="10"/>
        <v>45.880246823664372</v>
      </c>
    </row>
    <row r="105" spans="1:14">
      <c r="A105" s="37" t="s">
        <v>25</v>
      </c>
      <c r="B105" s="39">
        <v>6</v>
      </c>
      <c r="C105" s="39">
        <v>0</v>
      </c>
      <c r="D105" s="39">
        <v>39746.104999999996</v>
      </c>
      <c r="E105" s="39">
        <v>34259.659</v>
      </c>
      <c r="F105" s="39">
        <v>74005.763999999996</v>
      </c>
      <c r="H105" s="39">
        <f t="shared" si="7"/>
        <v>0</v>
      </c>
      <c r="I105" s="39">
        <f t="shared" si="11"/>
        <v>0.53706769380828223</v>
      </c>
      <c r="J105" s="39">
        <f t="shared" si="8"/>
        <v>0.46293230619171771</v>
      </c>
      <c r="L105" s="39">
        <f t="shared" ref="L105:N120" si="12">H105*100</f>
        <v>0</v>
      </c>
      <c r="M105" s="39">
        <f t="shared" si="12"/>
        <v>53.70676938082822</v>
      </c>
      <c r="N105" s="39">
        <f t="shared" si="12"/>
        <v>46.293230619171773</v>
      </c>
    </row>
    <row r="106" spans="1:14">
      <c r="B106" s="39">
        <v>6</v>
      </c>
      <c r="C106" s="39">
        <v>0</v>
      </c>
      <c r="D106" s="39">
        <v>28869.535</v>
      </c>
      <c r="E106" s="39">
        <v>28401.507000000001</v>
      </c>
      <c r="F106" s="39">
        <v>57271.042000000001</v>
      </c>
      <c r="H106" s="39">
        <f t="shared" si="7"/>
        <v>0</v>
      </c>
      <c r="I106" s="39">
        <f t="shared" si="11"/>
        <v>0.50408607896465374</v>
      </c>
      <c r="J106" s="39">
        <f t="shared" si="8"/>
        <v>0.49591392103534626</v>
      </c>
      <c r="L106" s="39">
        <f t="shared" si="12"/>
        <v>0</v>
      </c>
      <c r="M106" s="39">
        <f t="shared" si="12"/>
        <v>50.408607896465377</v>
      </c>
      <c r="N106" s="39">
        <f t="shared" si="12"/>
        <v>49.591392103534623</v>
      </c>
    </row>
    <row r="107" spans="1:14">
      <c r="B107" s="39">
        <v>6</v>
      </c>
      <c r="C107" s="39">
        <v>0</v>
      </c>
      <c r="D107" s="39">
        <v>32933.578999999998</v>
      </c>
      <c r="E107" s="39">
        <v>37494.252999999997</v>
      </c>
      <c r="F107" s="39">
        <v>70427.831999999995</v>
      </c>
      <c r="H107" s="39">
        <f t="shared" si="7"/>
        <v>0</v>
      </c>
      <c r="I107" s="39">
        <f t="shared" si="11"/>
        <v>0.4676216499181744</v>
      </c>
      <c r="J107" s="39">
        <f t="shared" si="8"/>
        <v>0.53237835008182555</v>
      </c>
      <c r="L107" s="39">
        <f t="shared" si="12"/>
        <v>0</v>
      </c>
      <c r="M107" s="39">
        <f t="shared" si="12"/>
        <v>46.762164991817443</v>
      </c>
      <c r="N107" s="39">
        <f t="shared" si="12"/>
        <v>53.237835008182557</v>
      </c>
    </row>
    <row r="108" spans="1:14">
      <c r="B108" s="39">
        <v>6</v>
      </c>
      <c r="C108" s="39">
        <v>0</v>
      </c>
      <c r="D108" s="39">
        <v>29795.191000000003</v>
      </c>
      <c r="E108" s="39">
        <v>26032.763999999999</v>
      </c>
      <c r="F108" s="39">
        <v>55827.955000000002</v>
      </c>
      <c r="H108" s="39">
        <f t="shared" si="7"/>
        <v>0</v>
      </c>
      <c r="I108" s="39">
        <f t="shared" si="11"/>
        <v>0.53369662205968316</v>
      </c>
      <c r="J108" s="39">
        <f t="shared" si="8"/>
        <v>0.46630337794031679</v>
      </c>
      <c r="L108" s="39">
        <f t="shared" si="12"/>
        <v>0</v>
      </c>
      <c r="M108" s="39">
        <f t="shared" si="12"/>
        <v>53.369662205968318</v>
      </c>
      <c r="N108" s="39">
        <f t="shared" si="12"/>
        <v>46.630337794031682</v>
      </c>
    </row>
    <row r="109" spans="1:14">
      <c r="B109" s="39">
        <v>6</v>
      </c>
      <c r="C109" s="39">
        <v>3096.7860000000001</v>
      </c>
      <c r="D109" s="39">
        <v>29129.550999999999</v>
      </c>
      <c r="E109" s="39">
        <v>31087.468000000001</v>
      </c>
      <c r="F109" s="39">
        <v>63313.805</v>
      </c>
      <c r="H109" s="39">
        <f t="shared" si="7"/>
        <v>4.8911702589980177E-2</v>
      </c>
      <c r="I109" s="39">
        <f t="shared" si="11"/>
        <v>0.46008214164351674</v>
      </c>
      <c r="J109" s="39">
        <f t="shared" si="8"/>
        <v>0.49100615576650308</v>
      </c>
      <c r="L109" s="39">
        <f t="shared" si="12"/>
        <v>4.8911702589980175</v>
      </c>
      <c r="M109" s="39">
        <f t="shared" si="12"/>
        <v>46.008214164351671</v>
      </c>
      <c r="N109" s="39">
        <f t="shared" si="12"/>
        <v>49.100615576650306</v>
      </c>
    </row>
    <row r="110" spans="1:14">
      <c r="B110" s="39">
        <v>6</v>
      </c>
      <c r="C110" s="39">
        <v>0</v>
      </c>
      <c r="D110" s="39">
        <v>24699.465</v>
      </c>
      <c r="E110" s="39">
        <v>28513.312999999998</v>
      </c>
      <c r="F110" s="39">
        <v>53212.777999999998</v>
      </c>
      <c r="H110" s="39">
        <f t="shared" si="7"/>
        <v>0</v>
      </c>
      <c r="I110" s="39">
        <f t="shared" si="11"/>
        <v>0.46416417124473375</v>
      </c>
      <c r="J110" s="39">
        <f t="shared" si="8"/>
        <v>0.53583582875526625</v>
      </c>
      <c r="L110" s="39">
        <f t="shared" si="12"/>
        <v>0</v>
      </c>
      <c r="M110" s="39">
        <f t="shared" si="12"/>
        <v>46.416417124473377</v>
      </c>
      <c r="N110" s="39">
        <f t="shared" si="12"/>
        <v>53.583582875526623</v>
      </c>
    </row>
    <row r="111" spans="1:14">
      <c r="B111" s="39">
        <v>6</v>
      </c>
      <c r="C111" s="39">
        <v>0</v>
      </c>
      <c r="D111" s="39">
        <v>27769.669000000002</v>
      </c>
      <c r="E111" s="39">
        <v>28619.919999999998</v>
      </c>
      <c r="F111" s="39">
        <v>56389.589</v>
      </c>
      <c r="H111" s="39">
        <f t="shared" si="7"/>
        <v>0</v>
      </c>
      <c r="I111" s="39">
        <f t="shared" si="11"/>
        <v>0.49246092217483622</v>
      </c>
      <c r="J111" s="39">
        <f t="shared" si="8"/>
        <v>0.50753907782516372</v>
      </c>
      <c r="L111" s="39">
        <f t="shared" si="12"/>
        <v>0</v>
      </c>
      <c r="M111" s="39">
        <f t="shared" si="12"/>
        <v>49.246092217483621</v>
      </c>
      <c r="N111" s="39">
        <f t="shared" si="12"/>
        <v>50.753907782516372</v>
      </c>
    </row>
    <row r="112" spans="1:14" ht="13.5" thickBot="1">
      <c r="A112" s="66"/>
      <c r="B112" s="52">
        <v>6</v>
      </c>
      <c r="C112" s="52">
        <v>0</v>
      </c>
      <c r="D112" s="52">
        <v>39059.547000000006</v>
      </c>
      <c r="E112" s="52">
        <v>40541.635999999999</v>
      </c>
      <c r="F112" s="52">
        <v>79601.183000000005</v>
      </c>
      <c r="G112" s="66"/>
      <c r="H112" s="52">
        <f t="shared" si="7"/>
        <v>0</v>
      </c>
      <c r="I112" s="52">
        <f t="shared" si="11"/>
        <v>0.49069053408414803</v>
      </c>
      <c r="J112" s="52">
        <f t="shared" si="8"/>
        <v>0.50930946591585202</v>
      </c>
      <c r="K112" s="66"/>
      <c r="L112" s="52">
        <f t="shared" si="12"/>
        <v>0</v>
      </c>
      <c r="M112" s="52">
        <f t="shared" si="12"/>
        <v>49.069053408414803</v>
      </c>
      <c r="N112" s="52">
        <f t="shared" si="12"/>
        <v>50.930946591585204</v>
      </c>
    </row>
    <row r="113" spans="1:14">
      <c r="A113" s="37" t="s">
        <v>49</v>
      </c>
      <c r="B113" s="48">
        <v>5</v>
      </c>
      <c r="C113" s="48">
        <v>85929.964999999997</v>
      </c>
      <c r="D113" s="48">
        <v>89320.566999999981</v>
      </c>
      <c r="E113" s="48">
        <v>106351.59</v>
      </c>
      <c r="F113" s="48">
        <v>281602.12199999997</v>
      </c>
      <c r="H113" s="48">
        <f t="shared" si="7"/>
        <v>0.30514672400089371</v>
      </c>
      <c r="I113" s="48">
        <f t="shared" si="11"/>
        <v>0.31718712332714594</v>
      </c>
      <c r="J113" s="48">
        <f t="shared" si="8"/>
        <v>0.37766615267196035</v>
      </c>
      <c r="L113" s="48">
        <f t="shared" si="12"/>
        <v>30.514672400089371</v>
      </c>
      <c r="M113" s="48">
        <f t="shared" si="12"/>
        <v>31.718712332714595</v>
      </c>
      <c r="N113" s="48">
        <f t="shared" si="12"/>
        <v>37.766615267196038</v>
      </c>
    </row>
    <row r="114" spans="1:14">
      <c r="B114" s="39">
        <v>5</v>
      </c>
      <c r="C114" s="39">
        <v>16256.178</v>
      </c>
      <c r="D114" s="39">
        <v>40006.004000000001</v>
      </c>
      <c r="E114" s="39">
        <v>36482.790999999997</v>
      </c>
      <c r="F114" s="39">
        <v>92744.972999999998</v>
      </c>
      <c r="H114" s="39">
        <f t="shared" si="7"/>
        <v>0.17527826548615202</v>
      </c>
      <c r="I114" s="39">
        <f t="shared" si="11"/>
        <v>0.43135495872105112</v>
      </c>
      <c r="J114" s="39">
        <f t="shared" si="8"/>
        <v>0.39336677579279689</v>
      </c>
      <c r="L114" s="39">
        <f t="shared" si="12"/>
        <v>17.527826548615202</v>
      </c>
      <c r="M114" s="39">
        <f t="shared" si="12"/>
        <v>43.13549587210511</v>
      </c>
      <c r="N114" s="39">
        <f t="shared" si="12"/>
        <v>39.336677579279687</v>
      </c>
    </row>
    <row r="115" spans="1:14">
      <c r="A115" s="37" t="s">
        <v>40</v>
      </c>
      <c r="B115" s="39">
        <v>5</v>
      </c>
      <c r="C115" s="39">
        <v>44967.103000000003</v>
      </c>
      <c r="D115" s="39">
        <v>43305.603000000003</v>
      </c>
      <c r="E115" s="39">
        <v>44566.676999999996</v>
      </c>
      <c r="F115" s="39">
        <v>132839.383</v>
      </c>
      <c r="H115" s="39">
        <f t="shared" si="7"/>
        <v>0.33850731601184869</v>
      </c>
      <c r="I115" s="39">
        <f t="shared" si="11"/>
        <v>0.32599973006499133</v>
      </c>
      <c r="J115" s="39">
        <f t="shared" si="8"/>
        <v>0.33549295392315992</v>
      </c>
      <c r="L115" s="39">
        <f t="shared" si="12"/>
        <v>33.850731601184869</v>
      </c>
      <c r="M115" s="39">
        <f t="shared" si="12"/>
        <v>32.599973006499134</v>
      </c>
      <c r="N115" s="39">
        <f t="shared" si="12"/>
        <v>33.54929539231599</v>
      </c>
    </row>
    <row r="116" spans="1:14">
      <c r="B116" s="39">
        <v>5</v>
      </c>
      <c r="C116" s="39">
        <v>40572.642999999996</v>
      </c>
      <c r="D116" s="39">
        <v>33003.782999999996</v>
      </c>
      <c r="E116" s="39">
        <v>59291.558000000005</v>
      </c>
      <c r="F116" s="39">
        <v>132867.984</v>
      </c>
      <c r="H116" s="39">
        <f t="shared" si="7"/>
        <v>0.3053605675239266</v>
      </c>
      <c r="I116" s="39">
        <f t="shared" si="11"/>
        <v>0.24839530191110595</v>
      </c>
      <c r="J116" s="39">
        <f t="shared" si="8"/>
        <v>0.44624413056496742</v>
      </c>
      <c r="L116" s="39">
        <f t="shared" si="12"/>
        <v>30.53605675239266</v>
      </c>
      <c r="M116" s="39">
        <f t="shared" si="12"/>
        <v>24.839530191110594</v>
      </c>
      <c r="N116" s="39">
        <f t="shared" si="12"/>
        <v>44.624413056496742</v>
      </c>
    </row>
    <row r="117" spans="1:14">
      <c r="A117" s="37" t="s">
        <v>50</v>
      </c>
      <c r="B117" s="39">
        <v>5</v>
      </c>
      <c r="C117" s="39">
        <v>10821.85</v>
      </c>
      <c r="D117" s="39">
        <v>34283.06</v>
      </c>
      <c r="E117" s="39">
        <v>26649.002</v>
      </c>
      <c r="F117" s="39">
        <v>71753.911999999997</v>
      </c>
      <c r="H117" s="39">
        <f t="shared" si="7"/>
        <v>0.15081895465155964</v>
      </c>
      <c r="I117" s="39">
        <f t="shared" si="11"/>
        <v>0.47778663273439365</v>
      </c>
      <c r="J117" s="39">
        <f t="shared" si="8"/>
        <v>0.37139441261404676</v>
      </c>
      <c r="L117" s="39">
        <f t="shared" si="12"/>
        <v>15.081895465155965</v>
      </c>
      <c r="M117" s="39">
        <f t="shared" si="12"/>
        <v>47.778663273439363</v>
      </c>
      <c r="N117" s="39">
        <f t="shared" si="12"/>
        <v>37.139441261404677</v>
      </c>
    </row>
    <row r="118" spans="1:14">
      <c r="A118" s="37" t="s">
        <v>51</v>
      </c>
      <c r="B118" s="39">
        <v>5</v>
      </c>
      <c r="C118" s="39">
        <v>17564.055</v>
      </c>
      <c r="D118" s="39">
        <v>32813.972000000002</v>
      </c>
      <c r="E118" s="39">
        <v>35120.311000000002</v>
      </c>
      <c r="F118" s="39">
        <v>85498.338000000003</v>
      </c>
      <c r="H118" s="39">
        <f t="shared" si="7"/>
        <v>0.20543153716040655</v>
      </c>
      <c r="I118" s="39">
        <f t="shared" si="11"/>
        <v>0.38379660666620208</v>
      </c>
      <c r="J118" s="39">
        <f t="shared" si="8"/>
        <v>0.41077185617339135</v>
      </c>
      <c r="L118" s="39">
        <f t="shared" si="12"/>
        <v>20.543153716040656</v>
      </c>
      <c r="M118" s="39">
        <f t="shared" si="12"/>
        <v>38.379660666620211</v>
      </c>
      <c r="N118" s="39">
        <f t="shared" si="12"/>
        <v>41.077185617339133</v>
      </c>
    </row>
    <row r="119" spans="1:14">
      <c r="B119" s="39">
        <v>6</v>
      </c>
      <c r="C119" s="39">
        <v>1365.0820000000001</v>
      </c>
      <c r="D119" s="39">
        <v>32143.130999999998</v>
      </c>
      <c r="E119" s="39">
        <v>24490.872000000003</v>
      </c>
      <c r="F119" s="39">
        <v>57999.084999999999</v>
      </c>
      <c r="H119" s="39">
        <f t="shared" si="7"/>
        <v>2.3536267856639464E-2</v>
      </c>
      <c r="I119" s="39">
        <f t="shared" si="11"/>
        <v>0.55420065678622343</v>
      </c>
      <c r="J119" s="39">
        <f t="shared" si="8"/>
        <v>0.42226307535713714</v>
      </c>
      <c r="L119" s="39">
        <f t="shared" si="12"/>
        <v>2.3536267856639466</v>
      </c>
      <c r="M119" s="39">
        <f t="shared" si="12"/>
        <v>55.420065678622343</v>
      </c>
      <c r="N119" s="39">
        <f t="shared" si="12"/>
        <v>42.226307535713715</v>
      </c>
    </row>
    <row r="120" spans="1:14">
      <c r="B120" s="39">
        <v>6</v>
      </c>
      <c r="C120" s="39">
        <v>4617.8779999999997</v>
      </c>
      <c r="D120" s="39">
        <v>17501.652000000002</v>
      </c>
      <c r="E120" s="39">
        <v>18393.505000000001</v>
      </c>
      <c r="F120" s="39">
        <v>40513.035000000003</v>
      </c>
      <c r="H120" s="39">
        <f t="shared" si="7"/>
        <v>0.11398499273135175</v>
      </c>
      <c r="I120" s="39">
        <f t="shared" si="11"/>
        <v>0.43200051538967643</v>
      </c>
      <c r="J120" s="39">
        <f t="shared" si="8"/>
        <v>0.4540144918789718</v>
      </c>
      <c r="L120" s="39">
        <f t="shared" si="12"/>
        <v>11.398499273135174</v>
      </c>
      <c r="M120" s="39">
        <f t="shared" si="12"/>
        <v>43.200051538967642</v>
      </c>
      <c r="N120" s="39">
        <f t="shared" si="12"/>
        <v>45.401449187897178</v>
      </c>
    </row>
    <row r="121" spans="1:14">
      <c r="B121" s="39">
        <v>5</v>
      </c>
      <c r="C121" s="39">
        <v>138252.90900000001</v>
      </c>
      <c r="D121" s="39">
        <v>61088.070999999996</v>
      </c>
      <c r="E121" s="39">
        <v>134779.09799999997</v>
      </c>
      <c r="F121" s="39">
        <v>334120.07799999998</v>
      </c>
      <c r="H121" s="39">
        <f t="shared" si="7"/>
        <v>0.41378210440858337</v>
      </c>
      <c r="I121" s="39">
        <f t="shared" si="11"/>
        <v>0.18283268508036205</v>
      </c>
      <c r="J121" s="39">
        <f t="shared" si="8"/>
        <v>0.40338521051105458</v>
      </c>
      <c r="L121" s="39">
        <f t="shared" ref="L121:N136" si="13">H121*100</f>
        <v>41.378210440858339</v>
      </c>
      <c r="M121" s="39">
        <f t="shared" si="13"/>
        <v>18.283268508036205</v>
      </c>
      <c r="N121" s="39">
        <f t="shared" si="13"/>
        <v>40.338521051105459</v>
      </c>
    </row>
    <row r="122" spans="1:14" ht="13.5" thickBot="1">
      <c r="A122" s="66"/>
      <c r="B122" s="52">
        <v>5</v>
      </c>
      <c r="C122" s="52">
        <v>16854.213</v>
      </c>
      <c r="D122" s="52">
        <v>31958.521000000001</v>
      </c>
      <c r="E122" s="52">
        <v>31911.717000000001</v>
      </c>
      <c r="F122" s="52">
        <v>80724.451000000001</v>
      </c>
      <c r="G122" s="66"/>
      <c r="H122" s="52">
        <f t="shared" si="7"/>
        <v>0.20878696344432246</v>
      </c>
      <c r="I122" s="52">
        <f t="shared" si="11"/>
        <v>0.39589641805058545</v>
      </c>
      <c r="J122" s="52">
        <f t="shared" si="8"/>
        <v>0.39531661850509209</v>
      </c>
      <c r="K122" s="66"/>
      <c r="L122" s="52">
        <f t="shared" si="13"/>
        <v>20.878696344432246</v>
      </c>
      <c r="M122" s="52">
        <f t="shared" si="13"/>
        <v>39.589641805058548</v>
      </c>
      <c r="N122" s="52">
        <f t="shared" si="13"/>
        <v>39.531661850509209</v>
      </c>
    </row>
    <row r="123" spans="1:14">
      <c r="A123" s="37" t="s">
        <v>52</v>
      </c>
      <c r="B123" s="48">
        <v>6</v>
      </c>
      <c r="C123" s="48">
        <v>0</v>
      </c>
      <c r="D123" s="48">
        <v>53105.591</v>
      </c>
      <c r="E123" s="48">
        <v>51366.087</v>
      </c>
      <c r="F123" s="48">
        <v>104471.678</v>
      </c>
      <c r="H123" s="48">
        <f t="shared" si="7"/>
        <v>0</v>
      </c>
      <c r="I123" s="48">
        <f t="shared" si="11"/>
        <v>0.50832524198567963</v>
      </c>
      <c r="J123" s="48">
        <f t="shared" si="8"/>
        <v>0.49167475801432037</v>
      </c>
      <c r="L123" s="48">
        <f t="shared" si="13"/>
        <v>0</v>
      </c>
      <c r="M123" s="48">
        <f t="shared" si="13"/>
        <v>50.832524198567967</v>
      </c>
      <c r="N123" s="48">
        <f t="shared" si="13"/>
        <v>49.167475801432033</v>
      </c>
    </row>
    <row r="124" spans="1:14">
      <c r="B124" s="39">
        <v>6</v>
      </c>
      <c r="C124" s="39">
        <v>2919.9749999999999</v>
      </c>
      <c r="D124" s="39">
        <v>24488.271000000001</v>
      </c>
      <c r="E124" s="39">
        <v>16263.978000000001</v>
      </c>
      <c r="F124" s="39">
        <v>43672.224000000002</v>
      </c>
      <c r="H124" s="39">
        <f t="shared" si="7"/>
        <v>6.6861147259182394E-2</v>
      </c>
      <c r="I124" s="39">
        <f t="shared" si="11"/>
        <v>0.5607287368740369</v>
      </c>
      <c r="J124" s="39">
        <f t="shared" si="8"/>
        <v>0.37241011586678069</v>
      </c>
      <c r="L124" s="39">
        <f t="shared" si="13"/>
        <v>6.6861147259182392</v>
      </c>
      <c r="M124" s="39">
        <f t="shared" si="13"/>
        <v>56.072873687403693</v>
      </c>
      <c r="N124" s="39">
        <f t="shared" si="13"/>
        <v>37.24101158667807</v>
      </c>
    </row>
    <row r="125" spans="1:14">
      <c r="A125" s="37" t="s">
        <v>31</v>
      </c>
      <c r="B125" s="39">
        <v>6</v>
      </c>
      <c r="C125" s="39">
        <v>9160.3510000000006</v>
      </c>
      <c r="D125" s="39">
        <v>24737.886999999999</v>
      </c>
      <c r="E125" s="39">
        <v>21698.303</v>
      </c>
      <c r="F125" s="39">
        <v>55596.540999999997</v>
      </c>
      <c r="H125" s="39">
        <f t="shared" si="7"/>
        <v>0.16476476477196667</v>
      </c>
      <c r="I125" s="39">
        <f t="shared" si="11"/>
        <v>0.44495370674229534</v>
      </c>
      <c r="J125" s="39">
        <f t="shared" si="8"/>
        <v>0.39028152848573799</v>
      </c>
      <c r="L125" s="39">
        <f t="shared" si="13"/>
        <v>16.476476477196666</v>
      </c>
      <c r="M125" s="39">
        <f t="shared" si="13"/>
        <v>44.495370674229534</v>
      </c>
      <c r="N125" s="39">
        <f t="shared" si="13"/>
        <v>39.028152848573797</v>
      </c>
    </row>
    <row r="126" spans="1:14">
      <c r="B126" s="39">
        <v>6</v>
      </c>
      <c r="C126" s="39">
        <v>1245.4749999999999</v>
      </c>
      <c r="D126" s="39">
        <v>21986.922000000002</v>
      </c>
      <c r="E126" s="39">
        <v>16284.778</v>
      </c>
      <c r="F126" s="39">
        <v>39517.175000000003</v>
      </c>
      <c r="H126" s="39">
        <f t="shared" si="7"/>
        <v>3.1517308613280171E-2</v>
      </c>
      <c r="I126" s="39">
        <f t="shared" si="11"/>
        <v>0.55638901313163203</v>
      </c>
      <c r="J126" s="39">
        <f t="shared" si="8"/>
        <v>0.4120936782550878</v>
      </c>
      <c r="L126" s="39">
        <f t="shared" si="13"/>
        <v>3.1517308613280171</v>
      </c>
      <c r="M126" s="39">
        <f t="shared" si="13"/>
        <v>55.638901313163203</v>
      </c>
      <c r="N126" s="39">
        <f t="shared" si="13"/>
        <v>41.209367825508778</v>
      </c>
    </row>
    <row r="127" spans="1:14">
      <c r="A127" s="37" t="s">
        <v>53</v>
      </c>
      <c r="B127" s="39">
        <v>6</v>
      </c>
      <c r="C127" s="39">
        <v>1045.2629999999999</v>
      </c>
      <c r="D127" s="39">
        <v>19215.155000000002</v>
      </c>
      <c r="E127" s="39">
        <v>14121.448</v>
      </c>
      <c r="F127" s="39">
        <v>34381.866000000002</v>
      </c>
      <c r="H127" s="39">
        <f t="shared" si="7"/>
        <v>3.0401578553066314E-2</v>
      </c>
      <c r="I127" s="39">
        <f t="shared" si="11"/>
        <v>0.55887469865655348</v>
      </c>
      <c r="J127" s="39">
        <f t="shared" si="8"/>
        <v>0.41072372279038022</v>
      </c>
      <c r="L127" s="39">
        <f t="shared" si="13"/>
        <v>3.0401578553066315</v>
      </c>
      <c r="M127" s="39">
        <f t="shared" si="13"/>
        <v>55.887469865655348</v>
      </c>
      <c r="N127" s="39">
        <f t="shared" si="13"/>
        <v>41.072372279038021</v>
      </c>
    </row>
    <row r="128" spans="1:14">
      <c r="A128" s="37" t="s">
        <v>54</v>
      </c>
      <c r="B128" s="39">
        <v>6</v>
      </c>
      <c r="C128" s="39">
        <v>0</v>
      </c>
      <c r="D128" s="39">
        <v>20811.651000000002</v>
      </c>
      <c r="E128" s="39">
        <v>24948.499</v>
      </c>
      <c r="F128" s="39">
        <v>45760.15</v>
      </c>
      <c r="H128" s="39">
        <f t="shared" si="7"/>
        <v>0</v>
      </c>
      <c r="I128" s="39">
        <f t="shared" si="11"/>
        <v>0.45479857474243424</v>
      </c>
      <c r="J128" s="39">
        <f t="shared" si="8"/>
        <v>0.54520142525756576</v>
      </c>
      <c r="L128" s="39">
        <f t="shared" si="13"/>
        <v>0</v>
      </c>
      <c r="M128" s="39">
        <f t="shared" si="13"/>
        <v>45.479857474243424</v>
      </c>
      <c r="N128" s="39">
        <f t="shared" si="13"/>
        <v>54.520142525756576</v>
      </c>
    </row>
    <row r="129" spans="1:14">
      <c r="B129" s="39">
        <v>5</v>
      </c>
      <c r="C129" s="39">
        <v>10528.032999999999</v>
      </c>
      <c r="D129" s="39">
        <v>48534.516000000003</v>
      </c>
      <c r="E129" s="39">
        <v>19633.78</v>
      </c>
      <c r="F129" s="39">
        <v>78696.328999999998</v>
      </c>
      <c r="H129" s="39">
        <f t="shared" si="7"/>
        <v>0.13378048422055366</v>
      </c>
      <c r="I129" s="39">
        <f t="shared" si="11"/>
        <v>0.61673163941357423</v>
      </c>
      <c r="J129" s="39">
        <f t="shared" si="8"/>
        <v>0.24948787636587216</v>
      </c>
      <c r="L129" s="39">
        <f t="shared" si="13"/>
        <v>13.378048422055366</v>
      </c>
      <c r="M129" s="39">
        <f t="shared" si="13"/>
        <v>61.673163941357423</v>
      </c>
      <c r="N129" s="39">
        <f t="shared" si="13"/>
        <v>24.948787636587216</v>
      </c>
    </row>
    <row r="130" spans="1:14">
      <c r="B130" s="39">
        <v>5</v>
      </c>
      <c r="C130" s="39">
        <v>14787.089</v>
      </c>
      <c r="D130" s="39">
        <v>58110.892</v>
      </c>
      <c r="E130" s="39">
        <v>36157.771999999997</v>
      </c>
      <c r="F130" s="39">
        <v>109055.753</v>
      </c>
      <c r="H130" s="39">
        <f t="shared" si="7"/>
        <v>0.13559201228017748</v>
      </c>
      <c r="I130" s="39">
        <f t="shared" si="11"/>
        <v>0.53285489670590791</v>
      </c>
      <c r="J130" s="39">
        <f t="shared" si="8"/>
        <v>0.33155309101391467</v>
      </c>
      <c r="L130" s="39">
        <f t="shared" si="13"/>
        <v>13.559201228017749</v>
      </c>
      <c r="M130" s="39">
        <f t="shared" si="13"/>
        <v>53.285489670590792</v>
      </c>
      <c r="N130" s="39">
        <f t="shared" si="13"/>
        <v>33.155309101391467</v>
      </c>
    </row>
    <row r="131" spans="1:14">
      <c r="B131" s="39">
        <v>6</v>
      </c>
      <c r="C131" s="39">
        <v>0</v>
      </c>
      <c r="D131" s="39">
        <v>15543.733999999997</v>
      </c>
      <c r="E131" s="39">
        <v>22083.127</v>
      </c>
      <c r="F131" s="39">
        <v>37626.860999999997</v>
      </c>
      <c r="H131" s="39">
        <f t="shared" si="7"/>
        <v>0</v>
      </c>
      <c r="I131" s="39">
        <f t="shared" si="11"/>
        <v>0.41310206556959395</v>
      </c>
      <c r="J131" s="39">
        <f t="shared" ref="J131:J194" si="14">E131/F131</f>
        <v>0.58689793443040605</v>
      </c>
      <c r="L131" s="39">
        <f t="shared" si="13"/>
        <v>0</v>
      </c>
      <c r="M131" s="39">
        <f t="shared" si="13"/>
        <v>41.310206556959393</v>
      </c>
      <c r="N131" s="39">
        <f t="shared" si="13"/>
        <v>58.689793443040607</v>
      </c>
    </row>
    <row r="132" spans="1:14" ht="13.5" thickBot="1">
      <c r="A132" s="66"/>
      <c r="B132" s="52">
        <v>6</v>
      </c>
      <c r="C132" s="52">
        <v>0</v>
      </c>
      <c r="D132" s="52">
        <v>31448.89</v>
      </c>
      <c r="E132" s="52">
        <v>15608.737999999999</v>
      </c>
      <c r="F132" s="52">
        <v>47057.627999999997</v>
      </c>
      <c r="G132" s="66"/>
      <c r="H132" s="52">
        <f t="shared" si="7"/>
        <v>0</v>
      </c>
      <c r="I132" s="52">
        <f t="shared" si="11"/>
        <v>0.6683058908111561</v>
      </c>
      <c r="J132" s="52">
        <f t="shared" si="14"/>
        <v>0.33169410918884396</v>
      </c>
      <c r="K132" s="66"/>
      <c r="L132" s="52">
        <f t="shared" si="13"/>
        <v>0</v>
      </c>
      <c r="M132" s="52">
        <f t="shared" si="13"/>
        <v>66.830589081115605</v>
      </c>
      <c r="N132" s="52">
        <f t="shared" si="13"/>
        <v>33.169410918884395</v>
      </c>
    </row>
    <row r="133" spans="1:14">
      <c r="A133" s="37" t="s">
        <v>55</v>
      </c>
      <c r="B133" s="48">
        <v>5</v>
      </c>
      <c r="C133" s="48">
        <v>21282.278999999999</v>
      </c>
      <c r="D133" s="48">
        <v>47082.222999999998</v>
      </c>
      <c r="E133" s="48">
        <v>36797.411000000007</v>
      </c>
      <c r="F133" s="48">
        <v>105161.913</v>
      </c>
      <c r="H133" s="48">
        <f t="shared" si="7"/>
        <v>0.20237630138964854</v>
      </c>
      <c r="I133" s="48">
        <f t="shared" si="11"/>
        <v>0.44771173951542703</v>
      </c>
      <c r="J133" s="48">
        <f t="shared" si="14"/>
        <v>0.34991195909492451</v>
      </c>
      <c r="L133" s="48">
        <f t="shared" si="13"/>
        <v>20.237630138964853</v>
      </c>
      <c r="M133" s="48">
        <f t="shared" si="13"/>
        <v>44.7711739515427</v>
      </c>
      <c r="N133" s="48">
        <f t="shared" si="13"/>
        <v>34.991195909492454</v>
      </c>
    </row>
    <row r="134" spans="1:14">
      <c r="B134" s="39">
        <v>6</v>
      </c>
      <c r="C134" s="39">
        <v>8229.4950000000008</v>
      </c>
      <c r="D134" s="39">
        <v>72897.981</v>
      </c>
      <c r="E134" s="39">
        <v>28521.112999999998</v>
      </c>
      <c r="F134" s="39">
        <v>109648.58900000001</v>
      </c>
      <c r="H134" s="39">
        <f t="shared" si="7"/>
        <v>7.5053359783772505E-2</v>
      </c>
      <c r="I134" s="39">
        <f t="shared" si="11"/>
        <v>0.66483282333893046</v>
      </c>
      <c r="J134" s="39">
        <f t="shared" si="14"/>
        <v>0.26011381687729695</v>
      </c>
      <c r="L134" s="39">
        <f t="shared" si="13"/>
        <v>7.5053359783772509</v>
      </c>
      <c r="M134" s="39">
        <f t="shared" si="13"/>
        <v>66.483282333893044</v>
      </c>
      <c r="N134" s="39">
        <f t="shared" si="13"/>
        <v>26.011381687729695</v>
      </c>
    </row>
    <row r="135" spans="1:14">
      <c r="A135" s="37" t="s">
        <v>31</v>
      </c>
      <c r="B135" s="39">
        <v>5</v>
      </c>
      <c r="C135" s="39">
        <v>28853.934000000001</v>
      </c>
      <c r="D135" s="39">
        <v>36664.802999999993</v>
      </c>
      <c r="E135" s="39">
        <v>10153.61</v>
      </c>
      <c r="F135" s="39">
        <v>75672.346999999994</v>
      </c>
      <c r="H135" s="39">
        <f t="shared" si="7"/>
        <v>0.38130089978575665</v>
      </c>
      <c r="I135" s="39">
        <f t="shared" si="11"/>
        <v>0.48452049465308633</v>
      </c>
      <c r="J135" s="39">
        <f t="shared" si="14"/>
        <v>0.13417860556115699</v>
      </c>
      <c r="L135" s="39">
        <f t="shared" si="13"/>
        <v>38.130089978575668</v>
      </c>
      <c r="M135" s="39">
        <f t="shared" si="13"/>
        <v>48.452049465308633</v>
      </c>
      <c r="N135" s="39">
        <f t="shared" si="13"/>
        <v>13.417860556115699</v>
      </c>
    </row>
    <row r="136" spans="1:14">
      <c r="B136" s="39">
        <v>6</v>
      </c>
      <c r="C136" s="39">
        <v>0</v>
      </c>
      <c r="D136" s="39">
        <v>60903.46</v>
      </c>
      <c r="E136" s="39">
        <v>17886.474999999999</v>
      </c>
      <c r="F136" s="39">
        <v>78789.934999999998</v>
      </c>
      <c r="H136" s="39">
        <f t="shared" si="7"/>
        <v>0</v>
      </c>
      <c r="I136" s="39">
        <f t="shared" si="11"/>
        <v>0.77298528041684511</v>
      </c>
      <c r="J136" s="39">
        <f t="shared" si="14"/>
        <v>0.22701471958315486</v>
      </c>
      <c r="L136" s="39">
        <f t="shared" si="13"/>
        <v>0</v>
      </c>
      <c r="M136" s="39">
        <f t="shared" si="13"/>
        <v>77.298528041684506</v>
      </c>
      <c r="N136" s="39">
        <f t="shared" si="13"/>
        <v>22.701471958315487</v>
      </c>
    </row>
    <row r="137" spans="1:14">
      <c r="A137" s="37" t="s">
        <v>42</v>
      </c>
      <c r="B137" s="39">
        <v>6</v>
      </c>
      <c r="C137" s="39">
        <v>995.86</v>
      </c>
      <c r="D137" s="39">
        <v>46696.205999999991</v>
      </c>
      <c r="E137" s="39">
        <v>22829.371999999999</v>
      </c>
      <c r="F137" s="39">
        <v>70521.437999999995</v>
      </c>
      <c r="H137" s="39">
        <f t="shared" si="7"/>
        <v>1.4121379657629786E-2</v>
      </c>
      <c r="I137" s="39">
        <f t="shared" si="11"/>
        <v>0.66215618008243105</v>
      </c>
      <c r="J137" s="39">
        <f t="shared" si="14"/>
        <v>0.32372244025993913</v>
      </c>
      <c r="L137" s="39">
        <f t="shared" ref="L137:N152" si="15">H137*100</f>
        <v>1.4121379657629785</v>
      </c>
      <c r="M137" s="39">
        <f t="shared" si="15"/>
        <v>66.215618008243098</v>
      </c>
      <c r="N137" s="39">
        <f t="shared" si="15"/>
        <v>32.372244025993915</v>
      </c>
    </row>
    <row r="138" spans="1:14">
      <c r="A138" s="37" t="s">
        <v>28</v>
      </c>
      <c r="B138" s="39">
        <v>6</v>
      </c>
      <c r="C138" s="39">
        <v>0</v>
      </c>
      <c r="D138" s="39">
        <v>124183.462</v>
      </c>
      <c r="E138" s="39">
        <v>23791.43</v>
      </c>
      <c r="F138" s="39">
        <v>147974.89199999999</v>
      </c>
      <c r="H138" s="39">
        <f t="shared" si="7"/>
        <v>0</v>
      </c>
      <c r="I138" s="39">
        <f t="shared" si="11"/>
        <v>0.8392198184540659</v>
      </c>
      <c r="J138" s="39">
        <f t="shared" si="14"/>
        <v>0.16078018154593418</v>
      </c>
      <c r="L138" s="39">
        <f t="shared" si="15"/>
        <v>0</v>
      </c>
      <c r="M138" s="39">
        <f t="shared" si="15"/>
        <v>83.921981845406592</v>
      </c>
      <c r="N138" s="39">
        <f t="shared" si="15"/>
        <v>16.078018154593419</v>
      </c>
    </row>
    <row r="139" spans="1:14">
      <c r="B139" s="39">
        <v>6</v>
      </c>
      <c r="C139" s="39">
        <v>0</v>
      </c>
      <c r="D139" s="39">
        <v>60347.025999999998</v>
      </c>
      <c r="E139" s="39">
        <v>17454.848999999998</v>
      </c>
      <c r="F139" s="39">
        <v>77801.875</v>
      </c>
      <c r="H139" s="39">
        <f t="shared" si="7"/>
        <v>0</v>
      </c>
      <c r="I139" s="39">
        <f t="shared" si="11"/>
        <v>0.77565002128804739</v>
      </c>
      <c r="J139" s="39">
        <f t="shared" si="14"/>
        <v>0.22434997871195261</v>
      </c>
      <c r="L139" s="39">
        <f t="shared" si="15"/>
        <v>0</v>
      </c>
      <c r="M139" s="39">
        <f t="shared" si="15"/>
        <v>77.565002128804736</v>
      </c>
      <c r="N139" s="39">
        <f t="shared" si="15"/>
        <v>22.434997871195261</v>
      </c>
    </row>
    <row r="140" spans="1:14">
      <c r="B140" s="39">
        <v>6</v>
      </c>
      <c r="C140" s="39">
        <v>0</v>
      </c>
      <c r="D140" s="39">
        <v>68547.918999999994</v>
      </c>
      <c r="E140" s="39">
        <v>33019.383999999998</v>
      </c>
      <c r="F140" s="39">
        <v>101567.303</v>
      </c>
      <c r="H140" s="39">
        <f t="shared" si="7"/>
        <v>0</v>
      </c>
      <c r="I140" s="39">
        <f t="shared" si="11"/>
        <v>0.6749014394918017</v>
      </c>
      <c r="J140" s="39">
        <f t="shared" si="14"/>
        <v>0.32509856050819819</v>
      </c>
      <c r="L140" s="39">
        <f t="shared" si="15"/>
        <v>0</v>
      </c>
      <c r="M140" s="39">
        <f t="shared" si="15"/>
        <v>67.490143949180165</v>
      </c>
      <c r="N140" s="39">
        <f t="shared" si="15"/>
        <v>32.50985605081982</v>
      </c>
    </row>
    <row r="141" spans="1:14">
      <c r="B141" s="39">
        <v>6</v>
      </c>
      <c r="C141" s="39">
        <v>0</v>
      </c>
      <c r="D141" s="39">
        <v>53971.442999999999</v>
      </c>
      <c r="E141" s="39">
        <v>70352.428</v>
      </c>
      <c r="F141" s="39">
        <v>124323.871</v>
      </c>
      <c r="H141" s="39">
        <f t="shared" si="7"/>
        <v>0</v>
      </c>
      <c r="I141" s="39">
        <f t="shared" si="11"/>
        <v>0.43411971141085204</v>
      </c>
      <c r="J141" s="39">
        <f t="shared" si="14"/>
        <v>0.56588028858914796</v>
      </c>
      <c r="L141" s="39">
        <f t="shared" si="15"/>
        <v>0</v>
      </c>
      <c r="M141" s="39">
        <f t="shared" si="15"/>
        <v>43.411971141085203</v>
      </c>
      <c r="N141" s="39">
        <f t="shared" si="15"/>
        <v>56.588028858914797</v>
      </c>
    </row>
    <row r="142" spans="1:14" ht="13.5" thickBot="1">
      <c r="A142" s="66"/>
      <c r="B142" s="52">
        <v>6</v>
      </c>
      <c r="C142" s="52">
        <v>0</v>
      </c>
      <c r="D142" s="52">
        <v>48838.733999999997</v>
      </c>
      <c r="E142" s="52">
        <v>23156.991999999998</v>
      </c>
      <c r="F142" s="52">
        <v>71995.725999999995</v>
      </c>
      <c r="G142" s="66"/>
      <c r="H142" s="52">
        <f t="shared" si="7"/>
        <v>0</v>
      </c>
      <c r="I142" s="52">
        <f t="shared" si="11"/>
        <v>0.67835601796695544</v>
      </c>
      <c r="J142" s="52">
        <f t="shared" si="14"/>
        <v>0.32164398203304456</v>
      </c>
      <c r="K142" s="66"/>
      <c r="L142" s="52">
        <f t="shared" si="15"/>
        <v>0</v>
      </c>
      <c r="M142" s="52">
        <f t="shared" si="15"/>
        <v>67.835601796695542</v>
      </c>
      <c r="N142" s="52">
        <f t="shared" si="15"/>
        <v>32.164398203304458</v>
      </c>
    </row>
    <row r="143" spans="1:14">
      <c r="A143" s="37" t="s">
        <v>56</v>
      </c>
      <c r="B143" s="48">
        <v>6</v>
      </c>
      <c r="C143" s="48">
        <v>0</v>
      </c>
      <c r="D143" s="48">
        <v>40084.008999999991</v>
      </c>
      <c r="E143" s="48">
        <v>35835.353000000003</v>
      </c>
      <c r="F143" s="48">
        <v>75919.361999999994</v>
      </c>
      <c r="H143" s="48">
        <f t="shared" si="7"/>
        <v>0</v>
      </c>
      <c r="I143" s="48">
        <f t="shared" si="11"/>
        <v>0.52798137318382621</v>
      </c>
      <c r="J143" s="48">
        <f t="shared" si="14"/>
        <v>0.47201862681617379</v>
      </c>
      <c r="L143" s="48">
        <f t="shared" si="15"/>
        <v>0</v>
      </c>
      <c r="M143" s="48">
        <f t="shared" si="15"/>
        <v>52.798137318382622</v>
      </c>
      <c r="N143" s="48">
        <f t="shared" si="15"/>
        <v>47.201862681617378</v>
      </c>
    </row>
    <row r="144" spans="1:14">
      <c r="B144" s="39">
        <v>6</v>
      </c>
      <c r="C144" s="39">
        <v>0</v>
      </c>
      <c r="D144" s="39">
        <v>47551.658000000003</v>
      </c>
      <c r="E144" s="39">
        <v>23149.190999999999</v>
      </c>
      <c r="F144" s="39">
        <v>70700.849000000002</v>
      </c>
      <c r="H144" s="39">
        <f t="shared" si="7"/>
        <v>0</v>
      </c>
      <c r="I144" s="39">
        <f t="shared" si="11"/>
        <v>0.67257548774272857</v>
      </c>
      <c r="J144" s="39">
        <f t="shared" si="14"/>
        <v>0.32742451225727143</v>
      </c>
      <c r="L144" s="39">
        <f t="shared" si="15"/>
        <v>0</v>
      </c>
      <c r="M144" s="39">
        <f t="shared" si="15"/>
        <v>67.257548774272863</v>
      </c>
      <c r="N144" s="39">
        <f t="shared" si="15"/>
        <v>32.742451225727145</v>
      </c>
    </row>
    <row r="145" spans="1:14">
      <c r="A145" s="37" t="s">
        <v>25</v>
      </c>
      <c r="B145" s="39">
        <v>6</v>
      </c>
      <c r="C145" s="39">
        <v>0</v>
      </c>
      <c r="D145" s="39">
        <v>30343.823</v>
      </c>
      <c r="E145" s="39">
        <v>26001.562999999998</v>
      </c>
      <c r="F145" s="39">
        <v>56345.385999999999</v>
      </c>
      <c r="H145" s="39">
        <f t="shared" si="7"/>
        <v>0</v>
      </c>
      <c r="I145" s="39">
        <f t="shared" si="11"/>
        <v>0.53853252509442395</v>
      </c>
      <c r="J145" s="39">
        <f t="shared" si="14"/>
        <v>0.4614674749055761</v>
      </c>
      <c r="L145" s="39">
        <f t="shared" si="15"/>
        <v>0</v>
      </c>
      <c r="M145" s="39">
        <f t="shared" si="15"/>
        <v>53.853252509442399</v>
      </c>
      <c r="N145" s="39">
        <f t="shared" si="15"/>
        <v>46.146747490557608</v>
      </c>
    </row>
    <row r="146" spans="1:14">
      <c r="B146" s="39">
        <v>6</v>
      </c>
      <c r="C146" s="39">
        <v>0</v>
      </c>
      <c r="D146" s="39">
        <v>74845.497000000003</v>
      </c>
      <c r="E146" s="39">
        <v>40398.627999999997</v>
      </c>
      <c r="F146" s="39">
        <v>115244.125</v>
      </c>
      <c r="H146" s="39">
        <f t="shared" si="7"/>
        <v>0</v>
      </c>
      <c r="I146" s="39">
        <f t="shared" si="11"/>
        <v>0.64945173560908209</v>
      </c>
      <c r="J146" s="39">
        <f t="shared" si="14"/>
        <v>0.35054826439091796</v>
      </c>
      <c r="L146" s="39">
        <f t="shared" si="15"/>
        <v>0</v>
      </c>
      <c r="M146" s="39">
        <f t="shared" si="15"/>
        <v>64.945173560908216</v>
      </c>
      <c r="N146" s="39">
        <f t="shared" si="15"/>
        <v>35.054826439091798</v>
      </c>
    </row>
    <row r="147" spans="1:14">
      <c r="B147" s="39">
        <v>6</v>
      </c>
      <c r="C147" s="39">
        <v>0</v>
      </c>
      <c r="D147" s="39">
        <v>37808.872000000003</v>
      </c>
      <c r="E147" s="39">
        <v>20928.657999999999</v>
      </c>
      <c r="F147" s="39">
        <v>58737.53</v>
      </c>
      <c r="H147" s="39">
        <f t="shared" si="7"/>
        <v>0</v>
      </c>
      <c r="I147" s="39">
        <f t="shared" si="11"/>
        <v>0.64369189511373737</v>
      </c>
      <c r="J147" s="39">
        <f t="shared" si="14"/>
        <v>0.35630810488626269</v>
      </c>
      <c r="L147" s="39">
        <f t="shared" si="15"/>
        <v>0</v>
      </c>
      <c r="M147" s="39">
        <f t="shared" si="15"/>
        <v>64.369189511373733</v>
      </c>
      <c r="N147" s="39">
        <f t="shared" si="15"/>
        <v>35.630810488626267</v>
      </c>
    </row>
    <row r="148" spans="1:14">
      <c r="B148" s="39">
        <v>6</v>
      </c>
      <c r="C148" s="39">
        <v>0</v>
      </c>
      <c r="D148" s="39">
        <v>49538.177000000003</v>
      </c>
      <c r="E148" s="39">
        <v>52224.137999999999</v>
      </c>
      <c r="F148" s="39">
        <v>101762.315</v>
      </c>
      <c r="H148" s="39">
        <f t="shared" si="7"/>
        <v>0</v>
      </c>
      <c r="I148" s="39">
        <f t="shared" si="11"/>
        <v>0.48680277173332781</v>
      </c>
      <c r="J148" s="39">
        <f t="shared" si="14"/>
        <v>0.51319722826667213</v>
      </c>
      <c r="L148" s="39">
        <f t="shared" si="15"/>
        <v>0</v>
      </c>
      <c r="M148" s="39">
        <f t="shared" si="15"/>
        <v>48.680277173332783</v>
      </c>
      <c r="N148" s="39">
        <f t="shared" si="15"/>
        <v>51.319722826667217</v>
      </c>
    </row>
    <row r="149" spans="1:14">
      <c r="B149" s="39">
        <v>6</v>
      </c>
      <c r="C149" s="39">
        <v>0</v>
      </c>
      <c r="D149" s="39">
        <v>75820.555999999997</v>
      </c>
      <c r="E149" s="39">
        <v>37489.053</v>
      </c>
      <c r="F149" s="39">
        <v>113309.609</v>
      </c>
      <c r="H149" s="39">
        <f t="shared" si="7"/>
        <v>0</v>
      </c>
      <c r="I149" s="39">
        <f t="shared" si="11"/>
        <v>0.66914497957538621</v>
      </c>
      <c r="J149" s="39">
        <f t="shared" si="14"/>
        <v>0.33085502042461379</v>
      </c>
      <c r="L149" s="39">
        <f t="shared" si="15"/>
        <v>0</v>
      </c>
      <c r="M149" s="39">
        <f t="shared" si="15"/>
        <v>66.914497957538615</v>
      </c>
      <c r="N149" s="39">
        <f t="shared" si="15"/>
        <v>33.085502042461378</v>
      </c>
    </row>
    <row r="150" spans="1:14">
      <c r="B150" s="39">
        <v>6</v>
      </c>
      <c r="C150" s="39">
        <v>0</v>
      </c>
      <c r="D150" s="39">
        <v>41360.684999999998</v>
      </c>
      <c r="E150" s="39">
        <v>23489.812000000002</v>
      </c>
      <c r="F150" s="39">
        <v>64850.497000000003</v>
      </c>
      <c r="H150" s="39">
        <f t="shared" si="7"/>
        <v>0</v>
      </c>
      <c r="I150" s="39">
        <f t="shared" si="11"/>
        <v>0.63778516608747027</v>
      </c>
      <c r="J150" s="39">
        <f t="shared" si="14"/>
        <v>0.36221483391252962</v>
      </c>
      <c r="L150" s="39">
        <f t="shared" si="15"/>
        <v>0</v>
      </c>
      <c r="M150" s="39">
        <f t="shared" si="15"/>
        <v>63.778516608747026</v>
      </c>
      <c r="N150" s="39">
        <f t="shared" si="15"/>
        <v>36.22148339125296</v>
      </c>
    </row>
    <row r="151" spans="1:14">
      <c r="B151" s="39">
        <v>6</v>
      </c>
      <c r="C151" s="39">
        <v>5057.3040000000001</v>
      </c>
      <c r="D151" s="39">
        <v>113543.62299999999</v>
      </c>
      <c r="E151" s="39">
        <v>49155.953999999998</v>
      </c>
      <c r="F151" s="39">
        <v>167756.88099999999</v>
      </c>
      <c r="H151" s="39">
        <f t="shared" si="7"/>
        <v>3.0146626295466238E-2</v>
      </c>
      <c r="I151" s="39">
        <f t="shared" si="11"/>
        <v>0.67683437080592834</v>
      </c>
      <c r="J151" s="39">
        <f t="shared" si="14"/>
        <v>0.29301900289860539</v>
      </c>
      <c r="L151" s="39">
        <f t="shared" si="15"/>
        <v>3.0146626295466237</v>
      </c>
      <c r="M151" s="39">
        <f t="shared" si="15"/>
        <v>67.683437080592839</v>
      </c>
      <c r="N151" s="39">
        <f t="shared" si="15"/>
        <v>29.301900289860537</v>
      </c>
    </row>
    <row r="152" spans="1:14" ht="13.5" thickBot="1">
      <c r="A152" s="66"/>
      <c r="B152" s="52">
        <v>6</v>
      </c>
      <c r="C152" s="52">
        <v>0</v>
      </c>
      <c r="D152" s="52">
        <v>33224.796999999999</v>
      </c>
      <c r="E152" s="52">
        <v>15229.115</v>
      </c>
      <c r="F152" s="52">
        <v>48453.911999999997</v>
      </c>
      <c r="G152" s="66"/>
      <c r="H152" s="52">
        <f t="shared" si="7"/>
        <v>0</v>
      </c>
      <c r="I152" s="52">
        <f t="shared" si="11"/>
        <v>0.68569895863103891</v>
      </c>
      <c r="J152" s="52">
        <f t="shared" si="14"/>
        <v>0.31430104136896109</v>
      </c>
      <c r="K152" s="66"/>
      <c r="L152" s="52">
        <f t="shared" si="15"/>
        <v>0</v>
      </c>
      <c r="M152" s="52">
        <f t="shared" si="15"/>
        <v>68.569895863103895</v>
      </c>
      <c r="N152" s="52">
        <f t="shared" si="15"/>
        <v>31.430104136896109</v>
      </c>
    </row>
    <row r="153" spans="1:14">
      <c r="A153" s="37" t="s">
        <v>57</v>
      </c>
      <c r="B153" s="48">
        <v>5</v>
      </c>
      <c r="C153" s="48">
        <v>21867.313999999998</v>
      </c>
      <c r="D153" s="48">
        <v>41332.084000000017</v>
      </c>
      <c r="E153" s="48">
        <v>77435.252999999997</v>
      </c>
      <c r="F153" s="48">
        <v>140634.65100000001</v>
      </c>
      <c r="H153" s="48">
        <f t="shared" si="7"/>
        <v>0.155490228364843</v>
      </c>
      <c r="I153" s="48">
        <f t="shared" si="11"/>
        <v>0.29389687183139535</v>
      </c>
      <c r="J153" s="48">
        <f t="shared" si="14"/>
        <v>0.55061289980376171</v>
      </c>
      <c r="L153" s="48">
        <f t="shared" ref="L153:N168" si="16">H153*100</f>
        <v>15.5490228364843</v>
      </c>
      <c r="M153" s="48">
        <f t="shared" si="16"/>
        <v>29.389687183139536</v>
      </c>
      <c r="N153" s="48">
        <f t="shared" si="16"/>
        <v>55.061289980376174</v>
      </c>
    </row>
    <row r="154" spans="1:14">
      <c r="B154" s="39">
        <v>5</v>
      </c>
      <c r="C154" s="39">
        <v>25542.952000000001</v>
      </c>
      <c r="D154" s="39">
        <v>33661.623000000007</v>
      </c>
      <c r="E154" s="39">
        <v>56811.796999999991</v>
      </c>
      <c r="F154" s="39">
        <v>116016.372</v>
      </c>
      <c r="H154" s="39">
        <f t="shared" si="7"/>
        <v>0.22016678818399874</v>
      </c>
      <c r="I154" s="39">
        <f t="shared" si="11"/>
        <v>0.29014545464324643</v>
      </c>
      <c r="J154" s="39">
        <f t="shared" si="14"/>
        <v>0.48968775717275481</v>
      </c>
      <c r="L154" s="39">
        <f t="shared" si="16"/>
        <v>22.016678818399875</v>
      </c>
      <c r="M154" s="39">
        <f t="shared" si="16"/>
        <v>29.014545464324641</v>
      </c>
      <c r="N154" s="39">
        <f t="shared" si="16"/>
        <v>48.968775717275484</v>
      </c>
    </row>
    <row r="155" spans="1:14">
      <c r="A155" s="37" t="s">
        <v>35</v>
      </c>
      <c r="B155" s="39">
        <v>5</v>
      </c>
      <c r="C155" s="39">
        <v>22956.778999999999</v>
      </c>
      <c r="D155" s="39">
        <v>20923.458000000006</v>
      </c>
      <c r="E155" s="39">
        <v>42195.335999999996</v>
      </c>
      <c r="F155" s="39">
        <v>86075.573000000004</v>
      </c>
      <c r="H155" s="39">
        <f t="shared" si="7"/>
        <v>0.26670492219668407</v>
      </c>
      <c r="I155" s="39">
        <f t="shared" si="11"/>
        <v>0.2430824131719693</v>
      </c>
      <c r="J155" s="39">
        <f t="shared" si="14"/>
        <v>0.49021266463134661</v>
      </c>
      <c r="L155" s="39">
        <f t="shared" si="16"/>
        <v>26.670492219668407</v>
      </c>
      <c r="M155" s="39">
        <f t="shared" si="16"/>
        <v>24.308241317196931</v>
      </c>
      <c r="N155" s="39">
        <f t="shared" si="16"/>
        <v>49.021266463134658</v>
      </c>
    </row>
    <row r="156" spans="1:14">
      <c r="B156" s="39">
        <v>5</v>
      </c>
      <c r="C156" s="39">
        <v>55583.54</v>
      </c>
      <c r="D156" s="39">
        <v>52073.328999999998</v>
      </c>
      <c r="E156" s="39">
        <v>131086.878</v>
      </c>
      <c r="F156" s="39">
        <v>238743.747</v>
      </c>
      <c r="H156" s="39">
        <f t="shared" si="7"/>
        <v>0.23281673634786337</v>
      </c>
      <c r="I156" s="39">
        <f t="shared" si="11"/>
        <v>0.2181138968217668</v>
      </c>
      <c r="J156" s="39">
        <f t="shared" si="14"/>
        <v>0.54906936683036978</v>
      </c>
      <c r="L156" s="39">
        <f t="shared" si="16"/>
        <v>23.281673634786337</v>
      </c>
      <c r="M156" s="39">
        <f t="shared" si="16"/>
        <v>21.811389682176678</v>
      </c>
      <c r="N156" s="39">
        <f t="shared" si="16"/>
        <v>54.906936683036975</v>
      </c>
    </row>
    <row r="157" spans="1:14">
      <c r="B157" s="39">
        <v>5</v>
      </c>
      <c r="C157" s="39">
        <v>45029.506999999998</v>
      </c>
      <c r="D157" s="39">
        <v>46043.566999999995</v>
      </c>
      <c r="E157" s="39">
        <v>84822.296000000002</v>
      </c>
      <c r="F157" s="39">
        <v>175895.37</v>
      </c>
      <c r="H157" s="39">
        <f t="shared" ref="H157:H220" si="17">C157/F157</f>
        <v>0.25600166166966193</v>
      </c>
      <c r="I157" s="39">
        <f t="shared" si="11"/>
        <v>0.26176679352048887</v>
      </c>
      <c r="J157" s="39">
        <f t="shared" si="14"/>
        <v>0.4822315448098492</v>
      </c>
      <c r="L157" s="39">
        <f t="shared" si="16"/>
        <v>25.600166166966194</v>
      </c>
      <c r="M157" s="39">
        <f t="shared" si="16"/>
        <v>26.176679352048886</v>
      </c>
      <c r="N157" s="39">
        <f t="shared" si="16"/>
        <v>48.223154480984917</v>
      </c>
    </row>
    <row r="158" spans="1:14">
      <c r="B158" s="39">
        <v>5</v>
      </c>
      <c r="C158" s="39">
        <v>86837.418999999994</v>
      </c>
      <c r="D158" s="39">
        <v>54832.093999999983</v>
      </c>
      <c r="E158" s="39">
        <v>71044.069000000018</v>
      </c>
      <c r="F158" s="39">
        <v>212713.58199999999</v>
      </c>
      <c r="H158" s="39">
        <f t="shared" si="17"/>
        <v>0.40823636264091495</v>
      </c>
      <c r="I158" s="39">
        <f t="shared" si="11"/>
        <v>0.25777429670663898</v>
      </c>
      <c r="J158" s="39">
        <f t="shared" si="14"/>
        <v>0.33398934065244607</v>
      </c>
      <c r="L158" s="39">
        <f t="shared" si="16"/>
        <v>40.823636264091498</v>
      </c>
      <c r="M158" s="39">
        <f t="shared" si="16"/>
        <v>25.777429670663899</v>
      </c>
      <c r="N158" s="39">
        <f t="shared" si="16"/>
        <v>33.398934065244603</v>
      </c>
    </row>
    <row r="159" spans="1:14">
      <c r="B159" s="39">
        <v>5</v>
      </c>
      <c r="C159" s="39">
        <v>44642.084000000003</v>
      </c>
      <c r="D159" s="39">
        <v>27865.874000000011</v>
      </c>
      <c r="E159" s="39">
        <v>80513.837</v>
      </c>
      <c r="F159" s="39">
        <v>153021.79500000001</v>
      </c>
      <c r="H159" s="39">
        <f t="shared" si="17"/>
        <v>0.29173676860868086</v>
      </c>
      <c r="I159" s="39">
        <f t="shared" si="11"/>
        <v>0.18210395453797942</v>
      </c>
      <c r="J159" s="39">
        <f t="shared" si="14"/>
        <v>0.52615927685333974</v>
      </c>
      <c r="L159" s="39">
        <f t="shared" si="16"/>
        <v>29.173676860868085</v>
      </c>
      <c r="M159" s="39">
        <f t="shared" si="16"/>
        <v>18.210395453797943</v>
      </c>
      <c r="N159" s="39">
        <f t="shared" si="16"/>
        <v>52.615927685333972</v>
      </c>
    </row>
    <row r="160" spans="1:14">
      <c r="B160" s="39">
        <v>5</v>
      </c>
      <c r="C160" s="39">
        <v>15260.317999999999</v>
      </c>
      <c r="D160" s="39">
        <v>14092.846999999994</v>
      </c>
      <c r="E160" s="39">
        <v>37798.47</v>
      </c>
      <c r="F160" s="39">
        <v>67151.634999999995</v>
      </c>
      <c r="H160" s="39">
        <f t="shared" si="17"/>
        <v>0.22725162239162158</v>
      </c>
      <c r="I160" s="39">
        <f t="shared" si="11"/>
        <v>0.20986602932303874</v>
      </c>
      <c r="J160" s="39">
        <f t="shared" si="14"/>
        <v>0.56288234828533967</v>
      </c>
      <c r="L160" s="39">
        <f t="shared" si="16"/>
        <v>22.725162239162159</v>
      </c>
      <c r="M160" s="39">
        <f t="shared" si="16"/>
        <v>20.986602932303875</v>
      </c>
      <c r="N160" s="39">
        <f t="shared" si="16"/>
        <v>56.288234828533966</v>
      </c>
    </row>
    <row r="161" spans="1:14">
      <c r="B161" s="39">
        <v>5</v>
      </c>
      <c r="C161" s="39">
        <v>6487.3890000000001</v>
      </c>
      <c r="D161" s="39">
        <v>14818.290999999997</v>
      </c>
      <c r="E161" s="39">
        <v>34272.659999999996</v>
      </c>
      <c r="F161" s="39">
        <v>55578.34</v>
      </c>
      <c r="H161" s="39">
        <f t="shared" si="17"/>
        <v>0.11672513068940167</v>
      </c>
      <c r="I161" s="39">
        <f t="shared" si="11"/>
        <v>0.26661989184995449</v>
      </c>
      <c r="J161" s="39">
        <f t="shared" si="14"/>
        <v>0.61665497746064379</v>
      </c>
      <c r="L161" s="39">
        <f t="shared" si="16"/>
        <v>11.672513068940168</v>
      </c>
      <c r="M161" s="39">
        <f t="shared" si="16"/>
        <v>26.661989184995448</v>
      </c>
      <c r="N161" s="39">
        <f t="shared" si="16"/>
        <v>61.665497746064382</v>
      </c>
    </row>
    <row r="162" spans="1:14" ht="13.5" thickBot="1">
      <c r="A162" s="66"/>
      <c r="B162" s="52">
        <v>5</v>
      </c>
      <c r="C162" s="52">
        <v>28152.293000000001</v>
      </c>
      <c r="D162" s="52">
        <v>54639.68299999999</v>
      </c>
      <c r="E162" s="52">
        <v>111044.47200000001</v>
      </c>
      <c r="F162" s="52">
        <v>193836.448</v>
      </c>
      <c r="G162" s="66"/>
      <c r="H162" s="52">
        <f t="shared" si="17"/>
        <v>0.14523735494781664</v>
      </c>
      <c r="I162" s="52">
        <f t="shared" ref="I162:I225" si="18">D162/F162</f>
        <v>0.28188549451752226</v>
      </c>
      <c r="J162" s="52">
        <f t="shared" si="14"/>
        <v>0.57287715053466104</v>
      </c>
      <c r="K162" s="66"/>
      <c r="L162" s="52">
        <f t="shared" si="16"/>
        <v>14.523735494781665</v>
      </c>
      <c r="M162" s="52">
        <f t="shared" si="16"/>
        <v>28.188549451752227</v>
      </c>
      <c r="N162" s="52">
        <f t="shared" si="16"/>
        <v>57.287715053466101</v>
      </c>
    </row>
    <row r="163" spans="1:14">
      <c r="A163" s="37" t="s">
        <v>58</v>
      </c>
      <c r="B163" s="48">
        <v>6</v>
      </c>
      <c r="C163" s="48">
        <v>0</v>
      </c>
      <c r="D163" s="48">
        <v>62203.537000000004</v>
      </c>
      <c r="E163" s="48">
        <v>23172.593000000001</v>
      </c>
      <c r="F163" s="48">
        <v>85376.13</v>
      </c>
      <c r="H163" s="48">
        <f t="shared" si="17"/>
        <v>0</v>
      </c>
      <c r="I163" s="48">
        <f t="shared" si="18"/>
        <v>0.72858229812009512</v>
      </c>
      <c r="J163" s="48">
        <f t="shared" si="14"/>
        <v>0.27141770187990483</v>
      </c>
      <c r="L163" s="48">
        <f t="shared" si="16"/>
        <v>0</v>
      </c>
      <c r="M163" s="48">
        <f t="shared" si="16"/>
        <v>72.858229812009512</v>
      </c>
      <c r="N163" s="48">
        <f t="shared" si="16"/>
        <v>27.141770187990481</v>
      </c>
    </row>
    <row r="164" spans="1:14">
      <c r="B164" s="39">
        <v>6</v>
      </c>
      <c r="C164" s="48">
        <v>0</v>
      </c>
      <c r="D164" s="39">
        <v>18609.317999999999</v>
      </c>
      <c r="E164" s="39">
        <v>9480.17</v>
      </c>
      <c r="F164" s="39">
        <v>28089.488000000001</v>
      </c>
      <c r="H164" s="39">
        <f t="shared" si="17"/>
        <v>0</v>
      </c>
      <c r="I164" s="39">
        <f t="shared" si="18"/>
        <v>0.66250114633630908</v>
      </c>
      <c r="J164" s="39">
        <f t="shared" si="14"/>
        <v>0.33749885366369081</v>
      </c>
      <c r="L164" s="39">
        <f t="shared" si="16"/>
        <v>0</v>
      </c>
      <c r="M164" s="39">
        <f t="shared" si="16"/>
        <v>66.250114633630915</v>
      </c>
      <c r="N164" s="39">
        <f t="shared" si="16"/>
        <v>33.749885366369078</v>
      </c>
    </row>
    <row r="165" spans="1:14">
      <c r="A165" s="37" t="s">
        <v>31</v>
      </c>
      <c r="B165" s="39">
        <v>6</v>
      </c>
      <c r="C165" s="48">
        <v>0</v>
      </c>
      <c r="D165" s="39">
        <v>38263.900000000009</v>
      </c>
      <c r="E165" s="39">
        <v>27959.48</v>
      </c>
      <c r="F165" s="39">
        <v>66223.38</v>
      </c>
      <c r="H165" s="39">
        <f t="shared" si="17"/>
        <v>0</v>
      </c>
      <c r="I165" s="39">
        <f t="shared" si="18"/>
        <v>0.57780046865623602</v>
      </c>
      <c r="J165" s="39">
        <f t="shared" si="14"/>
        <v>0.42219953134376403</v>
      </c>
      <c r="L165" s="39">
        <f t="shared" si="16"/>
        <v>0</v>
      </c>
      <c r="M165" s="39">
        <f t="shared" si="16"/>
        <v>57.780046865623603</v>
      </c>
      <c r="N165" s="39">
        <f t="shared" si="16"/>
        <v>42.219953134376404</v>
      </c>
    </row>
    <row r="166" spans="1:14">
      <c r="B166" s="39">
        <v>6</v>
      </c>
      <c r="C166" s="48">
        <v>0</v>
      </c>
      <c r="D166" s="39">
        <v>48596.92</v>
      </c>
      <c r="E166" s="39">
        <v>28183.094000000001</v>
      </c>
      <c r="F166" s="39">
        <v>76780.013999999996</v>
      </c>
      <c r="H166" s="39">
        <f t="shared" si="17"/>
        <v>0</v>
      </c>
      <c r="I166" s="39">
        <f t="shared" si="18"/>
        <v>0.63293710782600276</v>
      </c>
      <c r="J166" s="39">
        <f t="shared" si="14"/>
        <v>0.36706289217399729</v>
      </c>
      <c r="L166" s="39">
        <f t="shared" si="16"/>
        <v>0</v>
      </c>
      <c r="M166" s="39">
        <f t="shared" si="16"/>
        <v>63.293710782600279</v>
      </c>
      <c r="N166" s="39">
        <f t="shared" si="16"/>
        <v>36.706289217399728</v>
      </c>
    </row>
    <row r="167" spans="1:14">
      <c r="B167" s="39">
        <v>6</v>
      </c>
      <c r="C167" s="48">
        <v>0</v>
      </c>
      <c r="D167" s="39">
        <v>19222.956000000002</v>
      </c>
      <c r="E167" s="39">
        <v>16513.592000000001</v>
      </c>
      <c r="F167" s="39">
        <v>35736.548000000003</v>
      </c>
      <c r="H167" s="39">
        <f t="shared" si="17"/>
        <v>0</v>
      </c>
      <c r="I167" s="39">
        <f t="shared" si="18"/>
        <v>0.5379074666081346</v>
      </c>
      <c r="J167" s="39">
        <f t="shared" si="14"/>
        <v>0.46209253339186535</v>
      </c>
      <c r="L167" s="39">
        <f t="shared" si="16"/>
        <v>0</v>
      </c>
      <c r="M167" s="39">
        <f t="shared" si="16"/>
        <v>53.790746660813461</v>
      </c>
      <c r="N167" s="39">
        <f t="shared" si="16"/>
        <v>46.209253339186532</v>
      </c>
    </row>
    <row r="168" spans="1:14">
      <c r="B168" s="39">
        <v>6</v>
      </c>
      <c r="C168" s="48">
        <v>0</v>
      </c>
      <c r="D168" s="39">
        <v>26737.407000000003</v>
      </c>
      <c r="E168" s="39">
        <v>17912.475999999999</v>
      </c>
      <c r="F168" s="39">
        <v>44649.883000000002</v>
      </c>
      <c r="H168" s="39">
        <f t="shared" si="17"/>
        <v>0</v>
      </c>
      <c r="I168" s="39">
        <f t="shared" si="18"/>
        <v>0.5988236744091805</v>
      </c>
      <c r="J168" s="39">
        <f t="shared" si="14"/>
        <v>0.40117632559081956</v>
      </c>
      <c r="L168" s="39">
        <f t="shared" si="16"/>
        <v>0</v>
      </c>
      <c r="M168" s="39">
        <f t="shared" si="16"/>
        <v>59.882367440918053</v>
      </c>
      <c r="N168" s="39">
        <f t="shared" si="16"/>
        <v>40.117632559081954</v>
      </c>
    </row>
    <row r="169" spans="1:14">
      <c r="B169" s="39">
        <v>6</v>
      </c>
      <c r="C169" s="48">
        <v>0</v>
      </c>
      <c r="D169" s="39">
        <v>28846.134000000002</v>
      </c>
      <c r="E169" s="39">
        <v>11185.871999999999</v>
      </c>
      <c r="F169" s="39">
        <v>40032.006000000001</v>
      </c>
      <c r="H169" s="39">
        <f t="shared" si="17"/>
        <v>0</v>
      </c>
      <c r="I169" s="39">
        <f t="shared" si="18"/>
        <v>0.72057678048909168</v>
      </c>
      <c r="J169" s="39">
        <f t="shared" si="14"/>
        <v>0.27942321951090832</v>
      </c>
      <c r="L169" s="39">
        <f t="shared" ref="L169:N184" si="19">H169*100</f>
        <v>0</v>
      </c>
      <c r="M169" s="39">
        <f t="shared" si="19"/>
        <v>72.057678048909168</v>
      </c>
      <c r="N169" s="39">
        <f t="shared" si="19"/>
        <v>27.942321951090832</v>
      </c>
    </row>
    <row r="170" spans="1:14">
      <c r="B170" s="39">
        <v>6</v>
      </c>
      <c r="C170" s="48">
        <v>0</v>
      </c>
      <c r="D170" s="39">
        <v>28099.888999999999</v>
      </c>
      <c r="E170" s="39">
        <v>19389.365000000002</v>
      </c>
      <c r="F170" s="39">
        <v>47489.254000000001</v>
      </c>
      <c r="H170" s="39">
        <f t="shared" si="17"/>
        <v>0</v>
      </c>
      <c r="I170" s="39">
        <f t="shared" si="18"/>
        <v>0.59171047412115585</v>
      </c>
      <c r="J170" s="39">
        <f t="shared" si="14"/>
        <v>0.4082895258788441</v>
      </c>
      <c r="L170" s="39">
        <f t="shared" si="19"/>
        <v>0</v>
      </c>
      <c r="M170" s="39">
        <f t="shared" si="19"/>
        <v>59.171047412115584</v>
      </c>
      <c r="N170" s="39">
        <f t="shared" si="19"/>
        <v>40.828952587884409</v>
      </c>
    </row>
    <row r="171" spans="1:14">
      <c r="B171" s="39">
        <v>6</v>
      </c>
      <c r="C171" s="48">
        <v>0</v>
      </c>
      <c r="D171" s="39">
        <v>40713.246999999996</v>
      </c>
      <c r="E171" s="39">
        <v>12823.97</v>
      </c>
      <c r="F171" s="39">
        <v>53537.216999999997</v>
      </c>
      <c r="H171" s="39">
        <f t="shared" si="17"/>
        <v>0</v>
      </c>
      <c r="I171" s="39">
        <f t="shared" si="18"/>
        <v>0.76046625658558231</v>
      </c>
      <c r="J171" s="39">
        <f t="shared" si="14"/>
        <v>0.23953374341441769</v>
      </c>
      <c r="L171" s="39">
        <f t="shared" si="19"/>
        <v>0</v>
      </c>
      <c r="M171" s="39">
        <f t="shared" si="19"/>
        <v>76.046625658558227</v>
      </c>
      <c r="N171" s="39">
        <f t="shared" si="19"/>
        <v>23.953374341441769</v>
      </c>
    </row>
    <row r="172" spans="1:14" ht="13.5" thickBot="1">
      <c r="A172" s="66"/>
      <c r="B172" s="52">
        <v>6</v>
      </c>
      <c r="C172" s="48">
        <v>0</v>
      </c>
      <c r="D172" s="52">
        <v>37600.86</v>
      </c>
      <c r="E172" s="52">
        <v>10561.834000000001</v>
      </c>
      <c r="F172" s="52">
        <v>48162.694000000003</v>
      </c>
      <c r="G172" s="66"/>
      <c r="H172" s="52">
        <f t="shared" si="17"/>
        <v>0</v>
      </c>
      <c r="I172" s="52">
        <f t="shared" si="18"/>
        <v>0.78070508265173033</v>
      </c>
      <c r="J172" s="52">
        <f t="shared" si="14"/>
        <v>0.21929491734826959</v>
      </c>
      <c r="K172" s="66"/>
      <c r="L172" s="52">
        <f t="shared" si="19"/>
        <v>0</v>
      </c>
      <c r="M172" s="52">
        <f t="shared" si="19"/>
        <v>78.070508265173032</v>
      </c>
      <c r="N172" s="52">
        <f t="shared" si="19"/>
        <v>21.929491734826957</v>
      </c>
    </row>
    <row r="173" spans="1:14">
      <c r="A173" s="37" t="s">
        <v>59</v>
      </c>
      <c r="B173" s="48">
        <v>5</v>
      </c>
      <c r="C173" s="48">
        <v>16146.968999999999</v>
      </c>
      <c r="D173" s="48">
        <v>38682.524999999994</v>
      </c>
      <c r="E173" s="48">
        <v>51402.490000000005</v>
      </c>
      <c r="F173" s="48">
        <v>106231.984</v>
      </c>
      <c r="H173" s="48">
        <f t="shared" si="17"/>
        <v>0.15199724595184064</v>
      </c>
      <c r="I173" s="48">
        <f t="shared" si="18"/>
        <v>0.36413256670420457</v>
      </c>
      <c r="J173" s="48">
        <f t="shared" si="14"/>
        <v>0.48387018734395476</v>
      </c>
      <c r="L173" s="48">
        <f t="shared" si="19"/>
        <v>15.199724595184064</v>
      </c>
      <c r="M173" s="48">
        <f t="shared" si="19"/>
        <v>36.413256670420459</v>
      </c>
      <c r="N173" s="48">
        <f t="shared" si="19"/>
        <v>48.387018734395475</v>
      </c>
    </row>
    <row r="174" spans="1:14">
      <c r="B174" s="39">
        <v>5</v>
      </c>
      <c r="C174" s="39">
        <v>10574.834999999999</v>
      </c>
      <c r="D174" s="39">
        <v>45562.538000000008</v>
      </c>
      <c r="E174" s="39">
        <v>31201.875</v>
      </c>
      <c r="F174" s="39">
        <v>87339.248000000007</v>
      </c>
      <c r="H174" s="39">
        <f t="shared" si="17"/>
        <v>0.12107769693643342</v>
      </c>
      <c r="I174" s="39">
        <f t="shared" si="18"/>
        <v>0.52167311997007348</v>
      </c>
      <c r="J174" s="39">
        <f t="shared" si="14"/>
        <v>0.35724918309349307</v>
      </c>
      <c r="L174" s="39">
        <f t="shared" si="19"/>
        <v>12.107769693643341</v>
      </c>
      <c r="M174" s="39">
        <f t="shared" si="19"/>
        <v>52.167311997007346</v>
      </c>
      <c r="N174" s="39">
        <f t="shared" si="19"/>
        <v>35.724918309349306</v>
      </c>
    </row>
    <row r="175" spans="1:14">
      <c r="B175" s="39">
        <v>6</v>
      </c>
      <c r="C175" s="39">
        <v>5743.7449999999999</v>
      </c>
      <c r="D175" s="39">
        <v>75877.760000000009</v>
      </c>
      <c r="E175" s="39">
        <v>29186.754000000004</v>
      </c>
      <c r="F175" s="39">
        <v>110808.25900000001</v>
      </c>
      <c r="H175" s="39">
        <f t="shared" si="17"/>
        <v>5.1834990025427616E-2</v>
      </c>
      <c r="I175" s="39">
        <f t="shared" si="18"/>
        <v>0.68476628623864588</v>
      </c>
      <c r="J175" s="39">
        <f t="shared" si="14"/>
        <v>0.2633987237359266</v>
      </c>
      <c r="L175" s="39">
        <f t="shared" si="19"/>
        <v>5.1834990025427619</v>
      </c>
      <c r="M175" s="39">
        <f t="shared" si="19"/>
        <v>68.476628623864585</v>
      </c>
      <c r="N175" s="39">
        <f t="shared" si="19"/>
        <v>26.339872373592659</v>
      </c>
    </row>
    <row r="176" spans="1:14">
      <c r="B176" s="39">
        <v>5</v>
      </c>
      <c r="C176" s="39">
        <v>41995.125</v>
      </c>
      <c r="D176" s="39">
        <v>74169.457000000009</v>
      </c>
      <c r="E176" s="39">
        <v>84479.074999999997</v>
      </c>
      <c r="F176" s="39">
        <v>200643.65700000001</v>
      </c>
      <c r="H176" s="39">
        <f t="shared" si="17"/>
        <v>0.20930203141183776</v>
      </c>
      <c r="I176" s="39">
        <f t="shared" si="18"/>
        <v>0.36965762142184244</v>
      </c>
      <c r="J176" s="39">
        <f t="shared" si="14"/>
        <v>0.42104034716631983</v>
      </c>
      <c r="L176" s="39">
        <f t="shared" si="19"/>
        <v>20.930203141183775</v>
      </c>
      <c r="M176" s="39">
        <f t="shared" si="19"/>
        <v>36.965762142184246</v>
      </c>
      <c r="N176" s="39">
        <f t="shared" si="19"/>
        <v>42.104034716631986</v>
      </c>
    </row>
    <row r="177" spans="1:14">
      <c r="A177" s="37" t="s">
        <v>60</v>
      </c>
      <c r="B177" s="39">
        <v>5</v>
      </c>
      <c r="C177" s="39">
        <v>35692.345000000001</v>
      </c>
      <c r="D177" s="39">
        <v>56688.607000000018</v>
      </c>
      <c r="E177" s="39">
        <v>45448.130999999994</v>
      </c>
      <c r="F177" s="39">
        <v>137829.08300000001</v>
      </c>
      <c r="H177" s="39">
        <f t="shared" si="17"/>
        <v>0.2589609117547419</v>
      </c>
      <c r="I177" s="39">
        <f t="shared" si="18"/>
        <v>0.41129640977151399</v>
      </c>
      <c r="J177" s="39">
        <f t="shared" si="14"/>
        <v>0.32974267847374411</v>
      </c>
      <c r="L177" s="39">
        <f t="shared" si="19"/>
        <v>25.89609117547419</v>
      </c>
      <c r="M177" s="39">
        <f t="shared" si="19"/>
        <v>41.129640977151396</v>
      </c>
      <c r="N177" s="39">
        <f t="shared" si="19"/>
        <v>32.974267847374414</v>
      </c>
    </row>
    <row r="178" spans="1:14">
      <c r="A178" s="37" t="s">
        <v>61</v>
      </c>
      <c r="B178" s="39">
        <v>6</v>
      </c>
      <c r="C178" s="39">
        <v>3177.3910000000001</v>
      </c>
      <c r="D178" s="39">
        <v>15858.353000000003</v>
      </c>
      <c r="E178" s="39">
        <v>18866.734</v>
      </c>
      <c r="F178" s="39">
        <v>37902.478000000003</v>
      </c>
      <c r="H178" s="39">
        <f t="shared" si="17"/>
        <v>8.3830693075001586E-2</v>
      </c>
      <c r="I178" s="39">
        <f t="shared" si="18"/>
        <v>0.41839884452937354</v>
      </c>
      <c r="J178" s="39">
        <f t="shared" si="14"/>
        <v>0.49777046239562489</v>
      </c>
      <c r="L178" s="39">
        <f t="shared" si="19"/>
        <v>8.3830693075001594</v>
      </c>
      <c r="M178" s="39">
        <f t="shared" si="19"/>
        <v>41.839884452937355</v>
      </c>
      <c r="N178" s="39">
        <f t="shared" si="19"/>
        <v>49.777046239562488</v>
      </c>
    </row>
    <row r="179" spans="1:14">
      <c r="B179" s="39">
        <v>6</v>
      </c>
      <c r="C179" s="39">
        <v>0</v>
      </c>
      <c r="D179" s="39">
        <v>84447.875</v>
      </c>
      <c r="E179" s="39">
        <v>50926.66</v>
      </c>
      <c r="F179" s="39">
        <v>135374.535</v>
      </c>
      <c r="H179" s="39">
        <f t="shared" si="17"/>
        <v>0</v>
      </c>
      <c r="I179" s="39">
        <f t="shared" si="18"/>
        <v>0.62380916026784505</v>
      </c>
      <c r="J179" s="39">
        <f t="shared" si="14"/>
        <v>0.37619083973215495</v>
      </c>
      <c r="L179" s="39">
        <f t="shared" si="19"/>
        <v>0</v>
      </c>
      <c r="M179" s="39">
        <f t="shared" si="19"/>
        <v>62.380916026784504</v>
      </c>
      <c r="N179" s="39">
        <f t="shared" si="19"/>
        <v>37.619083973215496</v>
      </c>
    </row>
    <row r="180" spans="1:14">
      <c r="B180" s="39">
        <v>6</v>
      </c>
      <c r="C180" s="39">
        <v>0</v>
      </c>
      <c r="D180" s="39">
        <v>60952.863000000012</v>
      </c>
      <c r="E180" s="39">
        <v>70482.436000000002</v>
      </c>
      <c r="F180" s="39">
        <v>143167.20300000001</v>
      </c>
      <c r="H180" s="39">
        <f t="shared" si="17"/>
        <v>0</v>
      </c>
      <c r="I180" s="39">
        <f t="shared" si="18"/>
        <v>0.42574599295622201</v>
      </c>
      <c r="J180" s="39">
        <f t="shared" si="14"/>
        <v>0.49230853521668644</v>
      </c>
      <c r="L180" s="39">
        <f t="shared" si="19"/>
        <v>0</v>
      </c>
      <c r="M180" s="39">
        <f t="shared" si="19"/>
        <v>42.5745992956222</v>
      </c>
      <c r="N180" s="39">
        <f t="shared" si="19"/>
        <v>49.230853521668642</v>
      </c>
    </row>
    <row r="181" spans="1:14">
      <c r="B181" s="39">
        <v>5</v>
      </c>
      <c r="C181" s="39">
        <v>55219.517</v>
      </c>
      <c r="D181" s="39">
        <v>61353.287000000011</v>
      </c>
      <c r="E181" s="39">
        <v>74608.885000000009</v>
      </c>
      <c r="F181" s="39">
        <v>191181.68900000001</v>
      </c>
      <c r="H181" s="39">
        <f t="shared" si="17"/>
        <v>0.28883266639620492</v>
      </c>
      <c r="I181" s="39">
        <f t="shared" si="18"/>
        <v>0.32091612602083458</v>
      </c>
      <c r="J181" s="39">
        <f t="shared" si="14"/>
        <v>0.39025120758296056</v>
      </c>
      <c r="L181" s="39">
        <f t="shared" si="19"/>
        <v>28.883266639620491</v>
      </c>
      <c r="M181" s="39">
        <f t="shared" si="19"/>
        <v>32.091612602083458</v>
      </c>
      <c r="N181" s="39">
        <f t="shared" si="19"/>
        <v>39.025120758296055</v>
      </c>
    </row>
    <row r="182" spans="1:14" ht="13.5" thickBot="1">
      <c r="A182" s="66"/>
      <c r="B182" s="52">
        <v>6</v>
      </c>
      <c r="C182" s="52">
        <v>5283.5169999999998</v>
      </c>
      <c r="D182" s="52">
        <v>15793.348999999998</v>
      </c>
      <c r="E182" s="52">
        <v>13822.431</v>
      </c>
      <c r="F182" s="52">
        <v>34899.296999999999</v>
      </c>
      <c r="G182" s="66"/>
      <c r="H182" s="52">
        <f t="shared" si="17"/>
        <v>0.15139322147377351</v>
      </c>
      <c r="I182" s="52">
        <f t="shared" si="18"/>
        <v>0.45254060561735665</v>
      </c>
      <c r="J182" s="52">
        <f t="shared" si="14"/>
        <v>0.39606617290886981</v>
      </c>
      <c r="K182" s="66"/>
      <c r="L182" s="52">
        <f t="shared" si="19"/>
        <v>15.139322147377351</v>
      </c>
      <c r="M182" s="52">
        <f t="shared" si="19"/>
        <v>45.254060561735663</v>
      </c>
      <c r="N182" s="52">
        <f t="shared" si="19"/>
        <v>39.60661729088698</v>
      </c>
    </row>
    <row r="183" spans="1:14">
      <c r="A183" s="37" t="s">
        <v>62</v>
      </c>
      <c r="B183" s="48">
        <v>5</v>
      </c>
      <c r="C183" s="48">
        <v>24381.666000000001</v>
      </c>
      <c r="D183" s="48">
        <v>56022.967000000004</v>
      </c>
      <c r="E183" s="48">
        <v>43266.599000000002</v>
      </c>
      <c r="F183" s="48">
        <v>123671.232</v>
      </c>
      <c r="H183" s="48">
        <f t="shared" si="17"/>
        <v>0.1971490507994616</v>
      </c>
      <c r="I183" s="48">
        <f t="shared" si="18"/>
        <v>0.45299918254230703</v>
      </c>
      <c r="J183" s="48">
        <f t="shared" si="14"/>
        <v>0.34985176665823142</v>
      </c>
      <c r="L183" s="48">
        <f t="shared" si="19"/>
        <v>19.71490507994616</v>
      </c>
      <c r="M183" s="48">
        <f t="shared" si="19"/>
        <v>45.299918254230704</v>
      </c>
      <c r="N183" s="48">
        <f t="shared" si="19"/>
        <v>34.98517666582314</v>
      </c>
    </row>
    <row r="184" spans="1:14">
      <c r="B184" s="39">
        <v>5</v>
      </c>
      <c r="C184" s="39">
        <v>29022.945</v>
      </c>
      <c r="D184" s="39">
        <v>75576.141000000003</v>
      </c>
      <c r="E184" s="39">
        <v>65206.718000000001</v>
      </c>
      <c r="F184" s="39">
        <v>169805.804</v>
      </c>
      <c r="H184" s="39">
        <f t="shared" si="17"/>
        <v>0.17091845105600748</v>
      </c>
      <c r="I184" s="39">
        <f t="shared" si="18"/>
        <v>0.44507395636488373</v>
      </c>
      <c r="J184" s="39">
        <f t="shared" si="14"/>
        <v>0.38400759257910877</v>
      </c>
      <c r="L184" s="39">
        <f t="shared" si="19"/>
        <v>17.091845105600747</v>
      </c>
      <c r="M184" s="39">
        <f t="shared" si="19"/>
        <v>44.507395636488376</v>
      </c>
      <c r="N184" s="39">
        <f t="shared" si="19"/>
        <v>38.400759257910877</v>
      </c>
    </row>
    <row r="185" spans="1:14">
      <c r="A185" s="37" t="s">
        <v>35</v>
      </c>
      <c r="B185" s="39">
        <v>5</v>
      </c>
      <c r="C185" s="39">
        <v>52380.148000000001</v>
      </c>
      <c r="D185" s="39">
        <v>78277.703999999998</v>
      </c>
      <c r="E185" s="39">
        <v>50692.645999999993</v>
      </c>
      <c r="F185" s="39">
        <v>181350.49799999999</v>
      </c>
      <c r="H185" s="39">
        <f t="shared" si="17"/>
        <v>0.28883376984164666</v>
      </c>
      <c r="I185" s="39">
        <f t="shared" si="18"/>
        <v>0.43163765671048776</v>
      </c>
      <c r="J185" s="39">
        <f t="shared" si="14"/>
        <v>0.27952857344786558</v>
      </c>
      <c r="L185" s="39">
        <f t="shared" ref="L185:N200" si="20">H185*100</f>
        <v>28.883376984164666</v>
      </c>
      <c r="M185" s="39">
        <f t="shared" si="20"/>
        <v>43.163765671048779</v>
      </c>
      <c r="N185" s="39">
        <f t="shared" si="20"/>
        <v>27.952857344786558</v>
      </c>
    </row>
    <row r="186" spans="1:14">
      <c r="B186" s="39">
        <v>5</v>
      </c>
      <c r="C186" s="39">
        <v>40921.258999999998</v>
      </c>
      <c r="D186" s="39">
        <v>30780.649000000005</v>
      </c>
      <c r="E186" s="39">
        <v>25286.519999999997</v>
      </c>
      <c r="F186" s="39">
        <v>96988.428</v>
      </c>
      <c r="H186" s="39">
        <f t="shared" si="17"/>
        <v>0.4219189839843574</v>
      </c>
      <c r="I186" s="39">
        <f t="shared" si="18"/>
        <v>0.31736413956518611</v>
      </c>
      <c r="J186" s="39">
        <f t="shared" si="14"/>
        <v>0.26071687645045649</v>
      </c>
      <c r="L186" s="39">
        <f t="shared" si="20"/>
        <v>42.19189839843574</v>
      </c>
      <c r="M186" s="39">
        <f t="shared" si="20"/>
        <v>31.736413956518611</v>
      </c>
      <c r="N186" s="39">
        <f t="shared" si="20"/>
        <v>26.07168764504565</v>
      </c>
    </row>
    <row r="187" spans="1:14">
      <c r="B187" s="39">
        <v>5</v>
      </c>
      <c r="C187" s="39">
        <v>63407.41</v>
      </c>
      <c r="D187" s="39">
        <v>87105.235000000001</v>
      </c>
      <c r="E187" s="39">
        <v>48524.115999999995</v>
      </c>
      <c r="F187" s="39">
        <v>199036.761</v>
      </c>
      <c r="H187" s="39">
        <f t="shared" si="17"/>
        <v>0.31857135175144857</v>
      </c>
      <c r="I187" s="39">
        <f t="shared" si="18"/>
        <v>0.43763390522618079</v>
      </c>
      <c r="J187" s="39">
        <f t="shared" si="14"/>
        <v>0.24379474302237061</v>
      </c>
      <c r="L187" s="39">
        <f t="shared" si="20"/>
        <v>31.857135175144858</v>
      </c>
      <c r="M187" s="39">
        <f t="shared" si="20"/>
        <v>43.763390522618081</v>
      </c>
      <c r="N187" s="39">
        <f t="shared" si="20"/>
        <v>24.37947430223706</v>
      </c>
    </row>
    <row r="188" spans="1:14">
      <c r="B188" s="39">
        <v>5</v>
      </c>
      <c r="C188" s="39">
        <v>56699.006999999998</v>
      </c>
      <c r="D188" s="39">
        <v>63761.032000000007</v>
      </c>
      <c r="E188" s="39">
        <v>65549.938999999998</v>
      </c>
      <c r="F188" s="39">
        <v>186009.978</v>
      </c>
      <c r="H188" s="39">
        <f t="shared" si="17"/>
        <v>0.30481701900959313</v>
      </c>
      <c r="I188" s="39">
        <f t="shared" si="18"/>
        <v>0.34278285867008707</v>
      </c>
      <c r="J188" s="39">
        <f t="shared" si="14"/>
        <v>0.35240012232031981</v>
      </c>
      <c r="L188" s="39">
        <f t="shared" si="20"/>
        <v>30.481701900959312</v>
      </c>
      <c r="M188" s="39">
        <f t="shared" si="20"/>
        <v>34.278285867008705</v>
      </c>
      <c r="N188" s="39">
        <f t="shared" si="20"/>
        <v>35.24001223203198</v>
      </c>
    </row>
    <row r="189" spans="1:14">
      <c r="B189" s="39">
        <v>5</v>
      </c>
      <c r="C189" s="39">
        <v>32694.365000000002</v>
      </c>
      <c r="D189" s="39">
        <v>55583.539999999994</v>
      </c>
      <c r="E189" s="39">
        <v>51758.709999999992</v>
      </c>
      <c r="F189" s="39">
        <v>140036.61499999999</v>
      </c>
      <c r="H189" s="39">
        <f t="shared" si="17"/>
        <v>0.23347011779740609</v>
      </c>
      <c r="I189" s="39">
        <f t="shared" si="18"/>
        <v>0.39692147657239502</v>
      </c>
      <c r="J189" s="39">
        <f t="shared" si="14"/>
        <v>0.36960840563019892</v>
      </c>
      <c r="L189" s="39">
        <f t="shared" si="20"/>
        <v>23.347011779740608</v>
      </c>
      <c r="M189" s="39">
        <f t="shared" si="20"/>
        <v>39.692147657239502</v>
      </c>
      <c r="N189" s="39">
        <f t="shared" si="20"/>
        <v>36.960840563019893</v>
      </c>
    </row>
    <row r="190" spans="1:14">
      <c r="B190" s="39">
        <v>5</v>
      </c>
      <c r="C190" s="39">
        <v>66106.372000000003</v>
      </c>
      <c r="D190" s="39">
        <v>90007.008999999991</v>
      </c>
      <c r="E190" s="39">
        <v>84317.866999999998</v>
      </c>
      <c r="F190" s="39">
        <v>240431.24799999999</v>
      </c>
      <c r="H190" s="39">
        <f t="shared" si="17"/>
        <v>0.2749491696686614</v>
      </c>
      <c r="I190" s="39">
        <f t="shared" si="18"/>
        <v>0.37435653538678132</v>
      </c>
      <c r="J190" s="39">
        <f t="shared" si="14"/>
        <v>0.35069429494455728</v>
      </c>
      <c r="L190" s="39">
        <f t="shared" si="20"/>
        <v>27.494916966866139</v>
      </c>
      <c r="M190" s="39">
        <f t="shared" si="20"/>
        <v>37.435653538678132</v>
      </c>
      <c r="N190" s="39">
        <f t="shared" si="20"/>
        <v>35.069429494455726</v>
      </c>
    </row>
    <row r="191" spans="1:14">
      <c r="B191" s="39">
        <v>5</v>
      </c>
      <c r="C191" s="39">
        <v>6804.6090000000004</v>
      </c>
      <c r="D191" s="39">
        <v>66550.998999999996</v>
      </c>
      <c r="E191" s="39">
        <v>35616.94</v>
      </c>
      <c r="F191" s="39">
        <v>108972.548</v>
      </c>
      <c r="H191" s="39">
        <f t="shared" si="17"/>
        <v>6.2443332058272148E-2</v>
      </c>
      <c r="I191" s="39">
        <f t="shared" si="18"/>
        <v>0.6107134339925685</v>
      </c>
      <c r="J191" s="39">
        <f t="shared" si="14"/>
        <v>0.32684323394915943</v>
      </c>
      <c r="L191" s="39">
        <f t="shared" si="20"/>
        <v>6.244333205827215</v>
      </c>
      <c r="M191" s="39">
        <f t="shared" si="20"/>
        <v>61.071343399256847</v>
      </c>
      <c r="N191" s="39">
        <f t="shared" si="20"/>
        <v>32.684323394915943</v>
      </c>
    </row>
    <row r="192" spans="1:14" ht="13.5" thickBot="1">
      <c r="A192" s="66"/>
      <c r="B192" s="52">
        <v>5</v>
      </c>
      <c r="C192" s="52">
        <v>9227.9539999999997</v>
      </c>
      <c r="D192" s="52">
        <v>61202.477999999996</v>
      </c>
      <c r="E192" s="52">
        <v>30497.233</v>
      </c>
      <c r="F192" s="52">
        <v>100927.66499999999</v>
      </c>
      <c r="G192" s="66"/>
      <c r="H192" s="52">
        <f t="shared" si="17"/>
        <v>9.1431363244161054E-2</v>
      </c>
      <c r="I192" s="52">
        <f t="shared" si="18"/>
        <v>0.60639942477615028</v>
      </c>
      <c r="J192" s="52">
        <f t="shared" si="14"/>
        <v>0.30216921197968866</v>
      </c>
      <c r="K192" s="66"/>
      <c r="L192" s="52">
        <f t="shared" si="20"/>
        <v>9.1431363244161048</v>
      </c>
      <c r="M192" s="52">
        <f t="shared" si="20"/>
        <v>60.63994247761503</v>
      </c>
      <c r="N192" s="52">
        <f t="shared" si="20"/>
        <v>30.216921197968865</v>
      </c>
    </row>
    <row r="193" spans="1:14">
      <c r="A193" s="37" t="s">
        <v>63</v>
      </c>
      <c r="B193" s="48">
        <v>5</v>
      </c>
      <c r="C193" s="48">
        <v>67929.084000000003</v>
      </c>
      <c r="D193" s="48">
        <v>75581.340999999986</v>
      </c>
      <c r="E193" s="48">
        <v>77705.668000000005</v>
      </c>
      <c r="F193" s="48">
        <v>221216.09299999999</v>
      </c>
      <c r="H193" s="48">
        <f t="shared" si="17"/>
        <v>0.30707116773823506</v>
      </c>
      <c r="I193" s="48">
        <f t="shared" si="18"/>
        <v>0.34166294131232122</v>
      </c>
      <c r="J193" s="48">
        <f t="shared" si="14"/>
        <v>0.35126589094944377</v>
      </c>
      <c r="L193" s="48">
        <f t="shared" si="20"/>
        <v>30.707116773823508</v>
      </c>
      <c r="M193" s="48">
        <f t="shared" si="20"/>
        <v>34.166294131232121</v>
      </c>
      <c r="N193" s="48">
        <f t="shared" si="20"/>
        <v>35.126589094944379</v>
      </c>
    </row>
    <row r="194" spans="1:14">
      <c r="B194" s="39">
        <v>5</v>
      </c>
      <c r="C194" s="39">
        <v>27223.634999999998</v>
      </c>
      <c r="D194" s="39">
        <v>39602.979999999996</v>
      </c>
      <c r="E194" s="39">
        <v>28781.13</v>
      </c>
      <c r="F194" s="39">
        <v>95607.744999999995</v>
      </c>
      <c r="H194" s="39">
        <f t="shared" si="17"/>
        <v>0.28474298813344046</v>
      </c>
      <c r="I194" s="39">
        <f t="shared" si="18"/>
        <v>0.41422355479673739</v>
      </c>
      <c r="J194" s="39">
        <f t="shared" si="14"/>
        <v>0.30103345706982215</v>
      </c>
      <c r="L194" s="39">
        <f t="shared" si="20"/>
        <v>28.474298813344046</v>
      </c>
      <c r="M194" s="39">
        <f t="shared" si="20"/>
        <v>41.42235547967374</v>
      </c>
      <c r="N194" s="39">
        <f t="shared" si="20"/>
        <v>30.103345706982214</v>
      </c>
    </row>
    <row r="195" spans="1:14">
      <c r="A195" s="37" t="s">
        <v>35</v>
      </c>
      <c r="B195" s="39">
        <v>6</v>
      </c>
      <c r="C195" s="39">
        <v>0</v>
      </c>
      <c r="D195" s="39">
        <v>67687.267000000007</v>
      </c>
      <c r="E195" s="39">
        <v>27936.079000000002</v>
      </c>
      <c r="F195" s="39">
        <v>95623.346000000005</v>
      </c>
      <c r="H195" s="39">
        <f t="shared" si="17"/>
        <v>0</v>
      </c>
      <c r="I195" s="39">
        <f t="shared" si="18"/>
        <v>0.70785294419628453</v>
      </c>
      <c r="J195" s="39">
        <f t="shared" ref="J195:J258" si="21">E195/F195</f>
        <v>0.29214705580371553</v>
      </c>
      <c r="L195" s="39">
        <f t="shared" si="20"/>
        <v>0</v>
      </c>
      <c r="M195" s="39">
        <f t="shared" si="20"/>
        <v>70.785294419628457</v>
      </c>
      <c r="N195" s="39">
        <f t="shared" si="20"/>
        <v>29.214705580371554</v>
      </c>
    </row>
    <row r="196" spans="1:14">
      <c r="B196" s="39">
        <v>5</v>
      </c>
      <c r="C196" s="39">
        <v>17813.669999999998</v>
      </c>
      <c r="D196" s="39">
        <v>65984.164999999994</v>
      </c>
      <c r="E196" s="39">
        <v>25556.936000000002</v>
      </c>
      <c r="F196" s="39">
        <v>109354.77099999999</v>
      </c>
      <c r="H196" s="39">
        <f t="shared" si="17"/>
        <v>0.16289796811883039</v>
      </c>
      <c r="I196" s="39">
        <f t="shared" si="18"/>
        <v>0.60339539278080512</v>
      </c>
      <c r="J196" s="39">
        <f t="shared" si="21"/>
        <v>0.23370663910036446</v>
      </c>
      <c r="L196" s="39">
        <f t="shared" si="20"/>
        <v>16.28979681188304</v>
      </c>
      <c r="M196" s="39">
        <f t="shared" si="20"/>
        <v>60.339539278080508</v>
      </c>
      <c r="N196" s="39">
        <f t="shared" si="20"/>
        <v>23.370663910036445</v>
      </c>
    </row>
    <row r="197" spans="1:14">
      <c r="A197" s="37" t="s">
        <v>36</v>
      </c>
      <c r="B197" s="39">
        <v>6</v>
      </c>
      <c r="C197" s="39">
        <v>0</v>
      </c>
      <c r="D197" s="39">
        <v>32265.339000000004</v>
      </c>
      <c r="E197" s="39">
        <v>14017.441999999999</v>
      </c>
      <c r="F197" s="39">
        <v>46282.781000000003</v>
      </c>
      <c r="H197" s="39">
        <f t="shared" si="17"/>
        <v>0</v>
      </c>
      <c r="I197" s="39">
        <f t="shared" si="18"/>
        <v>0.69713483725189296</v>
      </c>
      <c r="J197" s="39">
        <f t="shared" si="21"/>
        <v>0.3028651627481071</v>
      </c>
      <c r="L197" s="39">
        <f t="shared" si="20"/>
        <v>0</v>
      </c>
      <c r="M197" s="39">
        <f t="shared" si="20"/>
        <v>69.713483725189292</v>
      </c>
      <c r="N197" s="39">
        <f t="shared" si="20"/>
        <v>30.286516274810708</v>
      </c>
    </row>
    <row r="198" spans="1:14">
      <c r="A198" s="37" t="s">
        <v>64</v>
      </c>
      <c r="B198" s="39">
        <v>5</v>
      </c>
      <c r="C198" s="39">
        <v>18520.913</v>
      </c>
      <c r="D198" s="39">
        <v>62395.949000000008</v>
      </c>
      <c r="E198" s="39">
        <v>28848.733999999997</v>
      </c>
      <c r="F198" s="39">
        <v>109765.59600000001</v>
      </c>
      <c r="H198" s="39">
        <f t="shared" si="17"/>
        <v>0.16873149397375842</v>
      </c>
      <c r="I198" s="39">
        <f t="shared" si="18"/>
        <v>0.56844723004100484</v>
      </c>
      <c r="J198" s="39">
        <f t="shared" si="21"/>
        <v>0.26282127598523669</v>
      </c>
      <c r="L198" s="39">
        <f t="shared" si="20"/>
        <v>16.87314939737584</v>
      </c>
      <c r="M198" s="39">
        <f t="shared" si="20"/>
        <v>56.844723004100487</v>
      </c>
      <c r="N198" s="39">
        <f t="shared" si="20"/>
        <v>26.282127598523669</v>
      </c>
    </row>
    <row r="199" spans="1:14">
      <c r="B199" s="39">
        <v>6</v>
      </c>
      <c r="C199" s="39">
        <v>0</v>
      </c>
      <c r="D199" s="39">
        <v>40973.262000000002</v>
      </c>
      <c r="E199" s="39">
        <v>16549.994999999999</v>
      </c>
      <c r="F199" s="39">
        <v>57523.256999999998</v>
      </c>
      <c r="H199" s="39">
        <f t="shared" si="17"/>
        <v>0</v>
      </c>
      <c r="I199" s="39">
        <f t="shared" si="18"/>
        <v>0.71229036978904037</v>
      </c>
      <c r="J199" s="39">
        <f t="shared" si="21"/>
        <v>0.28770963021095969</v>
      </c>
      <c r="L199" s="39">
        <f t="shared" si="20"/>
        <v>0</v>
      </c>
      <c r="M199" s="39">
        <f t="shared" si="20"/>
        <v>71.229036978904034</v>
      </c>
      <c r="N199" s="39">
        <f t="shared" si="20"/>
        <v>28.770963021095969</v>
      </c>
    </row>
    <row r="200" spans="1:14">
      <c r="B200" s="39">
        <v>5</v>
      </c>
      <c r="C200" s="39">
        <v>21043.063999999998</v>
      </c>
      <c r="D200" s="39">
        <v>54132.653000000006</v>
      </c>
      <c r="E200" s="39">
        <v>24891.296000000002</v>
      </c>
      <c r="F200" s="39">
        <v>100067.01300000001</v>
      </c>
      <c r="H200" s="39">
        <f t="shared" si="17"/>
        <v>0.21028971855090745</v>
      </c>
      <c r="I200" s="39">
        <f t="shared" si="18"/>
        <v>0.54096401378544201</v>
      </c>
      <c r="J200" s="39">
        <f t="shared" si="21"/>
        <v>0.24874626766365057</v>
      </c>
      <c r="L200" s="39">
        <f t="shared" si="20"/>
        <v>21.028971855090745</v>
      </c>
      <c r="M200" s="39">
        <f t="shared" si="20"/>
        <v>54.096401378544201</v>
      </c>
      <c r="N200" s="39">
        <f t="shared" si="20"/>
        <v>24.874626766365058</v>
      </c>
    </row>
    <row r="201" spans="1:14">
      <c r="B201" s="39">
        <v>6</v>
      </c>
      <c r="C201" s="39">
        <v>0</v>
      </c>
      <c r="D201" s="39">
        <v>49634.383000000002</v>
      </c>
      <c r="E201" s="39">
        <v>23401.405999999999</v>
      </c>
      <c r="F201" s="39">
        <v>73035.789000000004</v>
      </c>
      <c r="H201" s="39">
        <f t="shared" si="17"/>
        <v>0</v>
      </c>
      <c r="I201" s="39">
        <f t="shared" si="18"/>
        <v>0.67958987887431455</v>
      </c>
      <c r="J201" s="39">
        <f t="shared" si="21"/>
        <v>0.32041012112568534</v>
      </c>
      <c r="L201" s="39">
        <f t="shared" ref="L201:N216" si="22">H201*100</f>
        <v>0</v>
      </c>
      <c r="M201" s="39">
        <f t="shared" si="22"/>
        <v>67.958987887431448</v>
      </c>
      <c r="N201" s="39">
        <f t="shared" si="22"/>
        <v>32.041012112568538</v>
      </c>
    </row>
    <row r="202" spans="1:14" ht="13.5" thickBot="1">
      <c r="A202" s="66"/>
      <c r="B202" s="52">
        <v>5</v>
      </c>
      <c r="C202" s="52">
        <v>10265.416999999999</v>
      </c>
      <c r="D202" s="52">
        <v>63628.424000000006</v>
      </c>
      <c r="E202" s="52">
        <v>40279.019999999997</v>
      </c>
      <c r="F202" s="52">
        <v>114172.861</v>
      </c>
      <c r="G202" s="66"/>
      <c r="H202" s="52">
        <f t="shared" si="17"/>
        <v>8.991118300871867E-2</v>
      </c>
      <c r="I202" s="52">
        <f t="shared" si="18"/>
        <v>0.55729902397733555</v>
      </c>
      <c r="J202" s="52">
        <f t="shared" si="21"/>
        <v>0.3527897930139457</v>
      </c>
      <c r="K202" s="66"/>
      <c r="L202" s="52">
        <f t="shared" si="22"/>
        <v>8.9911183008718663</v>
      </c>
      <c r="M202" s="52">
        <f t="shared" si="22"/>
        <v>55.729902397733554</v>
      </c>
      <c r="N202" s="52">
        <f t="shared" si="22"/>
        <v>35.278979301394571</v>
      </c>
    </row>
    <row r="203" spans="1:14">
      <c r="A203" s="37" t="s">
        <v>65</v>
      </c>
      <c r="B203" s="48">
        <v>5</v>
      </c>
      <c r="C203" s="48">
        <v>19787.188999999998</v>
      </c>
      <c r="D203" s="48">
        <v>50461.232999999993</v>
      </c>
      <c r="E203" s="48">
        <v>58747.930000000008</v>
      </c>
      <c r="F203" s="48">
        <v>128996.352</v>
      </c>
      <c r="H203" s="48">
        <f t="shared" si="17"/>
        <v>0.15339339983815975</v>
      </c>
      <c r="I203" s="48">
        <f t="shared" si="18"/>
        <v>0.39118341114018473</v>
      </c>
      <c r="J203" s="48">
        <f t="shared" si="21"/>
        <v>0.45542318902165552</v>
      </c>
      <c r="L203" s="48">
        <f t="shared" si="22"/>
        <v>15.339339983815975</v>
      </c>
      <c r="M203" s="48">
        <f t="shared" si="22"/>
        <v>39.11834111401847</v>
      </c>
      <c r="N203" s="48">
        <f t="shared" si="22"/>
        <v>45.542318902165555</v>
      </c>
    </row>
    <row r="204" spans="1:14">
      <c r="B204" s="39">
        <v>5</v>
      </c>
      <c r="C204" s="39">
        <v>36696.004999999997</v>
      </c>
      <c r="D204" s="39">
        <v>79697.388999999996</v>
      </c>
      <c r="E204" s="39">
        <v>91582.703999999998</v>
      </c>
      <c r="F204" s="39">
        <v>207976.098</v>
      </c>
      <c r="H204" s="39">
        <f t="shared" si="17"/>
        <v>0.17644337668071836</v>
      </c>
      <c r="I204" s="39">
        <f t="shared" si="18"/>
        <v>0.38320455940085957</v>
      </c>
      <c r="J204" s="39">
        <f t="shared" si="21"/>
        <v>0.44035206391842202</v>
      </c>
      <c r="L204" s="39">
        <f t="shared" si="22"/>
        <v>17.644337668071834</v>
      </c>
      <c r="M204" s="39">
        <f t="shared" si="22"/>
        <v>38.320455940085957</v>
      </c>
      <c r="N204" s="39">
        <f t="shared" si="22"/>
        <v>44.035206391842202</v>
      </c>
    </row>
    <row r="205" spans="1:14">
      <c r="A205" s="37" t="s">
        <v>35</v>
      </c>
      <c r="B205" s="39">
        <v>5</v>
      </c>
      <c r="C205" s="39">
        <v>25793.557000000001</v>
      </c>
      <c r="D205" s="39">
        <v>61953.922999999995</v>
      </c>
      <c r="E205" s="39">
        <v>39881.19</v>
      </c>
      <c r="F205" s="39">
        <v>127628.67</v>
      </c>
      <c r="H205" s="39">
        <f t="shared" si="17"/>
        <v>0.20209845483777275</v>
      </c>
      <c r="I205" s="39">
        <f t="shared" si="18"/>
        <v>0.48542324385265473</v>
      </c>
      <c r="J205" s="39">
        <f t="shared" si="21"/>
        <v>0.31247830130957255</v>
      </c>
      <c r="L205" s="39">
        <f t="shared" si="22"/>
        <v>20.209845483777276</v>
      </c>
      <c r="M205" s="39">
        <f t="shared" si="22"/>
        <v>48.542324385265474</v>
      </c>
      <c r="N205" s="39">
        <f t="shared" si="22"/>
        <v>31.247830130957254</v>
      </c>
    </row>
    <row r="206" spans="1:14">
      <c r="B206" s="39">
        <v>5</v>
      </c>
      <c r="C206" s="39">
        <v>23021.782999999999</v>
      </c>
      <c r="D206" s="39">
        <v>80584.043000000005</v>
      </c>
      <c r="E206" s="39">
        <v>51386.888000000006</v>
      </c>
      <c r="F206" s="39">
        <v>154992.71400000001</v>
      </c>
      <c r="H206" s="39">
        <f t="shared" si="17"/>
        <v>0.14853461434322648</v>
      </c>
      <c r="I206" s="39">
        <f t="shared" si="18"/>
        <v>0.51992149127732545</v>
      </c>
      <c r="J206" s="39">
        <f t="shared" si="21"/>
        <v>0.33154389437944809</v>
      </c>
      <c r="L206" s="39">
        <f t="shared" si="22"/>
        <v>14.853461434322648</v>
      </c>
      <c r="M206" s="39">
        <f t="shared" si="22"/>
        <v>51.992149127732546</v>
      </c>
      <c r="N206" s="39">
        <f t="shared" si="22"/>
        <v>33.154389437944808</v>
      </c>
    </row>
    <row r="207" spans="1:14">
      <c r="A207" s="37" t="s">
        <v>36</v>
      </c>
      <c r="B207" s="39">
        <v>5</v>
      </c>
      <c r="C207" s="39">
        <v>30146.210999999999</v>
      </c>
      <c r="D207" s="39">
        <v>68009.686999999991</v>
      </c>
      <c r="E207" s="39">
        <v>65188.518000000011</v>
      </c>
      <c r="F207" s="39">
        <v>163344.416</v>
      </c>
      <c r="H207" s="39">
        <f t="shared" si="17"/>
        <v>0.1845561160780666</v>
      </c>
      <c r="I207" s="39">
        <f t="shared" si="18"/>
        <v>0.41635758763862485</v>
      </c>
      <c r="J207" s="39">
        <f t="shared" si="21"/>
        <v>0.39908629628330861</v>
      </c>
      <c r="L207" s="39">
        <f t="shared" si="22"/>
        <v>18.455611607806659</v>
      </c>
      <c r="M207" s="39">
        <f t="shared" si="22"/>
        <v>41.635758763862484</v>
      </c>
      <c r="N207" s="39">
        <f t="shared" si="22"/>
        <v>39.908629628330857</v>
      </c>
    </row>
    <row r="208" spans="1:14">
      <c r="A208" s="37" t="s">
        <v>64</v>
      </c>
      <c r="B208" s="39">
        <v>5</v>
      </c>
      <c r="C208" s="39">
        <v>63053.788999999997</v>
      </c>
      <c r="D208" s="39">
        <v>57031.82699999999</v>
      </c>
      <c r="E208" s="39">
        <v>25169.512999999999</v>
      </c>
      <c r="F208" s="39">
        <v>145255.12899999999</v>
      </c>
      <c r="H208" s="39">
        <f t="shared" si="17"/>
        <v>0.43408993151629094</v>
      </c>
      <c r="I208" s="39">
        <f t="shared" si="18"/>
        <v>0.39263210457787001</v>
      </c>
      <c r="J208" s="39">
        <f t="shared" si="21"/>
        <v>0.17327796390583911</v>
      </c>
      <c r="L208" s="39">
        <f t="shared" si="22"/>
        <v>43.40899315162909</v>
      </c>
      <c r="M208" s="39">
        <f t="shared" si="22"/>
        <v>39.263210457787004</v>
      </c>
      <c r="N208" s="39">
        <f t="shared" si="22"/>
        <v>17.327796390583909</v>
      </c>
    </row>
    <row r="209" spans="1:14">
      <c r="B209" s="39">
        <v>6</v>
      </c>
      <c r="C209" s="39">
        <v>6336.5810000000001</v>
      </c>
      <c r="D209" s="39">
        <v>81072.872000000003</v>
      </c>
      <c r="E209" s="39">
        <v>32514.954000000005</v>
      </c>
      <c r="F209" s="39">
        <v>119924.40700000001</v>
      </c>
      <c r="H209" s="39">
        <f t="shared" si="17"/>
        <v>5.2838126604203263E-2</v>
      </c>
      <c r="I209" s="39">
        <f t="shared" si="18"/>
        <v>0.67603312810210514</v>
      </c>
      <c r="J209" s="39">
        <f t="shared" si="21"/>
        <v>0.27112874529369158</v>
      </c>
      <c r="L209" s="39">
        <f t="shared" si="22"/>
        <v>5.2838126604203266</v>
      </c>
      <c r="M209" s="39">
        <f t="shared" si="22"/>
        <v>67.603312810210511</v>
      </c>
      <c r="N209" s="39">
        <f t="shared" si="22"/>
        <v>27.112874529369158</v>
      </c>
    </row>
    <row r="210" spans="1:14">
      <c r="B210" s="39">
        <v>6</v>
      </c>
      <c r="C210" s="39">
        <v>2800.3679999999999</v>
      </c>
      <c r="D210" s="39">
        <v>73657.225999999995</v>
      </c>
      <c r="E210" s="39">
        <v>62762.572</v>
      </c>
      <c r="F210" s="39">
        <v>139220.166</v>
      </c>
      <c r="H210" s="39">
        <f t="shared" si="17"/>
        <v>2.011467218046558E-2</v>
      </c>
      <c r="I210" s="39">
        <f t="shared" si="18"/>
        <v>0.52907009175667841</v>
      </c>
      <c r="J210" s="39">
        <f t="shared" si="21"/>
        <v>0.45081523606285601</v>
      </c>
      <c r="L210" s="39">
        <f t="shared" si="22"/>
        <v>2.0114672180465578</v>
      </c>
      <c r="M210" s="39">
        <f t="shared" si="22"/>
        <v>52.907009175667838</v>
      </c>
      <c r="N210" s="39">
        <f t="shared" si="22"/>
        <v>45.0815236062856</v>
      </c>
    </row>
    <row r="211" spans="1:14">
      <c r="B211" s="39">
        <v>6</v>
      </c>
      <c r="C211" s="39">
        <v>4992.3010000000004</v>
      </c>
      <c r="D211" s="39">
        <v>35996.563000000002</v>
      </c>
      <c r="E211" s="39">
        <v>33583.616999999998</v>
      </c>
      <c r="F211" s="39">
        <v>74572.481</v>
      </c>
      <c r="H211" s="39">
        <f t="shared" si="17"/>
        <v>6.6945620328764444E-2</v>
      </c>
      <c r="I211" s="39">
        <f t="shared" si="18"/>
        <v>0.48270571821259378</v>
      </c>
      <c r="J211" s="39">
        <f t="shared" si="21"/>
        <v>0.45034866145864183</v>
      </c>
      <c r="L211" s="39">
        <f t="shared" si="22"/>
        <v>6.6945620328764441</v>
      </c>
      <c r="M211" s="39">
        <f t="shared" si="22"/>
        <v>48.270571821259381</v>
      </c>
      <c r="N211" s="39">
        <f t="shared" si="22"/>
        <v>45.034866145864186</v>
      </c>
    </row>
    <row r="212" spans="1:14" ht="13.5" thickBot="1">
      <c r="A212" s="66"/>
      <c r="B212" s="52">
        <v>6</v>
      </c>
      <c r="C212" s="52">
        <v>0</v>
      </c>
      <c r="D212" s="52">
        <v>80339.627999999997</v>
      </c>
      <c r="E212" s="52">
        <v>41781.911</v>
      </c>
      <c r="F212" s="52">
        <v>122121.539</v>
      </c>
      <c r="G212" s="66"/>
      <c r="H212" s="52">
        <f t="shared" si="17"/>
        <v>0</v>
      </c>
      <c r="I212" s="52">
        <f t="shared" si="18"/>
        <v>0.65786616069422443</v>
      </c>
      <c r="J212" s="52">
        <f t="shared" si="21"/>
        <v>0.34213383930577551</v>
      </c>
      <c r="K212" s="66"/>
      <c r="L212" s="52">
        <f t="shared" si="22"/>
        <v>0</v>
      </c>
      <c r="M212" s="52">
        <f t="shared" si="22"/>
        <v>65.78661606942245</v>
      </c>
      <c r="N212" s="52">
        <f t="shared" si="22"/>
        <v>34.21338393057755</v>
      </c>
    </row>
    <row r="213" spans="1:14">
      <c r="A213" s="37" t="s">
        <v>66</v>
      </c>
      <c r="B213" s="48">
        <v>6</v>
      </c>
      <c r="C213" s="48">
        <v>0</v>
      </c>
      <c r="D213" s="48">
        <v>41792.312000000005</v>
      </c>
      <c r="E213" s="48">
        <v>2836.77</v>
      </c>
      <c r="F213" s="48">
        <v>44629.082000000002</v>
      </c>
      <c r="H213" s="48">
        <f t="shared" si="17"/>
        <v>0</v>
      </c>
      <c r="I213" s="48">
        <f t="shared" si="18"/>
        <v>0.93643673871669608</v>
      </c>
      <c r="J213" s="48">
        <f t="shared" si="21"/>
        <v>6.3563261283304015E-2</v>
      </c>
      <c r="L213" s="48">
        <f t="shared" si="22"/>
        <v>0</v>
      </c>
      <c r="M213" s="48">
        <f t="shared" si="22"/>
        <v>93.643673871669606</v>
      </c>
      <c r="N213" s="48">
        <f t="shared" si="22"/>
        <v>6.3563261283304016</v>
      </c>
    </row>
    <row r="214" spans="1:14">
      <c r="B214" s="39">
        <v>6</v>
      </c>
      <c r="C214" s="39">
        <v>0</v>
      </c>
      <c r="D214" s="39">
        <v>80932.463000000003</v>
      </c>
      <c r="E214" s="39">
        <v>19898.995999999999</v>
      </c>
      <c r="F214" s="39">
        <v>100831.459</v>
      </c>
      <c r="H214" s="39">
        <f t="shared" si="17"/>
        <v>0</v>
      </c>
      <c r="I214" s="39">
        <f t="shared" si="18"/>
        <v>0.8026509167143957</v>
      </c>
      <c r="J214" s="39">
        <f t="shared" si="21"/>
        <v>0.19734908328560433</v>
      </c>
      <c r="L214" s="39">
        <f t="shared" si="22"/>
        <v>0</v>
      </c>
      <c r="M214" s="39">
        <f t="shared" si="22"/>
        <v>80.265091671439563</v>
      </c>
      <c r="N214" s="39">
        <f t="shared" si="22"/>
        <v>19.734908328560433</v>
      </c>
    </row>
    <row r="215" spans="1:14">
      <c r="A215" s="37" t="s">
        <v>25</v>
      </c>
      <c r="B215" s="39">
        <v>6</v>
      </c>
      <c r="C215" s="39">
        <v>0</v>
      </c>
      <c r="D215" s="39">
        <v>27702.065000000002</v>
      </c>
      <c r="E215" s="39">
        <v>24119.048999999999</v>
      </c>
      <c r="F215" s="39">
        <v>51821.114000000001</v>
      </c>
      <c r="H215" s="39">
        <f t="shared" si="17"/>
        <v>0</v>
      </c>
      <c r="I215" s="39">
        <f t="shared" si="18"/>
        <v>0.53457100516982325</v>
      </c>
      <c r="J215" s="39">
        <f t="shared" si="21"/>
        <v>0.46542899483017675</v>
      </c>
      <c r="L215" s="39">
        <f t="shared" si="22"/>
        <v>0</v>
      </c>
      <c r="M215" s="39">
        <f t="shared" si="22"/>
        <v>53.457100516982322</v>
      </c>
      <c r="N215" s="39">
        <f t="shared" si="22"/>
        <v>46.542899483017678</v>
      </c>
    </row>
    <row r="216" spans="1:14">
      <c r="B216" s="39">
        <v>6</v>
      </c>
      <c r="C216" s="39">
        <v>0</v>
      </c>
      <c r="D216" s="39">
        <v>28237.696999999996</v>
      </c>
      <c r="E216" s="39">
        <v>16846.412</v>
      </c>
      <c r="F216" s="39">
        <v>45084.108999999997</v>
      </c>
      <c r="H216" s="39">
        <f t="shared" si="17"/>
        <v>0</v>
      </c>
      <c r="I216" s="39">
        <f t="shared" si="18"/>
        <v>0.62633370441012814</v>
      </c>
      <c r="J216" s="39">
        <f t="shared" si="21"/>
        <v>0.37366629558987186</v>
      </c>
      <c r="L216" s="39">
        <f t="shared" si="22"/>
        <v>0</v>
      </c>
      <c r="M216" s="39">
        <f t="shared" si="22"/>
        <v>62.633370441012815</v>
      </c>
      <c r="N216" s="39">
        <f t="shared" si="22"/>
        <v>37.366629558987185</v>
      </c>
    </row>
    <row r="217" spans="1:14">
      <c r="B217" s="39">
        <v>6</v>
      </c>
      <c r="C217" s="39">
        <v>0</v>
      </c>
      <c r="D217" s="39">
        <v>69122.554000000004</v>
      </c>
      <c r="E217" s="39">
        <v>28835.733</v>
      </c>
      <c r="F217" s="39">
        <v>97958.286999999997</v>
      </c>
      <c r="H217" s="39">
        <f t="shared" si="17"/>
        <v>0</v>
      </c>
      <c r="I217" s="39">
        <f t="shared" si="18"/>
        <v>0.70563253112010837</v>
      </c>
      <c r="J217" s="39">
        <f t="shared" si="21"/>
        <v>0.29436746887989174</v>
      </c>
      <c r="L217" s="39">
        <f t="shared" ref="L217:N232" si="23">H217*100</f>
        <v>0</v>
      </c>
      <c r="M217" s="39">
        <f t="shared" si="23"/>
        <v>70.563253112010841</v>
      </c>
      <c r="N217" s="39">
        <f t="shared" si="23"/>
        <v>29.436746887989173</v>
      </c>
    </row>
    <row r="218" spans="1:14">
      <c r="B218" s="39">
        <v>6</v>
      </c>
      <c r="C218" s="39">
        <v>0</v>
      </c>
      <c r="D218" s="39">
        <v>94843.298999999999</v>
      </c>
      <c r="E218" s="39">
        <v>33008.983999999997</v>
      </c>
      <c r="F218" s="39">
        <v>127852.283</v>
      </c>
      <c r="H218" s="39">
        <f t="shared" si="17"/>
        <v>0</v>
      </c>
      <c r="I218" s="39">
        <f t="shared" si="18"/>
        <v>0.74181936195851894</v>
      </c>
      <c r="J218" s="39">
        <f t="shared" si="21"/>
        <v>0.258180638041481</v>
      </c>
      <c r="L218" s="39">
        <f t="shared" si="23"/>
        <v>0</v>
      </c>
      <c r="M218" s="39">
        <f t="shared" si="23"/>
        <v>74.18193619585189</v>
      </c>
      <c r="N218" s="39">
        <f t="shared" si="23"/>
        <v>25.8180638041481</v>
      </c>
    </row>
    <row r="219" spans="1:14">
      <c r="B219" s="39">
        <v>6</v>
      </c>
      <c r="C219" s="39">
        <v>5871.1530000000002</v>
      </c>
      <c r="D219" s="39">
        <v>47512.655999999995</v>
      </c>
      <c r="E219" s="39">
        <v>28999.542000000001</v>
      </c>
      <c r="F219" s="39">
        <v>82383.350999999995</v>
      </c>
      <c r="H219" s="39">
        <f t="shared" si="17"/>
        <v>7.1266256212374757E-2</v>
      </c>
      <c r="I219" s="39">
        <f t="shared" si="18"/>
        <v>0.57672643104794319</v>
      </c>
      <c r="J219" s="39">
        <f t="shared" si="21"/>
        <v>0.35200731273968211</v>
      </c>
      <c r="L219" s="39">
        <f t="shared" si="23"/>
        <v>7.1266256212374754</v>
      </c>
      <c r="M219" s="39">
        <f t="shared" si="23"/>
        <v>57.672643104794318</v>
      </c>
      <c r="N219" s="39">
        <f t="shared" si="23"/>
        <v>35.200731273968209</v>
      </c>
    </row>
    <row r="220" spans="1:14">
      <c r="B220" s="39">
        <v>6</v>
      </c>
      <c r="C220" s="39">
        <v>9784.3880000000008</v>
      </c>
      <c r="D220" s="39">
        <v>48820.534</v>
      </c>
      <c r="E220" s="39">
        <v>21537.093999999997</v>
      </c>
      <c r="F220" s="39">
        <v>80142.016000000003</v>
      </c>
      <c r="H220" s="39">
        <f t="shared" si="17"/>
        <v>0.12208811917084791</v>
      </c>
      <c r="I220" s="39">
        <f t="shared" si="18"/>
        <v>0.60917526706590452</v>
      </c>
      <c r="J220" s="39">
        <f t="shared" si="21"/>
        <v>0.26873661376324742</v>
      </c>
      <c r="L220" s="39">
        <f t="shared" si="23"/>
        <v>12.208811917084791</v>
      </c>
      <c r="M220" s="39">
        <f t="shared" si="23"/>
        <v>60.917526706590451</v>
      </c>
      <c r="N220" s="39">
        <f t="shared" si="23"/>
        <v>26.873661376324741</v>
      </c>
    </row>
    <row r="221" spans="1:14">
      <c r="B221" s="39">
        <v>6</v>
      </c>
      <c r="C221" s="39">
        <v>0</v>
      </c>
      <c r="D221" s="39">
        <v>47702.46699999999</v>
      </c>
      <c r="E221" s="39">
        <v>22735.766</v>
      </c>
      <c r="F221" s="39">
        <v>70438.232999999993</v>
      </c>
      <c r="H221" s="39">
        <f t="shared" ref="H221:H284" si="24">C221/F221</f>
        <v>0</v>
      </c>
      <c r="I221" s="39">
        <f t="shared" si="18"/>
        <v>0.67722407233015047</v>
      </c>
      <c r="J221" s="39">
        <f t="shared" si="21"/>
        <v>0.32277592766984942</v>
      </c>
      <c r="L221" s="39">
        <f t="shared" si="23"/>
        <v>0</v>
      </c>
      <c r="M221" s="39">
        <f t="shared" si="23"/>
        <v>67.722407233015048</v>
      </c>
      <c r="N221" s="39">
        <f t="shared" si="23"/>
        <v>32.277592766984938</v>
      </c>
    </row>
    <row r="222" spans="1:14" ht="13.5" thickBot="1">
      <c r="A222" s="66"/>
      <c r="B222" s="52">
        <v>6</v>
      </c>
      <c r="C222" s="52">
        <v>4937.6970000000001</v>
      </c>
      <c r="D222" s="52">
        <v>93746.034000000014</v>
      </c>
      <c r="E222" s="52">
        <v>38885.336000000003</v>
      </c>
      <c r="F222" s="52">
        <v>137569.06700000001</v>
      </c>
      <c r="G222" s="66"/>
      <c r="H222" s="52">
        <f t="shared" si="24"/>
        <v>3.5892494640528454E-2</v>
      </c>
      <c r="I222" s="52">
        <f t="shared" si="18"/>
        <v>0.68144704361482666</v>
      </c>
      <c r="J222" s="52">
        <f t="shared" si="21"/>
        <v>0.28266046174464499</v>
      </c>
      <c r="K222" s="66"/>
      <c r="L222" s="52">
        <f t="shared" si="23"/>
        <v>3.5892494640528452</v>
      </c>
      <c r="M222" s="52">
        <f t="shared" si="23"/>
        <v>68.144704361482667</v>
      </c>
      <c r="N222" s="52">
        <f t="shared" si="23"/>
        <v>28.266046174464499</v>
      </c>
    </row>
    <row r="223" spans="1:14">
      <c r="A223" s="37" t="s">
        <v>67</v>
      </c>
      <c r="B223" s="48">
        <v>5</v>
      </c>
      <c r="C223" s="48">
        <v>47744.071000000004</v>
      </c>
      <c r="D223" s="48">
        <v>24314.062000000005</v>
      </c>
      <c r="E223" s="48">
        <v>85906.559999999998</v>
      </c>
      <c r="F223" s="48">
        <v>157964.693</v>
      </c>
      <c r="H223" s="48">
        <f t="shared" si="24"/>
        <v>0.30224520488258733</v>
      </c>
      <c r="I223" s="48">
        <f t="shared" si="18"/>
        <v>0.15392086382239861</v>
      </c>
      <c r="J223" s="48">
        <f t="shared" si="21"/>
        <v>0.54383393129501412</v>
      </c>
      <c r="L223" s="48">
        <f t="shared" si="23"/>
        <v>30.224520488258733</v>
      </c>
      <c r="M223" s="48">
        <f t="shared" si="23"/>
        <v>15.392086382239862</v>
      </c>
      <c r="N223" s="48">
        <f t="shared" si="23"/>
        <v>54.383393129501414</v>
      </c>
    </row>
    <row r="224" spans="1:14">
      <c r="B224" s="39">
        <v>5</v>
      </c>
      <c r="C224" s="39">
        <v>57523.256000000001</v>
      </c>
      <c r="D224" s="39">
        <v>51311.484000000026</v>
      </c>
      <c r="E224" s="39">
        <v>79866.399999999994</v>
      </c>
      <c r="F224" s="39">
        <v>188701.14</v>
      </c>
      <c r="H224" s="39">
        <f t="shared" si="24"/>
        <v>0.30483788280240381</v>
      </c>
      <c r="I224" s="39">
        <f t="shared" si="18"/>
        <v>0.2719193111392969</v>
      </c>
      <c r="J224" s="39">
        <f t="shared" si="21"/>
        <v>0.42324280605829934</v>
      </c>
      <c r="L224" s="39">
        <f t="shared" si="23"/>
        <v>30.483788280240383</v>
      </c>
      <c r="M224" s="39">
        <f t="shared" si="23"/>
        <v>27.191931113929691</v>
      </c>
      <c r="N224" s="39">
        <f t="shared" si="23"/>
        <v>42.324280605829934</v>
      </c>
    </row>
    <row r="225" spans="1:14">
      <c r="A225" s="37" t="s">
        <v>40</v>
      </c>
      <c r="B225" s="39">
        <v>5</v>
      </c>
      <c r="C225" s="39">
        <v>30949.66</v>
      </c>
      <c r="D225" s="39">
        <v>37052.22600000001</v>
      </c>
      <c r="E225" s="39">
        <v>34098.448999999993</v>
      </c>
      <c r="F225" s="39">
        <v>102100.33500000001</v>
      </c>
      <c r="H225" s="39">
        <f t="shared" si="24"/>
        <v>0.30312985750732352</v>
      </c>
      <c r="I225" s="39">
        <f t="shared" si="18"/>
        <v>0.36290014131687232</v>
      </c>
      <c r="J225" s="39">
        <f t="shared" si="21"/>
        <v>0.33397000117580411</v>
      </c>
      <c r="L225" s="39">
        <f t="shared" si="23"/>
        <v>30.312985750732352</v>
      </c>
      <c r="M225" s="39">
        <f t="shared" si="23"/>
        <v>36.290014131687229</v>
      </c>
      <c r="N225" s="39">
        <f t="shared" si="23"/>
        <v>33.397000117580411</v>
      </c>
    </row>
    <row r="226" spans="1:14">
      <c r="B226" s="39">
        <v>5</v>
      </c>
      <c r="C226" s="39">
        <v>12400.145</v>
      </c>
      <c r="D226" s="39">
        <v>27244.434000000001</v>
      </c>
      <c r="E226" s="39">
        <v>31357.888000000003</v>
      </c>
      <c r="F226" s="39">
        <v>71002.467000000004</v>
      </c>
      <c r="H226" s="39">
        <f t="shared" si="24"/>
        <v>0.17464386131822715</v>
      </c>
      <c r="I226" s="39">
        <f t="shared" ref="I226:I289" si="25">D226/F226</f>
        <v>0.38371108992593173</v>
      </c>
      <c r="J226" s="39">
        <f t="shared" si="21"/>
        <v>0.44164504875584115</v>
      </c>
      <c r="L226" s="39">
        <f t="shared" si="23"/>
        <v>17.464386131822714</v>
      </c>
      <c r="M226" s="39">
        <f t="shared" si="23"/>
        <v>38.371108992593172</v>
      </c>
      <c r="N226" s="39">
        <f t="shared" si="23"/>
        <v>44.164504875584115</v>
      </c>
    </row>
    <row r="227" spans="1:14">
      <c r="A227" s="37" t="s">
        <v>68</v>
      </c>
      <c r="B227" s="39">
        <v>6</v>
      </c>
      <c r="C227" s="39">
        <v>9545.1740000000009</v>
      </c>
      <c r="D227" s="39">
        <v>46267.180999999997</v>
      </c>
      <c r="E227" s="39">
        <v>51667.703999999998</v>
      </c>
      <c r="F227" s="39">
        <v>107480.05899999999</v>
      </c>
      <c r="H227" s="39">
        <f t="shared" si="24"/>
        <v>8.8808790103101831E-2</v>
      </c>
      <c r="I227" s="39">
        <f t="shared" si="25"/>
        <v>0.43047223299347093</v>
      </c>
      <c r="J227" s="39">
        <f t="shared" si="21"/>
        <v>0.4807189769034273</v>
      </c>
      <c r="L227" s="39">
        <f t="shared" si="23"/>
        <v>8.8808790103101831</v>
      </c>
      <c r="M227" s="39">
        <f t="shared" si="23"/>
        <v>43.047223299347095</v>
      </c>
      <c r="N227" s="39">
        <f t="shared" si="23"/>
        <v>48.07189769034273</v>
      </c>
    </row>
    <row r="228" spans="1:14">
      <c r="A228" s="37" t="s">
        <v>69</v>
      </c>
      <c r="B228" s="39">
        <v>5</v>
      </c>
      <c r="C228" s="39">
        <v>27106.629000000001</v>
      </c>
      <c r="D228" s="39">
        <v>42886.976999999999</v>
      </c>
      <c r="E228" s="39">
        <v>50791.452000000005</v>
      </c>
      <c r="F228" s="39">
        <v>120785.058</v>
      </c>
      <c r="H228" s="39">
        <f t="shared" si="24"/>
        <v>0.22442038319011282</v>
      </c>
      <c r="I228" s="39">
        <f t="shared" si="25"/>
        <v>0.35506856319926589</v>
      </c>
      <c r="J228" s="39">
        <f t="shared" si="21"/>
        <v>0.4205110536106213</v>
      </c>
      <c r="L228" s="39">
        <f t="shared" si="23"/>
        <v>22.442038319011282</v>
      </c>
      <c r="M228" s="39">
        <f t="shared" si="23"/>
        <v>35.506856319926591</v>
      </c>
      <c r="N228" s="39">
        <f t="shared" si="23"/>
        <v>42.051105361062127</v>
      </c>
    </row>
    <row r="229" spans="1:14">
      <c r="B229" s="39">
        <v>5</v>
      </c>
      <c r="C229" s="39">
        <v>6841.0110000000004</v>
      </c>
      <c r="D229" s="39">
        <v>33024.584999999992</v>
      </c>
      <c r="E229" s="39">
        <v>28710.925000000003</v>
      </c>
      <c r="F229" s="39">
        <v>68576.520999999993</v>
      </c>
      <c r="H229" s="39">
        <f t="shared" si="24"/>
        <v>9.9757335313058554E-2</v>
      </c>
      <c r="I229" s="39">
        <f t="shared" si="25"/>
        <v>0.48157276744908062</v>
      </c>
      <c r="J229" s="39">
        <f t="shared" si="21"/>
        <v>0.41866989723786086</v>
      </c>
      <c r="L229" s="39">
        <f t="shared" si="23"/>
        <v>9.9757335313058562</v>
      </c>
      <c r="M229" s="39">
        <f t="shared" si="23"/>
        <v>48.15727674490806</v>
      </c>
      <c r="N229" s="39">
        <f t="shared" si="23"/>
        <v>41.866989723786084</v>
      </c>
    </row>
    <row r="230" spans="1:14">
      <c r="B230" s="39">
        <v>5</v>
      </c>
      <c r="C230" s="39">
        <v>46137.171999999999</v>
      </c>
      <c r="D230" s="39">
        <v>60999.666000000012</v>
      </c>
      <c r="E230" s="39">
        <v>49387.367999999995</v>
      </c>
      <c r="F230" s="39">
        <v>156524.20600000001</v>
      </c>
      <c r="H230" s="39">
        <f t="shared" si="24"/>
        <v>0.29476061996442898</v>
      </c>
      <c r="I230" s="39">
        <f t="shared" si="25"/>
        <v>0.38971394622503314</v>
      </c>
      <c r="J230" s="39">
        <f t="shared" si="21"/>
        <v>0.31552543381053788</v>
      </c>
      <c r="L230" s="39">
        <f t="shared" si="23"/>
        <v>29.476061996442898</v>
      </c>
      <c r="M230" s="39">
        <f t="shared" si="23"/>
        <v>38.971394622503311</v>
      </c>
      <c r="N230" s="39">
        <f t="shared" si="23"/>
        <v>31.552543381053788</v>
      </c>
    </row>
    <row r="231" spans="1:14">
      <c r="B231" s="39">
        <v>5</v>
      </c>
      <c r="C231" s="39">
        <v>17395.044999999998</v>
      </c>
      <c r="D231" s="39">
        <v>68131.894</v>
      </c>
      <c r="E231" s="39">
        <v>35957.561000000002</v>
      </c>
      <c r="F231" s="39">
        <v>121484.5</v>
      </c>
      <c r="H231" s="39">
        <f t="shared" si="24"/>
        <v>0.14318736135062496</v>
      </c>
      <c r="I231" s="39">
        <f t="shared" si="25"/>
        <v>0.56082787516102872</v>
      </c>
      <c r="J231" s="39">
        <f t="shared" si="21"/>
        <v>0.29598476348834624</v>
      </c>
      <c r="L231" s="39">
        <f t="shared" si="23"/>
        <v>14.318736135062496</v>
      </c>
      <c r="M231" s="39">
        <f t="shared" si="23"/>
        <v>56.082787516102869</v>
      </c>
      <c r="N231" s="39">
        <f t="shared" si="23"/>
        <v>29.598476348834623</v>
      </c>
    </row>
    <row r="232" spans="1:14" ht="13.5" thickBot="1">
      <c r="A232" s="66"/>
      <c r="B232" s="52">
        <v>5</v>
      </c>
      <c r="C232" s="52">
        <v>43141.792999999998</v>
      </c>
      <c r="D232" s="52">
        <v>95797.557000000001</v>
      </c>
      <c r="E232" s="52">
        <v>101866.321</v>
      </c>
      <c r="F232" s="52">
        <v>240805.671</v>
      </c>
      <c r="G232" s="66"/>
      <c r="H232" s="52">
        <f t="shared" si="24"/>
        <v>0.17915605068952051</v>
      </c>
      <c r="I232" s="52">
        <f t="shared" si="25"/>
        <v>0.39782101726333513</v>
      </c>
      <c r="J232" s="52">
        <f t="shared" si="21"/>
        <v>0.42302293204714436</v>
      </c>
      <c r="K232" s="66"/>
      <c r="L232" s="52">
        <f t="shared" si="23"/>
        <v>17.915605068952051</v>
      </c>
      <c r="M232" s="52">
        <f t="shared" si="23"/>
        <v>39.782101726333515</v>
      </c>
      <c r="N232" s="52">
        <f t="shared" si="23"/>
        <v>42.302293204714438</v>
      </c>
    </row>
    <row r="233" spans="1:14">
      <c r="A233" s="37" t="s">
        <v>70</v>
      </c>
      <c r="B233" s="48">
        <v>5</v>
      </c>
      <c r="C233" s="48">
        <v>52796.173000000003</v>
      </c>
      <c r="D233" s="48">
        <v>34114.049999999988</v>
      </c>
      <c r="E233" s="48">
        <v>28484.711000000003</v>
      </c>
      <c r="F233" s="48">
        <v>115394.93399999999</v>
      </c>
      <c r="H233" s="48">
        <f t="shared" si="24"/>
        <v>0.45752591703895773</v>
      </c>
      <c r="I233" s="48">
        <f t="shared" si="25"/>
        <v>0.29562866251996806</v>
      </c>
      <c r="J233" s="48">
        <f t="shared" si="21"/>
        <v>0.24684542044107416</v>
      </c>
      <c r="L233" s="48">
        <f t="shared" ref="L233:N248" si="26">H233*100</f>
        <v>45.752591703895774</v>
      </c>
      <c r="M233" s="48">
        <f t="shared" si="26"/>
        <v>29.562866251996805</v>
      </c>
      <c r="N233" s="48">
        <f t="shared" si="26"/>
        <v>24.684542044107417</v>
      </c>
    </row>
    <row r="234" spans="1:14">
      <c r="B234" s="39">
        <v>6</v>
      </c>
      <c r="C234" s="39">
        <v>0</v>
      </c>
      <c r="D234" s="39">
        <v>40130.811999999998</v>
      </c>
      <c r="E234" s="39">
        <v>21903.716</v>
      </c>
      <c r="F234" s="39">
        <v>62034.527999999998</v>
      </c>
      <c r="H234" s="39">
        <f t="shared" si="24"/>
        <v>0</v>
      </c>
      <c r="I234" s="39">
        <f t="shared" si="25"/>
        <v>0.64691089452635153</v>
      </c>
      <c r="J234" s="39">
        <f t="shared" si="21"/>
        <v>0.35308910547364852</v>
      </c>
      <c r="L234" s="39">
        <f t="shared" si="26"/>
        <v>0</v>
      </c>
      <c r="M234" s="39">
        <f t="shared" si="26"/>
        <v>64.691089452635154</v>
      </c>
      <c r="N234" s="39">
        <f t="shared" si="26"/>
        <v>35.308910547364853</v>
      </c>
    </row>
    <row r="235" spans="1:14">
      <c r="A235" s="37" t="s">
        <v>31</v>
      </c>
      <c r="B235" s="39">
        <v>6</v>
      </c>
      <c r="C235" s="39">
        <v>0</v>
      </c>
      <c r="D235" s="39">
        <v>15751.746999999999</v>
      </c>
      <c r="E235" s="39">
        <v>16399.185000000001</v>
      </c>
      <c r="F235" s="39">
        <v>32150.932000000001</v>
      </c>
      <c r="H235" s="39">
        <f t="shared" si="24"/>
        <v>0</v>
      </c>
      <c r="I235" s="39">
        <f t="shared" si="25"/>
        <v>0.48993127166577938</v>
      </c>
      <c r="J235" s="39">
        <f t="shared" si="21"/>
        <v>0.51006872833422068</v>
      </c>
      <c r="L235" s="39">
        <f t="shared" si="26"/>
        <v>0</v>
      </c>
      <c r="M235" s="39">
        <f t="shared" si="26"/>
        <v>48.993127166577935</v>
      </c>
      <c r="N235" s="39">
        <f t="shared" si="26"/>
        <v>51.006872833422065</v>
      </c>
    </row>
    <row r="236" spans="1:14">
      <c r="B236" s="39">
        <v>6</v>
      </c>
      <c r="C236" s="39">
        <v>0</v>
      </c>
      <c r="D236" s="39">
        <v>46558.398000000001</v>
      </c>
      <c r="E236" s="39">
        <v>9854.5920000000006</v>
      </c>
      <c r="F236" s="39">
        <v>56412.99</v>
      </c>
      <c r="H236" s="39">
        <f t="shared" si="24"/>
        <v>0</v>
      </c>
      <c r="I236" s="39">
        <f t="shared" si="25"/>
        <v>0.82531342515261119</v>
      </c>
      <c r="J236" s="39">
        <f t="shared" si="21"/>
        <v>0.17468657484738889</v>
      </c>
      <c r="L236" s="39">
        <f t="shared" si="26"/>
        <v>0</v>
      </c>
      <c r="M236" s="39">
        <f t="shared" si="26"/>
        <v>82.531342515261116</v>
      </c>
      <c r="N236" s="39">
        <f t="shared" si="26"/>
        <v>17.468657484738888</v>
      </c>
    </row>
    <row r="237" spans="1:14">
      <c r="A237" s="37" t="s">
        <v>71</v>
      </c>
      <c r="B237" s="39">
        <v>6</v>
      </c>
      <c r="C237" s="39">
        <v>14693.483</v>
      </c>
      <c r="D237" s="39">
        <v>23398.805999999997</v>
      </c>
      <c r="E237" s="39">
        <v>18310.300000000003</v>
      </c>
      <c r="F237" s="39">
        <v>56402.589</v>
      </c>
      <c r="H237" s="39">
        <f t="shared" si="24"/>
        <v>0.26051078967314784</v>
      </c>
      <c r="I237" s="39">
        <f t="shared" si="25"/>
        <v>0.41485340327196679</v>
      </c>
      <c r="J237" s="39">
        <f t="shared" si="21"/>
        <v>0.32463580705488543</v>
      </c>
      <c r="L237" s="39">
        <f t="shared" si="26"/>
        <v>26.051078967314783</v>
      </c>
      <c r="M237" s="39">
        <f t="shared" si="26"/>
        <v>41.485340327196681</v>
      </c>
      <c r="N237" s="39">
        <f t="shared" si="26"/>
        <v>32.463580705488546</v>
      </c>
    </row>
    <row r="238" spans="1:14">
      <c r="A238" s="37" t="s">
        <v>72</v>
      </c>
      <c r="B238" s="39">
        <v>6</v>
      </c>
      <c r="C238" s="39">
        <v>3520.6120000000001</v>
      </c>
      <c r="D238" s="39">
        <v>22569.356</v>
      </c>
      <c r="E238" s="39">
        <v>29540.375</v>
      </c>
      <c r="F238" s="39">
        <v>55630.343000000001</v>
      </c>
      <c r="H238" s="39">
        <f t="shared" si="24"/>
        <v>6.3285822271489503E-2</v>
      </c>
      <c r="I238" s="39">
        <f t="shared" si="25"/>
        <v>0.40570226216293509</v>
      </c>
      <c r="J238" s="39">
        <f t="shared" si="21"/>
        <v>0.53101191556557537</v>
      </c>
      <c r="L238" s="39">
        <f t="shared" si="26"/>
        <v>6.3285822271489502</v>
      </c>
      <c r="M238" s="39">
        <f t="shared" si="26"/>
        <v>40.570226216293506</v>
      </c>
      <c r="N238" s="39">
        <f t="shared" si="26"/>
        <v>53.101191556557538</v>
      </c>
    </row>
    <row r="239" spans="1:14">
      <c r="B239" s="39">
        <v>5</v>
      </c>
      <c r="C239" s="39">
        <v>23804.43</v>
      </c>
      <c r="D239" s="39">
        <v>36672.604000000007</v>
      </c>
      <c r="E239" s="39">
        <v>23554.815999999999</v>
      </c>
      <c r="F239" s="39">
        <v>84031.85</v>
      </c>
      <c r="H239" s="39">
        <f t="shared" si="24"/>
        <v>0.2832786616027137</v>
      </c>
      <c r="I239" s="39">
        <f t="shared" si="25"/>
        <v>0.43641314572986317</v>
      </c>
      <c r="J239" s="39">
        <f t="shared" si="21"/>
        <v>0.28030819266742307</v>
      </c>
      <c r="L239" s="39">
        <f t="shared" si="26"/>
        <v>28.32786616027137</v>
      </c>
      <c r="M239" s="39">
        <f t="shared" si="26"/>
        <v>43.641314572986317</v>
      </c>
      <c r="N239" s="39">
        <f t="shared" si="26"/>
        <v>28.030819266742306</v>
      </c>
    </row>
    <row r="240" spans="1:14">
      <c r="B240" s="39">
        <v>5</v>
      </c>
      <c r="C240" s="39">
        <v>42528.156000000003</v>
      </c>
      <c r="D240" s="39">
        <v>22798.17</v>
      </c>
      <c r="E240" s="39">
        <v>31038.065000000002</v>
      </c>
      <c r="F240" s="39">
        <v>96364.391000000003</v>
      </c>
      <c r="H240" s="39">
        <f t="shared" si="24"/>
        <v>0.44132646466888376</v>
      </c>
      <c r="I240" s="39">
        <f t="shared" si="25"/>
        <v>0.23658293030669386</v>
      </c>
      <c r="J240" s="39">
        <f t="shared" si="21"/>
        <v>0.32209060502442238</v>
      </c>
      <c r="L240" s="39">
        <f t="shared" si="26"/>
        <v>44.132646466888374</v>
      </c>
      <c r="M240" s="39">
        <f t="shared" si="26"/>
        <v>23.658293030669387</v>
      </c>
      <c r="N240" s="39">
        <f t="shared" si="26"/>
        <v>32.209060502442242</v>
      </c>
    </row>
    <row r="241" spans="1:14">
      <c r="B241" s="39">
        <v>6</v>
      </c>
      <c r="C241" s="39">
        <v>0</v>
      </c>
      <c r="D241" s="39">
        <v>33677.224000000002</v>
      </c>
      <c r="E241" s="39">
        <v>40354.425000000003</v>
      </c>
      <c r="F241" s="39">
        <v>74031.649000000005</v>
      </c>
      <c r="H241" s="39">
        <f t="shared" si="24"/>
        <v>0</v>
      </c>
      <c r="I241" s="39">
        <f t="shared" si="25"/>
        <v>0.45490306449880646</v>
      </c>
      <c r="J241" s="39">
        <f t="shared" si="21"/>
        <v>0.54509693550119354</v>
      </c>
      <c r="L241" s="39">
        <f t="shared" si="26"/>
        <v>0</v>
      </c>
      <c r="M241" s="39">
        <f t="shared" si="26"/>
        <v>45.490306449880649</v>
      </c>
      <c r="N241" s="39">
        <f t="shared" si="26"/>
        <v>54.509693550119351</v>
      </c>
    </row>
    <row r="242" spans="1:14" ht="13.5" thickBot="1">
      <c r="A242" s="66"/>
      <c r="B242" s="52">
        <v>5</v>
      </c>
      <c r="C242" s="52">
        <v>43703.436000000002</v>
      </c>
      <c r="D242" s="52">
        <v>31139.471000000005</v>
      </c>
      <c r="E242" s="52">
        <v>54457.663</v>
      </c>
      <c r="F242" s="52">
        <v>129300.57</v>
      </c>
      <c r="G242" s="66"/>
      <c r="H242" s="52">
        <f t="shared" si="24"/>
        <v>0.33799878840441305</v>
      </c>
      <c r="I242" s="52">
        <f t="shared" si="25"/>
        <v>0.24083011389663636</v>
      </c>
      <c r="J242" s="52">
        <f t="shared" si="21"/>
        <v>0.42117109769895056</v>
      </c>
      <c r="K242" s="66"/>
      <c r="L242" s="52">
        <f t="shared" si="26"/>
        <v>33.799878840441302</v>
      </c>
      <c r="M242" s="52">
        <f t="shared" si="26"/>
        <v>24.083011389663636</v>
      </c>
      <c r="N242" s="52">
        <f t="shared" si="26"/>
        <v>42.117109769895059</v>
      </c>
    </row>
    <row r="243" spans="1:14">
      <c r="A243" s="37" t="s">
        <v>73</v>
      </c>
      <c r="B243" s="48">
        <v>5</v>
      </c>
      <c r="C243" s="48">
        <v>23991.642</v>
      </c>
      <c r="D243" s="48">
        <v>64801.093999999997</v>
      </c>
      <c r="E243" s="48">
        <v>30502.432999999997</v>
      </c>
      <c r="F243" s="48">
        <v>119295.16899999999</v>
      </c>
      <c r="H243" s="48">
        <f t="shared" si="24"/>
        <v>0.20111159740257378</v>
      </c>
      <c r="I243" s="48">
        <f t="shared" si="25"/>
        <v>0.5431996496019047</v>
      </c>
      <c r="J243" s="48">
        <f t="shared" si="21"/>
        <v>0.25568875299552152</v>
      </c>
      <c r="L243" s="48">
        <f t="shared" si="26"/>
        <v>20.111159740257378</v>
      </c>
      <c r="M243" s="48">
        <f t="shared" si="26"/>
        <v>54.319964960190468</v>
      </c>
      <c r="N243" s="48">
        <f t="shared" si="26"/>
        <v>25.56887529955215</v>
      </c>
    </row>
    <row r="244" spans="1:14">
      <c r="B244" s="39">
        <v>5</v>
      </c>
      <c r="C244" s="39">
        <v>49699.387000000002</v>
      </c>
      <c r="D244" s="39">
        <v>77349.449000000008</v>
      </c>
      <c r="E244" s="39">
        <v>42049.725999999995</v>
      </c>
      <c r="F244" s="39">
        <v>169098.56200000001</v>
      </c>
      <c r="H244" s="39">
        <f t="shared" si="24"/>
        <v>0.29390780389959792</v>
      </c>
      <c r="I244" s="39">
        <f t="shared" si="25"/>
        <v>0.4574222754182854</v>
      </c>
      <c r="J244" s="39">
        <f t="shared" si="21"/>
        <v>0.24866992068211671</v>
      </c>
      <c r="L244" s="39">
        <f t="shared" si="26"/>
        <v>29.390780389959794</v>
      </c>
      <c r="M244" s="39">
        <f t="shared" si="26"/>
        <v>45.742227541828541</v>
      </c>
      <c r="N244" s="39">
        <f t="shared" si="26"/>
        <v>24.866992068211673</v>
      </c>
    </row>
    <row r="245" spans="1:14">
      <c r="A245" s="37" t="s">
        <v>40</v>
      </c>
      <c r="B245" s="39">
        <v>5</v>
      </c>
      <c r="C245" s="39">
        <v>25458.129000000001</v>
      </c>
      <c r="D245" s="39">
        <v>86202.981</v>
      </c>
      <c r="E245" s="39">
        <v>20426.828000000001</v>
      </c>
      <c r="F245" s="39">
        <v>132087.93799999999</v>
      </c>
      <c r="H245" s="39">
        <f t="shared" si="24"/>
        <v>0.19273621335507563</v>
      </c>
      <c r="I245" s="39">
        <f t="shared" si="25"/>
        <v>0.65261811415361792</v>
      </c>
      <c r="J245" s="39">
        <f t="shared" si="21"/>
        <v>0.15464567249130654</v>
      </c>
      <c r="L245" s="39">
        <f t="shared" si="26"/>
        <v>19.273621335507563</v>
      </c>
      <c r="M245" s="39">
        <f t="shared" si="26"/>
        <v>65.261811415361791</v>
      </c>
      <c r="N245" s="39">
        <f t="shared" si="26"/>
        <v>15.464567249130653</v>
      </c>
    </row>
    <row r="246" spans="1:14">
      <c r="B246" s="39">
        <v>6</v>
      </c>
      <c r="C246" s="39">
        <v>8247.6959999999999</v>
      </c>
      <c r="D246" s="39">
        <v>39015.345000000001</v>
      </c>
      <c r="E246" s="39">
        <v>33079.187000000005</v>
      </c>
      <c r="F246" s="39">
        <v>80342.228000000003</v>
      </c>
      <c r="H246" s="39">
        <f t="shared" si="24"/>
        <v>0.10265704854488227</v>
      </c>
      <c r="I246" s="39">
        <f t="shared" si="25"/>
        <v>0.48561442682421008</v>
      </c>
      <c r="J246" s="39">
        <f t="shared" si="21"/>
        <v>0.4117285246309077</v>
      </c>
      <c r="L246" s="39">
        <f t="shared" si="26"/>
        <v>10.265704854488227</v>
      </c>
      <c r="M246" s="39">
        <f t="shared" si="26"/>
        <v>48.56144268242101</v>
      </c>
      <c r="N246" s="39">
        <f t="shared" si="26"/>
        <v>41.17285246309077</v>
      </c>
    </row>
    <row r="247" spans="1:14">
      <c r="A247" s="37" t="s">
        <v>74</v>
      </c>
      <c r="B247" s="39">
        <v>5</v>
      </c>
      <c r="C247" s="39">
        <v>21836.112000000001</v>
      </c>
      <c r="D247" s="39">
        <v>84390.671000000002</v>
      </c>
      <c r="E247" s="39">
        <v>38430.31</v>
      </c>
      <c r="F247" s="39">
        <v>144657.09299999999</v>
      </c>
      <c r="H247" s="39">
        <f t="shared" si="24"/>
        <v>0.15095085589753973</v>
      </c>
      <c r="I247" s="39">
        <f t="shared" si="25"/>
        <v>0.58338425893848156</v>
      </c>
      <c r="J247" s="39">
        <f t="shared" si="21"/>
        <v>0.26566488516397879</v>
      </c>
      <c r="L247" s="39">
        <f t="shared" si="26"/>
        <v>15.095085589753973</v>
      </c>
      <c r="M247" s="39">
        <f t="shared" si="26"/>
        <v>58.338425893848154</v>
      </c>
      <c r="N247" s="39">
        <f t="shared" si="26"/>
        <v>26.566488516397879</v>
      </c>
    </row>
    <row r="248" spans="1:14">
      <c r="A248" s="37" t="s">
        <v>75</v>
      </c>
      <c r="B248" s="39">
        <v>5</v>
      </c>
      <c r="C248" s="39">
        <v>63235.8</v>
      </c>
      <c r="D248" s="39">
        <v>147876.08599999998</v>
      </c>
      <c r="E248" s="39">
        <v>75583.941999999995</v>
      </c>
      <c r="F248" s="39">
        <v>286695.82799999998</v>
      </c>
      <c r="H248" s="39">
        <f t="shared" si="24"/>
        <v>0.22056756263645388</v>
      </c>
      <c r="I248" s="39">
        <f t="shared" si="25"/>
        <v>0.51579434214857145</v>
      </c>
      <c r="J248" s="39">
        <f t="shared" si="21"/>
        <v>0.26363809521497467</v>
      </c>
      <c r="L248" s="39">
        <f t="shared" si="26"/>
        <v>22.05675626364539</v>
      </c>
      <c r="M248" s="39">
        <f t="shared" si="26"/>
        <v>51.579434214857145</v>
      </c>
      <c r="N248" s="39">
        <f t="shared" si="26"/>
        <v>26.363809521497465</v>
      </c>
    </row>
    <row r="249" spans="1:14">
      <c r="B249" s="39">
        <v>5</v>
      </c>
      <c r="C249" s="39">
        <v>26258.977999999999</v>
      </c>
      <c r="D249" s="39">
        <v>184449.88400000002</v>
      </c>
      <c r="E249" s="39">
        <v>75115.914000000004</v>
      </c>
      <c r="F249" s="39">
        <v>285824.77600000001</v>
      </c>
      <c r="H249" s="39">
        <f t="shared" si="24"/>
        <v>9.1870895054947929E-2</v>
      </c>
      <c r="I249" s="39">
        <f t="shared" si="25"/>
        <v>0.64532503648319139</v>
      </c>
      <c r="J249" s="39">
        <f t="shared" si="21"/>
        <v>0.26280406846186072</v>
      </c>
      <c r="L249" s="39">
        <f t="shared" ref="L249:N264" si="27">H249*100</f>
        <v>9.187089505494793</v>
      </c>
      <c r="M249" s="39">
        <f t="shared" si="27"/>
        <v>64.532503648319135</v>
      </c>
      <c r="N249" s="39">
        <f t="shared" si="27"/>
        <v>26.280406846186072</v>
      </c>
    </row>
    <row r="250" spans="1:14">
      <c r="B250" s="39">
        <v>5</v>
      </c>
      <c r="C250" s="39">
        <v>12753.766</v>
      </c>
      <c r="D250" s="39">
        <v>85732.351999999999</v>
      </c>
      <c r="E250" s="39">
        <v>21789.31</v>
      </c>
      <c r="F250" s="39">
        <v>120275.428</v>
      </c>
      <c r="H250" s="39">
        <f t="shared" si="24"/>
        <v>0.10603800137797056</v>
      </c>
      <c r="I250" s="39">
        <f t="shared" si="25"/>
        <v>0.71280022383291786</v>
      </c>
      <c r="J250" s="39">
        <f t="shared" si="21"/>
        <v>0.18116177478911155</v>
      </c>
      <c r="L250" s="39">
        <f t="shared" si="27"/>
        <v>10.603800137797057</v>
      </c>
      <c r="M250" s="39">
        <f t="shared" si="27"/>
        <v>71.280022383291779</v>
      </c>
      <c r="N250" s="39">
        <f t="shared" si="27"/>
        <v>18.116177478911155</v>
      </c>
    </row>
    <row r="251" spans="1:14">
      <c r="B251" s="39">
        <v>5</v>
      </c>
      <c r="C251" s="39">
        <v>10062.605</v>
      </c>
      <c r="D251" s="39">
        <v>47892.278000000006</v>
      </c>
      <c r="E251" s="39">
        <v>15746.546000000002</v>
      </c>
      <c r="F251" s="39">
        <v>73701.429000000004</v>
      </c>
      <c r="H251" s="39">
        <f t="shared" si="24"/>
        <v>0.13653202029502032</v>
      </c>
      <c r="I251" s="39">
        <f t="shared" si="25"/>
        <v>0.64981478174595508</v>
      </c>
      <c r="J251" s="39">
        <f t="shared" si="21"/>
        <v>0.21365319795902465</v>
      </c>
      <c r="L251" s="39">
        <f t="shared" si="27"/>
        <v>13.653202029502031</v>
      </c>
      <c r="M251" s="39">
        <f t="shared" si="27"/>
        <v>64.981478174595509</v>
      </c>
      <c r="N251" s="39">
        <f t="shared" si="27"/>
        <v>21.365319795902465</v>
      </c>
    </row>
    <row r="252" spans="1:14" ht="13.5" thickBot="1">
      <c r="A252" s="66"/>
      <c r="B252" s="52">
        <v>6</v>
      </c>
      <c r="C252" s="52">
        <v>9773.9869999999992</v>
      </c>
      <c r="D252" s="52">
        <v>28066.085999999999</v>
      </c>
      <c r="E252" s="52">
        <v>22085.728000000003</v>
      </c>
      <c r="F252" s="52">
        <v>59925.800999999999</v>
      </c>
      <c r="G252" s="66"/>
      <c r="H252" s="52">
        <f t="shared" si="24"/>
        <v>0.16310148278201569</v>
      </c>
      <c r="I252" s="52">
        <f t="shared" si="25"/>
        <v>0.46834728166587208</v>
      </c>
      <c r="J252" s="52">
        <f t="shared" si="21"/>
        <v>0.36855123555211222</v>
      </c>
      <c r="K252" s="66"/>
      <c r="L252" s="52">
        <f t="shared" si="27"/>
        <v>16.31014827820157</v>
      </c>
      <c r="M252" s="52">
        <f t="shared" si="27"/>
        <v>46.834728166587212</v>
      </c>
      <c r="N252" s="52">
        <f t="shared" si="27"/>
        <v>36.855123555211222</v>
      </c>
    </row>
    <row r="253" spans="1:14">
      <c r="A253" s="37" t="s">
        <v>76</v>
      </c>
      <c r="B253" s="48">
        <v>5</v>
      </c>
      <c r="C253" s="48">
        <v>29561.175999999999</v>
      </c>
      <c r="D253" s="48">
        <v>29394.767000000007</v>
      </c>
      <c r="E253" s="48">
        <v>36105.769999999997</v>
      </c>
      <c r="F253" s="48">
        <v>95061.713000000003</v>
      </c>
      <c r="H253" s="48">
        <f t="shared" si="24"/>
        <v>0.31096826542563988</v>
      </c>
      <c r="I253" s="48">
        <f t="shared" si="25"/>
        <v>0.30921772890837773</v>
      </c>
      <c r="J253" s="48">
        <f t="shared" si="21"/>
        <v>0.37981400566598245</v>
      </c>
      <c r="L253" s="48">
        <f t="shared" si="27"/>
        <v>31.096826542563988</v>
      </c>
      <c r="M253" s="48">
        <f t="shared" si="27"/>
        <v>30.921772890837772</v>
      </c>
      <c r="N253" s="48">
        <f t="shared" si="27"/>
        <v>37.981400566598246</v>
      </c>
    </row>
    <row r="254" spans="1:14">
      <c r="B254" s="39">
        <v>5</v>
      </c>
      <c r="C254" s="39">
        <v>18643.120999999999</v>
      </c>
      <c r="D254" s="39">
        <v>26178.373</v>
      </c>
      <c r="E254" s="39">
        <v>19443.968000000001</v>
      </c>
      <c r="F254" s="39">
        <v>64265.462</v>
      </c>
      <c r="H254" s="39">
        <f t="shared" si="24"/>
        <v>0.29009549483982544</v>
      </c>
      <c r="I254" s="39">
        <f t="shared" si="25"/>
        <v>0.40734746449033543</v>
      </c>
      <c r="J254" s="39">
        <f t="shared" si="21"/>
        <v>0.30255704066983913</v>
      </c>
      <c r="L254" s="39">
        <f t="shared" si="27"/>
        <v>29.009549483982543</v>
      </c>
      <c r="M254" s="39">
        <f t="shared" si="27"/>
        <v>40.734746449033544</v>
      </c>
      <c r="N254" s="39">
        <f t="shared" si="27"/>
        <v>30.255704066983913</v>
      </c>
    </row>
    <row r="255" spans="1:14">
      <c r="A255" s="37" t="s">
        <v>35</v>
      </c>
      <c r="B255" s="39">
        <v>5</v>
      </c>
      <c r="C255" s="39">
        <v>24415.467000000001</v>
      </c>
      <c r="D255" s="39">
        <v>31264.279000000002</v>
      </c>
      <c r="E255" s="39">
        <v>12480.749999999996</v>
      </c>
      <c r="F255" s="39">
        <v>68160.495999999999</v>
      </c>
      <c r="H255" s="39">
        <f t="shared" si="24"/>
        <v>0.35820553594563048</v>
      </c>
      <c r="I255" s="39">
        <f t="shared" si="25"/>
        <v>0.4586862014619143</v>
      </c>
      <c r="J255" s="39">
        <f t="shared" si="21"/>
        <v>0.18310826259245527</v>
      </c>
      <c r="L255" s="39">
        <f t="shared" si="27"/>
        <v>35.820553594563052</v>
      </c>
      <c r="M255" s="39">
        <f t="shared" si="27"/>
        <v>45.868620146191432</v>
      </c>
      <c r="N255" s="39">
        <f t="shared" si="27"/>
        <v>18.310826259245527</v>
      </c>
    </row>
    <row r="256" spans="1:14">
      <c r="B256" s="39">
        <v>5</v>
      </c>
      <c r="C256" s="39">
        <v>18942.138999999999</v>
      </c>
      <c r="D256" s="39">
        <v>22413.345999999998</v>
      </c>
      <c r="E256" s="39">
        <v>21771.108000000004</v>
      </c>
      <c r="F256" s="39">
        <v>63126.593000000001</v>
      </c>
      <c r="H256" s="39">
        <f t="shared" si="24"/>
        <v>0.30006591675238992</v>
      </c>
      <c r="I256" s="39">
        <f t="shared" si="25"/>
        <v>0.35505394691584252</v>
      </c>
      <c r="J256" s="39">
        <f t="shared" si="21"/>
        <v>0.34488013633176756</v>
      </c>
      <c r="L256" s="39">
        <f t="shared" si="27"/>
        <v>30.00659167523899</v>
      </c>
      <c r="M256" s="39">
        <f t="shared" si="27"/>
        <v>35.50539469158425</v>
      </c>
      <c r="N256" s="39">
        <f t="shared" si="27"/>
        <v>34.488013633176756</v>
      </c>
    </row>
    <row r="257" spans="1:14">
      <c r="B257" s="39">
        <v>5</v>
      </c>
      <c r="C257" s="39">
        <v>11414.686</v>
      </c>
      <c r="D257" s="39">
        <v>56706.808000000005</v>
      </c>
      <c r="E257" s="39">
        <v>24165.851999999999</v>
      </c>
      <c r="F257" s="39">
        <v>92287.346000000005</v>
      </c>
      <c r="H257" s="39">
        <f t="shared" si="24"/>
        <v>0.12368636107489751</v>
      </c>
      <c r="I257" s="39">
        <f t="shared" si="25"/>
        <v>0.61445919140420402</v>
      </c>
      <c r="J257" s="39">
        <f t="shared" si="21"/>
        <v>0.26185444752089843</v>
      </c>
      <c r="L257" s="39">
        <f t="shared" si="27"/>
        <v>12.368636107489751</v>
      </c>
      <c r="M257" s="39">
        <f t="shared" si="27"/>
        <v>61.445919140420401</v>
      </c>
      <c r="N257" s="39">
        <f t="shared" si="27"/>
        <v>26.185444752089843</v>
      </c>
    </row>
    <row r="258" spans="1:14">
      <c r="B258" s="39">
        <v>5</v>
      </c>
      <c r="C258" s="39">
        <v>20463.23</v>
      </c>
      <c r="D258" s="39">
        <v>17930.678</v>
      </c>
      <c r="E258" s="39">
        <v>16648.8</v>
      </c>
      <c r="F258" s="39">
        <v>55042.707999999999</v>
      </c>
      <c r="H258" s="39">
        <f t="shared" si="24"/>
        <v>0.37177004445348144</v>
      </c>
      <c r="I258" s="39">
        <f t="shared" si="25"/>
        <v>0.32575937215879713</v>
      </c>
      <c r="J258" s="39">
        <f t="shared" si="21"/>
        <v>0.30247058338772137</v>
      </c>
      <c r="L258" s="39">
        <f t="shared" si="27"/>
        <v>37.177004445348146</v>
      </c>
      <c r="M258" s="39">
        <f t="shared" si="27"/>
        <v>32.575937215879712</v>
      </c>
      <c r="N258" s="39">
        <f t="shared" si="27"/>
        <v>30.247058338772138</v>
      </c>
    </row>
    <row r="259" spans="1:14">
      <c r="B259" s="39">
        <v>5</v>
      </c>
      <c r="C259" s="39">
        <v>8702.723</v>
      </c>
      <c r="D259" s="39">
        <v>52897.579000000005</v>
      </c>
      <c r="E259" s="39">
        <v>28058.286</v>
      </c>
      <c r="F259" s="39">
        <v>89658.588000000003</v>
      </c>
      <c r="H259" s="39">
        <f t="shared" si="24"/>
        <v>9.706513557853487E-2</v>
      </c>
      <c r="I259" s="39">
        <f t="shared" si="25"/>
        <v>0.58998898131208588</v>
      </c>
      <c r="J259" s="39">
        <f t="shared" ref="J259:J322" si="28">E259/F259</f>
        <v>0.31294588310937932</v>
      </c>
      <c r="L259" s="39">
        <f t="shared" si="27"/>
        <v>9.7065135578534871</v>
      </c>
      <c r="M259" s="39">
        <f t="shared" si="27"/>
        <v>58.998898131208591</v>
      </c>
      <c r="N259" s="39">
        <f t="shared" si="27"/>
        <v>31.294588310937932</v>
      </c>
    </row>
    <row r="260" spans="1:14">
      <c r="B260" s="39">
        <v>5</v>
      </c>
      <c r="C260" s="39">
        <v>19402.366000000002</v>
      </c>
      <c r="D260" s="39">
        <v>29930.398999999998</v>
      </c>
      <c r="E260" s="39">
        <v>16724.205000000002</v>
      </c>
      <c r="F260" s="39">
        <v>66056.97</v>
      </c>
      <c r="H260" s="39">
        <f t="shared" si="24"/>
        <v>0.29372170718699331</v>
      </c>
      <c r="I260" s="39">
        <f t="shared" si="25"/>
        <v>0.45309978644191518</v>
      </c>
      <c r="J260" s="39">
        <f t="shared" si="28"/>
        <v>0.25317850637109152</v>
      </c>
      <c r="L260" s="39">
        <f t="shared" si="27"/>
        <v>29.37217071869933</v>
      </c>
      <c r="M260" s="39">
        <f t="shared" si="27"/>
        <v>45.309978644191517</v>
      </c>
      <c r="N260" s="39">
        <f t="shared" si="27"/>
        <v>25.317850637109153</v>
      </c>
    </row>
    <row r="261" spans="1:14">
      <c r="B261" s="39">
        <v>5</v>
      </c>
      <c r="C261" s="39">
        <v>42884.377</v>
      </c>
      <c r="D261" s="39">
        <v>35125.511000000013</v>
      </c>
      <c r="E261" s="39">
        <v>33435.408999999992</v>
      </c>
      <c r="F261" s="39">
        <v>111445.29700000001</v>
      </c>
      <c r="H261" s="39">
        <f t="shared" si="24"/>
        <v>0.38480203431105753</v>
      </c>
      <c r="I261" s="39">
        <f t="shared" si="25"/>
        <v>0.31518163570419677</v>
      </c>
      <c r="J261" s="39">
        <f t="shared" si="28"/>
        <v>0.3000163299847457</v>
      </c>
      <c r="L261" s="39">
        <f t="shared" si="27"/>
        <v>38.48020343110575</v>
      </c>
      <c r="M261" s="39">
        <f t="shared" si="27"/>
        <v>31.518163570419677</v>
      </c>
      <c r="N261" s="39">
        <f t="shared" si="27"/>
        <v>30.00163299847457</v>
      </c>
    </row>
    <row r="262" spans="1:14" ht="13.5" thickBot="1">
      <c r="A262" s="66"/>
      <c r="B262" s="52">
        <v>5</v>
      </c>
      <c r="C262" s="52">
        <v>10178.072</v>
      </c>
      <c r="D262" s="52">
        <v>39532.775999999998</v>
      </c>
      <c r="E262" s="52">
        <v>30015.142999999996</v>
      </c>
      <c r="F262" s="52">
        <v>79725.990999999995</v>
      </c>
      <c r="G262" s="66"/>
      <c r="H262" s="52">
        <f t="shared" si="24"/>
        <v>0.12766316068746014</v>
      </c>
      <c r="I262" s="52">
        <f t="shared" si="25"/>
        <v>0.49585806967266172</v>
      </c>
      <c r="J262" s="52">
        <f t="shared" si="28"/>
        <v>0.37647876963987814</v>
      </c>
      <c r="K262" s="66"/>
      <c r="L262" s="52">
        <f t="shared" si="27"/>
        <v>12.766316068746015</v>
      </c>
      <c r="M262" s="52">
        <f t="shared" si="27"/>
        <v>49.585806967266173</v>
      </c>
      <c r="N262" s="52">
        <f t="shared" si="27"/>
        <v>37.647876963987812</v>
      </c>
    </row>
    <row r="263" spans="1:14">
      <c r="A263" s="37" t="s">
        <v>77</v>
      </c>
      <c r="B263" s="48">
        <v>5</v>
      </c>
      <c r="C263" s="48">
        <v>42868.775999999998</v>
      </c>
      <c r="D263" s="48">
        <v>42938.981</v>
      </c>
      <c r="E263" s="48">
        <v>49478.373000000007</v>
      </c>
      <c r="F263" s="48">
        <v>135286.13</v>
      </c>
      <c r="H263" s="48">
        <f t="shared" si="24"/>
        <v>0.31687487845206302</v>
      </c>
      <c r="I263" s="48">
        <f t="shared" si="25"/>
        <v>0.31739381561140079</v>
      </c>
      <c r="J263" s="48">
        <f t="shared" si="28"/>
        <v>0.36573130593653619</v>
      </c>
      <c r="L263" s="48">
        <f t="shared" si="27"/>
        <v>31.687487845206302</v>
      </c>
      <c r="M263" s="48">
        <f t="shared" si="27"/>
        <v>31.739381561140078</v>
      </c>
      <c r="N263" s="48">
        <f t="shared" si="27"/>
        <v>36.573130593653616</v>
      </c>
    </row>
    <row r="264" spans="1:14">
      <c r="B264" s="39">
        <v>5</v>
      </c>
      <c r="C264" s="39">
        <v>50224.618000000002</v>
      </c>
      <c r="D264" s="39">
        <v>36235.777000000002</v>
      </c>
      <c r="E264" s="39">
        <v>36222.777000000002</v>
      </c>
      <c r="F264" s="39">
        <v>122683.17200000001</v>
      </c>
      <c r="H264" s="39">
        <f t="shared" si="24"/>
        <v>0.40938473615599047</v>
      </c>
      <c r="I264" s="39">
        <f t="shared" si="25"/>
        <v>0.2953606139234809</v>
      </c>
      <c r="J264" s="39">
        <f t="shared" si="28"/>
        <v>0.29525464992052863</v>
      </c>
      <c r="L264" s="39">
        <f t="shared" si="27"/>
        <v>40.938473615599044</v>
      </c>
      <c r="M264" s="39">
        <f t="shared" si="27"/>
        <v>29.536061392348088</v>
      </c>
      <c r="N264" s="39">
        <f t="shared" si="27"/>
        <v>29.525464992052864</v>
      </c>
    </row>
    <row r="265" spans="1:14">
      <c r="A265" s="37" t="s">
        <v>40</v>
      </c>
      <c r="B265" s="39">
        <v>5</v>
      </c>
      <c r="C265" s="39">
        <v>93946.244999999995</v>
      </c>
      <c r="D265" s="39">
        <v>45825.153000000006</v>
      </c>
      <c r="E265" s="39">
        <v>21253.678</v>
      </c>
      <c r="F265" s="39">
        <v>161025.076</v>
      </c>
      <c r="H265" s="39">
        <f t="shared" si="24"/>
        <v>0.58342618015594039</v>
      </c>
      <c r="I265" s="39">
        <f t="shared" si="25"/>
        <v>0.28458395511019668</v>
      </c>
      <c r="J265" s="39">
        <f t="shared" si="28"/>
        <v>0.13198986473386293</v>
      </c>
      <c r="L265" s="39">
        <f t="shared" ref="L265:N280" si="29">H265*100</f>
        <v>58.342618015594041</v>
      </c>
      <c r="M265" s="39">
        <f t="shared" si="29"/>
        <v>28.458395511019667</v>
      </c>
      <c r="N265" s="39">
        <f t="shared" si="29"/>
        <v>13.198986473386293</v>
      </c>
    </row>
    <row r="266" spans="1:14">
      <c r="B266" s="39">
        <v>5</v>
      </c>
      <c r="C266" s="39">
        <v>56519.597999999998</v>
      </c>
      <c r="D266" s="39">
        <v>48942.740999999995</v>
      </c>
      <c r="E266" s="39">
        <v>51797.710999999996</v>
      </c>
      <c r="F266" s="39">
        <v>157260.04999999999</v>
      </c>
      <c r="H266" s="39">
        <f t="shared" si="24"/>
        <v>0.35940213677917565</v>
      </c>
      <c r="I266" s="39">
        <f t="shared" si="25"/>
        <v>0.31122170570338747</v>
      </c>
      <c r="J266" s="39">
        <f t="shared" si="28"/>
        <v>0.32937615751743687</v>
      </c>
      <c r="L266" s="39">
        <f t="shared" si="29"/>
        <v>35.940213677917562</v>
      </c>
      <c r="M266" s="39">
        <f t="shared" si="29"/>
        <v>31.122170570338746</v>
      </c>
      <c r="N266" s="39">
        <f t="shared" si="29"/>
        <v>32.937615751743685</v>
      </c>
    </row>
    <row r="267" spans="1:14">
      <c r="A267" s="37" t="s">
        <v>74</v>
      </c>
      <c r="B267" s="39">
        <v>5</v>
      </c>
      <c r="C267" s="39">
        <v>47130.432999999997</v>
      </c>
      <c r="D267" s="39">
        <v>42676.365000000005</v>
      </c>
      <c r="E267" s="39">
        <v>34418.267</v>
      </c>
      <c r="F267" s="39">
        <v>124225.065</v>
      </c>
      <c r="H267" s="39">
        <f t="shared" si="24"/>
        <v>0.3793955189317067</v>
      </c>
      <c r="I267" s="39">
        <f t="shared" si="25"/>
        <v>0.34354069365952838</v>
      </c>
      <c r="J267" s="39">
        <f t="shared" si="28"/>
        <v>0.27706378740876486</v>
      </c>
      <c r="L267" s="39">
        <f t="shared" si="29"/>
        <v>37.939551893170673</v>
      </c>
      <c r="M267" s="39">
        <f t="shared" si="29"/>
        <v>34.354069365952839</v>
      </c>
      <c r="N267" s="39">
        <f t="shared" si="29"/>
        <v>27.706378740876485</v>
      </c>
    </row>
    <row r="268" spans="1:14">
      <c r="A268" s="37" t="s">
        <v>75</v>
      </c>
      <c r="B268" s="39">
        <v>5</v>
      </c>
      <c r="C268" s="39">
        <v>36526.993999999999</v>
      </c>
      <c r="D268" s="39">
        <v>30515.433000000005</v>
      </c>
      <c r="E268" s="39">
        <v>24038.446000000004</v>
      </c>
      <c r="F268" s="39">
        <v>91080.873000000007</v>
      </c>
      <c r="H268" s="39">
        <f t="shared" si="24"/>
        <v>0.4010391292582362</v>
      </c>
      <c r="I268" s="39">
        <f t="shared" si="25"/>
        <v>0.33503667669061543</v>
      </c>
      <c r="J268" s="39">
        <f t="shared" si="28"/>
        <v>0.26392419405114836</v>
      </c>
      <c r="L268" s="39">
        <f t="shared" si="29"/>
        <v>40.103912925823622</v>
      </c>
      <c r="M268" s="39">
        <f t="shared" si="29"/>
        <v>33.503667669061542</v>
      </c>
      <c r="N268" s="39">
        <f t="shared" si="29"/>
        <v>26.392419405114836</v>
      </c>
    </row>
    <row r="269" spans="1:14">
      <c r="B269" s="39">
        <v>5</v>
      </c>
      <c r="C269" s="39">
        <v>73828.838000000003</v>
      </c>
      <c r="D269" s="39">
        <v>45388.327000000019</v>
      </c>
      <c r="E269" s="39">
        <v>80610.042999999991</v>
      </c>
      <c r="F269" s="39">
        <v>199827.20800000001</v>
      </c>
      <c r="H269" s="39">
        <f t="shared" si="24"/>
        <v>0.36946339159179964</v>
      </c>
      <c r="I269" s="39">
        <f t="shared" si="25"/>
        <v>0.22713787303678895</v>
      </c>
      <c r="J269" s="39">
        <f t="shared" si="28"/>
        <v>0.40339873537141141</v>
      </c>
      <c r="L269" s="39">
        <f t="shared" si="29"/>
        <v>36.946339159179963</v>
      </c>
      <c r="M269" s="39">
        <f t="shared" si="29"/>
        <v>22.713787303678895</v>
      </c>
      <c r="N269" s="39">
        <f t="shared" si="29"/>
        <v>40.339873537141138</v>
      </c>
    </row>
    <row r="270" spans="1:14">
      <c r="B270" s="39">
        <v>6</v>
      </c>
      <c r="C270" s="39">
        <v>0</v>
      </c>
      <c r="D270" s="39">
        <v>33859.235000000001</v>
      </c>
      <c r="E270" s="39">
        <v>31240.877</v>
      </c>
      <c r="F270" s="39">
        <v>65100.112000000001</v>
      </c>
      <c r="H270" s="39">
        <f t="shared" si="24"/>
        <v>0</v>
      </c>
      <c r="I270" s="39">
        <f t="shared" si="25"/>
        <v>0.52011024189943023</v>
      </c>
      <c r="J270" s="39">
        <f t="shared" si="28"/>
        <v>0.47988975810056977</v>
      </c>
      <c r="L270" s="39">
        <f t="shared" si="29"/>
        <v>0</v>
      </c>
      <c r="M270" s="39">
        <f t="shared" si="29"/>
        <v>52.011024189943022</v>
      </c>
      <c r="N270" s="39">
        <f t="shared" si="29"/>
        <v>47.988975810056978</v>
      </c>
    </row>
    <row r="271" spans="1:14">
      <c r="B271" s="39">
        <v>5</v>
      </c>
      <c r="C271" s="39">
        <v>61064.669000000002</v>
      </c>
      <c r="D271" s="39">
        <v>42044.526000000013</v>
      </c>
      <c r="E271" s="39">
        <v>75069.111999999994</v>
      </c>
      <c r="F271" s="39">
        <v>178178.307</v>
      </c>
      <c r="H271" s="39">
        <f t="shared" si="24"/>
        <v>0.34271663048184647</v>
      </c>
      <c r="I271" s="39">
        <f t="shared" si="25"/>
        <v>0.23596882644080805</v>
      </c>
      <c r="J271" s="39">
        <f t="shared" si="28"/>
        <v>0.4213145430773455</v>
      </c>
      <c r="L271" s="39">
        <f t="shared" si="29"/>
        <v>34.271663048184649</v>
      </c>
      <c r="M271" s="39">
        <f t="shared" si="29"/>
        <v>23.596882644080804</v>
      </c>
      <c r="N271" s="39">
        <f t="shared" si="29"/>
        <v>42.13145430773455</v>
      </c>
    </row>
    <row r="272" spans="1:14" ht="13.5" thickBot="1">
      <c r="A272" s="66"/>
      <c r="B272" s="52">
        <v>6</v>
      </c>
      <c r="C272" s="52">
        <v>962.05799999999999</v>
      </c>
      <c r="D272" s="52">
        <v>20632.239999999998</v>
      </c>
      <c r="E272" s="52">
        <v>18312.899999999998</v>
      </c>
      <c r="F272" s="52">
        <v>39907.197999999997</v>
      </c>
      <c r="G272" s="66"/>
      <c r="H272" s="52">
        <f t="shared" si="24"/>
        <v>2.4107380327729352E-2</v>
      </c>
      <c r="I272" s="52">
        <f t="shared" si="25"/>
        <v>0.51700547856053436</v>
      </c>
      <c r="J272" s="52">
        <f t="shared" si="28"/>
        <v>0.45888714111173629</v>
      </c>
      <c r="K272" s="66"/>
      <c r="L272" s="52">
        <f t="shared" si="29"/>
        <v>2.4107380327729353</v>
      </c>
      <c r="M272" s="52">
        <f t="shared" si="29"/>
        <v>51.700547856053433</v>
      </c>
      <c r="N272" s="52">
        <f t="shared" si="29"/>
        <v>45.888714111173627</v>
      </c>
    </row>
    <row r="273" spans="1:14">
      <c r="A273" s="37" t="s">
        <v>78</v>
      </c>
      <c r="B273" s="48">
        <v>6</v>
      </c>
      <c r="C273" s="48">
        <v>0</v>
      </c>
      <c r="D273" s="48">
        <v>40190.614999999998</v>
      </c>
      <c r="E273" s="48">
        <v>24306.260999999999</v>
      </c>
      <c r="F273" s="48">
        <v>64496.875999999997</v>
      </c>
      <c r="H273" s="48">
        <f t="shared" si="24"/>
        <v>0</v>
      </c>
      <c r="I273" s="48">
        <f t="shared" si="25"/>
        <v>0.62314049133170424</v>
      </c>
      <c r="J273" s="48">
        <f t="shared" si="28"/>
        <v>0.37685950866829582</v>
      </c>
      <c r="L273" s="48">
        <f t="shared" si="29"/>
        <v>0</v>
      </c>
      <c r="M273" s="48">
        <f t="shared" si="29"/>
        <v>62.314049133170421</v>
      </c>
      <c r="N273" s="48">
        <f t="shared" si="29"/>
        <v>37.685950866829579</v>
      </c>
    </row>
    <row r="274" spans="1:14">
      <c r="B274" s="39">
        <v>6</v>
      </c>
      <c r="C274" s="39">
        <v>0</v>
      </c>
      <c r="D274" s="39">
        <v>40396.026999999995</v>
      </c>
      <c r="E274" s="39">
        <v>26573.597000000002</v>
      </c>
      <c r="F274" s="39">
        <v>66969.623999999996</v>
      </c>
      <c r="H274" s="39">
        <f t="shared" si="24"/>
        <v>0</v>
      </c>
      <c r="I274" s="39">
        <f t="shared" si="25"/>
        <v>0.60319925045420586</v>
      </c>
      <c r="J274" s="39">
        <f t="shared" si="28"/>
        <v>0.39680074954579414</v>
      </c>
      <c r="L274" s="39">
        <f t="shared" si="29"/>
        <v>0</v>
      </c>
      <c r="M274" s="39">
        <f t="shared" si="29"/>
        <v>60.31992504542059</v>
      </c>
      <c r="N274" s="39">
        <f t="shared" si="29"/>
        <v>39.68007495457941</v>
      </c>
    </row>
    <row r="275" spans="1:14">
      <c r="A275" s="37" t="s">
        <v>31</v>
      </c>
      <c r="B275" s="39">
        <v>6</v>
      </c>
      <c r="C275" s="39">
        <v>0</v>
      </c>
      <c r="D275" s="39">
        <v>76179.377999999997</v>
      </c>
      <c r="E275" s="39">
        <v>36498.392999999996</v>
      </c>
      <c r="F275" s="39">
        <v>112677.77099999999</v>
      </c>
      <c r="H275" s="39">
        <f t="shared" si="24"/>
        <v>0</v>
      </c>
      <c r="I275" s="39">
        <f t="shared" si="25"/>
        <v>0.67608169139235108</v>
      </c>
      <c r="J275" s="39">
        <f t="shared" si="28"/>
        <v>0.32391830860764897</v>
      </c>
      <c r="L275" s="39">
        <f t="shared" si="29"/>
        <v>0</v>
      </c>
      <c r="M275" s="39">
        <f t="shared" si="29"/>
        <v>67.608169139235102</v>
      </c>
      <c r="N275" s="39">
        <f t="shared" si="29"/>
        <v>32.391830860764898</v>
      </c>
    </row>
    <row r="276" spans="1:14">
      <c r="B276" s="39">
        <v>6</v>
      </c>
      <c r="C276" s="39">
        <v>0</v>
      </c>
      <c r="D276" s="39">
        <v>53945.442000000003</v>
      </c>
      <c r="E276" s="39">
        <v>39509.374000000003</v>
      </c>
      <c r="F276" s="39">
        <v>93454.816000000006</v>
      </c>
      <c r="H276" s="39">
        <f t="shared" si="24"/>
        <v>0</v>
      </c>
      <c r="I276" s="39">
        <f t="shared" si="25"/>
        <v>0.57723554878113503</v>
      </c>
      <c r="J276" s="39">
        <f t="shared" si="28"/>
        <v>0.42276445121886497</v>
      </c>
      <c r="L276" s="39">
        <f t="shared" si="29"/>
        <v>0</v>
      </c>
      <c r="M276" s="39">
        <f t="shared" si="29"/>
        <v>57.723554878113504</v>
      </c>
      <c r="N276" s="39">
        <f t="shared" si="29"/>
        <v>42.276445121886496</v>
      </c>
    </row>
    <row r="277" spans="1:14">
      <c r="B277" s="39">
        <v>6</v>
      </c>
      <c r="C277" s="39">
        <v>0</v>
      </c>
      <c r="D277" s="39">
        <v>33544.616000000002</v>
      </c>
      <c r="E277" s="39">
        <v>28495.112000000001</v>
      </c>
      <c r="F277" s="39">
        <v>62039.728000000003</v>
      </c>
      <c r="H277" s="39">
        <f t="shared" si="24"/>
        <v>0</v>
      </c>
      <c r="I277" s="39">
        <f t="shared" si="25"/>
        <v>0.54069572967824742</v>
      </c>
      <c r="J277" s="39">
        <f t="shared" si="28"/>
        <v>0.45930427032175253</v>
      </c>
      <c r="L277" s="39">
        <f t="shared" si="29"/>
        <v>0</v>
      </c>
      <c r="M277" s="39">
        <f t="shared" si="29"/>
        <v>54.06957296782474</v>
      </c>
      <c r="N277" s="39">
        <f t="shared" si="29"/>
        <v>45.930427032175253</v>
      </c>
    </row>
    <row r="278" spans="1:14">
      <c r="B278" s="39">
        <v>6</v>
      </c>
      <c r="C278" s="39">
        <v>0</v>
      </c>
      <c r="D278" s="39">
        <v>39917.598999999995</v>
      </c>
      <c r="E278" s="39">
        <v>38175.493999999999</v>
      </c>
      <c r="F278" s="39">
        <v>78093.092999999993</v>
      </c>
      <c r="H278" s="39">
        <f t="shared" si="24"/>
        <v>0</v>
      </c>
      <c r="I278" s="39">
        <f t="shared" si="25"/>
        <v>0.51115402741187366</v>
      </c>
      <c r="J278" s="39">
        <f t="shared" si="28"/>
        <v>0.48884597258812634</v>
      </c>
      <c r="L278" s="39">
        <f t="shared" si="29"/>
        <v>0</v>
      </c>
      <c r="M278" s="39">
        <f t="shared" si="29"/>
        <v>51.115402741187367</v>
      </c>
      <c r="N278" s="39">
        <f t="shared" si="29"/>
        <v>48.884597258812633</v>
      </c>
    </row>
    <row r="279" spans="1:14">
      <c r="B279" s="39">
        <v>6</v>
      </c>
      <c r="C279" s="39">
        <v>0</v>
      </c>
      <c r="D279" s="39">
        <v>35333.523000000001</v>
      </c>
      <c r="E279" s="39">
        <v>27405.647000000001</v>
      </c>
      <c r="F279" s="39">
        <v>62739.17</v>
      </c>
      <c r="H279" s="39">
        <f t="shared" si="24"/>
        <v>0</v>
      </c>
      <c r="I279" s="39">
        <f t="shared" si="25"/>
        <v>0.56318123111925134</v>
      </c>
      <c r="J279" s="39">
        <f t="shared" si="28"/>
        <v>0.43681876888074866</v>
      </c>
      <c r="L279" s="39">
        <f t="shared" si="29"/>
        <v>0</v>
      </c>
      <c r="M279" s="39">
        <f t="shared" si="29"/>
        <v>56.318123111925132</v>
      </c>
      <c r="N279" s="39">
        <f t="shared" si="29"/>
        <v>43.681876888074868</v>
      </c>
    </row>
    <row r="280" spans="1:14">
      <c r="B280" s="39">
        <v>6</v>
      </c>
      <c r="C280" s="39">
        <v>0</v>
      </c>
      <c r="D280" s="39">
        <v>48914.139000000003</v>
      </c>
      <c r="E280" s="39">
        <v>39556.177000000003</v>
      </c>
      <c r="F280" s="39">
        <v>88470.316000000006</v>
      </c>
      <c r="H280" s="39">
        <f t="shared" si="24"/>
        <v>0</v>
      </c>
      <c r="I280" s="39">
        <f t="shared" si="25"/>
        <v>0.5528875809599233</v>
      </c>
      <c r="J280" s="39">
        <f t="shared" si="28"/>
        <v>0.4471124190400767</v>
      </c>
      <c r="L280" s="39">
        <f t="shared" si="29"/>
        <v>0</v>
      </c>
      <c r="M280" s="39">
        <f t="shared" si="29"/>
        <v>55.288758095992328</v>
      </c>
      <c r="N280" s="39">
        <f t="shared" si="29"/>
        <v>44.711241904007672</v>
      </c>
    </row>
    <row r="281" spans="1:14">
      <c r="B281" s="39">
        <v>6</v>
      </c>
      <c r="C281" s="39">
        <v>0</v>
      </c>
      <c r="D281" s="39">
        <v>30999.063000000002</v>
      </c>
      <c r="E281" s="39">
        <v>19805.39</v>
      </c>
      <c r="F281" s="39">
        <v>50804.453000000001</v>
      </c>
      <c r="H281" s="39">
        <f t="shared" si="24"/>
        <v>0</v>
      </c>
      <c r="I281" s="39">
        <f t="shared" si="25"/>
        <v>0.61016429012630058</v>
      </c>
      <c r="J281" s="39">
        <f t="shared" si="28"/>
        <v>0.38983570987369942</v>
      </c>
      <c r="L281" s="39">
        <f t="shared" ref="L281:N296" si="30">H281*100</f>
        <v>0</v>
      </c>
      <c r="M281" s="39">
        <f t="shared" si="30"/>
        <v>61.016429012630056</v>
      </c>
      <c r="N281" s="39">
        <f t="shared" si="30"/>
        <v>38.983570987369944</v>
      </c>
    </row>
    <row r="282" spans="1:14" ht="13.5" thickBot="1">
      <c r="A282" s="66"/>
      <c r="B282" s="52">
        <v>6</v>
      </c>
      <c r="C282" s="39">
        <v>0</v>
      </c>
      <c r="D282" s="52">
        <v>19056.545000000002</v>
      </c>
      <c r="E282" s="52">
        <v>21050.865000000002</v>
      </c>
      <c r="F282" s="52">
        <v>40107.410000000003</v>
      </c>
      <c r="G282" s="66"/>
      <c r="H282" s="52">
        <f t="shared" si="24"/>
        <v>0</v>
      </c>
      <c r="I282" s="52">
        <f t="shared" si="25"/>
        <v>0.47513776132639829</v>
      </c>
      <c r="J282" s="52">
        <f t="shared" si="28"/>
        <v>0.52486223867360171</v>
      </c>
      <c r="K282" s="66"/>
      <c r="L282" s="52">
        <f t="shared" si="30"/>
        <v>0</v>
      </c>
      <c r="M282" s="52">
        <f t="shared" si="30"/>
        <v>47.513776132639826</v>
      </c>
      <c r="N282" s="52">
        <f t="shared" si="30"/>
        <v>52.486223867360174</v>
      </c>
    </row>
    <row r="283" spans="1:14">
      <c r="A283" s="37" t="s">
        <v>79</v>
      </c>
      <c r="B283" s="48">
        <v>5</v>
      </c>
      <c r="C283" s="48">
        <v>16927.017</v>
      </c>
      <c r="D283" s="48">
        <v>48056.088000000003</v>
      </c>
      <c r="E283" s="48">
        <v>33851.434000000001</v>
      </c>
      <c r="F283" s="48">
        <v>98834.539000000004</v>
      </c>
      <c r="H283" s="48">
        <f t="shared" si="24"/>
        <v>0.17126621089414906</v>
      </c>
      <c r="I283" s="48">
        <f t="shared" si="25"/>
        <v>0.48622767391063565</v>
      </c>
      <c r="J283" s="48">
        <f t="shared" si="28"/>
        <v>0.34250611519521529</v>
      </c>
      <c r="L283" s="48">
        <f t="shared" si="30"/>
        <v>17.126621089414908</v>
      </c>
      <c r="M283" s="48">
        <f t="shared" si="30"/>
        <v>48.622767391063562</v>
      </c>
      <c r="N283" s="48">
        <f t="shared" si="30"/>
        <v>34.250611519521527</v>
      </c>
    </row>
    <row r="284" spans="1:14">
      <c r="B284" s="39">
        <v>5</v>
      </c>
      <c r="C284" s="39">
        <v>63651.824999999997</v>
      </c>
      <c r="D284" s="39">
        <v>92339.349000000017</v>
      </c>
      <c r="E284" s="39">
        <v>129443.57900000001</v>
      </c>
      <c r="F284" s="39">
        <v>285434.75300000003</v>
      </c>
      <c r="H284" s="39">
        <f t="shared" si="24"/>
        <v>0.22299956235532395</v>
      </c>
      <c r="I284" s="39">
        <f t="shared" si="25"/>
        <v>0.32350422655085737</v>
      </c>
      <c r="J284" s="39">
        <f t="shared" si="28"/>
        <v>0.45349621109381871</v>
      </c>
      <c r="L284" s="39">
        <f t="shared" si="30"/>
        <v>22.299956235532395</v>
      </c>
      <c r="M284" s="39">
        <f t="shared" si="30"/>
        <v>32.350422655085737</v>
      </c>
      <c r="N284" s="39">
        <f t="shared" si="30"/>
        <v>45.349621109381872</v>
      </c>
    </row>
    <row r="285" spans="1:14">
      <c r="A285" s="37" t="s">
        <v>35</v>
      </c>
      <c r="B285" s="39">
        <v>5</v>
      </c>
      <c r="C285" s="39">
        <v>22813.771000000001</v>
      </c>
      <c r="D285" s="39">
        <v>62666.366000000009</v>
      </c>
      <c r="E285" s="39">
        <v>48365.506000000001</v>
      </c>
      <c r="F285" s="39">
        <v>133845.64300000001</v>
      </c>
      <c r="H285" s="39">
        <f t="shared" ref="H285:H322" si="31">C285/F285</f>
        <v>0.17044836491240883</v>
      </c>
      <c r="I285" s="39">
        <f t="shared" si="25"/>
        <v>0.4681987743149772</v>
      </c>
      <c r="J285" s="39">
        <f t="shared" si="28"/>
        <v>0.36135286077261397</v>
      </c>
      <c r="L285" s="39">
        <f t="shared" si="30"/>
        <v>17.044836491240883</v>
      </c>
      <c r="M285" s="39">
        <f t="shared" si="30"/>
        <v>46.819877431497723</v>
      </c>
      <c r="N285" s="39">
        <f t="shared" si="30"/>
        <v>36.135286077261398</v>
      </c>
    </row>
    <row r="286" spans="1:14">
      <c r="B286" s="39">
        <v>5</v>
      </c>
      <c r="C286" s="39">
        <v>15957.156999999999</v>
      </c>
      <c r="D286" s="39">
        <v>44977.502999999997</v>
      </c>
      <c r="E286" s="39">
        <v>41891.118999999999</v>
      </c>
      <c r="F286" s="39">
        <v>102825.77899999999</v>
      </c>
      <c r="H286" s="39">
        <f t="shared" si="31"/>
        <v>0.15518634680122384</v>
      </c>
      <c r="I286" s="39">
        <f t="shared" si="25"/>
        <v>0.43741465843891153</v>
      </c>
      <c r="J286" s="39">
        <f t="shared" si="28"/>
        <v>0.40739899475986463</v>
      </c>
      <c r="L286" s="39">
        <f t="shared" si="30"/>
        <v>15.518634680122384</v>
      </c>
      <c r="M286" s="39">
        <f t="shared" si="30"/>
        <v>43.741465843891156</v>
      </c>
      <c r="N286" s="39">
        <f t="shared" si="30"/>
        <v>40.739899475986462</v>
      </c>
    </row>
    <row r="287" spans="1:14">
      <c r="B287" s="39">
        <v>5</v>
      </c>
      <c r="C287" s="39">
        <v>51483.093999999997</v>
      </c>
      <c r="D287" s="39">
        <v>88072.491999999998</v>
      </c>
      <c r="E287" s="39">
        <v>69161.555999999997</v>
      </c>
      <c r="F287" s="39">
        <v>208717.14199999999</v>
      </c>
      <c r="H287" s="39">
        <f t="shared" si="31"/>
        <v>0.24666442586685094</v>
      </c>
      <c r="I287" s="39">
        <f t="shared" si="25"/>
        <v>0.42197057297766183</v>
      </c>
      <c r="J287" s="39">
        <f t="shared" si="28"/>
        <v>0.33136500115548728</v>
      </c>
      <c r="L287" s="39">
        <f t="shared" si="30"/>
        <v>24.666442586685093</v>
      </c>
      <c r="M287" s="39">
        <f t="shared" si="30"/>
        <v>42.197057297766186</v>
      </c>
      <c r="N287" s="39">
        <f t="shared" si="30"/>
        <v>33.136500115548728</v>
      </c>
    </row>
    <row r="288" spans="1:14">
      <c r="B288" s="39">
        <v>5</v>
      </c>
      <c r="C288" s="39">
        <v>56132.173000000003</v>
      </c>
      <c r="D288" s="39">
        <v>42975.381999999998</v>
      </c>
      <c r="E288" s="39">
        <v>26001.563000000002</v>
      </c>
      <c r="F288" s="39">
        <v>125109.118</v>
      </c>
      <c r="H288" s="39">
        <f t="shared" si="31"/>
        <v>0.4486657239482737</v>
      </c>
      <c r="I288" s="39">
        <f t="shared" si="25"/>
        <v>0.34350319694524578</v>
      </c>
      <c r="J288" s="39">
        <f t="shared" si="28"/>
        <v>0.20783107910648049</v>
      </c>
      <c r="L288" s="39">
        <f t="shared" si="30"/>
        <v>44.866572394827372</v>
      </c>
      <c r="M288" s="39">
        <f t="shared" si="30"/>
        <v>34.350319694524579</v>
      </c>
      <c r="N288" s="39">
        <f t="shared" si="30"/>
        <v>20.783107910648049</v>
      </c>
    </row>
    <row r="289" spans="1:14">
      <c r="B289" s="39">
        <v>5</v>
      </c>
      <c r="C289" s="39">
        <v>36807.813000000002</v>
      </c>
      <c r="D289" s="39">
        <v>90290.425999999978</v>
      </c>
      <c r="E289" s="39">
        <v>26784.207999999999</v>
      </c>
      <c r="F289" s="39">
        <v>153882.44699999999</v>
      </c>
      <c r="H289" s="39">
        <f t="shared" si="31"/>
        <v>0.23919435723555921</v>
      </c>
      <c r="I289" s="39">
        <f t="shared" si="25"/>
        <v>0.58674935160083586</v>
      </c>
      <c r="J289" s="39">
        <f t="shared" si="28"/>
        <v>0.17405629116360491</v>
      </c>
      <c r="L289" s="39">
        <f t="shared" si="30"/>
        <v>23.919435723555921</v>
      </c>
      <c r="M289" s="39">
        <f t="shared" si="30"/>
        <v>58.674935160083585</v>
      </c>
      <c r="N289" s="39">
        <f t="shared" si="30"/>
        <v>17.40562911636049</v>
      </c>
    </row>
    <row r="290" spans="1:14">
      <c r="B290" s="39">
        <v>5</v>
      </c>
      <c r="C290" s="39">
        <v>28151.891</v>
      </c>
      <c r="D290" s="39">
        <v>51766.510000000009</v>
      </c>
      <c r="E290" s="39">
        <v>47390.448999999993</v>
      </c>
      <c r="F290" s="39">
        <v>127308.85</v>
      </c>
      <c r="H290" s="39">
        <f t="shared" si="31"/>
        <v>0.221130667663717</v>
      </c>
      <c r="I290" s="39">
        <f t="shared" ref="I290:I322" si="32">D290/F290</f>
        <v>0.40662145640307024</v>
      </c>
      <c r="J290" s="39">
        <f t="shared" si="28"/>
        <v>0.37224787593321274</v>
      </c>
      <c r="L290" s="39">
        <f t="shared" si="30"/>
        <v>22.113066766371698</v>
      </c>
      <c r="M290" s="39">
        <f t="shared" si="30"/>
        <v>40.662145640307024</v>
      </c>
      <c r="N290" s="39">
        <f t="shared" si="30"/>
        <v>37.224787593321274</v>
      </c>
    </row>
    <row r="291" spans="1:14">
      <c r="B291" s="39">
        <v>5</v>
      </c>
      <c r="C291" s="39">
        <v>15411.126</v>
      </c>
      <c r="D291" s="39">
        <v>39361.165000000001</v>
      </c>
      <c r="E291" s="39">
        <v>32457.751</v>
      </c>
      <c r="F291" s="39">
        <v>87230.042000000001</v>
      </c>
      <c r="H291" s="39">
        <f t="shared" si="31"/>
        <v>0.17667222950551828</v>
      </c>
      <c r="I291" s="39">
        <f t="shared" si="32"/>
        <v>0.45123404847151166</v>
      </c>
      <c r="J291" s="39">
        <f t="shared" si="28"/>
        <v>0.37209372202297003</v>
      </c>
      <c r="L291" s="39">
        <f t="shared" si="30"/>
        <v>17.667222950551828</v>
      </c>
      <c r="M291" s="39">
        <f t="shared" si="30"/>
        <v>45.123404847151164</v>
      </c>
      <c r="N291" s="39">
        <f t="shared" si="30"/>
        <v>37.209372202297004</v>
      </c>
    </row>
    <row r="292" spans="1:14" ht="13.5" thickBot="1">
      <c r="A292" s="66"/>
      <c r="B292" s="52">
        <v>5</v>
      </c>
      <c r="C292" s="52">
        <v>9859.7929999999997</v>
      </c>
      <c r="D292" s="52">
        <v>70136.614999999991</v>
      </c>
      <c r="E292" s="52">
        <v>23242.796000000002</v>
      </c>
      <c r="F292" s="52">
        <v>103239.204</v>
      </c>
      <c r="G292" s="66"/>
      <c r="H292" s="52">
        <f t="shared" si="31"/>
        <v>9.5504349297385133E-2</v>
      </c>
      <c r="I292" s="52">
        <f t="shared" si="32"/>
        <v>0.67936028449037622</v>
      </c>
      <c r="J292" s="52">
        <f t="shared" si="28"/>
        <v>0.22513536621223854</v>
      </c>
      <c r="K292" s="66"/>
      <c r="L292" s="52">
        <f t="shared" si="30"/>
        <v>9.5504349297385129</v>
      </c>
      <c r="M292" s="52">
        <f t="shared" si="30"/>
        <v>67.936028449037622</v>
      </c>
      <c r="N292" s="52">
        <f t="shared" si="30"/>
        <v>22.513536621223853</v>
      </c>
    </row>
    <row r="293" spans="1:14">
      <c r="A293" s="37" t="s">
        <v>80</v>
      </c>
      <c r="B293" s="48">
        <v>5</v>
      </c>
      <c r="C293" s="48">
        <v>62320.544999999998</v>
      </c>
      <c r="D293" s="48">
        <v>102014.52999999998</v>
      </c>
      <c r="E293" s="48">
        <v>29366.165000000008</v>
      </c>
      <c r="F293" s="48">
        <v>193701.24</v>
      </c>
      <c r="H293" s="48">
        <f t="shared" si="31"/>
        <v>0.32173539518900346</v>
      </c>
      <c r="I293" s="48">
        <f t="shared" si="32"/>
        <v>0.52665914787122681</v>
      </c>
      <c r="J293" s="48">
        <f t="shared" si="28"/>
        <v>0.15160545693976976</v>
      </c>
      <c r="L293" s="48">
        <f t="shared" si="30"/>
        <v>32.173539518900348</v>
      </c>
      <c r="M293" s="48">
        <f t="shared" si="30"/>
        <v>52.665914787122681</v>
      </c>
      <c r="N293" s="48">
        <f t="shared" si="30"/>
        <v>15.160545693976976</v>
      </c>
    </row>
    <row r="294" spans="1:14">
      <c r="B294" s="39">
        <v>6</v>
      </c>
      <c r="C294" s="39">
        <v>6536.7929999999997</v>
      </c>
      <c r="D294" s="39">
        <v>45380.526999999995</v>
      </c>
      <c r="E294" s="39">
        <v>26329.182000000001</v>
      </c>
      <c r="F294" s="39">
        <v>78246.501999999993</v>
      </c>
      <c r="H294" s="39">
        <f t="shared" si="31"/>
        <v>8.3541025258867169E-2</v>
      </c>
      <c r="I294" s="39">
        <f t="shared" si="32"/>
        <v>0.5799687633320656</v>
      </c>
      <c r="J294" s="39">
        <f t="shared" si="28"/>
        <v>0.33649021140906726</v>
      </c>
      <c r="L294" s="39">
        <f t="shared" si="30"/>
        <v>8.3541025258867165</v>
      </c>
      <c r="M294" s="39">
        <f t="shared" si="30"/>
        <v>57.996876333206558</v>
      </c>
      <c r="N294" s="39">
        <f t="shared" si="30"/>
        <v>33.649021140906726</v>
      </c>
    </row>
    <row r="295" spans="1:14">
      <c r="A295" s="37" t="s">
        <v>35</v>
      </c>
      <c r="B295" s="39">
        <v>5</v>
      </c>
      <c r="C295" s="39">
        <v>31859.715</v>
      </c>
      <c r="D295" s="39">
        <v>98470.518000000011</v>
      </c>
      <c r="E295" s="39">
        <v>23312.999999999996</v>
      </c>
      <c r="F295" s="39">
        <v>153643.23300000001</v>
      </c>
      <c r="H295" s="39">
        <f t="shared" si="31"/>
        <v>0.20736165451556202</v>
      </c>
      <c r="I295" s="39">
        <f t="shared" si="32"/>
        <v>0.64090370969999055</v>
      </c>
      <c r="J295" s="39">
        <f t="shared" si="28"/>
        <v>0.15173463578444743</v>
      </c>
      <c r="L295" s="39">
        <f t="shared" si="30"/>
        <v>20.7361654515562</v>
      </c>
      <c r="M295" s="39">
        <f t="shared" si="30"/>
        <v>64.090370969999057</v>
      </c>
      <c r="N295" s="39">
        <f t="shared" si="30"/>
        <v>15.173463578444743</v>
      </c>
    </row>
    <row r="296" spans="1:14">
      <c r="B296" s="39">
        <v>5</v>
      </c>
      <c r="C296" s="39">
        <v>50305.222999999998</v>
      </c>
      <c r="D296" s="39">
        <v>85142.116999999998</v>
      </c>
      <c r="E296" s="39">
        <v>29828.991999999998</v>
      </c>
      <c r="F296" s="39">
        <v>165276.33199999999</v>
      </c>
      <c r="H296" s="39">
        <f t="shared" si="31"/>
        <v>0.30437039829756146</v>
      </c>
      <c r="I296" s="39">
        <f t="shared" si="32"/>
        <v>0.51515008815660313</v>
      </c>
      <c r="J296" s="39">
        <f t="shared" si="28"/>
        <v>0.18047951354583547</v>
      </c>
      <c r="L296" s="39">
        <f t="shared" si="30"/>
        <v>30.437039829756145</v>
      </c>
      <c r="M296" s="39">
        <f t="shared" si="30"/>
        <v>51.515008815660309</v>
      </c>
      <c r="N296" s="39">
        <f t="shared" si="30"/>
        <v>18.047951354583546</v>
      </c>
    </row>
    <row r="297" spans="1:14">
      <c r="A297" s="37" t="s">
        <v>50</v>
      </c>
      <c r="B297" s="39">
        <v>5</v>
      </c>
      <c r="C297" s="39">
        <v>45939.561000000002</v>
      </c>
      <c r="D297" s="39">
        <v>58851.936000000002</v>
      </c>
      <c r="E297" s="39">
        <v>53316.203999999998</v>
      </c>
      <c r="F297" s="39">
        <v>158107.701</v>
      </c>
      <c r="H297" s="39">
        <f t="shared" si="31"/>
        <v>0.29055865533077357</v>
      </c>
      <c r="I297" s="39">
        <f t="shared" si="32"/>
        <v>0.3722268784364906</v>
      </c>
      <c r="J297" s="39">
        <f t="shared" si="28"/>
        <v>0.33721446623273588</v>
      </c>
      <c r="L297" s="39">
        <f t="shared" ref="L297:N312" si="33">H297*100</f>
        <v>29.055865533077359</v>
      </c>
      <c r="M297" s="39">
        <f t="shared" si="33"/>
        <v>37.222687843649062</v>
      </c>
      <c r="N297" s="39">
        <f t="shared" si="33"/>
        <v>33.721446623273586</v>
      </c>
    </row>
    <row r="298" spans="1:14">
      <c r="A298" s="37" t="s">
        <v>51</v>
      </c>
      <c r="B298" s="39">
        <v>5</v>
      </c>
      <c r="C298" s="39">
        <v>22649.960999999999</v>
      </c>
      <c r="D298" s="39">
        <v>46464.793000000005</v>
      </c>
      <c r="E298" s="39">
        <v>18593.717000000001</v>
      </c>
      <c r="F298" s="39">
        <v>87708.471000000005</v>
      </c>
      <c r="H298" s="39">
        <f t="shared" si="31"/>
        <v>0.2582414302946861</v>
      </c>
      <c r="I298" s="39">
        <f t="shared" si="32"/>
        <v>0.52976402929199395</v>
      </c>
      <c r="J298" s="39">
        <f t="shared" si="28"/>
        <v>0.21199454041331994</v>
      </c>
      <c r="L298" s="39">
        <f t="shared" si="33"/>
        <v>25.824143029468612</v>
      </c>
      <c r="M298" s="39">
        <f t="shared" si="33"/>
        <v>52.976402929199395</v>
      </c>
      <c r="N298" s="39">
        <f t="shared" si="33"/>
        <v>21.199454041331993</v>
      </c>
    </row>
    <row r="299" spans="1:14">
      <c r="B299" s="39">
        <v>5</v>
      </c>
      <c r="C299" s="39">
        <v>27665.663</v>
      </c>
      <c r="D299" s="39">
        <v>49382.167000000001</v>
      </c>
      <c r="E299" s="39">
        <v>14932.697</v>
      </c>
      <c r="F299" s="39">
        <v>91980.527000000002</v>
      </c>
      <c r="H299" s="39">
        <f t="shared" si="31"/>
        <v>0.30077739171901025</v>
      </c>
      <c r="I299" s="39">
        <f t="shared" si="32"/>
        <v>0.53687632165882238</v>
      </c>
      <c r="J299" s="39">
        <f t="shared" si="28"/>
        <v>0.16234628662216732</v>
      </c>
      <c r="L299" s="39">
        <f t="shared" si="33"/>
        <v>30.077739171901026</v>
      </c>
      <c r="M299" s="39">
        <f t="shared" si="33"/>
        <v>53.687632165882235</v>
      </c>
      <c r="N299" s="39">
        <f t="shared" si="33"/>
        <v>16.234628662216732</v>
      </c>
    </row>
    <row r="300" spans="1:14">
      <c r="B300" s="39">
        <v>5</v>
      </c>
      <c r="C300" s="39">
        <v>11783.907999999999</v>
      </c>
      <c r="D300" s="39">
        <v>35297.120999999999</v>
      </c>
      <c r="E300" s="39">
        <v>8640.3189999999995</v>
      </c>
      <c r="F300" s="39">
        <v>55721.347999999998</v>
      </c>
      <c r="H300" s="39">
        <f t="shared" si="31"/>
        <v>0.21147923413482386</v>
      </c>
      <c r="I300" s="39">
        <f t="shared" si="32"/>
        <v>0.63345777277319282</v>
      </c>
      <c r="J300" s="39">
        <f t="shared" si="28"/>
        <v>0.15506299309198335</v>
      </c>
      <c r="L300" s="39">
        <f t="shared" si="33"/>
        <v>21.147923413482385</v>
      </c>
      <c r="M300" s="39">
        <f t="shared" si="33"/>
        <v>63.345777277319279</v>
      </c>
      <c r="N300" s="39">
        <f t="shared" si="33"/>
        <v>15.506299309198335</v>
      </c>
    </row>
    <row r="301" spans="1:14">
      <c r="B301" s="39">
        <v>5</v>
      </c>
      <c r="C301" s="39">
        <v>15465.728999999999</v>
      </c>
      <c r="D301" s="39">
        <v>35091.708999999995</v>
      </c>
      <c r="E301" s="39">
        <v>12171.332000000002</v>
      </c>
      <c r="F301" s="39">
        <v>62728.77</v>
      </c>
      <c r="H301" s="39">
        <f t="shared" si="31"/>
        <v>0.24654921497743379</v>
      </c>
      <c r="I301" s="39">
        <f t="shared" si="32"/>
        <v>0.55941968892423677</v>
      </c>
      <c r="J301" s="39">
        <f t="shared" si="28"/>
        <v>0.19403109609832941</v>
      </c>
      <c r="L301" s="39">
        <f t="shared" si="33"/>
        <v>24.654921497743381</v>
      </c>
      <c r="M301" s="39">
        <f t="shared" si="33"/>
        <v>55.941968892423674</v>
      </c>
      <c r="N301" s="39">
        <f t="shared" si="33"/>
        <v>19.403109609832942</v>
      </c>
    </row>
    <row r="302" spans="1:14" ht="13.5" thickBot="1">
      <c r="A302" s="66"/>
      <c r="B302" s="52">
        <v>6</v>
      </c>
      <c r="C302" s="52">
        <v>0</v>
      </c>
      <c r="D302" s="52">
        <v>123653.031</v>
      </c>
      <c r="E302" s="52">
        <v>15247.316000000001</v>
      </c>
      <c r="F302" s="52">
        <v>138900.34700000001</v>
      </c>
      <c r="G302" s="66"/>
      <c r="H302" s="52">
        <f t="shared" si="31"/>
        <v>0</v>
      </c>
      <c r="I302" s="52">
        <f t="shared" si="32"/>
        <v>0.89022838078295075</v>
      </c>
      <c r="J302" s="52">
        <f t="shared" si="28"/>
        <v>0.10977161921704919</v>
      </c>
      <c r="K302" s="66"/>
      <c r="L302" s="52">
        <f t="shared" si="33"/>
        <v>0</v>
      </c>
      <c r="M302" s="52">
        <f t="shared" si="33"/>
        <v>89.022838078295081</v>
      </c>
      <c r="N302" s="52">
        <f t="shared" si="33"/>
        <v>10.977161921704919</v>
      </c>
    </row>
    <row r="303" spans="1:14">
      <c r="A303" s="37" t="s">
        <v>81</v>
      </c>
      <c r="B303" s="48">
        <v>5</v>
      </c>
      <c r="C303" s="48">
        <v>71161.074999999997</v>
      </c>
      <c r="D303" s="48">
        <v>176066.98</v>
      </c>
      <c r="E303" s="48">
        <v>126216.78600000001</v>
      </c>
      <c r="F303" s="48">
        <v>373444.84100000001</v>
      </c>
      <c r="H303" s="48">
        <f t="shared" si="31"/>
        <v>0.19055310768103501</v>
      </c>
      <c r="I303" s="48">
        <f t="shared" si="32"/>
        <v>0.47146716374105702</v>
      </c>
      <c r="J303" s="48">
        <f t="shared" si="28"/>
        <v>0.33797972857790798</v>
      </c>
      <c r="L303" s="48">
        <f t="shared" si="33"/>
        <v>19.055310768103499</v>
      </c>
      <c r="M303" s="48">
        <f t="shared" si="33"/>
        <v>47.146716374105701</v>
      </c>
      <c r="N303" s="48">
        <f t="shared" si="33"/>
        <v>33.797972857790796</v>
      </c>
    </row>
    <row r="304" spans="1:14">
      <c r="B304" s="39">
        <v>5</v>
      </c>
      <c r="C304" s="39">
        <v>18292.098999999998</v>
      </c>
      <c r="D304" s="39">
        <v>69086.150999999998</v>
      </c>
      <c r="E304" s="39">
        <v>34153.053</v>
      </c>
      <c r="F304" s="39">
        <v>121531.303</v>
      </c>
      <c r="H304" s="39">
        <f t="shared" si="31"/>
        <v>0.15051347717386029</v>
      </c>
      <c r="I304" s="39">
        <f t="shared" si="32"/>
        <v>0.56846383848941373</v>
      </c>
      <c r="J304" s="39">
        <f t="shared" si="28"/>
        <v>0.281022684336726</v>
      </c>
      <c r="L304" s="39">
        <f t="shared" si="33"/>
        <v>15.05134771738603</v>
      </c>
      <c r="M304" s="39">
        <f t="shared" si="33"/>
        <v>56.846383848941372</v>
      </c>
      <c r="N304" s="39">
        <f t="shared" si="33"/>
        <v>28.102268433672599</v>
      </c>
    </row>
    <row r="305" spans="1:14">
      <c r="A305" s="37" t="s">
        <v>25</v>
      </c>
      <c r="B305" s="39">
        <v>6</v>
      </c>
      <c r="C305" s="39">
        <v>8039.683</v>
      </c>
      <c r="D305" s="39">
        <v>43045.586000000003</v>
      </c>
      <c r="E305" s="39">
        <v>15686.742999999999</v>
      </c>
      <c r="F305" s="39">
        <v>66772.012000000002</v>
      </c>
      <c r="H305" s="39">
        <f t="shared" si="31"/>
        <v>0.12040498345324685</v>
      </c>
      <c r="I305" s="39">
        <f t="shared" si="32"/>
        <v>0.64466510309738756</v>
      </c>
      <c r="J305" s="39">
        <f t="shared" si="28"/>
        <v>0.23492991344936556</v>
      </c>
      <c r="L305" s="39">
        <f t="shared" si="33"/>
        <v>12.040498345324686</v>
      </c>
      <c r="M305" s="39">
        <f t="shared" si="33"/>
        <v>64.466510309738752</v>
      </c>
      <c r="N305" s="39">
        <f t="shared" si="33"/>
        <v>23.492991344936556</v>
      </c>
    </row>
    <row r="306" spans="1:14">
      <c r="B306" s="39">
        <v>5</v>
      </c>
      <c r="C306" s="39">
        <v>50484.633999999998</v>
      </c>
      <c r="D306" s="39">
        <v>81452.494999999995</v>
      </c>
      <c r="E306" s="39">
        <v>51678.105000000003</v>
      </c>
      <c r="F306" s="39">
        <v>183615.234</v>
      </c>
      <c r="H306" s="39">
        <f t="shared" si="31"/>
        <v>0.27494795992798721</v>
      </c>
      <c r="I306" s="39">
        <f t="shared" si="32"/>
        <v>0.44360423275118882</v>
      </c>
      <c r="J306" s="39">
        <f t="shared" si="28"/>
        <v>0.28144780732082397</v>
      </c>
      <c r="L306" s="39">
        <f t="shared" si="33"/>
        <v>27.494795992798721</v>
      </c>
      <c r="M306" s="39">
        <f t="shared" si="33"/>
        <v>44.360423275118883</v>
      </c>
      <c r="N306" s="39">
        <f t="shared" si="33"/>
        <v>28.144780732082396</v>
      </c>
    </row>
    <row r="307" spans="1:14">
      <c r="A307" s="37" t="s">
        <v>82</v>
      </c>
      <c r="B307" s="39">
        <v>6</v>
      </c>
      <c r="C307" s="39">
        <v>0</v>
      </c>
      <c r="D307" s="39">
        <v>133947.049</v>
      </c>
      <c r="E307" s="39">
        <v>69645.184999999998</v>
      </c>
      <c r="F307" s="39">
        <v>203592.234</v>
      </c>
      <c r="H307" s="39">
        <f t="shared" si="31"/>
        <v>0</v>
      </c>
      <c r="I307" s="39">
        <f t="shared" si="32"/>
        <v>0.65791826322805613</v>
      </c>
      <c r="J307" s="39">
        <f t="shared" si="28"/>
        <v>0.34208173677194387</v>
      </c>
      <c r="L307" s="39">
        <f t="shared" si="33"/>
        <v>0</v>
      </c>
      <c r="M307" s="39">
        <f t="shared" si="33"/>
        <v>65.791826322805619</v>
      </c>
      <c r="N307" s="39">
        <f t="shared" si="33"/>
        <v>34.208173677194388</v>
      </c>
    </row>
    <row r="308" spans="1:14">
      <c r="A308" s="37" t="s">
        <v>83</v>
      </c>
      <c r="B308" s="39">
        <v>6</v>
      </c>
      <c r="C308" s="39">
        <v>0</v>
      </c>
      <c r="D308" s="39">
        <v>55461.332999999999</v>
      </c>
      <c r="E308" s="39">
        <v>20606.238000000001</v>
      </c>
      <c r="F308" s="39">
        <v>76067.570999999996</v>
      </c>
      <c r="H308" s="39">
        <f t="shared" si="31"/>
        <v>0</v>
      </c>
      <c r="I308" s="39">
        <f t="shared" si="32"/>
        <v>0.72910613906680422</v>
      </c>
      <c r="J308" s="39">
        <f t="shared" si="28"/>
        <v>0.27089386093319584</v>
      </c>
      <c r="L308" s="39">
        <f t="shared" si="33"/>
        <v>0</v>
      </c>
      <c r="M308" s="39">
        <f t="shared" si="33"/>
        <v>72.910613906680425</v>
      </c>
      <c r="N308" s="39">
        <f t="shared" si="33"/>
        <v>27.089386093319582</v>
      </c>
    </row>
    <row r="309" spans="1:14">
      <c r="B309" s="39">
        <v>6</v>
      </c>
      <c r="C309" s="39">
        <v>0</v>
      </c>
      <c r="D309" s="39">
        <v>40453.230000000003</v>
      </c>
      <c r="E309" s="39">
        <v>10892.055</v>
      </c>
      <c r="F309" s="39">
        <v>51345.285000000003</v>
      </c>
      <c r="H309" s="39">
        <f t="shared" si="31"/>
        <v>0</v>
      </c>
      <c r="I309" s="39">
        <f t="shared" si="32"/>
        <v>0.78786650030280292</v>
      </c>
      <c r="J309" s="39">
        <f t="shared" si="28"/>
        <v>0.21213349969719711</v>
      </c>
      <c r="L309" s="39">
        <f t="shared" si="33"/>
        <v>0</v>
      </c>
      <c r="M309" s="39">
        <f t="shared" si="33"/>
        <v>78.786650030280299</v>
      </c>
      <c r="N309" s="39">
        <f t="shared" si="33"/>
        <v>21.213349969719712</v>
      </c>
    </row>
    <row r="310" spans="1:14">
      <c r="B310" s="39">
        <v>6</v>
      </c>
      <c r="C310" s="39">
        <v>9162.9509999999991</v>
      </c>
      <c r="D310" s="39">
        <v>36443.789999999994</v>
      </c>
      <c r="E310" s="39">
        <v>25993.762000000002</v>
      </c>
      <c r="F310" s="39">
        <v>71600.502999999997</v>
      </c>
      <c r="H310" s="39">
        <f t="shared" si="31"/>
        <v>0.12797327694750971</v>
      </c>
      <c r="I310" s="39">
        <f t="shared" si="32"/>
        <v>0.50898790473580879</v>
      </c>
      <c r="J310" s="39">
        <f t="shared" si="28"/>
        <v>0.36303881831668144</v>
      </c>
      <c r="L310" s="39">
        <f t="shared" si="33"/>
        <v>12.797327694750971</v>
      </c>
      <c r="M310" s="39">
        <f t="shared" si="33"/>
        <v>50.898790473580881</v>
      </c>
      <c r="N310" s="39">
        <f t="shared" si="33"/>
        <v>36.303881831668143</v>
      </c>
    </row>
    <row r="311" spans="1:14">
      <c r="B311" s="39">
        <v>6</v>
      </c>
      <c r="C311" s="39">
        <v>0</v>
      </c>
      <c r="D311" s="39">
        <v>103712.433</v>
      </c>
      <c r="E311" s="39">
        <v>24649.481</v>
      </c>
      <c r="F311" s="39">
        <v>128361.914</v>
      </c>
      <c r="H311" s="39">
        <f t="shared" si="31"/>
        <v>0</v>
      </c>
      <c r="I311" s="39">
        <f t="shared" si="32"/>
        <v>0.80796888865337424</v>
      </c>
      <c r="J311" s="39">
        <f t="shared" si="28"/>
        <v>0.19203111134662576</v>
      </c>
      <c r="L311" s="39">
        <f t="shared" si="33"/>
        <v>0</v>
      </c>
      <c r="M311" s="39">
        <f t="shared" si="33"/>
        <v>80.796888865337422</v>
      </c>
      <c r="N311" s="39">
        <f t="shared" si="33"/>
        <v>19.203111134662578</v>
      </c>
    </row>
    <row r="312" spans="1:14" ht="13.5" thickBot="1">
      <c r="A312" s="66"/>
      <c r="B312" s="52">
        <v>6</v>
      </c>
      <c r="C312" s="52">
        <v>0</v>
      </c>
      <c r="D312" s="52">
        <v>59533.178</v>
      </c>
      <c r="E312" s="52">
        <v>21768.508000000002</v>
      </c>
      <c r="F312" s="52">
        <v>81301.686000000002</v>
      </c>
      <c r="G312" s="66"/>
      <c r="H312" s="52">
        <f t="shared" si="31"/>
        <v>0</v>
      </c>
      <c r="I312" s="52">
        <f t="shared" si="32"/>
        <v>0.73225022664351636</v>
      </c>
      <c r="J312" s="52">
        <f t="shared" si="28"/>
        <v>0.26774977335648364</v>
      </c>
      <c r="K312" s="66"/>
      <c r="L312" s="52">
        <f t="shared" si="33"/>
        <v>0</v>
      </c>
      <c r="M312" s="52">
        <f t="shared" si="33"/>
        <v>73.225022664351641</v>
      </c>
      <c r="N312" s="52">
        <f t="shared" si="33"/>
        <v>26.774977335648366</v>
      </c>
    </row>
    <row r="313" spans="1:14">
      <c r="A313" s="37" t="s">
        <v>84</v>
      </c>
      <c r="B313" s="48">
        <v>5</v>
      </c>
      <c r="C313" s="48">
        <v>33268.998</v>
      </c>
      <c r="D313" s="48">
        <v>37624.260999999999</v>
      </c>
      <c r="E313" s="48">
        <v>43916.640000000007</v>
      </c>
      <c r="F313" s="48">
        <v>114809.899</v>
      </c>
      <c r="H313" s="48">
        <f t="shared" si="31"/>
        <v>0.28977464739342729</v>
      </c>
      <c r="I313" s="48">
        <f t="shared" si="32"/>
        <v>0.32770920737418291</v>
      </c>
      <c r="J313" s="48">
        <f t="shared" si="28"/>
        <v>0.3825161452323898</v>
      </c>
      <c r="L313" s="48">
        <f t="shared" ref="L313:N322" si="34">H313*100</f>
        <v>28.977464739342729</v>
      </c>
      <c r="M313" s="48">
        <f t="shared" si="34"/>
        <v>32.770920737418294</v>
      </c>
      <c r="N313" s="48">
        <f t="shared" si="34"/>
        <v>38.251614523238977</v>
      </c>
    </row>
    <row r="314" spans="1:14">
      <c r="B314" s="39">
        <v>5</v>
      </c>
      <c r="C314" s="39">
        <v>16680.002</v>
      </c>
      <c r="D314" s="39">
        <v>26698.405000000006</v>
      </c>
      <c r="E314" s="39">
        <v>23310.400999999998</v>
      </c>
      <c r="F314" s="39">
        <v>66688.808000000005</v>
      </c>
      <c r="H314" s="39">
        <f t="shared" si="31"/>
        <v>0.25011696115486126</v>
      </c>
      <c r="I314" s="39">
        <f t="shared" si="32"/>
        <v>0.40034311304529546</v>
      </c>
      <c r="J314" s="39">
        <f t="shared" si="28"/>
        <v>0.34953992579984328</v>
      </c>
      <c r="L314" s="39">
        <f t="shared" si="34"/>
        <v>25.011696115486124</v>
      </c>
      <c r="M314" s="39">
        <f t="shared" si="34"/>
        <v>40.034311304529545</v>
      </c>
      <c r="N314" s="39">
        <f t="shared" si="34"/>
        <v>34.95399257998433</v>
      </c>
    </row>
    <row r="315" spans="1:14">
      <c r="A315" s="37" t="s">
        <v>25</v>
      </c>
      <c r="B315" s="39">
        <v>5</v>
      </c>
      <c r="C315" s="39">
        <v>10723.044</v>
      </c>
      <c r="D315" s="39">
        <v>36794.811000000002</v>
      </c>
      <c r="E315" s="39">
        <v>22995.781999999999</v>
      </c>
      <c r="F315" s="39">
        <v>70513.637000000002</v>
      </c>
      <c r="H315" s="39">
        <f t="shared" si="31"/>
        <v>0.1520704994978489</v>
      </c>
      <c r="I315" s="39">
        <f t="shared" si="32"/>
        <v>0.52181127744126998</v>
      </c>
      <c r="J315" s="39">
        <f t="shared" si="28"/>
        <v>0.32611822306088112</v>
      </c>
      <c r="L315" s="39">
        <f t="shared" si="34"/>
        <v>15.20704994978489</v>
      </c>
      <c r="M315" s="39">
        <f t="shared" si="34"/>
        <v>52.181127744126997</v>
      </c>
      <c r="N315" s="39">
        <f t="shared" si="34"/>
        <v>32.611822306088115</v>
      </c>
    </row>
    <row r="316" spans="1:14">
      <c r="B316" s="39">
        <v>6</v>
      </c>
      <c r="C316" s="39">
        <v>4636.0789999999997</v>
      </c>
      <c r="D316" s="39">
        <v>16313.380999999998</v>
      </c>
      <c r="E316" s="39">
        <v>18916.135999999999</v>
      </c>
      <c r="F316" s="39">
        <v>39865.595999999998</v>
      </c>
      <c r="H316" s="39">
        <f t="shared" si="31"/>
        <v>0.11629273020275427</v>
      </c>
      <c r="I316" s="39">
        <f t="shared" si="32"/>
        <v>0.40920950987412802</v>
      </c>
      <c r="J316" s="39">
        <f t="shared" si="28"/>
        <v>0.47449775992311766</v>
      </c>
      <c r="L316" s="39">
        <f t="shared" si="34"/>
        <v>11.629273020275427</v>
      </c>
      <c r="M316" s="39">
        <f t="shared" si="34"/>
        <v>40.920950987412802</v>
      </c>
      <c r="N316" s="39">
        <f t="shared" si="34"/>
        <v>47.449775992311764</v>
      </c>
    </row>
    <row r="317" spans="1:14">
      <c r="A317" s="37" t="s">
        <v>85</v>
      </c>
      <c r="B317" s="39">
        <v>6</v>
      </c>
      <c r="C317" s="39">
        <v>6417.1859999999997</v>
      </c>
      <c r="D317" s="39">
        <v>22787.769999999997</v>
      </c>
      <c r="E317" s="39">
        <v>14155.250000000002</v>
      </c>
      <c r="F317" s="39">
        <v>43360.205999999998</v>
      </c>
      <c r="H317" s="39">
        <f t="shared" si="31"/>
        <v>0.14799712898042966</v>
      </c>
      <c r="I317" s="39">
        <f t="shared" si="32"/>
        <v>0.52554570428009495</v>
      </c>
      <c r="J317" s="39">
        <f t="shared" si="28"/>
        <v>0.32645716673947539</v>
      </c>
      <c r="L317" s="39">
        <f t="shared" si="34"/>
        <v>14.799712898042966</v>
      </c>
      <c r="M317" s="39">
        <f t="shared" si="34"/>
        <v>52.554570428009498</v>
      </c>
      <c r="N317" s="39">
        <f t="shared" si="34"/>
        <v>32.64571667394754</v>
      </c>
    </row>
    <row r="318" spans="1:14">
      <c r="A318" s="37" t="s">
        <v>86</v>
      </c>
      <c r="B318" s="39">
        <v>6</v>
      </c>
      <c r="C318" s="39">
        <v>2732.7640000000001</v>
      </c>
      <c r="D318" s="39">
        <v>28866.935000000001</v>
      </c>
      <c r="E318" s="39">
        <v>19537.574000000001</v>
      </c>
      <c r="F318" s="39">
        <v>51137.273000000001</v>
      </c>
      <c r="H318" s="39">
        <f t="shared" si="31"/>
        <v>5.3439767896891963E-2</v>
      </c>
      <c r="I318" s="39">
        <f t="shared" si="32"/>
        <v>0.56449891256422691</v>
      </c>
      <c r="J318" s="39">
        <f t="shared" si="28"/>
        <v>0.38206131953888117</v>
      </c>
      <c r="L318" s="39">
        <f t="shared" si="34"/>
        <v>5.3439767896891963</v>
      </c>
      <c r="M318" s="39">
        <f t="shared" si="34"/>
        <v>56.449891256422688</v>
      </c>
      <c r="N318" s="39">
        <f t="shared" si="34"/>
        <v>38.206131953888118</v>
      </c>
    </row>
    <row r="319" spans="1:14">
      <c r="B319" s="39">
        <v>5</v>
      </c>
      <c r="C319" s="39">
        <v>42460.552000000003</v>
      </c>
      <c r="D319" s="39">
        <v>68615.523000000016</v>
      </c>
      <c r="E319" s="39">
        <v>51602.700999999994</v>
      </c>
      <c r="F319" s="39">
        <v>162678.77600000001</v>
      </c>
      <c r="H319" s="39">
        <f t="shared" si="31"/>
        <v>0.26100855344522633</v>
      </c>
      <c r="I319" s="39">
        <f t="shared" si="32"/>
        <v>0.4217853409469961</v>
      </c>
      <c r="J319" s="39">
        <f t="shared" si="28"/>
        <v>0.31720610560777757</v>
      </c>
      <c r="L319" s="39">
        <f t="shared" si="34"/>
        <v>26.100855344522632</v>
      </c>
      <c r="M319" s="39">
        <f t="shared" si="34"/>
        <v>42.178534094699607</v>
      </c>
      <c r="N319" s="39">
        <f t="shared" si="34"/>
        <v>31.720610560777757</v>
      </c>
    </row>
    <row r="320" spans="1:14">
      <c r="B320" s="39">
        <v>6</v>
      </c>
      <c r="C320" s="39">
        <v>5286.1180000000004</v>
      </c>
      <c r="D320" s="39">
        <v>28133.690000000002</v>
      </c>
      <c r="E320" s="39">
        <v>21698.303999999996</v>
      </c>
      <c r="F320" s="39">
        <v>55118.112000000001</v>
      </c>
      <c r="H320" s="39">
        <f t="shared" si="31"/>
        <v>9.590528064531674E-2</v>
      </c>
      <c r="I320" s="39">
        <f t="shared" si="32"/>
        <v>0.51042550223781258</v>
      </c>
      <c r="J320" s="39">
        <f t="shared" si="28"/>
        <v>0.3936692171168707</v>
      </c>
      <c r="L320" s="39">
        <f t="shared" si="34"/>
        <v>9.5905280645316733</v>
      </c>
      <c r="M320" s="39">
        <f t="shared" si="34"/>
        <v>51.042550223781255</v>
      </c>
      <c r="N320" s="39">
        <f t="shared" si="34"/>
        <v>39.36692171168707</v>
      </c>
    </row>
    <row r="321" spans="1:14">
      <c r="B321" s="39">
        <v>6</v>
      </c>
      <c r="C321" s="39">
        <v>11404.285</v>
      </c>
      <c r="D321" s="39">
        <v>12483.349999999999</v>
      </c>
      <c r="E321" s="39">
        <v>23739.427</v>
      </c>
      <c r="F321" s="39">
        <v>47627.061999999998</v>
      </c>
      <c r="H321" s="39">
        <f t="shared" si="31"/>
        <v>0.23944968513909173</v>
      </c>
      <c r="I321" s="39">
        <f t="shared" si="32"/>
        <v>0.26210623699610108</v>
      </c>
      <c r="J321" s="39">
        <f t="shared" si="28"/>
        <v>0.49844407786480721</v>
      </c>
      <c r="L321" s="39">
        <f t="shared" si="34"/>
        <v>23.944968513909174</v>
      </c>
      <c r="M321" s="39">
        <f t="shared" si="34"/>
        <v>26.210623699610107</v>
      </c>
      <c r="N321" s="39">
        <f t="shared" si="34"/>
        <v>49.844407786480723</v>
      </c>
    </row>
    <row r="322" spans="1:14" ht="13.5" thickBot="1">
      <c r="A322" s="66"/>
      <c r="B322" s="52">
        <v>6</v>
      </c>
      <c r="C322" s="52">
        <v>7787.4679999999998</v>
      </c>
      <c r="D322" s="52">
        <v>44350.864999999998</v>
      </c>
      <c r="E322" s="52">
        <v>47725.868000000002</v>
      </c>
      <c r="F322" s="52">
        <v>99864.201000000001</v>
      </c>
      <c r="G322" s="66"/>
      <c r="H322" s="52">
        <f t="shared" si="31"/>
        <v>7.7980576843547769E-2</v>
      </c>
      <c r="I322" s="52">
        <f t="shared" si="32"/>
        <v>0.44411174931445152</v>
      </c>
      <c r="J322" s="52">
        <f t="shared" si="28"/>
        <v>0.47790767384200072</v>
      </c>
      <c r="K322" s="66"/>
      <c r="L322" s="52">
        <f t="shared" si="34"/>
        <v>7.7980576843547773</v>
      </c>
      <c r="M322" s="52">
        <f t="shared" si="34"/>
        <v>44.411174931445153</v>
      </c>
      <c r="N322" s="52">
        <f t="shared" si="34"/>
        <v>47.790767384200073</v>
      </c>
    </row>
    <row r="323" spans="1:14">
      <c r="A323" s="37" t="s">
        <v>87</v>
      </c>
      <c r="B323" s="48">
        <v>2</v>
      </c>
      <c r="C323" s="48">
        <v>0</v>
      </c>
      <c r="D323" s="48">
        <v>135252.32800000001</v>
      </c>
      <c r="E323" s="48">
        <v>5696.942</v>
      </c>
      <c r="F323" s="48">
        <v>140949.26999999999</v>
      </c>
      <c r="H323" s="48">
        <v>0</v>
      </c>
      <c r="I323" s="48">
        <v>0.95958161400906872</v>
      </c>
      <c r="J323" s="48">
        <v>4.0418385990931352E-2</v>
      </c>
      <c r="L323" s="48">
        <v>0</v>
      </c>
      <c r="M323" s="48">
        <v>95.958161400906874</v>
      </c>
      <c r="N323" s="48">
        <v>4.0418385990931354</v>
      </c>
    </row>
    <row r="324" spans="1:14">
      <c r="B324" s="39">
        <v>3</v>
      </c>
      <c r="C324" s="39">
        <v>7459.848</v>
      </c>
      <c r="D324" s="39">
        <v>85810.316999999995</v>
      </c>
      <c r="E324" s="39">
        <v>10140.648999999999</v>
      </c>
      <c r="F324" s="39">
        <v>103410.814</v>
      </c>
      <c r="H324" s="39">
        <v>7.2137987425570399E-2</v>
      </c>
      <c r="I324" s="39">
        <v>0.82980022766284378</v>
      </c>
      <c r="J324" s="39">
        <v>9.8061784911585737E-2</v>
      </c>
      <c r="L324" s="39">
        <v>7.2137987425570396</v>
      </c>
      <c r="M324" s="39">
        <v>82.980022766284378</v>
      </c>
      <c r="N324" s="39">
        <v>9.8061784911585743</v>
      </c>
    </row>
    <row r="325" spans="1:14">
      <c r="A325" s="37" t="s">
        <v>88</v>
      </c>
      <c r="B325" s="39">
        <v>2</v>
      </c>
      <c r="C325" s="39">
        <v>0</v>
      </c>
      <c r="D325" s="39">
        <v>117391.85400000001</v>
      </c>
      <c r="E325" s="39">
        <v>2659.96</v>
      </c>
      <c r="F325" s="39">
        <v>120051.814</v>
      </c>
      <c r="H325" s="39">
        <v>0</v>
      </c>
      <c r="I325" s="39">
        <v>0.97784323358912351</v>
      </c>
      <c r="J325" s="39">
        <v>2.2156766410876556E-2</v>
      </c>
      <c r="L325" s="39">
        <v>0</v>
      </c>
      <c r="M325" s="39">
        <v>97.78432335891236</v>
      </c>
      <c r="N325" s="39">
        <v>2.2156766410876556</v>
      </c>
    </row>
    <row r="326" spans="1:14">
      <c r="B326" s="39">
        <v>2</v>
      </c>
      <c r="C326" s="39">
        <v>0</v>
      </c>
      <c r="D326" s="39">
        <v>32842.574000000001</v>
      </c>
      <c r="E326" s="39">
        <v>0</v>
      </c>
      <c r="F326" s="39">
        <v>32842.574000000001</v>
      </c>
      <c r="H326" s="39">
        <v>0</v>
      </c>
      <c r="I326" s="39">
        <v>1</v>
      </c>
      <c r="J326" s="39">
        <v>0</v>
      </c>
      <c r="L326" s="39">
        <v>0</v>
      </c>
      <c r="M326" s="39">
        <v>100</v>
      </c>
      <c r="N326" s="39">
        <v>0</v>
      </c>
    </row>
    <row r="327" spans="1:14">
      <c r="A327" s="37" t="s">
        <v>89</v>
      </c>
      <c r="B327" s="39">
        <v>2</v>
      </c>
      <c r="C327" s="39">
        <v>0</v>
      </c>
      <c r="D327" s="39">
        <v>90849.458999999988</v>
      </c>
      <c r="E327" s="39">
        <v>1804.509</v>
      </c>
      <c r="F327" s="39">
        <v>92653.967999999993</v>
      </c>
      <c r="H327" s="39">
        <v>0</v>
      </c>
      <c r="I327" s="39">
        <v>0.98052421241149634</v>
      </c>
      <c r="J327" s="39">
        <v>1.9475787588503497E-2</v>
      </c>
      <c r="L327" s="39">
        <v>0</v>
      </c>
      <c r="M327" s="39">
        <v>98.052421241149645</v>
      </c>
      <c r="N327" s="39">
        <v>1.9475787588503497</v>
      </c>
    </row>
    <row r="328" spans="1:14">
      <c r="A328" s="37" t="s">
        <v>90</v>
      </c>
      <c r="B328" s="39">
        <v>2</v>
      </c>
      <c r="C328" s="39">
        <v>0</v>
      </c>
      <c r="D328" s="39">
        <v>84836.837999999989</v>
      </c>
      <c r="E328" s="39">
        <v>33410.468000000001</v>
      </c>
      <c r="F328" s="39">
        <v>118247.306</v>
      </c>
      <c r="H328" s="39">
        <v>0</v>
      </c>
      <c r="I328" s="39">
        <v>0.7174526073346652</v>
      </c>
      <c r="J328" s="39">
        <v>0.2825473926653348</v>
      </c>
      <c r="L328" s="39">
        <v>0</v>
      </c>
      <c r="M328" s="39">
        <v>71.745260733466509</v>
      </c>
      <c r="N328" s="39">
        <v>28.25473926653348</v>
      </c>
    </row>
    <row r="329" spans="1:14">
      <c r="B329" s="39">
        <v>3</v>
      </c>
      <c r="C329" s="39">
        <v>2558.5540000000001</v>
      </c>
      <c r="D329" s="39">
        <v>142886.386</v>
      </c>
      <c r="E329" s="39">
        <v>3068.1849999999999</v>
      </c>
      <c r="F329" s="39">
        <v>148513.125</v>
      </c>
      <c r="H329" s="39">
        <v>1.722779720647586E-2</v>
      </c>
      <c r="I329" s="39">
        <v>0.96211285029521798</v>
      </c>
      <c r="J329" s="39">
        <v>2.0659352498306124E-2</v>
      </c>
      <c r="L329" s="39">
        <v>1.7227797206475861</v>
      </c>
      <c r="M329" s="39">
        <v>96.211285029521804</v>
      </c>
      <c r="N329" s="39">
        <v>2.0659352498306123</v>
      </c>
    </row>
    <row r="330" spans="1:14">
      <c r="B330" s="39">
        <v>3</v>
      </c>
      <c r="C330" s="39">
        <v>3590.8159999999998</v>
      </c>
      <c r="D330" s="39">
        <v>235298.44</v>
      </c>
      <c r="E330" s="39">
        <v>7173.9309999999996</v>
      </c>
      <c r="F330" s="39">
        <v>246063.18700000001</v>
      </c>
      <c r="H330" s="39">
        <v>1.4593064666759761E-2</v>
      </c>
      <c r="I330" s="39">
        <v>0.95625210283893458</v>
      </c>
      <c r="J330" s="39">
        <v>2.9154832494305616E-2</v>
      </c>
      <c r="L330" s="39">
        <v>1.4593064666759761</v>
      </c>
      <c r="M330" s="39">
        <v>95.625210283893452</v>
      </c>
      <c r="N330" s="39">
        <v>2.9154832494305616</v>
      </c>
    </row>
    <row r="331" spans="1:14">
      <c r="B331" s="39">
        <v>2</v>
      </c>
      <c r="C331" s="39">
        <v>0</v>
      </c>
      <c r="D331" s="39">
        <v>103829.44</v>
      </c>
      <c r="E331" s="39">
        <v>2587.1550000000002</v>
      </c>
      <c r="F331" s="39">
        <v>106416.595</v>
      </c>
      <c r="H331" s="39">
        <v>0</v>
      </c>
      <c r="I331" s="39">
        <v>0.97568842528742805</v>
      </c>
      <c r="J331" s="39">
        <v>2.4311574712571851E-2</v>
      </c>
      <c r="L331" s="39">
        <v>0</v>
      </c>
      <c r="M331" s="39">
        <v>97.568842528742806</v>
      </c>
      <c r="N331" s="39">
        <v>2.4311574712571851</v>
      </c>
    </row>
    <row r="332" spans="1:14" ht="13.5" thickBot="1">
      <c r="A332" s="66"/>
      <c r="B332" s="52">
        <v>2</v>
      </c>
      <c r="C332" s="52">
        <v>0</v>
      </c>
      <c r="D332" s="52">
        <v>54780.091999999997</v>
      </c>
      <c r="E332" s="52">
        <v>0</v>
      </c>
      <c r="F332" s="52">
        <v>54780.091999999997</v>
      </c>
      <c r="G332" s="66"/>
      <c r="H332" s="52">
        <v>0</v>
      </c>
      <c r="I332" s="52">
        <v>1</v>
      </c>
      <c r="J332" s="52">
        <v>0</v>
      </c>
      <c r="K332" s="66"/>
      <c r="L332" s="52">
        <v>0</v>
      </c>
      <c r="M332" s="52">
        <v>100</v>
      </c>
      <c r="N332" s="52">
        <v>0</v>
      </c>
    </row>
    <row r="333" spans="1:14">
      <c r="A333" s="37" t="s">
        <v>91</v>
      </c>
      <c r="B333" s="48">
        <v>2</v>
      </c>
      <c r="C333" s="48">
        <v>0</v>
      </c>
      <c r="D333" s="48">
        <v>118606.12699999999</v>
      </c>
      <c r="E333" s="48">
        <v>0</v>
      </c>
      <c r="F333" s="48">
        <v>118606.12699999999</v>
      </c>
      <c r="H333" s="48">
        <v>0</v>
      </c>
      <c r="I333" s="48">
        <v>1</v>
      </c>
      <c r="J333" s="48">
        <v>0</v>
      </c>
      <c r="L333" s="48">
        <v>0</v>
      </c>
      <c r="M333" s="48">
        <v>100.00000000000001</v>
      </c>
      <c r="N333" s="48">
        <v>0</v>
      </c>
    </row>
    <row r="334" spans="1:14">
      <c r="B334" s="39">
        <v>2</v>
      </c>
      <c r="C334" s="39">
        <v>0</v>
      </c>
      <c r="D334" s="39">
        <v>65061.11</v>
      </c>
      <c r="E334" s="39">
        <v>0</v>
      </c>
      <c r="F334" s="39">
        <v>65061.11</v>
      </c>
      <c r="H334" s="39">
        <v>0</v>
      </c>
      <c r="I334" s="39">
        <v>1</v>
      </c>
      <c r="J334" s="39">
        <v>0</v>
      </c>
      <c r="L334" s="39">
        <v>0</v>
      </c>
      <c r="M334" s="39">
        <v>100</v>
      </c>
      <c r="N334" s="39">
        <v>0</v>
      </c>
    </row>
    <row r="335" spans="1:14">
      <c r="A335" s="37" t="s">
        <v>88</v>
      </c>
      <c r="B335" s="39">
        <v>2</v>
      </c>
      <c r="C335" s="39">
        <v>0</v>
      </c>
      <c r="D335" s="39">
        <v>69122.554000000004</v>
      </c>
      <c r="E335" s="39">
        <v>7189.4319999999998</v>
      </c>
      <c r="F335" s="39">
        <v>76311.986000000004</v>
      </c>
      <c r="H335" s="39">
        <v>0</v>
      </c>
      <c r="I335" s="39">
        <v>0.90578895430660133</v>
      </c>
      <c r="J335" s="39">
        <v>9.4211045693398665E-2</v>
      </c>
      <c r="L335" s="39">
        <v>0</v>
      </c>
      <c r="M335" s="39">
        <v>90.578895430660125</v>
      </c>
      <c r="N335" s="39">
        <v>9.4211045693398674</v>
      </c>
    </row>
    <row r="336" spans="1:14">
      <c r="B336" s="39">
        <v>2</v>
      </c>
      <c r="C336" s="39">
        <v>0</v>
      </c>
      <c r="D336" s="39">
        <v>105113.916</v>
      </c>
      <c r="E336" s="39">
        <v>2160.73</v>
      </c>
      <c r="F336" s="39">
        <v>107274.64599999999</v>
      </c>
      <c r="H336" s="39">
        <v>0</v>
      </c>
      <c r="I336" s="39">
        <v>0.97985796196428376</v>
      </c>
      <c r="J336" s="39">
        <v>2.0142038035716289E-2</v>
      </c>
      <c r="L336" s="39">
        <v>0</v>
      </c>
      <c r="M336" s="39">
        <v>97.985796196428367</v>
      </c>
      <c r="N336" s="39">
        <v>2.014203803571629</v>
      </c>
    </row>
    <row r="337" spans="1:14">
      <c r="B337" s="39">
        <v>2</v>
      </c>
      <c r="C337" s="39">
        <v>0</v>
      </c>
      <c r="D337" s="39">
        <v>129979.20999999999</v>
      </c>
      <c r="E337" s="39">
        <v>3892.4349999999999</v>
      </c>
      <c r="F337" s="39">
        <v>133871.64499999999</v>
      </c>
      <c r="H337" s="39">
        <v>0</v>
      </c>
      <c r="I337" s="39">
        <v>0.97092412661396665</v>
      </c>
      <c r="J337" s="39">
        <v>2.9075873386033319E-2</v>
      </c>
      <c r="L337" s="39">
        <v>0</v>
      </c>
      <c r="M337" s="39">
        <v>97.092412661396665</v>
      </c>
      <c r="N337" s="39">
        <v>2.907587338603332</v>
      </c>
    </row>
    <row r="338" spans="1:14">
      <c r="B338" s="39">
        <v>2</v>
      </c>
      <c r="C338" s="39">
        <v>0</v>
      </c>
      <c r="D338" s="39">
        <v>92274.345000000001</v>
      </c>
      <c r="E338" s="39">
        <v>0</v>
      </c>
      <c r="F338" s="39">
        <v>92274.345000000001</v>
      </c>
      <c r="H338" s="39">
        <v>0</v>
      </c>
      <c r="I338" s="39">
        <v>0.99999999999999989</v>
      </c>
      <c r="J338" s="39">
        <v>0</v>
      </c>
      <c r="L338" s="39">
        <v>0</v>
      </c>
      <c r="M338" s="39">
        <v>99.999999999999986</v>
      </c>
      <c r="N338" s="39">
        <v>0</v>
      </c>
    </row>
    <row r="339" spans="1:14">
      <c r="B339" s="39">
        <v>2</v>
      </c>
      <c r="C339" s="39">
        <v>0</v>
      </c>
      <c r="D339" s="39">
        <v>106622.007</v>
      </c>
      <c r="E339" s="39">
        <v>0</v>
      </c>
      <c r="F339" s="39">
        <v>106622.007</v>
      </c>
      <c r="H339" s="39">
        <v>0</v>
      </c>
      <c r="I339" s="39">
        <v>1</v>
      </c>
      <c r="J339" s="39">
        <v>0</v>
      </c>
      <c r="L339" s="39">
        <v>0</v>
      </c>
      <c r="M339" s="39">
        <v>100</v>
      </c>
      <c r="N339" s="39">
        <v>0</v>
      </c>
    </row>
    <row r="340" spans="1:14">
      <c r="B340" s="39">
        <v>2</v>
      </c>
      <c r="C340" s="39">
        <v>0</v>
      </c>
      <c r="D340" s="39">
        <v>77994.287000000011</v>
      </c>
      <c r="E340" s="39">
        <v>8268.4969999999994</v>
      </c>
      <c r="F340" s="39">
        <v>86262.784</v>
      </c>
      <c r="H340" s="39">
        <v>0</v>
      </c>
      <c r="I340" s="39">
        <v>1.1692187212506382</v>
      </c>
      <c r="J340" s="39">
        <v>9.585242460989897E-2</v>
      </c>
      <c r="L340" s="39">
        <v>0</v>
      </c>
      <c r="M340" s="39">
        <v>116.92187212506381</v>
      </c>
      <c r="N340" s="39">
        <v>9.5852424609898979</v>
      </c>
    </row>
    <row r="341" spans="1:14">
      <c r="B341" s="39">
        <v>2</v>
      </c>
      <c r="C341" s="39">
        <v>0</v>
      </c>
      <c r="D341" s="39">
        <v>52367.146000000008</v>
      </c>
      <c r="E341" s="39">
        <v>1437.8869999999999</v>
      </c>
      <c r="F341" s="39">
        <v>53805.033000000003</v>
      </c>
      <c r="H341" s="39">
        <v>0</v>
      </c>
      <c r="I341" s="39">
        <v>0.78954232775956112</v>
      </c>
      <c r="J341" s="39">
        <v>2.6724024126144479E-2</v>
      </c>
      <c r="L341" s="39">
        <v>0</v>
      </c>
      <c r="M341" s="39">
        <v>78.954232775956115</v>
      </c>
      <c r="N341" s="39">
        <v>2.6724024126144479</v>
      </c>
    </row>
    <row r="342" spans="1:14" ht="13.5" thickBot="1">
      <c r="A342" s="66"/>
      <c r="B342" s="52">
        <v>2</v>
      </c>
      <c r="C342" s="52">
        <v>0</v>
      </c>
      <c r="D342" s="52">
        <v>60401.62999999999</v>
      </c>
      <c r="E342" s="52">
        <v>0</v>
      </c>
      <c r="F342" s="52">
        <v>60401.63</v>
      </c>
      <c r="G342" s="66"/>
      <c r="H342" s="52">
        <v>0</v>
      </c>
      <c r="I342" s="52">
        <v>1.0681876631475011</v>
      </c>
      <c r="J342" s="52">
        <v>0</v>
      </c>
      <c r="K342" s="66"/>
      <c r="L342" s="52">
        <v>0</v>
      </c>
      <c r="M342" s="52">
        <v>106.81876631475012</v>
      </c>
      <c r="N342" s="52">
        <v>0</v>
      </c>
    </row>
    <row r="343" spans="1:14">
      <c r="A343" s="37" t="s">
        <v>92</v>
      </c>
      <c r="B343" s="48">
        <v>2</v>
      </c>
      <c r="C343" s="48">
        <v>0</v>
      </c>
      <c r="D343" s="48">
        <v>41680.504999999997</v>
      </c>
      <c r="E343" s="48">
        <v>0</v>
      </c>
      <c r="F343" s="48">
        <v>46558.398000000001</v>
      </c>
      <c r="H343" s="48">
        <v>0</v>
      </c>
      <c r="I343" s="48">
        <v>0.89523065205121521</v>
      </c>
      <c r="J343" s="48">
        <v>0</v>
      </c>
      <c r="L343" s="48">
        <v>0</v>
      </c>
      <c r="M343" s="48">
        <v>89.523065205121526</v>
      </c>
      <c r="N343" s="48">
        <v>0</v>
      </c>
    </row>
    <row r="344" spans="1:14">
      <c r="B344" s="39">
        <v>2</v>
      </c>
      <c r="C344" s="39">
        <v>0</v>
      </c>
      <c r="D344" s="39">
        <v>125265.12800000001</v>
      </c>
      <c r="E344" s="39">
        <v>4877.893</v>
      </c>
      <c r="F344" s="39">
        <v>128351.51300000001</v>
      </c>
      <c r="H344" s="39">
        <v>0</v>
      </c>
      <c r="I344" s="39">
        <v>0.97595365315249527</v>
      </c>
      <c r="J344" s="39">
        <v>3.8004172182995614E-2</v>
      </c>
      <c r="L344" s="39">
        <v>0</v>
      </c>
      <c r="M344" s="39">
        <v>97.595365315249538</v>
      </c>
      <c r="N344" s="39">
        <v>3.8004172182995615</v>
      </c>
    </row>
    <row r="345" spans="1:14">
      <c r="A345" s="37" t="s">
        <v>88</v>
      </c>
      <c r="B345" s="39">
        <v>2</v>
      </c>
      <c r="C345" s="39">
        <v>0</v>
      </c>
      <c r="D345" s="39">
        <v>74580.282000000007</v>
      </c>
      <c r="E345" s="39">
        <v>3086.3850000000002</v>
      </c>
      <c r="F345" s="39">
        <v>74580.282000000007</v>
      </c>
      <c r="H345" s="39">
        <v>0</v>
      </c>
      <c r="I345" s="39">
        <v>1</v>
      </c>
      <c r="J345" s="39">
        <v>4.1383391390233677E-2</v>
      </c>
      <c r="L345" s="39">
        <v>0</v>
      </c>
      <c r="M345" s="39">
        <v>100</v>
      </c>
      <c r="N345" s="39">
        <v>4.1383391390233681</v>
      </c>
    </row>
    <row r="346" spans="1:14">
      <c r="B346" s="39">
        <v>3</v>
      </c>
      <c r="C346" s="39">
        <v>2597.556</v>
      </c>
      <c r="D346" s="39">
        <v>59704.789000000004</v>
      </c>
      <c r="E346" s="39">
        <v>0</v>
      </c>
      <c r="F346" s="39">
        <v>64996.106</v>
      </c>
      <c r="H346" s="39">
        <v>3.9964794198593993E-2</v>
      </c>
      <c r="I346" s="39">
        <v>0.91859024600643002</v>
      </c>
      <c r="J346" s="39">
        <v>0</v>
      </c>
      <c r="L346" s="39">
        <v>3.9964794198593991</v>
      </c>
      <c r="M346" s="39">
        <v>91.859024600643011</v>
      </c>
      <c r="N346" s="39">
        <v>0</v>
      </c>
    </row>
    <row r="347" spans="1:14">
      <c r="A347" s="37" t="s">
        <v>93</v>
      </c>
      <c r="B347" s="39">
        <v>2</v>
      </c>
      <c r="C347" s="39">
        <v>0</v>
      </c>
      <c r="D347" s="39">
        <v>55476.935000000005</v>
      </c>
      <c r="E347" s="39">
        <v>2693.761</v>
      </c>
      <c r="F347" s="39">
        <v>59988.205000000002</v>
      </c>
      <c r="H347" s="39">
        <v>0</v>
      </c>
      <c r="I347" s="39">
        <v>0.92479738308555826</v>
      </c>
      <c r="J347" s="39">
        <v>4.4904844210624406E-2</v>
      </c>
      <c r="L347" s="39">
        <v>0</v>
      </c>
      <c r="M347" s="39">
        <v>92.479738308555838</v>
      </c>
      <c r="N347" s="39">
        <v>4.4904844210624404</v>
      </c>
    </row>
    <row r="348" spans="1:14">
      <c r="A348" s="37" t="s">
        <v>94</v>
      </c>
      <c r="B348" s="39">
        <v>2</v>
      </c>
      <c r="C348" s="39">
        <v>0</v>
      </c>
      <c r="D348" s="39">
        <v>78030.688999999998</v>
      </c>
      <c r="E348" s="39">
        <v>4511.2700000000004</v>
      </c>
      <c r="F348" s="39">
        <v>82172.737999999998</v>
      </c>
      <c r="H348" s="39">
        <v>0</v>
      </c>
      <c r="I348" s="39">
        <v>0.94959339191058723</v>
      </c>
      <c r="J348" s="39">
        <v>5.4899837948688052E-2</v>
      </c>
      <c r="L348" s="39">
        <v>0</v>
      </c>
      <c r="M348" s="39">
        <v>94.959339191058717</v>
      </c>
      <c r="N348" s="39">
        <v>5.4899837948688051</v>
      </c>
    </row>
    <row r="349" spans="1:14">
      <c r="B349" s="39">
        <v>3</v>
      </c>
      <c r="C349" s="39">
        <v>6630.3980000000001</v>
      </c>
      <c r="D349" s="39">
        <v>37595.660000000003</v>
      </c>
      <c r="E349" s="39">
        <v>4142.049</v>
      </c>
      <c r="F349" s="39">
        <v>50830.455000000002</v>
      </c>
      <c r="H349" s="39">
        <v>0.13044144499591828</v>
      </c>
      <c r="I349" s="39">
        <v>0.73962863405413148</v>
      </c>
      <c r="J349" s="39">
        <v>8.1487545212805976E-2</v>
      </c>
      <c r="L349" s="39">
        <v>13.044144499591829</v>
      </c>
      <c r="M349" s="39">
        <v>73.962863405413145</v>
      </c>
      <c r="N349" s="39">
        <v>8.1487545212805976</v>
      </c>
    </row>
    <row r="350" spans="1:14">
      <c r="B350" s="39">
        <v>2</v>
      </c>
      <c r="C350" s="39">
        <v>0</v>
      </c>
      <c r="D350" s="39">
        <v>57427.049999999996</v>
      </c>
      <c r="E350" s="39">
        <v>6604.3969999999999</v>
      </c>
      <c r="F350" s="39">
        <v>61212.877999999997</v>
      </c>
      <c r="H350" s="39">
        <v>0</v>
      </c>
      <c r="I350" s="39">
        <v>0.93815307948762028</v>
      </c>
      <c r="J350" s="39">
        <v>0.10789228044464762</v>
      </c>
      <c r="L350" s="39">
        <v>0</v>
      </c>
      <c r="M350" s="39">
        <v>93.815307948762026</v>
      </c>
      <c r="N350" s="39">
        <v>10.789228044464762</v>
      </c>
    </row>
    <row r="351" spans="1:14">
      <c r="B351" s="39">
        <v>2</v>
      </c>
      <c r="C351" s="39">
        <v>0</v>
      </c>
      <c r="D351" s="39">
        <v>89869.201000000001</v>
      </c>
      <c r="E351" s="39">
        <v>3785.828</v>
      </c>
      <c r="F351" s="39">
        <v>91541.100999999995</v>
      </c>
      <c r="H351" s="39">
        <v>0</v>
      </c>
      <c r="I351" s="39">
        <v>0.98173607284885067</v>
      </c>
      <c r="J351" s="39">
        <v>4.1356592379198066E-2</v>
      </c>
      <c r="L351" s="39">
        <v>0</v>
      </c>
      <c r="M351" s="39">
        <v>98.173607284885065</v>
      </c>
      <c r="N351" s="39">
        <v>4.1356592379198069</v>
      </c>
    </row>
    <row r="352" spans="1:14" ht="13.5" thickBot="1">
      <c r="A352" s="66"/>
      <c r="B352" s="52">
        <v>2</v>
      </c>
      <c r="C352" s="52">
        <v>0</v>
      </c>
      <c r="D352" s="52">
        <v>39413.169000000002</v>
      </c>
      <c r="E352" s="52">
        <v>1671.9</v>
      </c>
      <c r="F352" s="52">
        <v>41085.069000000003</v>
      </c>
      <c r="G352" s="66"/>
      <c r="H352" s="52">
        <v>0</v>
      </c>
      <c r="I352" s="52">
        <v>0.95930638451647732</v>
      </c>
      <c r="J352" s="52">
        <v>4.0693615483522738E-2</v>
      </c>
      <c r="K352" s="66"/>
      <c r="L352" s="52">
        <v>0</v>
      </c>
      <c r="M352" s="52">
        <v>95.930638451647738</v>
      </c>
      <c r="N352" s="52">
        <v>4.0693615483522736</v>
      </c>
    </row>
    <row r="353" spans="1:14">
      <c r="A353" s="37" t="s">
        <v>95</v>
      </c>
      <c r="B353" s="48">
        <v>2</v>
      </c>
      <c r="C353" s="48">
        <v>0</v>
      </c>
      <c r="D353" s="48">
        <v>73134.595000000001</v>
      </c>
      <c r="E353" s="48">
        <v>0</v>
      </c>
      <c r="F353" s="48">
        <v>73134.595000000001</v>
      </c>
      <c r="H353" s="48">
        <v>0</v>
      </c>
      <c r="I353" s="48">
        <v>1</v>
      </c>
      <c r="J353" s="48">
        <v>0</v>
      </c>
      <c r="L353" s="48">
        <v>0</v>
      </c>
      <c r="M353" s="48">
        <v>100</v>
      </c>
      <c r="N353" s="48">
        <v>0</v>
      </c>
    </row>
    <row r="354" spans="1:14">
      <c r="B354" s="39">
        <v>2</v>
      </c>
      <c r="C354" s="39">
        <v>0</v>
      </c>
      <c r="D354" s="39">
        <v>67611.862999999998</v>
      </c>
      <c r="E354" s="39">
        <v>0</v>
      </c>
      <c r="F354" s="39">
        <v>67611.862999999998</v>
      </c>
      <c r="H354" s="39">
        <v>0</v>
      </c>
      <c r="I354" s="39">
        <v>1</v>
      </c>
      <c r="J354" s="39">
        <v>0</v>
      </c>
      <c r="L354" s="39">
        <v>0</v>
      </c>
      <c r="M354" s="39">
        <v>100</v>
      </c>
      <c r="N354" s="39">
        <v>0</v>
      </c>
    </row>
    <row r="355" spans="1:14">
      <c r="A355" s="37" t="s">
        <v>88</v>
      </c>
      <c r="B355" s="39">
        <v>2</v>
      </c>
      <c r="C355" s="39">
        <v>0</v>
      </c>
      <c r="D355" s="39">
        <v>58890.938999999998</v>
      </c>
      <c r="E355" s="39">
        <v>0</v>
      </c>
      <c r="F355" s="39">
        <v>58890.938999999998</v>
      </c>
      <c r="H355" s="39">
        <v>0</v>
      </c>
      <c r="I355" s="39">
        <v>1</v>
      </c>
      <c r="J355" s="39">
        <v>0</v>
      </c>
      <c r="L355" s="39">
        <v>0</v>
      </c>
      <c r="M355" s="39">
        <v>100.00000000000001</v>
      </c>
      <c r="N355" s="39">
        <v>0</v>
      </c>
    </row>
    <row r="356" spans="1:14">
      <c r="B356" s="39">
        <v>2</v>
      </c>
      <c r="C356" s="39">
        <v>0</v>
      </c>
      <c r="D356" s="39">
        <v>75547.539999999994</v>
      </c>
      <c r="E356" s="39">
        <v>0</v>
      </c>
      <c r="F356" s="39">
        <v>75547.539999999994</v>
      </c>
      <c r="H356" s="39">
        <v>0</v>
      </c>
      <c r="I356" s="39">
        <v>1</v>
      </c>
      <c r="J356" s="39">
        <v>0</v>
      </c>
      <c r="L356" s="39">
        <v>0</v>
      </c>
      <c r="M356" s="39">
        <v>100</v>
      </c>
      <c r="N356" s="39">
        <v>0</v>
      </c>
    </row>
    <row r="357" spans="1:14">
      <c r="B357" s="39">
        <v>2</v>
      </c>
      <c r="C357" s="39">
        <v>0</v>
      </c>
      <c r="D357" s="39">
        <v>42525.555</v>
      </c>
      <c r="E357" s="39">
        <v>0</v>
      </c>
      <c r="F357" s="39">
        <v>42525.555</v>
      </c>
      <c r="H357" s="39">
        <v>0</v>
      </c>
      <c r="I357" s="39">
        <v>1</v>
      </c>
      <c r="J357" s="39">
        <v>0</v>
      </c>
      <c r="L357" s="39">
        <v>0</v>
      </c>
      <c r="M357" s="39">
        <v>100.00000000000001</v>
      </c>
      <c r="N357" s="39">
        <v>0</v>
      </c>
    </row>
    <row r="358" spans="1:14">
      <c r="B358" s="39">
        <v>2</v>
      </c>
      <c r="C358" s="39">
        <v>0</v>
      </c>
      <c r="D358" s="39">
        <v>61069.87</v>
      </c>
      <c r="E358" s="39">
        <v>8135.8890000000001</v>
      </c>
      <c r="F358" s="39">
        <v>69205.759000000005</v>
      </c>
      <c r="H358" s="39">
        <v>0</v>
      </c>
      <c r="I358" s="39">
        <v>0.88243913342529778</v>
      </c>
      <c r="J358" s="39">
        <v>0.11756086657470224</v>
      </c>
      <c r="L358" s="39">
        <v>0</v>
      </c>
      <c r="M358" s="39">
        <v>88.243913342529765</v>
      </c>
      <c r="N358" s="39">
        <v>11.756086657470224</v>
      </c>
    </row>
    <row r="359" spans="1:14">
      <c r="B359" s="39">
        <v>2</v>
      </c>
      <c r="C359" s="39">
        <v>0</v>
      </c>
      <c r="D359" s="39">
        <v>52874.178</v>
      </c>
      <c r="E359" s="39">
        <v>1255.875</v>
      </c>
      <c r="F359" s="39">
        <v>54130.053</v>
      </c>
      <c r="H359" s="39">
        <v>0</v>
      </c>
      <c r="I359" s="39">
        <v>0.97679893274813523</v>
      </c>
      <c r="J359" s="39">
        <v>2.3201067251864691E-2</v>
      </c>
      <c r="L359" s="39">
        <v>0</v>
      </c>
      <c r="M359" s="39">
        <v>97.679893274813509</v>
      </c>
      <c r="N359" s="39">
        <v>2.3201067251864691</v>
      </c>
    </row>
    <row r="360" spans="1:14">
      <c r="B360" s="39">
        <v>2</v>
      </c>
      <c r="C360" s="39">
        <v>0</v>
      </c>
      <c r="D360" s="39">
        <v>61667.904999999999</v>
      </c>
      <c r="E360" s="39">
        <v>4844.0919999999996</v>
      </c>
      <c r="F360" s="39">
        <v>66511.997000000003</v>
      </c>
      <c r="H360" s="39">
        <v>0</v>
      </c>
      <c r="I360" s="39">
        <v>0.92716965031135667</v>
      </c>
      <c r="J360" s="39">
        <v>7.2830349688643381E-2</v>
      </c>
      <c r="L360" s="39">
        <v>0</v>
      </c>
      <c r="M360" s="39">
        <v>92.716965031135658</v>
      </c>
      <c r="N360" s="39">
        <v>7.2830349688643379</v>
      </c>
    </row>
    <row r="361" spans="1:14">
      <c r="B361" s="39">
        <v>2</v>
      </c>
      <c r="C361" s="39">
        <v>0</v>
      </c>
      <c r="D361" s="39">
        <v>61147.875</v>
      </c>
      <c r="E361" s="39">
        <v>3765.0259999999998</v>
      </c>
      <c r="F361" s="39">
        <v>64912.900999999998</v>
      </c>
      <c r="H361" s="39">
        <v>0</v>
      </c>
      <c r="I361" s="39">
        <v>0.94199880236441746</v>
      </c>
      <c r="J361" s="39">
        <v>5.8001197635582487E-2</v>
      </c>
      <c r="L361" s="39">
        <v>0</v>
      </c>
      <c r="M361" s="39">
        <v>94.199880236441743</v>
      </c>
      <c r="N361" s="39">
        <v>5.8001197635582491</v>
      </c>
    </row>
    <row r="362" spans="1:14" ht="13.5" thickBot="1">
      <c r="A362" s="66"/>
      <c r="B362" s="52">
        <v>2</v>
      </c>
      <c r="C362" s="52">
        <v>0</v>
      </c>
      <c r="D362" s="52">
        <v>87931.481</v>
      </c>
      <c r="E362" s="52">
        <v>3427.0059999999999</v>
      </c>
      <c r="F362" s="52">
        <v>91358.486999999994</v>
      </c>
      <c r="G362" s="66"/>
      <c r="H362" s="52">
        <v>0</v>
      </c>
      <c r="I362" s="52">
        <v>0.96248836739163601</v>
      </c>
      <c r="J362" s="52">
        <v>3.7511632608364015E-2</v>
      </c>
      <c r="K362" s="66"/>
      <c r="L362" s="52">
        <v>0</v>
      </c>
      <c r="M362" s="52">
        <v>96.248836739163593</v>
      </c>
      <c r="N362" s="52">
        <v>3.7511632608364014</v>
      </c>
    </row>
    <row r="363" spans="1:14">
      <c r="A363" s="37" t="s">
        <v>96</v>
      </c>
      <c r="B363" s="48">
        <v>2</v>
      </c>
      <c r="C363" s="48">
        <v>0</v>
      </c>
      <c r="D363" s="48">
        <v>33547.216</v>
      </c>
      <c r="E363" s="48">
        <v>9212.3539999999994</v>
      </c>
      <c r="F363" s="48">
        <v>42759.57</v>
      </c>
      <c r="H363" s="48">
        <v>0</v>
      </c>
      <c r="I363" s="48">
        <v>0.78455456871993801</v>
      </c>
      <c r="J363" s="48">
        <v>0.21544543128006197</v>
      </c>
      <c r="L363" s="48">
        <v>0</v>
      </c>
      <c r="M363" s="48">
        <v>78.455456871993803</v>
      </c>
      <c r="N363" s="48">
        <v>21.544543128006197</v>
      </c>
    </row>
    <row r="364" spans="1:14">
      <c r="B364" s="39">
        <v>2</v>
      </c>
      <c r="C364" s="39">
        <v>0</v>
      </c>
      <c r="D364" s="39">
        <v>80597.043999999994</v>
      </c>
      <c r="E364" s="39">
        <v>11388.683999999999</v>
      </c>
      <c r="F364" s="39">
        <v>91985.728000000003</v>
      </c>
      <c r="H364" s="39">
        <v>0</v>
      </c>
      <c r="I364" s="39">
        <v>0.87619074993894697</v>
      </c>
      <c r="J364" s="39">
        <v>0.12380925006105294</v>
      </c>
      <c r="L364" s="39">
        <v>0</v>
      </c>
      <c r="M364" s="39">
        <v>87.619074993894699</v>
      </c>
      <c r="N364" s="39">
        <v>12.380925006105294</v>
      </c>
    </row>
    <row r="365" spans="1:14">
      <c r="A365" s="37" t="s">
        <v>88</v>
      </c>
      <c r="B365" s="39">
        <v>2</v>
      </c>
      <c r="C365" s="39">
        <v>0</v>
      </c>
      <c r="D365" s="39">
        <v>56909.62</v>
      </c>
      <c r="E365" s="39">
        <v>17210.434000000001</v>
      </c>
      <c r="F365" s="39">
        <v>74120.054000000004</v>
      </c>
      <c r="H365" s="39">
        <v>0</v>
      </c>
      <c r="I365" s="39">
        <v>0.76780327224262401</v>
      </c>
      <c r="J365" s="39">
        <v>0.2321967277573759</v>
      </c>
      <c r="L365" s="39">
        <v>0</v>
      </c>
      <c r="M365" s="39">
        <v>76.780327224262408</v>
      </c>
      <c r="N365" s="39">
        <v>23.219672775737589</v>
      </c>
    </row>
    <row r="366" spans="1:14">
      <c r="B366" s="39">
        <v>2</v>
      </c>
      <c r="C366" s="39">
        <v>0</v>
      </c>
      <c r="D366" s="39">
        <v>78290.704999999987</v>
      </c>
      <c r="E366" s="39">
        <v>0</v>
      </c>
      <c r="F366" s="39">
        <v>78290.705000000002</v>
      </c>
      <c r="H366" s="39">
        <v>0</v>
      </c>
      <c r="I366" s="39">
        <v>1</v>
      </c>
      <c r="J366" s="39">
        <v>0</v>
      </c>
      <c r="L366" s="39">
        <v>0</v>
      </c>
      <c r="M366" s="39">
        <v>100</v>
      </c>
      <c r="N366" s="39">
        <v>0</v>
      </c>
    </row>
    <row r="367" spans="1:14">
      <c r="B367" s="39">
        <v>2</v>
      </c>
      <c r="C367" s="39">
        <v>0</v>
      </c>
      <c r="D367" s="39">
        <v>118567.125</v>
      </c>
      <c r="E367" s="39">
        <v>12537.953</v>
      </c>
      <c r="F367" s="39">
        <v>131105.07800000001</v>
      </c>
      <c r="H367" s="39">
        <v>0</v>
      </c>
      <c r="I367" s="39">
        <v>0.90436714434508791</v>
      </c>
      <c r="J367" s="39">
        <v>9.5632855654912155E-2</v>
      </c>
      <c r="L367" s="39">
        <v>0</v>
      </c>
      <c r="M367" s="39">
        <v>90.436714434508787</v>
      </c>
      <c r="N367" s="39">
        <v>9.5632855654912152</v>
      </c>
    </row>
    <row r="368" spans="1:14">
      <c r="B368" s="39">
        <v>2</v>
      </c>
      <c r="C368" s="39">
        <v>0</v>
      </c>
      <c r="D368" s="39">
        <v>44746.089</v>
      </c>
      <c r="E368" s="39">
        <v>5564.3339999999998</v>
      </c>
      <c r="F368" s="39">
        <v>50310.423000000003</v>
      </c>
      <c r="H368" s="39">
        <v>0</v>
      </c>
      <c r="I368" s="39">
        <v>0.88939997582608277</v>
      </c>
      <c r="J368" s="39">
        <v>0.11060002417391719</v>
      </c>
      <c r="L368" s="39">
        <v>0</v>
      </c>
      <c r="M368" s="39">
        <v>88.939997582608271</v>
      </c>
      <c r="N368" s="39">
        <v>11.060002417391718</v>
      </c>
    </row>
    <row r="369" spans="1:14">
      <c r="B369" s="39">
        <v>2</v>
      </c>
      <c r="C369" s="39">
        <v>0</v>
      </c>
      <c r="D369" s="39">
        <v>33586.218000000001</v>
      </c>
      <c r="E369" s="39">
        <v>8260.6970000000001</v>
      </c>
      <c r="F369" s="39">
        <v>41846.915000000001</v>
      </c>
      <c r="H369" s="39">
        <v>0</v>
      </c>
      <c r="I369" s="39">
        <v>0.80259722849342663</v>
      </c>
      <c r="J369" s="39">
        <v>0.19740277150657343</v>
      </c>
      <c r="L369" s="39">
        <v>0</v>
      </c>
      <c r="M369" s="39">
        <v>80.259722849342651</v>
      </c>
      <c r="N369" s="39">
        <v>19.740277150657342</v>
      </c>
    </row>
    <row r="370" spans="1:14">
      <c r="B370" s="39">
        <v>2</v>
      </c>
      <c r="C370" s="39">
        <v>0</v>
      </c>
      <c r="D370" s="39">
        <v>109417.17600000001</v>
      </c>
      <c r="E370" s="39">
        <v>23677.022000000001</v>
      </c>
      <c r="F370" s="39">
        <v>133094.198</v>
      </c>
      <c r="H370" s="39">
        <v>0</v>
      </c>
      <c r="I370" s="39">
        <v>0.82210327455446253</v>
      </c>
      <c r="J370" s="39">
        <v>0.17789672544553745</v>
      </c>
      <c r="L370" s="39">
        <v>0</v>
      </c>
      <c r="M370" s="39">
        <v>82.210327455446262</v>
      </c>
      <c r="N370" s="39">
        <v>17.789672544553746</v>
      </c>
    </row>
    <row r="371" spans="1:14">
      <c r="B371" s="39">
        <v>2</v>
      </c>
      <c r="C371" s="39">
        <v>0</v>
      </c>
      <c r="D371" s="39">
        <v>32774.97</v>
      </c>
      <c r="E371" s="39">
        <v>5553.933</v>
      </c>
      <c r="F371" s="39">
        <v>38328.902999999998</v>
      </c>
      <c r="H371" s="39">
        <v>0</v>
      </c>
      <c r="I371" s="39">
        <v>0.85509804441833359</v>
      </c>
      <c r="J371" s="39">
        <v>0.14490195558166641</v>
      </c>
      <c r="L371" s="39">
        <v>0</v>
      </c>
      <c r="M371" s="39">
        <v>85.509804441833367</v>
      </c>
      <c r="N371" s="39">
        <v>14.49019555816664</v>
      </c>
    </row>
    <row r="372" spans="1:14" ht="13.5" thickBot="1">
      <c r="A372" s="66"/>
      <c r="B372" s="52">
        <v>2</v>
      </c>
      <c r="C372" s="52">
        <v>0</v>
      </c>
      <c r="D372" s="52">
        <v>67071.031000000003</v>
      </c>
      <c r="E372" s="52">
        <v>8739.125</v>
      </c>
      <c r="F372" s="52">
        <v>75810.156000000003</v>
      </c>
      <c r="G372" s="66"/>
      <c r="H372" s="52">
        <v>0</v>
      </c>
      <c r="I372" s="52">
        <v>0.88472355867464514</v>
      </c>
      <c r="J372" s="52">
        <v>0.11527644132535488</v>
      </c>
      <c r="K372" s="66"/>
      <c r="L372" s="52">
        <v>0</v>
      </c>
      <c r="M372" s="52">
        <v>88.472355867464515</v>
      </c>
      <c r="N372" s="52">
        <v>11.527644132535487</v>
      </c>
    </row>
    <row r="373" spans="1:14">
      <c r="A373" s="37" t="s">
        <v>97</v>
      </c>
      <c r="B373" s="48">
        <v>3</v>
      </c>
      <c r="C373" s="48">
        <v>16011.762000000001</v>
      </c>
      <c r="D373" s="48">
        <v>111393.29399999999</v>
      </c>
      <c r="E373" s="48">
        <v>8598.7170000000006</v>
      </c>
      <c r="F373" s="48">
        <v>136003.77299999999</v>
      </c>
      <c r="H373" s="48">
        <v>0.11773027796809726</v>
      </c>
      <c r="I373" s="48">
        <v>0.81904561574185153</v>
      </c>
      <c r="J373" s="48">
        <v>6.3224106290051249E-2</v>
      </c>
      <c r="L373" s="48">
        <v>11.773027796809727</v>
      </c>
      <c r="M373" s="48">
        <v>81.904561574185152</v>
      </c>
      <c r="N373" s="48">
        <v>6.322410629005125</v>
      </c>
    </row>
    <row r="374" spans="1:14">
      <c r="B374" s="39">
        <v>3</v>
      </c>
      <c r="C374" s="39">
        <v>36776.61</v>
      </c>
      <c r="D374" s="39">
        <v>136253.38799999998</v>
      </c>
      <c r="E374" s="39">
        <v>7537.8530000000001</v>
      </c>
      <c r="F374" s="39">
        <v>180567.851</v>
      </c>
      <c r="H374" s="39">
        <v>0.2036719703774954</v>
      </c>
      <c r="I374" s="39">
        <v>0.75458276346214037</v>
      </c>
      <c r="J374" s="39">
        <v>4.1745266160364287E-2</v>
      </c>
      <c r="L374" s="39">
        <v>20.367197037749541</v>
      </c>
      <c r="M374" s="39">
        <v>75.458276346214035</v>
      </c>
      <c r="N374" s="39">
        <v>4.1745266160364292</v>
      </c>
    </row>
    <row r="375" spans="1:14">
      <c r="A375" s="37" t="s">
        <v>88</v>
      </c>
      <c r="B375" s="39">
        <v>3</v>
      </c>
      <c r="C375" s="39">
        <v>30817.052</v>
      </c>
      <c r="D375" s="39">
        <v>84575.282000000007</v>
      </c>
      <c r="E375" s="39">
        <v>0</v>
      </c>
      <c r="F375" s="39">
        <v>115392.334</v>
      </c>
      <c r="H375" s="39">
        <v>0.26706325222609673</v>
      </c>
      <c r="I375" s="39">
        <v>0.73293674777390327</v>
      </c>
      <c r="J375" s="39">
        <v>0</v>
      </c>
      <c r="L375" s="39">
        <v>26.706325222609671</v>
      </c>
      <c r="M375" s="39">
        <v>73.293674777390322</v>
      </c>
      <c r="N375" s="39">
        <v>0</v>
      </c>
    </row>
    <row r="376" spans="1:14">
      <c r="B376" s="39">
        <v>3</v>
      </c>
      <c r="C376" s="39">
        <v>8429.7070000000003</v>
      </c>
      <c r="D376" s="39">
        <v>150962.47099999999</v>
      </c>
      <c r="E376" s="39">
        <v>7025.6220000000003</v>
      </c>
      <c r="F376" s="39">
        <v>166417.79999999999</v>
      </c>
      <c r="H376" s="39">
        <v>5.0653878371183854E-2</v>
      </c>
      <c r="I376" s="39">
        <v>0.907129351547731</v>
      </c>
      <c r="J376" s="39">
        <v>4.2216770081085084E-2</v>
      </c>
      <c r="L376" s="39">
        <v>5.0653878371183856</v>
      </c>
      <c r="M376" s="39">
        <v>90.712935154773106</v>
      </c>
      <c r="N376" s="39">
        <v>4.2216770081085082</v>
      </c>
    </row>
    <row r="377" spans="1:14">
      <c r="A377" s="37" t="s">
        <v>98</v>
      </c>
      <c r="B377" s="39">
        <v>2</v>
      </c>
      <c r="C377" s="39">
        <v>0</v>
      </c>
      <c r="D377" s="39">
        <v>81114.474000000002</v>
      </c>
      <c r="E377" s="39">
        <v>0</v>
      </c>
      <c r="F377" s="39">
        <v>81114.474000000002</v>
      </c>
      <c r="H377" s="39">
        <v>0</v>
      </c>
      <c r="I377" s="39">
        <v>0.99999999999999989</v>
      </c>
      <c r="J377" s="39">
        <v>0</v>
      </c>
      <c r="L377" s="39">
        <v>0</v>
      </c>
      <c r="M377" s="39">
        <v>99.999999999999986</v>
      </c>
      <c r="N377" s="39">
        <v>0</v>
      </c>
    </row>
    <row r="378" spans="1:14">
      <c r="A378" s="37" t="s">
        <v>99</v>
      </c>
      <c r="B378" s="39">
        <v>2</v>
      </c>
      <c r="C378" s="39">
        <v>0</v>
      </c>
      <c r="D378" s="39">
        <v>101702.512</v>
      </c>
      <c r="E378" s="39">
        <v>0</v>
      </c>
      <c r="F378" s="39">
        <v>101702.512</v>
      </c>
      <c r="H378" s="39">
        <v>0</v>
      </c>
      <c r="I378" s="39">
        <v>1</v>
      </c>
      <c r="J378" s="39">
        <v>0</v>
      </c>
      <c r="L378" s="39">
        <v>0</v>
      </c>
      <c r="M378" s="39">
        <v>100.00000000000001</v>
      </c>
      <c r="N378" s="39">
        <v>0</v>
      </c>
    </row>
    <row r="379" spans="1:14">
      <c r="B379" s="39">
        <v>2</v>
      </c>
      <c r="C379" s="39">
        <v>0</v>
      </c>
      <c r="D379" s="39">
        <v>89921.203999999998</v>
      </c>
      <c r="E379" s="39">
        <v>0</v>
      </c>
      <c r="F379" s="39">
        <v>89921.203999999998</v>
      </c>
      <c r="H379" s="39">
        <v>0</v>
      </c>
      <c r="I379" s="39">
        <v>1</v>
      </c>
      <c r="J379" s="39">
        <v>0</v>
      </c>
      <c r="L379" s="39">
        <v>0</v>
      </c>
      <c r="M379" s="39">
        <v>100</v>
      </c>
      <c r="N379" s="39">
        <v>0</v>
      </c>
    </row>
    <row r="380" spans="1:14">
      <c r="B380" s="39">
        <v>2</v>
      </c>
      <c r="C380" s="39">
        <v>0</v>
      </c>
      <c r="D380" s="39">
        <v>131614.71</v>
      </c>
      <c r="E380" s="39">
        <v>4784.2870000000003</v>
      </c>
      <c r="F380" s="39">
        <v>136398.997</v>
      </c>
      <c r="H380" s="39">
        <v>0</v>
      </c>
      <c r="I380" s="39">
        <v>0.96492432418692942</v>
      </c>
      <c r="J380" s="39">
        <v>3.5075675813070681E-2</v>
      </c>
      <c r="L380" s="39">
        <v>0</v>
      </c>
      <c r="M380" s="39">
        <v>96.492432418692943</v>
      </c>
      <c r="N380" s="39">
        <v>3.5075675813070681</v>
      </c>
    </row>
    <row r="381" spans="1:14">
      <c r="B381" s="39">
        <v>2</v>
      </c>
      <c r="C381" s="39">
        <v>0</v>
      </c>
      <c r="D381" s="39">
        <v>46896.417999999998</v>
      </c>
      <c r="E381" s="39">
        <v>0</v>
      </c>
      <c r="F381" s="39">
        <v>46896.417999999998</v>
      </c>
      <c r="H381" s="39">
        <v>0</v>
      </c>
      <c r="I381" s="39">
        <v>1</v>
      </c>
      <c r="J381" s="39">
        <v>0</v>
      </c>
      <c r="L381" s="39">
        <v>0</v>
      </c>
      <c r="M381" s="39">
        <v>100</v>
      </c>
      <c r="N381" s="39">
        <v>0</v>
      </c>
    </row>
    <row r="382" spans="1:14" ht="13.5" thickBot="1">
      <c r="A382" s="74"/>
      <c r="B382" s="52">
        <v>2</v>
      </c>
      <c r="C382" s="52">
        <v>0</v>
      </c>
      <c r="D382" s="52">
        <v>32431.749</v>
      </c>
      <c r="E382" s="52">
        <v>0</v>
      </c>
      <c r="F382" s="52">
        <v>32431.749</v>
      </c>
      <c r="G382" s="66"/>
      <c r="H382" s="52">
        <v>0</v>
      </c>
      <c r="I382" s="52">
        <v>1</v>
      </c>
      <c r="J382" s="52">
        <v>0</v>
      </c>
      <c r="K382" s="66"/>
      <c r="L382" s="52">
        <v>0</v>
      </c>
      <c r="M382" s="52">
        <v>100</v>
      </c>
      <c r="N382" s="52">
        <v>0</v>
      </c>
    </row>
  </sheetData>
  <mergeCells count="5">
    <mergeCell ref="B1:B2"/>
    <mergeCell ref="A1:A2"/>
    <mergeCell ref="C1:F1"/>
    <mergeCell ref="H1:J1"/>
    <mergeCell ref="L1:N1"/>
  </mergeCells>
  <phoneticPr fontId="4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M1" sqref="M1"/>
    </sheetView>
  </sheetViews>
  <sheetFormatPr defaultRowHeight="12.75"/>
  <cols>
    <col min="1" max="1" width="3.625" style="84" customWidth="1"/>
    <col min="2" max="2" width="10.125" style="87" customWidth="1"/>
    <col min="3" max="3" width="9" style="87"/>
    <col min="4" max="4" width="9.75" style="87" customWidth="1"/>
    <col min="5" max="5" width="9" style="87"/>
    <col min="6" max="6" width="5" style="84" customWidth="1"/>
    <col min="7" max="8" width="9" style="84"/>
    <col min="9" max="9" width="10.75" style="84" customWidth="1"/>
    <col min="10" max="10" width="8.375" style="84" customWidth="1"/>
    <col min="11" max="11" width="7.25" style="84" customWidth="1"/>
    <col min="12" max="16384" width="9" style="84"/>
  </cols>
  <sheetData>
    <row r="1" spans="1:17" ht="27.75" customHeight="1" thickBot="1">
      <c r="A1" s="82" t="s">
        <v>119</v>
      </c>
      <c r="B1" s="86"/>
      <c r="M1" s="36">
        <v>2017.7</v>
      </c>
    </row>
    <row r="2" spans="1:17" s="9" customFormat="1" ht="18.75" customHeight="1">
      <c r="A2" s="152" t="s">
        <v>219</v>
      </c>
      <c r="B2" s="154" t="s">
        <v>220</v>
      </c>
      <c r="C2" s="154" t="s">
        <v>216</v>
      </c>
      <c r="D2" s="154" t="s">
        <v>223</v>
      </c>
      <c r="E2" s="154" t="s">
        <v>105</v>
      </c>
      <c r="F2" s="152" t="s">
        <v>218</v>
      </c>
      <c r="G2" s="153" t="s">
        <v>111</v>
      </c>
      <c r="H2" s="153"/>
      <c r="I2" s="153"/>
      <c r="J2" s="153"/>
      <c r="K2" s="153"/>
      <c r="L2" s="153"/>
      <c r="M2" s="153"/>
      <c r="N2" s="133" t="s">
        <v>112</v>
      </c>
    </row>
    <row r="3" spans="1:17" ht="18.75" customHeight="1" thickBot="1">
      <c r="A3" s="146"/>
      <c r="B3" s="155"/>
      <c r="C3" s="155"/>
      <c r="D3" s="155"/>
      <c r="E3" s="155"/>
      <c r="F3" s="146"/>
      <c r="G3" s="102" t="s">
        <v>120</v>
      </c>
      <c r="H3" s="102" t="s">
        <v>121</v>
      </c>
      <c r="I3" s="102" t="s">
        <v>122</v>
      </c>
      <c r="J3" s="102" t="s">
        <v>123</v>
      </c>
      <c r="K3" s="102" t="s">
        <v>124</v>
      </c>
      <c r="L3" s="102" t="s">
        <v>125</v>
      </c>
      <c r="M3" s="102" t="s">
        <v>110</v>
      </c>
      <c r="N3" s="134"/>
    </row>
    <row r="4" spans="1:17" ht="14.1" customHeight="1">
      <c r="A4" s="89">
        <v>1</v>
      </c>
      <c r="B4" s="90">
        <v>46.1</v>
      </c>
      <c r="C4" s="90">
        <v>36.5</v>
      </c>
      <c r="D4" s="90">
        <v>2.3923000000000001</v>
      </c>
      <c r="E4" s="90">
        <f t="shared" ref="E4:E33" si="0">D4/C4*100</f>
        <v>6.5542465753424661</v>
      </c>
      <c r="F4" s="18" t="s">
        <v>115</v>
      </c>
      <c r="G4" s="101">
        <v>0</v>
      </c>
      <c r="H4" s="101">
        <v>3</v>
      </c>
      <c r="I4" s="101">
        <v>7</v>
      </c>
      <c r="J4" s="101">
        <v>0</v>
      </c>
      <c r="K4" s="101">
        <v>0</v>
      </c>
      <c r="L4" s="101">
        <v>0</v>
      </c>
      <c r="M4" s="101">
        <v>10</v>
      </c>
      <c r="N4" s="101">
        <v>2</v>
      </c>
    </row>
    <row r="5" spans="1:17" ht="14.1" customHeight="1">
      <c r="A5" s="85">
        <v>2</v>
      </c>
      <c r="B5" s="88">
        <v>43.7</v>
      </c>
      <c r="C5" s="88">
        <v>29.66</v>
      </c>
      <c r="D5" s="88">
        <v>2.3809</v>
      </c>
      <c r="E5" s="88">
        <f t="shared" si="0"/>
        <v>8.027309507754552</v>
      </c>
      <c r="F5" s="11" t="s">
        <v>115</v>
      </c>
      <c r="G5" s="86">
        <v>0</v>
      </c>
      <c r="H5" s="86">
        <v>7</v>
      </c>
      <c r="I5" s="92">
        <v>3</v>
      </c>
      <c r="J5" s="86">
        <v>0</v>
      </c>
      <c r="K5" s="86">
        <v>0</v>
      </c>
      <c r="L5" s="86">
        <v>0</v>
      </c>
      <c r="M5" s="86">
        <v>10</v>
      </c>
      <c r="N5" s="86">
        <v>2</v>
      </c>
    </row>
    <row r="6" spans="1:17" ht="14.1" customHeight="1">
      <c r="A6" s="85">
        <v>3</v>
      </c>
      <c r="B6" s="88">
        <v>44.3</v>
      </c>
      <c r="C6" s="88">
        <v>38.03</v>
      </c>
      <c r="D6" s="88">
        <v>1.9539</v>
      </c>
      <c r="E6" s="88">
        <f t="shared" si="0"/>
        <v>5.1377859584538523</v>
      </c>
      <c r="F6" s="11" t="s">
        <v>115</v>
      </c>
      <c r="G6" s="86">
        <v>0</v>
      </c>
      <c r="H6" s="86">
        <v>1</v>
      </c>
      <c r="I6" s="86">
        <v>9</v>
      </c>
      <c r="J6" s="86">
        <v>0</v>
      </c>
      <c r="K6" s="86">
        <v>0</v>
      </c>
      <c r="L6" s="86">
        <v>0</v>
      </c>
      <c r="M6" s="86">
        <v>10</v>
      </c>
      <c r="N6" s="86">
        <v>2</v>
      </c>
    </row>
    <row r="7" spans="1:17" ht="14.1" customHeight="1">
      <c r="A7" s="85">
        <v>4</v>
      </c>
      <c r="B7" s="88">
        <v>46.6</v>
      </c>
      <c r="C7" s="88">
        <v>32.92</v>
      </c>
      <c r="D7" s="88">
        <v>2.7328999999999999</v>
      </c>
      <c r="E7" s="88">
        <f t="shared" si="0"/>
        <v>8.3016403402187109</v>
      </c>
      <c r="F7" s="11" t="s">
        <v>115</v>
      </c>
      <c r="G7" s="86">
        <v>0</v>
      </c>
      <c r="H7" s="86">
        <v>3</v>
      </c>
      <c r="I7" s="92">
        <v>7</v>
      </c>
      <c r="J7" s="86">
        <v>0</v>
      </c>
      <c r="K7" s="86">
        <v>0</v>
      </c>
      <c r="L7" s="86">
        <v>0</v>
      </c>
      <c r="M7" s="86">
        <v>10</v>
      </c>
      <c r="N7" s="86">
        <v>2</v>
      </c>
    </row>
    <row r="8" spans="1:17" ht="14.1" customHeight="1">
      <c r="A8" s="85">
        <v>5</v>
      </c>
      <c r="B8" s="88">
        <v>54.4</v>
      </c>
      <c r="C8" s="88">
        <v>57.4</v>
      </c>
      <c r="D8" s="88">
        <v>2.7309000000000001</v>
      </c>
      <c r="E8" s="88">
        <f t="shared" si="0"/>
        <v>4.7576655052264814</v>
      </c>
      <c r="F8" s="20" t="s">
        <v>224</v>
      </c>
      <c r="G8" s="86">
        <v>0</v>
      </c>
      <c r="H8" s="86">
        <v>0</v>
      </c>
      <c r="I8" s="86">
        <v>7</v>
      </c>
      <c r="J8" s="86">
        <v>3</v>
      </c>
      <c r="K8" s="86">
        <v>0</v>
      </c>
      <c r="L8" s="86">
        <v>0</v>
      </c>
      <c r="M8" s="86">
        <v>10</v>
      </c>
      <c r="N8" s="86">
        <v>2</v>
      </c>
    </row>
    <row r="9" spans="1:17" ht="14.1" customHeight="1">
      <c r="A9" s="85">
        <v>6</v>
      </c>
      <c r="B9" s="88">
        <v>52.6</v>
      </c>
      <c r="C9" s="88">
        <v>54.39</v>
      </c>
      <c r="D9" s="88">
        <v>2.7578</v>
      </c>
      <c r="E9" s="88">
        <f t="shared" si="0"/>
        <v>5.0704173561316415</v>
      </c>
      <c r="F9" s="20" t="s">
        <v>224</v>
      </c>
      <c r="G9" s="86">
        <v>0</v>
      </c>
      <c r="H9" s="86">
        <v>0</v>
      </c>
      <c r="I9" s="86">
        <v>0</v>
      </c>
      <c r="J9" s="86">
        <v>3</v>
      </c>
      <c r="K9" s="86">
        <v>8</v>
      </c>
      <c r="L9" s="86">
        <v>0</v>
      </c>
      <c r="M9" s="86">
        <v>10</v>
      </c>
      <c r="N9" s="86">
        <v>2</v>
      </c>
    </row>
    <row r="10" spans="1:17" ht="14.1" customHeight="1">
      <c r="A10" s="85">
        <v>7</v>
      </c>
      <c r="B10" s="88">
        <v>50.7</v>
      </c>
      <c r="C10" s="88">
        <v>44.13</v>
      </c>
      <c r="D10" s="88">
        <v>3.7719999999999998</v>
      </c>
      <c r="E10" s="88">
        <f t="shared" si="0"/>
        <v>8.5474733741219104</v>
      </c>
      <c r="F10" s="11" t="s">
        <v>115</v>
      </c>
      <c r="G10" s="86">
        <v>0</v>
      </c>
      <c r="H10" s="86">
        <v>0</v>
      </c>
      <c r="I10" s="86">
        <v>7</v>
      </c>
      <c r="J10" s="86">
        <v>3</v>
      </c>
      <c r="K10" s="86">
        <v>0</v>
      </c>
      <c r="L10" s="86">
        <v>0</v>
      </c>
      <c r="M10" s="86">
        <v>10</v>
      </c>
      <c r="N10" s="86">
        <v>2</v>
      </c>
    </row>
    <row r="11" spans="1:17" ht="14.1" customHeight="1">
      <c r="A11" s="85">
        <v>8</v>
      </c>
      <c r="B11" s="88">
        <v>47.7</v>
      </c>
      <c r="C11" s="88">
        <v>42.03</v>
      </c>
      <c r="D11" s="88">
        <v>2.6516000000000002</v>
      </c>
      <c r="E11" s="88">
        <f t="shared" si="0"/>
        <v>6.30882702831311</v>
      </c>
      <c r="F11" s="11" t="s">
        <v>115</v>
      </c>
      <c r="G11" s="86">
        <v>0</v>
      </c>
      <c r="H11" s="86">
        <v>6</v>
      </c>
      <c r="I11" s="86">
        <v>4</v>
      </c>
      <c r="J11" s="86">
        <v>0</v>
      </c>
      <c r="K11" s="86">
        <v>0</v>
      </c>
      <c r="L11" s="86">
        <v>0</v>
      </c>
      <c r="M11" s="86">
        <v>10</v>
      </c>
      <c r="N11" s="86">
        <v>2</v>
      </c>
    </row>
    <row r="12" spans="1:17" ht="14.1" customHeight="1">
      <c r="A12" s="85">
        <v>9</v>
      </c>
      <c r="B12" s="88">
        <v>54.1</v>
      </c>
      <c r="C12" s="88">
        <v>58.92</v>
      </c>
      <c r="D12" s="88">
        <v>3.2509999999999999</v>
      </c>
      <c r="E12" s="88">
        <f t="shared" si="0"/>
        <v>5.5176510522742701</v>
      </c>
      <c r="F12" s="20" t="s">
        <v>224</v>
      </c>
      <c r="G12" s="86">
        <v>0</v>
      </c>
      <c r="H12" s="86">
        <v>0</v>
      </c>
      <c r="I12" s="86">
        <v>10</v>
      </c>
      <c r="J12" s="86">
        <v>0</v>
      </c>
      <c r="K12" s="86">
        <v>0</v>
      </c>
      <c r="L12" s="86">
        <v>0</v>
      </c>
      <c r="M12" s="86">
        <v>10</v>
      </c>
      <c r="N12" s="86">
        <v>1</v>
      </c>
    </row>
    <row r="13" spans="1:17" ht="14.1" customHeight="1">
      <c r="A13" s="85">
        <v>10</v>
      </c>
      <c r="B13" s="88">
        <v>48.3</v>
      </c>
      <c r="C13" s="88">
        <v>37.130000000000003</v>
      </c>
      <c r="D13" s="88">
        <v>1.5923</v>
      </c>
      <c r="E13" s="88">
        <f t="shared" si="0"/>
        <v>4.2884460005386478</v>
      </c>
      <c r="F13" s="11" t="s">
        <v>115</v>
      </c>
      <c r="G13" s="86">
        <v>0</v>
      </c>
      <c r="H13" s="86">
        <v>7</v>
      </c>
      <c r="I13" s="86">
        <v>3</v>
      </c>
      <c r="J13" s="86">
        <v>0</v>
      </c>
      <c r="K13" s="86">
        <v>0</v>
      </c>
      <c r="L13" s="86">
        <v>0</v>
      </c>
      <c r="M13" s="86">
        <v>10</v>
      </c>
      <c r="N13" s="86">
        <v>2</v>
      </c>
      <c r="Q13" s="83"/>
    </row>
    <row r="14" spans="1:17" ht="14.1" customHeight="1">
      <c r="A14" s="85">
        <v>11</v>
      </c>
      <c r="B14" s="88">
        <v>53</v>
      </c>
      <c r="C14" s="88">
        <v>49.8</v>
      </c>
      <c r="D14" s="88">
        <v>2.7784</v>
      </c>
      <c r="E14" s="88">
        <f t="shared" si="0"/>
        <v>5.5791164658634536</v>
      </c>
      <c r="F14" s="11" t="s">
        <v>115</v>
      </c>
      <c r="G14" s="86">
        <v>0</v>
      </c>
      <c r="H14" s="86">
        <v>0</v>
      </c>
      <c r="I14" s="86">
        <v>10</v>
      </c>
      <c r="J14" s="86">
        <v>0</v>
      </c>
      <c r="K14" s="86">
        <v>0</v>
      </c>
      <c r="L14" s="86">
        <v>0</v>
      </c>
      <c r="M14" s="86">
        <v>10</v>
      </c>
      <c r="N14" s="86">
        <v>1</v>
      </c>
    </row>
    <row r="15" spans="1:17" ht="14.1" customHeight="1">
      <c r="A15" s="85">
        <v>12</v>
      </c>
      <c r="B15" s="88">
        <v>53.3</v>
      </c>
      <c r="C15" s="88">
        <v>64.19</v>
      </c>
      <c r="D15" s="88">
        <v>3.7605</v>
      </c>
      <c r="E15" s="88">
        <f t="shared" si="0"/>
        <v>5.8583891571895936</v>
      </c>
      <c r="F15" s="11" t="s">
        <v>115</v>
      </c>
      <c r="G15" s="86">
        <v>0</v>
      </c>
      <c r="H15" s="86">
        <v>6</v>
      </c>
      <c r="I15" s="86">
        <v>4</v>
      </c>
      <c r="J15" s="86">
        <v>0</v>
      </c>
      <c r="K15" s="86">
        <v>0</v>
      </c>
      <c r="L15" s="86">
        <v>0</v>
      </c>
      <c r="M15" s="86">
        <v>10</v>
      </c>
      <c r="N15" s="86">
        <v>2</v>
      </c>
    </row>
    <row r="16" spans="1:17" ht="14.1" customHeight="1">
      <c r="A16" s="85">
        <v>13</v>
      </c>
      <c r="B16" s="88">
        <v>48.3</v>
      </c>
      <c r="C16" s="88">
        <v>37.49</v>
      </c>
      <c r="D16" s="88">
        <v>3.1480000000000001</v>
      </c>
      <c r="E16" s="88">
        <f t="shared" si="0"/>
        <v>8.3969058415577482</v>
      </c>
      <c r="F16" s="20" t="s">
        <v>224</v>
      </c>
      <c r="G16" s="86">
        <v>0</v>
      </c>
      <c r="H16" s="86">
        <v>0</v>
      </c>
      <c r="I16" s="86">
        <v>6</v>
      </c>
      <c r="J16" s="86">
        <v>4</v>
      </c>
      <c r="K16" s="86">
        <v>0</v>
      </c>
      <c r="L16" s="86">
        <v>0</v>
      </c>
      <c r="M16" s="86">
        <v>10</v>
      </c>
      <c r="N16" s="86">
        <v>2</v>
      </c>
    </row>
    <row r="17" spans="1:14" ht="14.1" customHeight="1">
      <c r="A17" s="85">
        <v>14</v>
      </c>
      <c r="B17" s="88">
        <v>43.3</v>
      </c>
      <c r="C17" s="88">
        <v>31.48</v>
      </c>
      <c r="D17" s="88">
        <v>2.5093999999999999</v>
      </c>
      <c r="E17" s="88">
        <f t="shared" si="0"/>
        <v>7.97141041931385</v>
      </c>
      <c r="F17" s="11" t="s">
        <v>115</v>
      </c>
      <c r="G17" s="86">
        <v>0</v>
      </c>
      <c r="H17" s="86">
        <v>0</v>
      </c>
      <c r="I17" s="86">
        <v>10</v>
      </c>
      <c r="J17" s="86">
        <v>0</v>
      </c>
      <c r="K17" s="86">
        <v>0</v>
      </c>
      <c r="L17" s="86">
        <v>0</v>
      </c>
      <c r="M17" s="86">
        <v>10</v>
      </c>
      <c r="N17" s="86">
        <v>1</v>
      </c>
    </row>
    <row r="18" spans="1:14" ht="14.1" customHeight="1">
      <c r="A18" s="85">
        <v>15</v>
      </c>
      <c r="B18" s="88">
        <v>54.1</v>
      </c>
      <c r="C18" s="88">
        <v>52.88</v>
      </c>
      <c r="D18" s="88">
        <v>2.2429999999999999</v>
      </c>
      <c r="E18" s="88">
        <f t="shared" si="0"/>
        <v>4.2416792738275335</v>
      </c>
      <c r="F18" s="20" t="s">
        <v>224</v>
      </c>
      <c r="G18" s="86">
        <v>0</v>
      </c>
      <c r="H18" s="86">
        <v>0</v>
      </c>
      <c r="I18" s="86">
        <v>8</v>
      </c>
      <c r="J18" s="86">
        <v>2</v>
      </c>
      <c r="K18" s="86">
        <v>0</v>
      </c>
      <c r="L18" s="86">
        <v>0</v>
      </c>
      <c r="M18" s="86">
        <v>10</v>
      </c>
      <c r="N18" s="86">
        <v>2</v>
      </c>
    </row>
    <row r="19" spans="1:14" ht="14.1" customHeight="1">
      <c r="A19" s="85">
        <v>16</v>
      </c>
      <c r="B19" s="88">
        <v>49</v>
      </c>
      <c r="C19" s="88">
        <v>41.73</v>
      </c>
      <c r="D19" s="88">
        <v>3.2645</v>
      </c>
      <c r="E19" s="88">
        <f t="shared" si="0"/>
        <v>7.8229091780493656</v>
      </c>
      <c r="F19" s="11" t="s">
        <v>115</v>
      </c>
      <c r="G19" s="86">
        <v>0</v>
      </c>
      <c r="H19" s="86">
        <v>8</v>
      </c>
      <c r="I19" s="86">
        <v>2</v>
      </c>
      <c r="J19" s="86">
        <v>0</v>
      </c>
      <c r="K19" s="86">
        <v>0</v>
      </c>
      <c r="L19" s="86">
        <v>0</v>
      </c>
      <c r="M19" s="86">
        <v>10</v>
      </c>
      <c r="N19" s="86">
        <v>2</v>
      </c>
    </row>
    <row r="20" spans="1:14" ht="14.1" customHeight="1">
      <c r="A20" s="85">
        <v>17</v>
      </c>
      <c r="B20" s="88">
        <v>44.1</v>
      </c>
      <c r="C20" s="88">
        <v>28.47</v>
      </c>
      <c r="D20" s="88">
        <v>1.466</v>
      </c>
      <c r="E20" s="88">
        <f t="shared" si="0"/>
        <v>5.1492799438004919</v>
      </c>
      <c r="F20" s="20" t="s">
        <v>224</v>
      </c>
      <c r="G20" s="86">
        <v>0</v>
      </c>
      <c r="H20" s="86">
        <v>0</v>
      </c>
      <c r="I20" s="86">
        <v>10</v>
      </c>
      <c r="J20" s="86">
        <v>0</v>
      </c>
      <c r="K20" s="86">
        <v>0</v>
      </c>
      <c r="L20" s="86">
        <v>0</v>
      </c>
      <c r="M20" s="86">
        <v>10</v>
      </c>
      <c r="N20" s="86">
        <v>1</v>
      </c>
    </row>
    <row r="21" spans="1:14" ht="14.1" customHeight="1">
      <c r="A21" s="85">
        <v>18</v>
      </c>
      <c r="B21" s="88">
        <v>53.4</v>
      </c>
      <c r="C21" s="88">
        <v>52.85</v>
      </c>
      <c r="D21" s="88">
        <v>5.3022999999999998</v>
      </c>
      <c r="E21" s="88">
        <f t="shared" si="0"/>
        <v>10.032734153263954</v>
      </c>
      <c r="F21" s="11" t="s">
        <v>115</v>
      </c>
      <c r="G21" s="86">
        <v>0</v>
      </c>
      <c r="H21" s="86">
        <v>3</v>
      </c>
      <c r="I21" s="86">
        <v>7</v>
      </c>
      <c r="J21" s="86">
        <v>0</v>
      </c>
      <c r="K21" s="86">
        <v>0</v>
      </c>
      <c r="L21" s="86">
        <v>0</v>
      </c>
      <c r="M21" s="86">
        <v>10</v>
      </c>
      <c r="N21" s="86">
        <v>2</v>
      </c>
    </row>
    <row r="22" spans="1:14" ht="14.1" customHeight="1">
      <c r="A22" s="85">
        <v>19</v>
      </c>
      <c r="B22" s="88">
        <v>59.1</v>
      </c>
      <c r="C22" s="88">
        <v>65.959999999999994</v>
      </c>
      <c r="D22" s="88">
        <v>5.4668999999999999</v>
      </c>
      <c r="E22" s="88">
        <f t="shared" si="0"/>
        <v>8.2882049727107354</v>
      </c>
      <c r="F22" s="20" t="s">
        <v>224</v>
      </c>
      <c r="G22" s="86">
        <v>0</v>
      </c>
      <c r="H22" s="86">
        <v>0</v>
      </c>
      <c r="I22" s="86">
        <v>10</v>
      </c>
      <c r="J22" s="86">
        <v>0</v>
      </c>
      <c r="K22" s="86">
        <v>0</v>
      </c>
      <c r="L22" s="86">
        <v>0</v>
      </c>
      <c r="M22" s="86">
        <v>10</v>
      </c>
      <c r="N22" s="86">
        <v>1</v>
      </c>
    </row>
    <row r="23" spans="1:14" ht="14.1" customHeight="1">
      <c r="A23" s="85">
        <v>20</v>
      </c>
      <c r="B23" s="88">
        <v>50.1</v>
      </c>
      <c r="C23" s="88">
        <v>41.84</v>
      </c>
      <c r="D23" s="88">
        <v>1.9231</v>
      </c>
      <c r="E23" s="88">
        <f t="shared" si="0"/>
        <v>4.5963193116634802</v>
      </c>
      <c r="F23" s="20" t="s">
        <v>224</v>
      </c>
      <c r="G23" s="86">
        <v>0</v>
      </c>
      <c r="H23" s="86">
        <v>0</v>
      </c>
      <c r="I23" s="86">
        <v>10</v>
      </c>
      <c r="J23" s="86">
        <v>0</v>
      </c>
      <c r="K23" s="86">
        <v>0</v>
      </c>
      <c r="L23" s="86">
        <v>0</v>
      </c>
      <c r="M23" s="86">
        <v>10</v>
      </c>
      <c r="N23" s="86">
        <v>1</v>
      </c>
    </row>
    <row r="24" spans="1:14" ht="14.1" customHeight="1">
      <c r="A24" s="85">
        <v>21</v>
      </c>
      <c r="B24" s="88">
        <v>51.4</v>
      </c>
      <c r="C24" s="88">
        <v>57.15</v>
      </c>
      <c r="D24" s="88">
        <v>2.7198000000000002</v>
      </c>
      <c r="E24" s="88">
        <f t="shared" si="0"/>
        <v>4.7590551181102363</v>
      </c>
      <c r="F24" s="20" t="s">
        <v>225</v>
      </c>
      <c r="G24" s="86">
        <v>0</v>
      </c>
      <c r="H24" s="86">
        <v>0</v>
      </c>
      <c r="I24" s="86">
        <v>6</v>
      </c>
      <c r="J24" s="86">
        <v>4</v>
      </c>
      <c r="K24" s="86">
        <v>0</v>
      </c>
      <c r="L24" s="86">
        <v>0</v>
      </c>
      <c r="M24" s="86">
        <v>10</v>
      </c>
      <c r="N24" s="86">
        <v>2</v>
      </c>
    </row>
    <row r="25" spans="1:14" ht="14.1" customHeight="1">
      <c r="A25" s="85">
        <v>22</v>
      </c>
      <c r="B25" s="88">
        <v>47.7</v>
      </c>
      <c r="C25" s="88">
        <v>43.64</v>
      </c>
      <c r="D25" s="88">
        <v>2.4651999999999998</v>
      </c>
      <c r="E25" s="88">
        <f t="shared" si="0"/>
        <v>5.6489459211732349</v>
      </c>
      <c r="F25" s="20" t="s">
        <v>226</v>
      </c>
      <c r="G25" s="86">
        <v>0</v>
      </c>
      <c r="H25" s="91">
        <v>0</v>
      </c>
      <c r="I25" s="91">
        <v>8</v>
      </c>
      <c r="J25" s="86">
        <v>2</v>
      </c>
      <c r="K25" s="86">
        <v>0</v>
      </c>
      <c r="L25" s="86">
        <v>0</v>
      </c>
      <c r="M25" s="86">
        <v>10</v>
      </c>
      <c r="N25" s="86">
        <v>2</v>
      </c>
    </row>
    <row r="26" spans="1:14" ht="14.1" customHeight="1">
      <c r="A26" s="85">
        <v>23</v>
      </c>
      <c r="B26" s="88">
        <v>52.2</v>
      </c>
      <c r="C26" s="88">
        <v>41.78</v>
      </c>
      <c r="D26" s="88">
        <v>1.8917999999999999</v>
      </c>
      <c r="E26" s="88">
        <f t="shared" si="0"/>
        <v>4.5280038295835325</v>
      </c>
      <c r="F26" s="20" t="s">
        <v>226</v>
      </c>
      <c r="G26" s="86">
        <v>0</v>
      </c>
      <c r="H26" s="86">
        <v>4</v>
      </c>
      <c r="I26" s="86">
        <v>6</v>
      </c>
      <c r="J26" s="86">
        <v>0</v>
      </c>
      <c r="K26" s="86">
        <v>0</v>
      </c>
      <c r="L26" s="86">
        <v>0</v>
      </c>
      <c r="M26" s="86">
        <v>10</v>
      </c>
      <c r="N26" s="86">
        <v>2</v>
      </c>
    </row>
    <row r="27" spans="1:14" ht="14.1" customHeight="1">
      <c r="A27" s="85">
        <v>24</v>
      </c>
      <c r="B27" s="88">
        <v>42.8</v>
      </c>
      <c r="C27" s="88">
        <v>29.73</v>
      </c>
      <c r="D27" s="88">
        <v>1.2881</v>
      </c>
      <c r="E27" s="88">
        <f t="shared" si="0"/>
        <v>4.3326606121762525</v>
      </c>
      <c r="F27" s="20" t="s">
        <v>226</v>
      </c>
      <c r="G27" s="86">
        <v>0</v>
      </c>
      <c r="H27" s="86">
        <v>0</v>
      </c>
      <c r="I27" s="86">
        <v>10</v>
      </c>
      <c r="J27" s="86">
        <v>0</v>
      </c>
      <c r="K27" s="86">
        <v>0</v>
      </c>
      <c r="L27" s="86">
        <v>0</v>
      </c>
      <c r="M27" s="86">
        <v>10</v>
      </c>
      <c r="N27" s="86">
        <v>1</v>
      </c>
    </row>
    <row r="28" spans="1:14" ht="14.1" customHeight="1">
      <c r="A28" s="85">
        <v>25</v>
      </c>
      <c r="B28" s="88">
        <v>50.8</v>
      </c>
      <c r="C28" s="88">
        <v>40.58</v>
      </c>
      <c r="D28" s="88">
        <v>1.7487999999999999</v>
      </c>
      <c r="E28" s="88">
        <f t="shared" si="0"/>
        <v>4.3095120749137505</v>
      </c>
      <c r="F28" s="20" t="s">
        <v>226</v>
      </c>
      <c r="G28" s="86">
        <v>0</v>
      </c>
      <c r="H28" s="86">
        <v>0</v>
      </c>
      <c r="I28" s="86">
        <v>10</v>
      </c>
      <c r="J28" s="86">
        <v>0</v>
      </c>
      <c r="K28" s="86">
        <v>0</v>
      </c>
      <c r="L28" s="86">
        <v>0</v>
      </c>
      <c r="M28" s="86">
        <v>10</v>
      </c>
      <c r="N28" s="86">
        <v>1</v>
      </c>
    </row>
    <row r="29" spans="1:14" ht="14.1" customHeight="1">
      <c r="A29" s="85">
        <v>26</v>
      </c>
      <c r="B29" s="88">
        <v>40.6</v>
      </c>
      <c r="C29" s="88">
        <v>30.69</v>
      </c>
      <c r="D29" s="88">
        <v>1.5046999999999999</v>
      </c>
      <c r="E29" s="88">
        <f t="shared" si="0"/>
        <v>4.9028999674160962</v>
      </c>
      <c r="F29" s="11" t="s">
        <v>115</v>
      </c>
      <c r="G29" s="86">
        <v>0</v>
      </c>
      <c r="H29" s="86">
        <v>4</v>
      </c>
      <c r="I29" s="86">
        <v>6</v>
      </c>
      <c r="J29" s="86">
        <v>0</v>
      </c>
      <c r="K29" s="86">
        <v>0</v>
      </c>
      <c r="L29" s="86">
        <v>0</v>
      </c>
      <c r="M29" s="86">
        <v>10</v>
      </c>
      <c r="N29" s="86">
        <v>2</v>
      </c>
    </row>
    <row r="30" spans="1:14" ht="14.1" customHeight="1">
      <c r="A30" s="85">
        <v>27</v>
      </c>
      <c r="B30" s="88">
        <v>43.2</v>
      </c>
      <c r="C30" s="88">
        <v>40.869999999999997</v>
      </c>
      <c r="D30" s="88">
        <v>2.6802000000000001</v>
      </c>
      <c r="E30" s="88">
        <f t="shared" si="0"/>
        <v>6.5578664056765366</v>
      </c>
      <c r="F30" s="20" t="s">
        <v>224</v>
      </c>
      <c r="G30" s="86">
        <v>0</v>
      </c>
      <c r="H30" s="86">
        <v>2</v>
      </c>
      <c r="I30" s="86">
        <v>8</v>
      </c>
      <c r="J30" s="86">
        <v>0</v>
      </c>
      <c r="K30" s="86">
        <v>0</v>
      </c>
      <c r="L30" s="86">
        <v>0</v>
      </c>
      <c r="M30" s="86">
        <v>10</v>
      </c>
      <c r="N30" s="86">
        <v>2</v>
      </c>
    </row>
    <row r="31" spans="1:14" ht="14.1" customHeight="1">
      <c r="A31" s="85">
        <v>28</v>
      </c>
      <c r="B31" s="88">
        <v>42.2</v>
      </c>
      <c r="C31" s="88">
        <v>27.13</v>
      </c>
      <c r="D31" s="88">
        <v>2.5371999999999999</v>
      </c>
      <c r="E31" s="88">
        <f t="shared" si="0"/>
        <v>9.3520088462956128</v>
      </c>
      <c r="F31" s="11" t="s">
        <v>115</v>
      </c>
      <c r="G31" s="86">
        <v>0</v>
      </c>
      <c r="H31" s="86">
        <v>4</v>
      </c>
      <c r="I31" s="86">
        <v>6</v>
      </c>
      <c r="J31" s="86">
        <v>0</v>
      </c>
      <c r="K31" s="86">
        <v>0</v>
      </c>
      <c r="L31" s="86">
        <v>0</v>
      </c>
      <c r="M31" s="86">
        <v>10</v>
      </c>
      <c r="N31" s="86">
        <v>2</v>
      </c>
    </row>
    <row r="32" spans="1:14" ht="14.1" customHeight="1">
      <c r="A32" s="85">
        <v>29</v>
      </c>
      <c r="B32" s="88">
        <v>46.3</v>
      </c>
      <c r="C32" s="88">
        <v>35.79</v>
      </c>
      <c r="D32" s="88">
        <v>1.9977</v>
      </c>
      <c r="E32" s="88">
        <f t="shared" si="0"/>
        <v>5.5817267393126579</v>
      </c>
      <c r="F32" s="20" t="s">
        <v>224</v>
      </c>
      <c r="G32" s="86">
        <v>0</v>
      </c>
      <c r="H32" s="86">
        <v>0</v>
      </c>
      <c r="I32" s="86">
        <v>10</v>
      </c>
      <c r="J32" s="86">
        <v>0</v>
      </c>
      <c r="K32" s="86">
        <v>0</v>
      </c>
      <c r="L32" s="86">
        <v>0</v>
      </c>
      <c r="M32" s="86">
        <v>10</v>
      </c>
      <c r="N32" s="86">
        <v>1</v>
      </c>
    </row>
    <row r="33" spans="1:14" ht="14.1" customHeight="1">
      <c r="A33" s="85">
        <v>30</v>
      </c>
      <c r="B33" s="88">
        <v>48.3</v>
      </c>
      <c r="C33" s="88">
        <v>35.880000000000003</v>
      </c>
      <c r="D33" s="88">
        <v>1.1669</v>
      </c>
      <c r="E33" s="88">
        <f t="shared" si="0"/>
        <v>3.2522296544035676</v>
      </c>
      <c r="F33" s="11" t="s">
        <v>115</v>
      </c>
      <c r="G33" s="86">
        <v>0</v>
      </c>
      <c r="H33" s="86">
        <v>6</v>
      </c>
      <c r="I33" s="86">
        <v>4</v>
      </c>
      <c r="J33" s="86">
        <v>0</v>
      </c>
      <c r="K33" s="86">
        <v>0</v>
      </c>
      <c r="L33" s="86">
        <v>0</v>
      </c>
      <c r="M33" s="86">
        <v>10</v>
      </c>
      <c r="N33" s="86">
        <v>2</v>
      </c>
    </row>
    <row r="34" spans="1:14">
      <c r="E34" s="84"/>
    </row>
    <row r="35" spans="1:14">
      <c r="E35" s="84"/>
    </row>
  </sheetData>
  <mergeCells count="8">
    <mergeCell ref="F2:F3"/>
    <mergeCell ref="G2:M2"/>
    <mergeCell ref="N2:N3"/>
    <mergeCell ref="A2:A3"/>
    <mergeCell ref="B2:B3"/>
    <mergeCell ref="C2:C3"/>
    <mergeCell ref="D2:D3"/>
    <mergeCell ref="E2:E3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M1" sqref="M1"/>
    </sheetView>
  </sheetViews>
  <sheetFormatPr defaultRowHeight="12.75"/>
  <cols>
    <col min="1" max="3" width="9" style="100"/>
    <col min="4" max="4" width="10.375" style="100" customWidth="1"/>
    <col min="5" max="5" width="9" style="100"/>
    <col min="6" max="6" width="4.25" style="100" customWidth="1"/>
    <col min="7" max="8" width="9" style="100"/>
    <col min="9" max="9" width="10.375" style="100" customWidth="1"/>
    <col min="10" max="16384" width="9" style="100"/>
  </cols>
  <sheetData>
    <row r="1" spans="1:15" s="9" customFormat="1" ht="28.5" customHeight="1" thickBot="1">
      <c r="A1" s="82" t="s">
        <v>119</v>
      </c>
      <c r="B1" s="93"/>
      <c r="C1" s="94"/>
      <c r="D1" s="95"/>
      <c r="E1" s="96"/>
      <c r="F1" s="97"/>
      <c r="H1" s="97"/>
      <c r="I1" s="98"/>
      <c r="J1" s="99"/>
      <c r="M1" s="9">
        <v>2017.8</v>
      </c>
      <c r="O1" s="97"/>
    </row>
    <row r="2" spans="1:15" s="9" customFormat="1" ht="18" customHeight="1">
      <c r="A2" s="156" t="s">
        <v>221</v>
      </c>
      <c r="B2" s="156" t="s">
        <v>222</v>
      </c>
      <c r="C2" s="156" t="s">
        <v>217</v>
      </c>
      <c r="D2" s="156" t="s">
        <v>229</v>
      </c>
      <c r="E2" s="158" t="s">
        <v>227</v>
      </c>
      <c r="F2" s="158" t="s">
        <v>228</v>
      </c>
      <c r="G2" s="135" t="s">
        <v>111</v>
      </c>
      <c r="H2" s="135"/>
      <c r="I2" s="135"/>
      <c r="J2" s="135"/>
      <c r="K2" s="135"/>
      <c r="L2" s="135"/>
      <c r="M2" s="135"/>
      <c r="N2" s="131" t="s">
        <v>112</v>
      </c>
      <c r="O2" s="97"/>
    </row>
    <row r="3" spans="1:15" ht="18" customHeight="1" thickBot="1">
      <c r="A3" s="157"/>
      <c r="B3" s="157"/>
      <c r="C3" s="157"/>
      <c r="D3" s="157"/>
      <c r="E3" s="159"/>
      <c r="F3" s="159"/>
      <c r="G3" s="34" t="s">
        <v>120</v>
      </c>
      <c r="H3" s="34" t="s">
        <v>121</v>
      </c>
      <c r="I3" s="34" t="s">
        <v>122</v>
      </c>
      <c r="J3" s="34" t="s">
        <v>123</v>
      </c>
      <c r="K3" s="34" t="s">
        <v>124</v>
      </c>
      <c r="L3" s="34" t="s">
        <v>125</v>
      </c>
      <c r="M3" s="34" t="s">
        <v>110</v>
      </c>
      <c r="N3" s="132"/>
    </row>
    <row r="4" spans="1:15" ht="14.1" customHeight="1">
      <c r="A4" s="89">
        <v>1</v>
      </c>
      <c r="B4" s="90">
        <v>58.1</v>
      </c>
      <c r="C4" s="90">
        <v>41.57</v>
      </c>
      <c r="D4" s="90">
        <v>2.2103999999999999</v>
      </c>
      <c r="E4" s="90">
        <f t="shared" ref="E4:E33" si="0">D4/C4*100</f>
        <v>5.3172961270146732</v>
      </c>
      <c r="F4" s="20" t="s">
        <v>224</v>
      </c>
      <c r="G4" s="101">
        <v>0</v>
      </c>
      <c r="H4" s="101">
        <v>0</v>
      </c>
      <c r="I4" s="101">
        <v>0</v>
      </c>
      <c r="J4" s="101">
        <v>0</v>
      </c>
      <c r="K4" s="101">
        <v>9</v>
      </c>
      <c r="L4" s="101">
        <v>1</v>
      </c>
      <c r="M4" s="101">
        <v>10</v>
      </c>
      <c r="N4" s="101">
        <v>2</v>
      </c>
    </row>
    <row r="5" spans="1:15" ht="14.1" customHeight="1">
      <c r="A5" s="85">
        <v>2</v>
      </c>
      <c r="B5" s="88">
        <v>48.9</v>
      </c>
      <c r="C5" s="88">
        <v>40.92</v>
      </c>
      <c r="D5" s="88">
        <v>2.4375</v>
      </c>
      <c r="E5" s="88">
        <f t="shared" si="0"/>
        <v>5.95674486803519</v>
      </c>
      <c r="F5" s="20" t="s">
        <v>224</v>
      </c>
      <c r="G5" s="101">
        <v>0</v>
      </c>
      <c r="H5" s="101">
        <v>0</v>
      </c>
      <c r="I5" s="86">
        <v>0</v>
      </c>
      <c r="J5" s="86">
        <v>0</v>
      </c>
      <c r="K5" s="86">
        <v>10</v>
      </c>
      <c r="L5" s="86">
        <v>0</v>
      </c>
      <c r="M5" s="101">
        <v>10</v>
      </c>
      <c r="N5" s="86">
        <v>1</v>
      </c>
    </row>
    <row r="6" spans="1:15" ht="14.1" customHeight="1">
      <c r="A6" s="85">
        <v>3</v>
      </c>
      <c r="B6" s="88">
        <v>47.4</v>
      </c>
      <c r="C6" s="88">
        <v>39.28</v>
      </c>
      <c r="D6" s="88">
        <v>4.7115</v>
      </c>
      <c r="E6" s="88">
        <f t="shared" si="0"/>
        <v>11.994653767820774</v>
      </c>
      <c r="F6" s="18" t="s">
        <v>115</v>
      </c>
      <c r="G6" s="101">
        <v>0</v>
      </c>
      <c r="H6" s="101">
        <v>0</v>
      </c>
      <c r="I6" s="86">
        <v>2</v>
      </c>
      <c r="J6" s="86">
        <v>5</v>
      </c>
      <c r="K6" s="86">
        <v>3</v>
      </c>
      <c r="L6" s="86">
        <v>0</v>
      </c>
      <c r="M6" s="101">
        <v>10</v>
      </c>
      <c r="N6" s="86">
        <v>3</v>
      </c>
    </row>
    <row r="7" spans="1:15" ht="14.1" customHeight="1">
      <c r="A7" s="85">
        <v>4</v>
      </c>
      <c r="B7" s="88">
        <v>43.5</v>
      </c>
      <c r="C7" s="88">
        <v>33.67</v>
      </c>
      <c r="D7" s="88">
        <v>2.9384999999999999</v>
      </c>
      <c r="E7" s="88">
        <f t="shared" si="0"/>
        <v>8.7273537273537265</v>
      </c>
      <c r="F7" s="18" t="s">
        <v>115</v>
      </c>
      <c r="G7" s="101">
        <v>0</v>
      </c>
      <c r="H7" s="101">
        <v>0</v>
      </c>
      <c r="I7" s="86">
        <v>0</v>
      </c>
      <c r="J7" s="86">
        <v>7</v>
      </c>
      <c r="K7" s="86">
        <v>3</v>
      </c>
      <c r="L7" s="86">
        <v>0</v>
      </c>
      <c r="M7" s="101">
        <v>10</v>
      </c>
      <c r="N7" s="86">
        <v>2</v>
      </c>
    </row>
    <row r="8" spans="1:15" ht="14.1" customHeight="1">
      <c r="A8" s="85">
        <v>5</v>
      </c>
      <c r="B8" s="88">
        <v>48.6</v>
      </c>
      <c r="C8" s="88">
        <v>39.770000000000003</v>
      </c>
      <c r="D8" s="88">
        <v>2.1812999999999998</v>
      </c>
      <c r="E8" s="88">
        <f t="shared" si="0"/>
        <v>5.4847875282876535</v>
      </c>
      <c r="F8" s="20" t="s">
        <v>224</v>
      </c>
      <c r="G8" s="101">
        <v>0</v>
      </c>
      <c r="H8" s="101">
        <v>0</v>
      </c>
      <c r="I8" s="86">
        <v>0</v>
      </c>
      <c r="J8" s="86">
        <v>0</v>
      </c>
      <c r="K8" s="86">
        <v>6</v>
      </c>
      <c r="L8" s="86">
        <v>4</v>
      </c>
      <c r="M8" s="101">
        <v>10</v>
      </c>
      <c r="N8" s="86">
        <v>2</v>
      </c>
    </row>
    <row r="9" spans="1:15" ht="14.1" customHeight="1">
      <c r="A9" s="85">
        <v>6</v>
      </c>
      <c r="B9" s="88">
        <v>48.4</v>
      </c>
      <c r="C9" s="88">
        <v>42.41</v>
      </c>
      <c r="D9" s="88">
        <v>5.0045000000000002</v>
      </c>
      <c r="E9" s="88">
        <f t="shared" si="0"/>
        <v>11.800282952133932</v>
      </c>
      <c r="F9" s="20" t="s">
        <v>224</v>
      </c>
      <c r="G9" s="101">
        <v>0</v>
      </c>
      <c r="H9" s="101">
        <v>0</v>
      </c>
      <c r="I9" s="86">
        <v>0</v>
      </c>
      <c r="J9" s="86">
        <v>10</v>
      </c>
      <c r="K9" s="86">
        <v>0</v>
      </c>
      <c r="L9" s="86">
        <v>0</v>
      </c>
      <c r="M9" s="101">
        <v>10</v>
      </c>
      <c r="N9" s="86">
        <v>1</v>
      </c>
    </row>
    <row r="10" spans="1:15" ht="14.1" customHeight="1">
      <c r="A10" s="85">
        <v>7</v>
      </c>
      <c r="B10" s="88">
        <v>43.7</v>
      </c>
      <c r="C10" s="88">
        <v>34.51</v>
      </c>
      <c r="D10" s="88">
        <v>2.5449999999999999</v>
      </c>
      <c r="E10" s="88">
        <f t="shared" si="0"/>
        <v>7.3746740075340487</v>
      </c>
      <c r="F10" s="18" t="s">
        <v>115</v>
      </c>
      <c r="G10" s="101">
        <v>0</v>
      </c>
      <c r="H10" s="101">
        <v>0</v>
      </c>
      <c r="I10" s="86">
        <v>1</v>
      </c>
      <c r="J10" s="86">
        <v>3</v>
      </c>
      <c r="K10" s="86">
        <v>7</v>
      </c>
      <c r="L10" s="86">
        <v>0</v>
      </c>
      <c r="M10" s="101">
        <v>10</v>
      </c>
      <c r="N10" s="86">
        <v>3</v>
      </c>
    </row>
    <row r="11" spans="1:15" ht="14.1" customHeight="1">
      <c r="A11" s="85">
        <v>8</v>
      </c>
      <c r="B11" s="88">
        <v>48.8</v>
      </c>
      <c r="C11" s="88">
        <v>47.18</v>
      </c>
      <c r="D11" s="88">
        <v>3.7357999999999998</v>
      </c>
      <c r="E11" s="88">
        <f t="shared" si="0"/>
        <v>7.9181856718948698</v>
      </c>
      <c r="F11" s="20" t="s">
        <v>224</v>
      </c>
      <c r="G11" s="101">
        <v>0</v>
      </c>
      <c r="H11" s="101">
        <v>0</v>
      </c>
      <c r="I11" s="86">
        <v>0</v>
      </c>
      <c r="J11" s="86">
        <v>0</v>
      </c>
      <c r="K11" s="86">
        <v>10</v>
      </c>
      <c r="L11" s="86">
        <v>0</v>
      </c>
      <c r="M11" s="101">
        <v>10</v>
      </c>
      <c r="N11" s="86">
        <v>1</v>
      </c>
    </row>
    <row r="12" spans="1:15" ht="14.1" customHeight="1">
      <c r="A12" s="85">
        <v>9</v>
      </c>
      <c r="B12" s="88">
        <v>51.5</v>
      </c>
      <c r="C12" s="88">
        <v>50.33</v>
      </c>
      <c r="D12" s="88">
        <v>1.7935000000000001</v>
      </c>
      <c r="E12" s="88">
        <f t="shared" si="0"/>
        <v>3.5634810252334592</v>
      </c>
      <c r="F12" s="20" t="s">
        <v>224</v>
      </c>
      <c r="G12" s="101">
        <v>0</v>
      </c>
      <c r="H12" s="101">
        <v>0</v>
      </c>
      <c r="I12" s="86">
        <v>0</v>
      </c>
      <c r="J12" s="86">
        <v>0</v>
      </c>
      <c r="K12" s="86">
        <v>10</v>
      </c>
      <c r="L12" s="86">
        <v>0</v>
      </c>
      <c r="M12" s="101">
        <v>10</v>
      </c>
      <c r="N12" s="86">
        <v>1</v>
      </c>
    </row>
    <row r="13" spans="1:15" ht="14.1" customHeight="1">
      <c r="A13" s="85">
        <v>10</v>
      </c>
      <c r="B13" s="88">
        <v>45.1</v>
      </c>
      <c r="C13" s="88">
        <v>41.93</v>
      </c>
      <c r="D13" s="88">
        <v>2.6200999999999999</v>
      </c>
      <c r="E13" s="88">
        <f t="shared" si="0"/>
        <v>6.2487479131886472</v>
      </c>
      <c r="F13" s="18" t="s">
        <v>115</v>
      </c>
      <c r="G13" s="101">
        <v>0</v>
      </c>
      <c r="H13" s="86">
        <v>1</v>
      </c>
      <c r="I13" s="86">
        <v>6</v>
      </c>
      <c r="J13" s="86">
        <v>3</v>
      </c>
      <c r="K13" s="86">
        <v>0</v>
      </c>
      <c r="L13" s="86">
        <v>0</v>
      </c>
      <c r="M13" s="101">
        <v>10</v>
      </c>
      <c r="N13" s="86">
        <v>3</v>
      </c>
    </row>
    <row r="14" spans="1:15" ht="14.1" customHeight="1">
      <c r="A14" s="85">
        <v>11</v>
      </c>
      <c r="B14" s="88">
        <v>43.3</v>
      </c>
      <c r="C14" s="88">
        <v>30.86</v>
      </c>
      <c r="D14" s="88">
        <v>1.8442000000000001</v>
      </c>
      <c r="E14" s="88">
        <f t="shared" si="0"/>
        <v>5.9760207388204796</v>
      </c>
      <c r="F14" s="18" t="s">
        <v>115</v>
      </c>
      <c r="G14" s="101">
        <v>0</v>
      </c>
      <c r="H14" s="86">
        <v>0</v>
      </c>
      <c r="I14" s="86">
        <v>0</v>
      </c>
      <c r="J14" s="86">
        <v>3</v>
      </c>
      <c r="K14" s="86">
        <v>6</v>
      </c>
      <c r="L14" s="86">
        <v>1</v>
      </c>
      <c r="M14" s="101">
        <v>10</v>
      </c>
      <c r="N14" s="86">
        <v>3</v>
      </c>
    </row>
    <row r="15" spans="1:15" ht="14.1" customHeight="1">
      <c r="A15" s="85">
        <v>12</v>
      </c>
      <c r="B15" s="88">
        <v>45.1</v>
      </c>
      <c r="C15" s="88">
        <v>37.61</v>
      </c>
      <c r="D15" s="88">
        <v>2.8527</v>
      </c>
      <c r="E15" s="88">
        <f t="shared" si="0"/>
        <v>7.5849508109545338</v>
      </c>
      <c r="F15" s="20" t="s">
        <v>224</v>
      </c>
      <c r="G15" s="101">
        <v>0</v>
      </c>
      <c r="H15" s="86">
        <v>0</v>
      </c>
      <c r="I15" s="86">
        <v>0</v>
      </c>
      <c r="J15" s="86">
        <v>0</v>
      </c>
      <c r="K15" s="86">
        <v>0</v>
      </c>
      <c r="L15" s="86">
        <v>10</v>
      </c>
      <c r="M15" s="101">
        <v>10</v>
      </c>
      <c r="N15" s="86">
        <v>1</v>
      </c>
    </row>
    <row r="16" spans="1:15" ht="14.1" customHeight="1">
      <c r="A16" s="85">
        <v>13</v>
      </c>
      <c r="B16" s="88">
        <v>44.1</v>
      </c>
      <c r="C16" s="88">
        <v>33.76</v>
      </c>
      <c r="D16" s="88">
        <v>1.6889000000000001</v>
      </c>
      <c r="E16" s="88">
        <f t="shared" si="0"/>
        <v>5.0026658767772512</v>
      </c>
      <c r="F16" s="18" t="s">
        <v>115</v>
      </c>
      <c r="G16" s="101">
        <v>0</v>
      </c>
      <c r="H16" s="86">
        <v>0</v>
      </c>
      <c r="I16" s="86">
        <v>2</v>
      </c>
      <c r="J16" s="86">
        <v>7</v>
      </c>
      <c r="K16" s="86">
        <v>1</v>
      </c>
      <c r="L16" s="86">
        <v>0</v>
      </c>
      <c r="M16" s="101">
        <v>10</v>
      </c>
      <c r="N16" s="86">
        <v>3</v>
      </c>
    </row>
    <row r="17" spans="1:14" ht="14.1" customHeight="1">
      <c r="A17" s="85">
        <v>14</v>
      </c>
      <c r="B17" s="88">
        <v>48.2</v>
      </c>
      <c r="C17" s="88">
        <v>43.72</v>
      </c>
      <c r="D17" s="88">
        <v>1.6866000000000001</v>
      </c>
      <c r="E17" s="88">
        <f t="shared" si="0"/>
        <v>3.8577310155535227</v>
      </c>
      <c r="F17" s="20" t="s">
        <v>224</v>
      </c>
      <c r="G17" s="101">
        <v>0</v>
      </c>
      <c r="H17" s="86">
        <v>0</v>
      </c>
      <c r="I17" s="86">
        <v>0</v>
      </c>
      <c r="J17" s="86">
        <v>0</v>
      </c>
      <c r="K17" s="86">
        <v>10</v>
      </c>
      <c r="L17" s="86">
        <v>0</v>
      </c>
      <c r="M17" s="101">
        <v>10</v>
      </c>
      <c r="N17" s="86">
        <v>1</v>
      </c>
    </row>
    <row r="18" spans="1:14" ht="14.1" customHeight="1">
      <c r="A18" s="85">
        <v>15</v>
      </c>
      <c r="B18" s="88">
        <v>48.3</v>
      </c>
      <c r="C18" s="88">
        <v>42.28</v>
      </c>
      <c r="D18" s="88">
        <v>1.8569</v>
      </c>
      <c r="E18" s="88">
        <f t="shared" si="0"/>
        <v>4.3919110690633865</v>
      </c>
      <c r="F18" s="18" t="s">
        <v>115</v>
      </c>
      <c r="G18" s="101">
        <v>0</v>
      </c>
      <c r="H18" s="86">
        <v>0</v>
      </c>
      <c r="I18" s="86">
        <v>0</v>
      </c>
      <c r="J18" s="86">
        <v>10</v>
      </c>
      <c r="K18" s="86">
        <v>0</v>
      </c>
      <c r="L18" s="86">
        <v>0</v>
      </c>
      <c r="M18" s="101">
        <v>10</v>
      </c>
      <c r="N18" s="86">
        <v>1</v>
      </c>
    </row>
    <row r="19" spans="1:14" ht="14.1" customHeight="1">
      <c r="A19" s="85">
        <v>16</v>
      </c>
      <c r="B19" s="88">
        <v>44.4</v>
      </c>
      <c r="C19" s="88">
        <v>40.78</v>
      </c>
      <c r="D19" s="88">
        <v>3.8761000000000001</v>
      </c>
      <c r="E19" s="88">
        <f t="shared" si="0"/>
        <v>9.504904364884748</v>
      </c>
      <c r="F19" s="18" t="s">
        <v>115</v>
      </c>
      <c r="G19" s="101">
        <v>0</v>
      </c>
      <c r="H19" s="86">
        <v>2</v>
      </c>
      <c r="I19" s="86">
        <v>8</v>
      </c>
      <c r="J19" s="86">
        <v>0</v>
      </c>
      <c r="K19" s="86">
        <v>0</v>
      </c>
      <c r="L19" s="86">
        <v>0</v>
      </c>
      <c r="M19" s="101">
        <v>10</v>
      </c>
      <c r="N19" s="86">
        <v>2</v>
      </c>
    </row>
    <row r="20" spans="1:14" ht="14.1" customHeight="1">
      <c r="A20" s="85">
        <v>17</v>
      </c>
      <c r="B20" s="88">
        <v>49.2</v>
      </c>
      <c r="C20" s="88">
        <v>52</v>
      </c>
      <c r="D20" s="88">
        <v>3.4218000000000002</v>
      </c>
      <c r="E20" s="88">
        <f t="shared" si="0"/>
        <v>6.5803846153846157</v>
      </c>
      <c r="F20" s="18" t="s">
        <v>115</v>
      </c>
      <c r="G20" s="101">
        <v>0</v>
      </c>
      <c r="H20" s="86">
        <v>8</v>
      </c>
      <c r="I20" s="86">
        <v>2</v>
      </c>
      <c r="J20" s="86">
        <v>0</v>
      </c>
      <c r="K20" s="86">
        <v>0</v>
      </c>
      <c r="L20" s="86">
        <v>0</v>
      </c>
      <c r="M20" s="101">
        <v>10</v>
      </c>
      <c r="N20" s="86">
        <v>2</v>
      </c>
    </row>
    <row r="21" spans="1:14" ht="14.1" customHeight="1">
      <c r="A21" s="85">
        <v>18</v>
      </c>
      <c r="B21" s="88">
        <v>53.4</v>
      </c>
      <c r="C21" s="88">
        <v>56.62</v>
      </c>
      <c r="D21" s="88">
        <v>3.7706</v>
      </c>
      <c r="E21" s="88">
        <f t="shared" si="0"/>
        <v>6.6594842811727313</v>
      </c>
      <c r="F21" s="18" t="s">
        <v>115</v>
      </c>
      <c r="G21" s="101">
        <v>0</v>
      </c>
      <c r="H21" s="86">
        <v>0</v>
      </c>
      <c r="I21" s="86">
        <v>3</v>
      </c>
      <c r="J21" s="86">
        <v>7</v>
      </c>
      <c r="K21" s="86">
        <v>0</v>
      </c>
      <c r="L21" s="86">
        <v>0</v>
      </c>
      <c r="M21" s="101">
        <v>10</v>
      </c>
      <c r="N21" s="86">
        <v>2</v>
      </c>
    </row>
    <row r="22" spans="1:14" ht="14.1" customHeight="1">
      <c r="A22" s="85">
        <v>19</v>
      </c>
      <c r="B22" s="88">
        <v>53.4</v>
      </c>
      <c r="C22" s="88">
        <v>45.32</v>
      </c>
      <c r="D22" s="88">
        <v>3.4620000000000002</v>
      </c>
      <c r="E22" s="88">
        <f t="shared" si="0"/>
        <v>7.6390114739629311</v>
      </c>
      <c r="F22" s="18" t="s">
        <v>115</v>
      </c>
      <c r="G22" s="101">
        <v>0</v>
      </c>
      <c r="H22" s="86">
        <v>0</v>
      </c>
      <c r="I22" s="86">
        <v>0</v>
      </c>
      <c r="J22" s="86">
        <v>10</v>
      </c>
      <c r="K22" s="86">
        <v>0</v>
      </c>
      <c r="L22" s="86">
        <v>0</v>
      </c>
      <c r="M22" s="101">
        <v>10</v>
      </c>
      <c r="N22" s="86">
        <v>1</v>
      </c>
    </row>
    <row r="23" spans="1:14" ht="14.1" customHeight="1">
      <c r="A23" s="85">
        <v>20</v>
      </c>
      <c r="B23" s="88">
        <v>50.3</v>
      </c>
      <c r="C23" s="88">
        <v>42.3</v>
      </c>
      <c r="D23" s="88">
        <v>2.5666000000000002</v>
      </c>
      <c r="E23" s="88">
        <f t="shared" si="0"/>
        <v>6.0676122931442089</v>
      </c>
      <c r="F23" s="20" t="s">
        <v>224</v>
      </c>
      <c r="G23" s="101">
        <v>0</v>
      </c>
      <c r="H23" s="86">
        <v>0</v>
      </c>
      <c r="I23" s="86">
        <v>0</v>
      </c>
      <c r="J23" s="86">
        <v>0</v>
      </c>
      <c r="K23" s="86">
        <v>10</v>
      </c>
      <c r="L23" s="86">
        <v>0</v>
      </c>
      <c r="M23" s="101">
        <v>10</v>
      </c>
      <c r="N23" s="86">
        <v>1</v>
      </c>
    </row>
    <row r="24" spans="1:14" ht="14.1" customHeight="1">
      <c r="A24" s="85">
        <v>21</v>
      </c>
      <c r="B24" s="88">
        <v>54.1</v>
      </c>
      <c r="C24" s="88">
        <v>55.99</v>
      </c>
      <c r="D24" s="88">
        <v>1.7866</v>
      </c>
      <c r="E24" s="88">
        <f t="shared" si="0"/>
        <v>3.190926951241293</v>
      </c>
      <c r="F24" s="20" t="s">
        <v>224</v>
      </c>
      <c r="G24" s="101">
        <v>0</v>
      </c>
      <c r="H24" s="86">
        <v>0</v>
      </c>
      <c r="I24" s="86">
        <v>0</v>
      </c>
      <c r="J24" s="86">
        <v>0</v>
      </c>
      <c r="K24" s="86">
        <v>8</v>
      </c>
      <c r="L24" s="86">
        <v>2</v>
      </c>
      <c r="M24" s="101">
        <v>10</v>
      </c>
      <c r="N24" s="86">
        <v>2</v>
      </c>
    </row>
    <row r="25" spans="1:14" ht="14.1" customHeight="1">
      <c r="A25" s="85">
        <v>22</v>
      </c>
      <c r="B25" s="88">
        <v>53.1</v>
      </c>
      <c r="C25" s="88">
        <v>40.299999999999997</v>
      </c>
      <c r="D25" s="88">
        <v>1.4547000000000001</v>
      </c>
      <c r="E25" s="88">
        <f t="shared" si="0"/>
        <v>3.6096774193548389</v>
      </c>
      <c r="F25" s="20" t="s">
        <v>224</v>
      </c>
      <c r="G25" s="101">
        <v>0</v>
      </c>
      <c r="H25" s="86">
        <v>0</v>
      </c>
      <c r="I25" s="86">
        <v>0</v>
      </c>
      <c r="J25" s="86">
        <v>0</v>
      </c>
      <c r="K25" s="86">
        <v>2</v>
      </c>
      <c r="L25" s="86">
        <v>8</v>
      </c>
      <c r="M25" s="101">
        <v>10</v>
      </c>
      <c r="N25" s="86">
        <v>2</v>
      </c>
    </row>
    <row r="26" spans="1:14" ht="14.1" customHeight="1">
      <c r="A26" s="85">
        <v>23</v>
      </c>
      <c r="B26" s="88">
        <v>43.8</v>
      </c>
      <c r="C26" s="88">
        <v>31.46</v>
      </c>
      <c r="D26" s="88">
        <v>1.6649</v>
      </c>
      <c r="E26" s="88">
        <f t="shared" si="0"/>
        <v>5.2921169739351557</v>
      </c>
      <c r="F26" s="20" t="s">
        <v>224</v>
      </c>
      <c r="G26" s="101">
        <v>0</v>
      </c>
      <c r="H26" s="86">
        <v>0</v>
      </c>
      <c r="I26" s="86">
        <v>0</v>
      </c>
      <c r="J26" s="86">
        <v>0</v>
      </c>
      <c r="K26" s="86">
        <v>4</v>
      </c>
      <c r="L26" s="86">
        <v>6</v>
      </c>
      <c r="M26" s="101">
        <v>10</v>
      </c>
      <c r="N26" s="86">
        <v>2</v>
      </c>
    </row>
    <row r="27" spans="1:14" ht="14.1" customHeight="1">
      <c r="A27" s="85">
        <v>24</v>
      </c>
      <c r="B27" s="88">
        <v>45.7</v>
      </c>
      <c r="C27" s="88">
        <v>39.159999999999997</v>
      </c>
      <c r="D27" s="88">
        <v>3.1598000000000002</v>
      </c>
      <c r="E27" s="88">
        <f t="shared" si="0"/>
        <v>8.0689479060265601</v>
      </c>
      <c r="F27" s="20" t="s">
        <v>224</v>
      </c>
      <c r="G27" s="101">
        <v>0</v>
      </c>
      <c r="H27" s="86">
        <v>0</v>
      </c>
      <c r="I27" s="86">
        <v>3</v>
      </c>
      <c r="J27" s="86">
        <v>4</v>
      </c>
      <c r="K27" s="86">
        <v>3</v>
      </c>
      <c r="L27" s="86">
        <v>0</v>
      </c>
      <c r="M27" s="101">
        <v>10</v>
      </c>
      <c r="N27" s="86">
        <v>3</v>
      </c>
    </row>
    <row r="28" spans="1:14" ht="14.1" customHeight="1">
      <c r="A28" s="85">
        <v>25</v>
      </c>
      <c r="B28" s="88">
        <v>55.7</v>
      </c>
      <c r="C28" s="88">
        <v>73.650000000000006</v>
      </c>
      <c r="D28" s="88">
        <v>3.3056999999999999</v>
      </c>
      <c r="E28" s="88">
        <f t="shared" si="0"/>
        <v>4.4883910386965367</v>
      </c>
      <c r="F28" s="20" t="s">
        <v>224</v>
      </c>
      <c r="G28" s="101">
        <v>0</v>
      </c>
      <c r="H28" s="86">
        <v>0</v>
      </c>
      <c r="I28" s="86">
        <v>0</v>
      </c>
      <c r="J28" s="86">
        <v>0</v>
      </c>
      <c r="K28" s="86">
        <v>4</v>
      </c>
      <c r="L28" s="86">
        <v>6</v>
      </c>
      <c r="M28" s="101">
        <v>10</v>
      </c>
      <c r="N28" s="86">
        <v>2</v>
      </c>
    </row>
    <row r="29" spans="1:14" ht="14.1" customHeight="1">
      <c r="A29" s="85">
        <v>26</v>
      </c>
      <c r="B29" s="88">
        <v>55.3</v>
      </c>
      <c r="C29" s="88">
        <v>58.73</v>
      </c>
      <c r="D29" s="88">
        <v>2.1419000000000001</v>
      </c>
      <c r="E29" s="88">
        <f t="shared" si="0"/>
        <v>3.6470287757534483</v>
      </c>
      <c r="F29" s="20" t="s">
        <v>224</v>
      </c>
      <c r="G29" s="101">
        <v>0</v>
      </c>
      <c r="H29" s="86">
        <v>0</v>
      </c>
      <c r="I29" s="86">
        <v>0</v>
      </c>
      <c r="J29" s="86">
        <v>0</v>
      </c>
      <c r="K29" s="86">
        <v>4</v>
      </c>
      <c r="L29" s="86">
        <v>6</v>
      </c>
      <c r="M29" s="101">
        <v>10</v>
      </c>
      <c r="N29" s="86">
        <v>2</v>
      </c>
    </row>
    <row r="30" spans="1:14" ht="14.1" customHeight="1">
      <c r="A30" s="85">
        <v>27</v>
      </c>
      <c r="B30" s="88">
        <v>48.1</v>
      </c>
      <c r="C30" s="88">
        <v>42.58</v>
      </c>
      <c r="D30" s="88">
        <v>1.2602</v>
      </c>
      <c r="E30" s="88">
        <f t="shared" si="0"/>
        <v>2.9596054485674026</v>
      </c>
      <c r="F30" s="18" t="s">
        <v>115</v>
      </c>
      <c r="G30" s="101">
        <v>0</v>
      </c>
      <c r="H30" s="86">
        <v>0</v>
      </c>
      <c r="I30" s="86">
        <v>4</v>
      </c>
      <c r="J30" s="86">
        <v>5</v>
      </c>
      <c r="K30" s="86">
        <v>1</v>
      </c>
      <c r="L30" s="86">
        <v>0</v>
      </c>
      <c r="M30" s="101">
        <v>10</v>
      </c>
      <c r="N30" s="86">
        <v>3</v>
      </c>
    </row>
    <row r="31" spans="1:14" ht="14.1" customHeight="1">
      <c r="A31" s="85">
        <v>28</v>
      </c>
      <c r="B31" s="88">
        <v>50.4</v>
      </c>
      <c r="C31" s="88">
        <v>53.9</v>
      </c>
      <c r="D31" s="88">
        <v>2.508</v>
      </c>
      <c r="E31" s="88">
        <f t="shared" si="0"/>
        <v>4.6530612244897966</v>
      </c>
      <c r="F31" s="20" t="s">
        <v>224</v>
      </c>
      <c r="G31" s="101">
        <v>0</v>
      </c>
      <c r="H31" s="86">
        <v>0</v>
      </c>
      <c r="I31" s="86">
        <v>0</v>
      </c>
      <c r="J31" s="86">
        <v>0</v>
      </c>
      <c r="K31" s="86">
        <v>9</v>
      </c>
      <c r="L31" s="86">
        <v>1</v>
      </c>
      <c r="M31" s="101">
        <v>10</v>
      </c>
      <c r="N31" s="86">
        <v>2</v>
      </c>
    </row>
    <row r="32" spans="1:14" ht="14.1" customHeight="1">
      <c r="A32" s="85">
        <v>29</v>
      </c>
      <c r="B32" s="88">
        <v>50.5</v>
      </c>
      <c r="C32" s="88">
        <v>51.9</v>
      </c>
      <c r="D32" s="88">
        <v>2.3460000000000001</v>
      </c>
      <c r="E32" s="88">
        <f t="shared" si="0"/>
        <v>4.5202312138728331</v>
      </c>
      <c r="F32" s="20" t="s">
        <v>224</v>
      </c>
      <c r="G32" s="101">
        <v>0</v>
      </c>
      <c r="H32" s="86">
        <v>0</v>
      </c>
      <c r="I32" s="86">
        <v>0</v>
      </c>
      <c r="J32" s="86">
        <v>0</v>
      </c>
      <c r="K32" s="86">
        <v>3</v>
      </c>
      <c r="L32" s="86">
        <v>7</v>
      </c>
      <c r="M32" s="101">
        <v>10</v>
      </c>
      <c r="N32" s="86">
        <v>2</v>
      </c>
    </row>
    <row r="33" spans="1:14" ht="14.1" customHeight="1">
      <c r="A33" s="85">
        <v>30</v>
      </c>
      <c r="B33" s="88">
        <v>74.2</v>
      </c>
      <c r="C33" s="88">
        <v>78.099999999999994</v>
      </c>
      <c r="D33" s="88">
        <v>5.5201000000000002</v>
      </c>
      <c r="E33" s="88">
        <f t="shared" si="0"/>
        <v>7.0679897567221524</v>
      </c>
      <c r="F33" s="18" t="s">
        <v>115</v>
      </c>
      <c r="G33" s="101">
        <v>0</v>
      </c>
      <c r="H33" s="86">
        <v>0</v>
      </c>
      <c r="I33" s="86">
        <v>0</v>
      </c>
      <c r="J33" s="86">
        <v>9</v>
      </c>
      <c r="K33" s="86">
        <v>1</v>
      </c>
      <c r="L33" s="86">
        <v>0</v>
      </c>
      <c r="M33" s="101">
        <v>10</v>
      </c>
      <c r="N33" s="86">
        <v>2</v>
      </c>
    </row>
  </sheetData>
  <mergeCells count="8">
    <mergeCell ref="G2:M2"/>
    <mergeCell ref="N2:N3"/>
    <mergeCell ref="A2:A3"/>
    <mergeCell ref="B2:B3"/>
    <mergeCell ref="C2:C3"/>
    <mergeCell ref="D2:D3"/>
    <mergeCell ref="E2:E3"/>
    <mergeCell ref="F2:F3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Q13" sqref="Q13"/>
    </sheetView>
  </sheetViews>
  <sheetFormatPr defaultRowHeight="12.75"/>
  <cols>
    <col min="1" max="5" width="9" style="84"/>
    <col min="6" max="6" width="4.875" style="84" customWidth="1"/>
    <col min="7" max="8" width="9" style="84"/>
    <col min="9" max="9" width="10.125" style="84" customWidth="1"/>
    <col min="10" max="11" width="9" style="84"/>
    <col min="12" max="12" width="7.25" style="84" customWidth="1"/>
    <col min="13" max="16384" width="9" style="84"/>
  </cols>
  <sheetData>
    <row r="1" spans="1:15" s="9" customFormat="1" ht="27.75" customHeight="1" thickBot="1">
      <c r="A1" s="82" t="s">
        <v>119</v>
      </c>
      <c r="B1" s="103"/>
      <c r="C1" s="37"/>
      <c r="D1" s="104"/>
      <c r="E1" s="105"/>
      <c r="F1" s="36"/>
      <c r="H1" s="36"/>
      <c r="I1" s="83"/>
      <c r="J1" s="106"/>
      <c r="M1" s="9">
        <v>2017.9</v>
      </c>
      <c r="O1" s="36"/>
    </row>
    <row r="2" spans="1:15" s="9" customFormat="1">
      <c r="A2" s="156" t="s">
        <v>221</v>
      </c>
      <c r="B2" s="156" t="s">
        <v>222</v>
      </c>
      <c r="C2" s="156" t="s">
        <v>217</v>
      </c>
      <c r="D2" s="156" t="s">
        <v>229</v>
      </c>
      <c r="E2" s="158" t="s">
        <v>227</v>
      </c>
      <c r="F2" s="158" t="s">
        <v>228</v>
      </c>
      <c r="G2" s="135" t="s">
        <v>111</v>
      </c>
      <c r="H2" s="135"/>
      <c r="I2" s="135"/>
      <c r="J2" s="135"/>
      <c r="K2" s="135"/>
      <c r="L2" s="135"/>
      <c r="M2" s="135"/>
      <c r="N2" s="131" t="s">
        <v>112</v>
      </c>
      <c r="O2" s="36"/>
    </row>
    <row r="3" spans="1:15" ht="13.5" thickBot="1">
      <c r="A3" s="157"/>
      <c r="B3" s="157"/>
      <c r="C3" s="157"/>
      <c r="D3" s="157"/>
      <c r="E3" s="159"/>
      <c r="F3" s="159"/>
      <c r="G3" s="34" t="s">
        <v>120</v>
      </c>
      <c r="H3" s="34" t="s">
        <v>121</v>
      </c>
      <c r="I3" s="34" t="s">
        <v>122</v>
      </c>
      <c r="J3" s="34" t="s">
        <v>123</v>
      </c>
      <c r="K3" s="34" t="s">
        <v>124</v>
      </c>
      <c r="L3" s="34" t="s">
        <v>125</v>
      </c>
      <c r="M3" s="34" t="s">
        <v>110</v>
      </c>
      <c r="N3" s="132"/>
    </row>
    <row r="4" spans="1:15" ht="14.1" customHeight="1">
      <c r="A4" s="107">
        <v>1</v>
      </c>
      <c r="B4" s="108">
        <v>45.5</v>
      </c>
      <c r="C4" s="108">
        <v>36.56</v>
      </c>
      <c r="D4" s="108">
        <v>0.62309999999999999</v>
      </c>
      <c r="E4" s="108">
        <f t="shared" ref="E4:E33" si="0">D4/C4*100</f>
        <v>1.7043216630196936</v>
      </c>
      <c r="F4" s="109" t="s">
        <v>115</v>
      </c>
      <c r="G4" s="110">
        <v>0</v>
      </c>
      <c r="H4" s="110">
        <v>0</v>
      </c>
      <c r="I4" s="110">
        <v>0</v>
      </c>
      <c r="J4" s="110">
        <v>0</v>
      </c>
      <c r="K4" s="110">
        <v>0</v>
      </c>
      <c r="L4" s="110">
        <v>10</v>
      </c>
      <c r="M4" s="110">
        <v>10</v>
      </c>
      <c r="N4" s="110">
        <v>1</v>
      </c>
    </row>
    <row r="5" spans="1:15" ht="14.1" customHeight="1">
      <c r="A5" s="85">
        <v>2</v>
      </c>
      <c r="B5" s="88">
        <v>53.6</v>
      </c>
      <c r="C5" s="88">
        <v>53.58</v>
      </c>
      <c r="D5" s="88">
        <v>1.0606</v>
      </c>
      <c r="E5" s="88">
        <f t="shared" si="0"/>
        <v>1.9794699514744309</v>
      </c>
      <c r="F5" s="13" t="s">
        <v>224</v>
      </c>
      <c r="G5" s="86">
        <v>0</v>
      </c>
      <c r="H5" s="86">
        <v>0</v>
      </c>
      <c r="I5" s="86">
        <v>0</v>
      </c>
      <c r="J5" s="86">
        <v>0</v>
      </c>
      <c r="K5" s="86">
        <v>0</v>
      </c>
      <c r="L5" s="86">
        <v>10</v>
      </c>
      <c r="M5" s="86">
        <v>10</v>
      </c>
      <c r="N5" s="86">
        <v>1</v>
      </c>
    </row>
    <row r="6" spans="1:15" ht="14.1" customHeight="1">
      <c r="A6" s="85">
        <v>3</v>
      </c>
      <c r="B6" s="88">
        <v>39.6</v>
      </c>
      <c r="C6" s="88">
        <v>22.56</v>
      </c>
      <c r="D6" s="88">
        <v>0.69530000000000003</v>
      </c>
      <c r="E6" s="88">
        <f t="shared" si="0"/>
        <v>3.0820035460992909</v>
      </c>
      <c r="F6" s="13" t="s">
        <v>224</v>
      </c>
      <c r="G6" s="86">
        <v>10</v>
      </c>
      <c r="H6" s="86">
        <v>0</v>
      </c>
      <c r="I6" s="86">
        <v>0</v>
      </c>
      <c r="J6" s="86">
        <v>0</v>
      </c>
      <c r="K6" s="86">
        <v>0</v>
      </c>
      <c r="L6" s="86">
        <v>0</v>
      </c>
      <c r="M6" s="86">
        <v>10</v>
      </c>
      <c r="N6" s="86">
        <v>1</v>
      </c>
    </row>
    <row r="7" spans="1:15" ht="14.1" customHeight="1">
      <c r="A7" s="85">
        <v>4</v>
      </c>
      <c r="B7" s="88">
        <v>50.2</v>
      </c>
      <c r="C7" s="88">
        <v>43.8</v>
      </c>
      <c r="D7" s="88">
        <v>0.88029999999999997</v>
      </c>
      <c r="E7" s="88">
        <f t="shared" si="0"/>
        <v>2.0098173515981737</v>
      </c>
      <c r="F7" s="11" t="s">
        <v>115</v>
      </c>
      <c r="G7" s="86">
        <v>10</v>
      </c>
      <c r="H7" s="86">
        <v>0</v>
      </c>
      <c r="I7" s="86">
        <v>0</v>
      </c>
      <c r="J7" s="86">
        <v>0</v>
      </c>
      <c r="K7" s="86">
        <v>0</v>
      </c>
      <c r="L7" s="86">
        <v>0</v>
      </c>
      <c r="M7" s="86">
        <v>10</v>
      </c>
      <c r="N7" s="86">
        <v>1</v>
      </c>
    </row>
    <row r="8" spans="1:15" ht="14.1" customHeight="1">
      <c r="A8" s="85">
        <v>5</v>
      </c>
      <c r="B8" s="88">
        <v>50.9</v>
      </c>
      <c r="C8" s="88">
        <v>66.3</v>
      </c>
      <c r="D8" s="88">
        <v>2.0165999999999999</v>
      </c>
      <c r="E8" s="88">
        <f t="shared" si="0"/>
        <v>3.041628959276018</v>
      </c>
      <c r="F8" s="13" t="s">
        <v>224</v>
      </c>
      <c r="G8" s="86">
        <v>10</v>
      </c>
      <c r="H8" s="86">
        <v>0</v>
      </c>
      <c r="I8" s="86">
        <v>0</v>
      </c>
      <c r="J8" s="86">
        <v>0</v>
      </c>
      <c r="K8" s="86">
        <v>0</v>
      </c>
      <c r="L8" s="86">
        <v>0</v>
      </c>
      <c r="M8" s="86">
        <v>10</v>
      </c>
      <c r="N8" s="86">
        <v>1</v>
      </c>
    </row>
    <row r="9" spans="1:15" ht="14.1" customHeight="1">
      <c r="A9" s="85">
        <v>6</v>
      </c>
      <c r="B9" s="88">
        <v>40.9</v>
      </c>
      <c r="C9" s="88">
        <v>35.590000000000003</v>
      </c>
      <c r="D9" s="88">
        <v>1.1337999999999999</v>
      </c>
      <c r="E9" s="88">
        <f t="shared" si="0"/>
        <v>3.1857263276201175</v>
      </c>
      <c r="F9" s="11" t="s">
        <v>115</v>
      </c>
      <c r="G9" s="86">
        <v>10</v>
      </c>
      <c r="H9" s="86">
        <v>0</v>
      </c>
      <c r="I9" s="86">
        <v>0</v>
      </c>
      <c r="J9" s="86">
        <v>0</v>
      </c>
      <c r="K9" s="86">
        <v>0</v>
      </c>
      <c r="L9" s="86">
        <v>0</v>
      </c>
      <c r="M9" s="86">
        <v>10</v>
      </c>
      <c r="N9" s="86">
        <v>1</v>
      </c>
    </row>
    <row r="10" spans="1:15" ht="14.1" customHeight="1">
      <c r="A10" s="85">
        <v>7</v>
      </c>
      <c r="B10" s="88">
        <v>45.5</v>
      </c>
      <c r="C10" s="88">
        <v>40.07</v>
      </c>
      <c r="D10" s="88">
        <v>0.93020000000000003</v>
      </c>
      <c r="E10" s="88">
        <f t="shared" si="0"/>
        <v>2.321437484402296</v>
      </c>
      <c r="F10" s="11" t="s">
        <v>115</v>
      </c>
      <c r="G10" s="86">
        <v>0</v>
      </c>
      <c r="H10" s="86">
        <v>0</v>
      </c>
      <c r="I10" s="86">
        <v>0</v>
      </c>
      <c r="J10" s="86">
        <v>0</v>
      </c>
      <c r="K10" s="86">
        <v>0</v>
      </c>
      <c r="L10" s="86">
        <v>10</v>
      </c>
      <c r="M10" s="86">
        <v>10</v>
      </c>
      <c r="N10" s="86">
        <v>1</v>
      </c>
    </row>
    <row r="11" spans="1:15" ht="14.1" customHeight="1">
      <c r="A11" s="85">
        <v>8</v>
      </c>
      <c r="B11" s="88">
        <v>40.9</v>
      </c>
      <c r="C11" s="88">
        <v>32.53</v>
      </c>
      <c r="D11" s="88">
        <v>0.63519999999999999</v>
      </c>
      <c r="E11" s="88">
        <f t="shared" si="0"/>
        <v>1.9526590839225328</v>
      </c>
      <c r="F11" s="13" t="s">
        <v>224</v>
      </c>
      <c r="G11" s="86">
        <v>10</v>
      </c>
      <c r="H11" s="86">
        <v>0</v>
      </c>
      <c r="I11" s="86">
        <v>0</v>
      </c>
      <c r="J11" s="86">
        <v>0</v>
      </c>
      <c r="K11" s="86">
        <v>0</v>
      </c>
      <c r="L11" s="86">
        <v>0</v>
      </c>
      <c r="M11" s="86">
        <v>10</v>
      </c>
      <c r="N11" s="86">
        <v>1</v>
      </c>
    </row>
    <row r="12" spans="1:15" ht="14.1" customHeight="1">
      <c r="A12" s="85">
        <v>9</v>
      </c>
      <c r="B12" s="88">
        <v>40.1</v>
      </c>
      <c r="C12" s="88">
        <v>29.39</v>
      </c>
      <c r="D12" s="88">
        <v>0.71160000000000001</v>
      </c>
      <c r="E12" s="88">
        <f t="shared" si="0"/>
        <v>2.421231711466485</v>
      </c>
      <c r="F12" s="11" t="s">
        <v>115</v>
      </c>
      <c r="G12" s="86">
        <v>2</v>
      </c>
      <c r="H12" s="86">
        <v>0</v>
      </c>
      <c r="I12" s="86">
        <v>0</v>
      </c>
      <c r="J12" s="86">
        <v>0</v>
      </c>
      <c r="K12" s="86">
        <v>0</v>
      </c>
      <c r="L12" s="86">
        <v>8</v>
      </c>
      <c r="M12" s="86">
        <v>10</v>
      </c>
      <c r="N12" s="86">
        <v>2</v>
      </c>
    </row>
    <row r="13" spans="1:15" ht="14.1" customHeight="1">
      <c r="A13" s="85">
        <v>10</v>
      </c>
      <c r="B13" s="88">
        <v>46.8</v>
      </c>
      <c r="C13" s="88">
        <v>36.96</v>
      </c>
      <c r="D13" s="88">
        <v>1.0099</v>
      </c>
      <c r="E13" s="88">
        <f t="shared" si="0"/>
        <v>2.7324134199134198</v>
      </c>
      <c r="F13" s="11" t="s">
        <v>115</v>
      </c>
      <c r="G13" s="86">
        <v>3</v>
      </c>
      <c r="H13" s="86">
        <v>0</v>
      </c>
      <c r="I13" s="86">
        <v>0</v>
      </c>
      <c r="J13" s="86">
        <v>0</v>
      </c>
      <c r="K13" s="86">
        <v>0</v>
      </c>
      <c r="L13" s="86">
        <v>7</v>
      </c>
      <c r="M13" s="86">
        <v>10</v>
      </c>
      <c r="N13" s="86">
        <v>2</v>
      </c>
    </row>
    <row r="14" spans="1:15" ht="14.1" customHeight="1">
      <c r="A14" s="85">
        <v>11</v>
      </c>
      <c r="B14" s="88">
        <v>59.3</v>
      </c>
      <c r="C14" s="88">
        <v>91.64</v>
      </c>
      <c r="D14" s="88">
        <v>5.1391999999999998</v>
      </c>
      <c r="E14" s="88">
        <f t="shared" si="0"/>
        <v>5.6080314273243124</v>
      </c>
      <c r="F14" s="13" t="s">
        <v>224</v>
      </c>
      <c r="G14" s="86">
        <v>6</v>
      </c>
      <c r="H14" s="86">
        <v>0</v>
      </c>
      <c r="I14" s="86">
        <v>0</v>
      </c>
      <c r="J14" s="86">
        <v>0</v>
      </c>
      <c r="K14" s="86">
        <v>0</v>
      </c>
      <c r="L14" s="86">
        <v>4</v>
      </c>
      <c r="M14" s="86">
        <v>10</v>
      </c>
      <c r="N14" s="86">
        <v>2</v>
      </c>
    </row>
    <row r="15" spans="1:15" ht="14.1" customHeight="1">
      <c r="A15" s="85">
        <v>12</v>
      </c>
      <c r="B15" s="88">
        <v>48.1</v>
      </c>
      <c r="C15" s="88">
        <v>39.67</v>
      </c>
      <c r="D15" s="88">
        <v>0.63249999999999995</v>
      </c>
      <c r="E15" s="88">
        <f t="shared" si="0"/>
        <v>1.5944038316107887</v>
      </c>
      <c r="F15" s="11" t="s">
        <v>115</v>
      </c>
      <c r="G15" s="86">
        <v>9</v>
      </c>
      <c r="H15" s="86">
        <v>0</v>
      </c>
      <c r="I15" s="86">
        <v>0</v>
      </c>
      <c r="J15" s="86">
        <v>0</v>
      </c>
      <c r="K15" s="86">
        <v>0</v>
      </c>
      <c r="L15" s="86">
        <v>1</v>
      </c>
      <c r="M15" s="86">
        <v>10</v>
      </c>
      <c r="N15" s="86">
        <v>2</v>
      </c>
    </row>
    <row r="16" spans="1:15" ht="14.1" customHeight="1">
      <c r="A16" s="85">
        <v>13</v>
      </c>
      <c r="B16" s="88">
        <v>44.4</v>
      </c>
      <c r="C16" s="88">
        <v>32.93</v>
      </c>
      <c r="D16" s="88">
        <v>0.89700000000000002</v>
      </c>
      <c r="E16" s="88">
        <f t="shared" si="0"/>
        <v>2.7239599149711511</v>
      </c>
      <c r="F16" s="11" t="s">
        <v>115</v>
      </c>
      <c r="G16" s="86">
        <v>10</v>
      </c>
      <c r="H16" s="86">
        <v>0</v>
      </c>
      <c r="I16" s="86">
        <v>0</v>
      </c>
      <c r="J16" s="86">
        <v>0</v>
      </c>
      <c r="K16" s="86">
        <v>0</v>
      </c>
      <c r="L16" s="86">
        <v>0</v>
      </c>
      <c r="M16" s="86">
        <v>10</v>
      </c>
      <c r="N16" s="86">
        <v>1</v>
      </c>
    </row>
    <row r="17" spans="1:14" ht="14.1" customHeight="1">
      <c r="A17" s="85">
        <v>14</v>
      </c>
      <c r="B17" s="88">
        <v>49.8</v>
      </c>
      <c r="C17" s="88">
        <v>55.01</v>
      </c>
      <c r="D17" s="88">
        <v>1.1119000000000001</v>
      </c>
      <c r="E17" s="88">
        <f t="shared" si="0"/>
        <v>2.0212688602072353</v>
      </c>
      <c r="F17" s="13" t="s">
        <v>224</v>
      </c>
      <c r="G17" s="86">
        <v>3</v>
      </c>
      <c r="H17" s="86">
        <v>0</v>
      </c>
      <c r="I17" s="86">
        <v>0</v>
      </c>
      <c r="J17" s="86">
        <v>0</v>
      </c>
      <c r="K17" s="86">
        <v>0</v>
      </c>
      <c r="L17" s="86">
        <v>7</v>
      </c>
      <c r="M17" s="86">
        <v>10</v>
      </c>
      <c r="N17" s="86">
        <v>2</v>
      </c>
    </row>
    <row r="18" spans="1:14" ht="14.1" customHeight="1">
      <c r="A18" s="85">
        <v>15</v>
      </c>
      <c r="B18" s="88">
        <v>43.9</v>
      </c>
      <c r="C18" s="88">
        <v>43.53</v>
      </c>
      <c r="D18" s="88">
        <v>1.1284000000000001</v>
      </c>
      <c r="E18" s="88">
        <f t="shared" si="0"/>
        <v>2.5922352400643236</v>
      </c>
      <c r="F18" s="11" t="s">
        <v>115</v>
      </c>
      <c r="G18" s="86">
        <v>3</v>
      </c>
      <c r="H18" s="86">
        <v>0</v>
      </c>
      <c r="I18" s="86">
        <v>0</v>
      </c>
      <c r="J18" s="86">
        <v>0</v>
      </c>
      <c r="K18" s="86">
        <v>0</v>
      </c>
      <c r="L18" s="86">
        <v>7</v>
      </c>
      <c r="M18" s="86">
        <v>10</v>
      </c>
      <c r="N18" s="86">
        <v>2</v>
      </c>
    </row>
    <row r="19" spans="1:14" ht="14.1" customHeight="1">
      <c r="A19" s="85">
        <v>16</v>
      </c>
      <c r="B19" s="88">
        <v>53</v>
      </c>
      <c r="C19" s="88">
        <v>48.25</v>
      </c>
      <c r="D19" s="88">
        <v>1.6902999999999999</v>
      </c>
      <c r="E19" s="88">
        <f t="shared" si="0"/>
        <v>3.5032124352331606</v>
      </c>
      <c r="F19" s="11" t="s">
        <v>115</v>
      </c>
      <c r="G19" s="86">
        <v>10</v>
      </c>
      <c r="H19" s="86">
        <v>0</v>
      </c>
      <c r="I19" s="86">
        <v>0</v>
      </c>
      <c r="J19" s="86">
        <v>0</v>
      </c>
      <c r="K19" s="86">
        <v>0</v>
      </c>
      <c r="L19" s="86">
        <v>0</v>
      </c>
      <c r="M19" s="86">
        <v>10</v>
      </c>
      <c r="N19" s="86">
        <v>1</v>
      </c>
    </row>
    <row r="20" spans="1:14" ht="14.1" customHeight="1">
      <c r="A20" s="85">
        <v>17</v>
      </c>
      <c r="B20" s="88">
        <v>50.2</v>
      </c>
      <c r="C20" s="88">
        <v>49.4</v>
      </c>
      <c r="D20" s="88">
        <v>1.8472</v>
      </c>
      <c r="E20" s="88">
        <f t="shared" si="0"/>
        <v>3.739271255060729</v>
      </c>
      <c r="F20" s="13" t="s">
        <v>224</v>
      </c>
      <c r="G20" s="86">
        <v>0</v>
      </c>
      <c r="H20" s="86">
        <v>0</v>
      </c>
      <c r="I20" s="86">
        <v>0</v>
      </c>
      <c r="J20" s="86">
        <v>0</v>
      </c>
      <c r="K20" s="86">
        <v>0</v>
      </c>
      <c r="L20" s="86">
        <v>10</v>
      </c>
      <c r="M20" s="86">
        <v>10</v>
      </c>
      <c r="N20" s="86">
        <v>1</v>
      </c>
    </row>
    <row r="21" spans="1:14" ht="14.1" customHeight="1">
      <c r="A21" s="85">
        <v>18</v>
      </c>
      <c r="B21" s="88">
        <v>44.7</v>
      </c>
      <c r="C21" s="88">
        <v>29.84</v>
      </c>
      <c r="D21" s="88">
        <v>0.90500000000000003</v>
      </c>
      <c r="E21" s="88">
        <f t="shared" si="0"/>
        <v>3.0328418230563003</v>
      </c>
      <c r="F21" s="13" t="s">
        <v>224</v>
      </c>
      <c r="G21" s="86">
        <v>0</v>
      </c>
      <c r="H21" s="86">
        <v>0</v>
      </c>
      <c r="I21" s="86">
        <v>0</v>
      </c>
      <c r="J21" s="86">
        <v>0</v>
      </c>
      <c r="K21" s="86">
        <v>0</v>
      </c>
      <c r="L21" s="86">
        <v>10</v>
      </c>
      <c r="M21" s="86">
        <v>10</v>
      </c>
      <c r="N21" s="86">
        <v>1</v>
      </c>
    </row>
    <row r="22" spans="1:14" ht="14.1" customHeight="1">
      <c r="A22" s="85">
        <v>19</v>
      </c>
      <c r="B22" s="88">
        <v>41.7</v>
      </c>
      <c r="C22" s="88">
        <v>29.43</v>
      </c>
      <c r="D22" s="88">
        <v>0.62909999999999999</v>
      </c>
      <c r="E22" s="88">
        <f t="shared" si="0"/>
        <v>2.1376146788990824</v>
      </c>
      <c r="F22" s="11" t="s">
        <v>115</v>
      </c>
      <c r="G22" s="86">
        <v>7</v>
      </c>
      <c r="H22" s="86">
        <v>0</v>
      </c>
      <c r="I22" s="86">
        <v>0</v>
      </c>
      <c r="J22" s="86">
        <v>0</v>
      </c>
      <c r="K22" s="86">
        <v>0</v>
      </c>
      <c r="L22" s="86">
        <v>3</v>
      </c>
      <c r="M22" s="86">
        <v>10</v>
      </c>
      <c r="N22" s="86">
        <v>2</v>
      </c>
    </row>
    <row r="23" spans="1:14" ht="14.1" customHeight="1">
      <c r="A23" s="85">
        <v>20</v>
      </c>
      <c r="B23" s="88">
        <v>42.9</v>
      </c>
      <c r="C23" s="88">
        <v>37.64</v>
      </c>
      <c r="D23" s="88">
        <v>0.82210000000000005</v>
      </c>
      <c r="E23" s="88">
        <f t="shared" si="0"/>
        <v>2.184112646121148</v>
      </c>
      <c r="F23" s="11" t="s">
        <v>115</v>
      </c>
      <c r="G23" s="86">
        <v>0</v>
      </c>
      <c r="H23" s="86">
        <v>0</v>
      </c>
      <c r="I23" s="86">
        <v>0</v>
      </c>
      <c r="J23" s="86">
        <v>0</v>
      </c>
      <c r="K23" s="86">
        <v>0</v>
      </c>
      <c r="L23" s="86">
        <v>10</v>
      </c>
      <c r="M23" s="86">
        <v>10</v>
      </c>
      <c r="N23" s="86">
        <v>1</v>
      </c>
    </row>
    <row r="24" spans="1:14" ht="14.1" customHeight="1">
      <c r="A24" s="85">
        <v>21</v>
      </c>
      <c r="B24" s="88">
        <v>50.5</v>
      </c>
      <c r="C24" s="88">
        <v>47.92</v>
      </c>
      <c r="D24" s="88">
        <v>0.96640000000000004</v>
      </c>
      <c r="E24" s="88">
        <f t="shared" si="0"/>
        <v>2.01669449081803</v>
      </c>
      <c r="F24" s="13" t="s">
        <v>224</v>
      </c>
      <c r="G24" s="86">
        <v>2</v>
      </c>
      <c r="H24" s="86">
        <v>0</v>
      </c>
      <c r="I24" s="86">
        <v>0</v>
      </c>
      <c r="J24" s="86">
        <v>0</v>
      </c>
      <c r="K24" s="86">
        <v>0</v>
      </c>
      <c r="L24" s="86">
        <v>8</v>
      </c>
      <c r="M24" s="86">
        <v>10</v>
      </c>
      <c r="N24" s="86">
        <v>2</v>
      </c>
    </row>
    <row r="25" spans="1:14" ht="14.1" customHeight="1">
      <c r="A25" s="85">
        <v>22</v>
      </c>
      <c r="B25" s="88">
        <v>43.9</v>
      </c>
      <c r="C25" s="88">
        <v>33.76</v>
      </c>
      <c r="D25" s="88">
        <v>0.75449999999999995</v>
      </c>
      <c r="E25" s="88">
        <f t="shared" si="0"/>
        <v>2.2348933649289098</v>
      </c>
      <c r="F25" s="13" t="s">
        <v>224</v>
      </c>
      <c r="G25" s="86">
        <v>0</v>
      </c>
      <c r="H25" s="86">
        <v>0</v>
      </c>
      <c r="I25" s="86">
        <v>0</v>
      </c>
      <c r="J25" s="86">
        <v>0</v>
      </c>
      <c r="K25" s="86">
        <v>0</v>
      </c>
      <c r="L25" s="86">
        <v>10</v>
      </c>
      <c r="M25" s="86">
        <v>10</v>
      </c>
      <c r="N25" s="86">
        <v>1</v>
      </c>
    </row>
    <row r="26" spans="1:14" ht="14.1" customHeight="1">
      <c r="A26" s="85">
        <v>23</v>
      </c>
      <c r="B26" s="88">
        <v>51.1</v>
      </c>
      <c r="C26" s="88">
        <v>53.8</v>
      </c>
      <c r="D26" s="88">
        <v>1.9205000000000001</v>
      </c>
      <c r="E26" s="88">
        <f t="shared" si="0"/>
        <v>3.5697026022304836</v>
      </c>
      <c r="F26" s="11" t="s">
        <v>115</v>
      </c>
      <c r="G26" s="86">
        <v>6</v>
      </c>
      <c r="H26" s="86">
        <v>0</v>
      </c>
      <c r="I26" s="86">
        <v>0</v>
      </c>
      <c r="J26" s="86">
        <v>0</v>
      </c>
      <c r="K26" s="86">
        <v>0</v>
      </c>
      <c r="L26" s="86">
        <v>4</v>
      </c>
      <c r="M26" s="86">
        <v>10</v>
      </c>
      <c r="N26" s="86">
        <v>2</v>
      </c>
    </row>
    <row r="27" spans="1:14" ht="14.1" customHeight="1">
      <c r="A27" s="85">
        <v>24</v>
      </c>
      <c r="B27" s="88">
        <v>45.4</v>
      </c>
      <c r="C27" s="88">
        <v>44.1</v>
      </c>
      <c r="D27" s="88">
        <v>2.1549</v>
      </c>
      <c r="E27" s="88">
        <f t="shared" si="0"/>
        <v>4.8863945578231291</v>
      </c>
      <c r="F27" s="11" t="s">
        <v>115</v>
      </c>
      <c r="G27" s="86">
        <v>10</v>
      </c>
      <c r="H27" s="86">
        <v>0</v>
      </c>
      <c r="I27" s="86">
        <v>0</v>
      </c>
      <c r="J27" s="86">
        <v>0</v>
      </c>
      <c r="K27" s="86">
        <v>0</v>
      </c>
      <c r="L27" s="86">
        <v>0</v>
      </c>
      <c r="M27" s="86">
        <v>10</v>
      </c>
      <c r="N27" s="86">
        <v>1</v>
      </c>
    </row>
    <row r="28" spans="1:14" ht="14.1" customHeight="1">
      <c r="A28" s="85">
        <v>25</v>
      </c>
      <c r="B28" s="88">
        <v>50.3</v>
      </c>
      <c r="C28" s="88">
        <v>50.57</v>
      </c>
      <c r="D28" s="88">
        <v>1.0488</v>
      </c>
      <c r="E28" s="88">
        <f t="shared" si="0"/>
        <v>2.0739568914376112</v>
      </c>
      <c r="F28" s="13" t="s">
        <v>224</v>
      </c>
      <c r="G28" s="86">
        <v>10</v>
      </c>
      <c r="H28" s="86">
        <v>0</v>
      </c>
      <c r="I28" s="86">
        <v>0</v>
      </c>
      <c r="J28" s="86">
        <v>0</v>
      </c>
      <c r="K28" s="86">
        <v>0</v>
      </c>
      <c r="L28" s="86">
        <v>0</v>
      </c>
      <c r="M28" s="86">
        <v>10</v>
      </c>
      <c r="N28" s="86">
        <v>1</v>
      </c>
    </row>
    <row r="29" spans="1:14" ht="14.1" customHeight="1">
      <c r="A29" s="85">
        <v>26</v>
      </c>
      <c r="B29" s="88">
        <v>54.7</v>
      </c>
      <c r="C29" s="88">
        <v>51.86</v>
      </c>
      <c r="D29" s="88">
        <v>1.4887999999999999</v>
      </c>
      <c r="E29" s="88">
        <f t="shared" si="0"/>
        <v>2.8708060161974545</v>
      </c>
      <c r="F29" s="13" t="s">
        <v>224</v>
      </c>
      <c r="G29" s="86">
        <v>10</v>
      </c>
      <c r="H29" s="86">
        <v>0</v>
      </c>
      <c r="I29" s="86">
        <v>0</v>
      </c>
      <c r="J29" s="86">
        <v>0</v>
      </c>
      <c r="K29" s="86">
        <v>0</v>
      </c>
      <c r="L29" s="86">
        <v>0</v>
      </c>
      <c r="M29" s="86">
        <v>10</v>
      </c>
      <c r="N29" s="86">
        <v>1</v>
      </c>
    </row>
    <row r="30" spans="1:14" ht="14.1" customHeight="1">
      <c r="A30" s="85">
        <v>27</v>
      </c>
      <c r="B30" s="88">
        <v>44.1</v>
      </c>
      <c r="C30" s="88">
        <v>30.78</v>
      </c>
      <c r="D30" s="88">
        <v>0.71150000000000002</v>
      </c>
      <c r="E30" s="88">
        <f t="shared" si="0"/>
        <v>2.3115659519168292</v>
      </c>
      <c r="F30" s="13" t="s">
        <v>224</v>
      </c>
      <c r="G30" s="86">
        <v>3</v>
      </c>
      <c r="H30" s="86">
        <v>0</v>
      </c>
      <c r="I30" s="86">
        <v>0</v>
      </c>
      <c r="J30" s="86">
        <v>0</v>
      </c>
      <c r="K30" s="86">
        <v>0</v>
      </c>
      <c r="L30" s="86">
        <v>7</v>
      </c>
      <c r="M30" s="86">
        <v>10</v>
      </c>
      <c r="N30" s="86">
        <v>2</v>
      </c>
    </row>
    <row r="31" spans="1:14" ht="14.1" customHeight="1">
      <c r="A31" s="85">
        <v>28</v>
      </c>
      <c r="B31" s="88">
        <v>46.6</v>
      </c>
      <c r="C31" s="88">
        <v>43.59</v>
      </c>
      <c r="D31" s="88">
        <v>0.59150000000000003</v>
      </c>
      <c r="E31" s="88">
        <f t="shared" si="0"/>
        <v>1.356962606102317</v>
      </c>
      <c r="F31" s="11" t="s">
        <v>115</v>
      </c>
      <c r="G31" s="86">
        <v>10</v>
      </c>
      <c r="H31" s="86">
        <v>0</v>
      </c>
      <c r="I31" s="86">
        <v>0</v>
      </c>
      <c r="J31" s="86">
        <v>0</v>
      </c>
      <c r="K31" s="86">
        <v>0</v>
      </c>
      <c r="L31" s="86">
        <v>0</v>
      </c>
      <c r="M31" s="86">
        <v>10</v>
      </c>
      <c r="N31" s="86">
        <v>1</v>
      </c>
    </row>
    <row r="32" spans="1:14" ht="14.1" customHeight="1">
      <c r="A32" s="85">
        <v>29</v>
      </c>
      <c r="B32" s="88">
        <v>50.5</v>
      </c>
      <c r="C32" s="88">
        <v>48.83</v>
      </c>
      <c r="D32" s="88">
        <v>1.7729999999999999</v>
      </c>
      <c r="E32" s="88">
        <f t="shared" si="0"/>
        <v>3.630964570960475</v>
      </c>
      <c r="F32" s="11" t="s">
        <v>115</v>
      </c>
      <c r="G32" s="86">
        <v>3</v>
      </c>
      <c r="H32" s="86">
        <v>0</v>
      </c>
      <c r="I32" s="86">
        <v>0</v>
      </c>
      <c r="J32" s="86">
        <v>0</v>
      </c>
      <c r="K32" s="86">
        <v>0</v>
      </c>
      <c r="L32" s="86">
        <v>7</v>
      </c>
      <c r="M32" s="86">
        <v>10</v>
      </c>
      <c r="N32" s="86">
        <v>2</v>
      </c>
    </row>
    <row r="33" spans="1:14" ht="14.1" customHeight="1">
      <c r="A33" s="85">
        <v>30</v>
      </c>
      <c r="B33" s="88">
        <v>40.5</v>
      </c>
      <c r="C33" s="88">
        <v>25.46</v>
      </c>
      <c r="D33" s="88">
        <v>1.6950000000000001</v>
      </c>
      <c r="E33" s="88">
        <f t="shared" si="0"/>
        <v>6.6575019638648856</v>
      </c>
      <c r="F33" s="11" t="s">
        <v>115</v>
      </c>
      <c r="G33" s="86">
        <v>6</v>
      </c>
      <c r="H33" s="86">
        <v>0</v>
      </c>
      <c r="I33" s="86">
        <v>0</v>
      </c>
      <c r="J33" s="86">
        <v>0</v>
      </c>
      <c r="K33" s="86">
        <v>0</v>
      </c>
      <c r="L33" s="86">
        <v>4</v>
      </c>
      <c r="M33" s="86">
        <v>10</v>
      </c>
      <c r="N33" s="86">
        <v>2</v>
      </c>
    </row>
  </sheetData>
  <mergeCells count="8">
    <mergeCell ref="N2:N3"/>
    <mergeCell ref="A2:A3"/>
    <mergeCell ref="B2:B3"/>
    <mergeCell ref="C2:C3"/>
    <mergeCell ref="D2:D3"/>
    <mergeCell ref="E2:E3"/>
    <mergeCell ref="F2:F3"/>
    <mergeCell ref="G2:M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P410"/>
  <sheetViews>
    <sheetView topLeftCell="A31" workbookViewId="0">
      <selection activeCell="T389" sqref="T389"/>
    </sheetView>
  </sheetViews>
  <sheetFormatPr defaultRowHeight="12"/>
  <cols>
    <col min="1" max="1" width="4.625" style="122" customWidth="1"/>
    <col min="2" max="2" width="4" style="122" customWidth="1"/>
    <col min="3" max="21" width="4.625" style="122" customWidth="1"/>
    <col min="22" max="22" width="4.625" style="121" customWidth="1"/>
    <col min="23" max="37" width="4.625" style="122" customWidth="1"/>
    <col min="38" max="95" width="5" style="122" customWidth="1"/>
    <col min="96" max="256" width="9" style="122"/>
    <col min="257" max="257" width="3.375" style="122" customWidth="1"/>
    <col min="258" max="258" width="4" style="122" customWidth="1"/>
    <col min="259" max="288" width="5" style="122" customWidth="1"/>
    <col min="289" max="289" width="5.625" style="122" customWidth="1"/>
    <col min="290" max="290" width="5" style="122" customWidth="1"/>
    <col min="291" max="291" width="9" style="122"/>
    <col min="292" max="351" width="5" style="122" customWidth="1"/>
    <col min="352" max="512" width="9" style="122"/>
    <col min="513" max="513" width="3.375" style="122" customWidth="1"/>
    <col min="514" max="514" width="4" style="122" customWidth="1"/>
    <col min="515" max="544" width="5" style="122" customWidth="1"/>
    <col min="545" max="545" width="5.625" style="122" customWidth="1"/>
    <col min="546" max="546" width="5" style="122" customWidth="1"/>
    <col min="547" max="547" width="9" style="122"/>
    <col min="548" max="607" width="5" style="122" customWidth="1"/>
    <col min="608" max="768" width="9" style="122"/>
    <col min="769" max="769" width="3.375" style="122" customWidth="1"/>
    <col min="770" max="770" width="4" style="122" customWidth="1"/>
    <col min="771" max="800" width="5" style="122" customWidth="1"/>
    <col min="801" max="801" width="5.625" style="122" customWidth="1"/>
    <col min="802" max="802" width="5" style="122" customWidth="1"/>
    <col min="803" max="803" width="9" style="122"/>
    <col min="804" max="863" width="5" style="122" customWidth="1"/>
    <col min="864" max="1024" width="9" style="122"/>
    <col min="1025" max="1025" width="3.375" style="122" customWidth="1"/>
    <col min="1026" max="1026" width="4" style="122" customWidth="1"/>
    <col min="1027" max="1056" width="5" style="122" customWidth="1"/>
    <col min="1057" max="1057" width="5.625" style="122" customWidth="1"/>
    <col min="1058" max="1058" width="5" style="122" customWidth="1"/>
    <col min="1059" max="1059" width="9" style="122"/>
    <col min="1060" max="1119" width="5" style="122" customWidth="1"/>
    <col min="1120" max="1280" width="9" style="122"/>
    <col min="1281" max="1281" width="3.375" style="122" customWidth="1"/>
    <col min="1282" max="1282" width="4" style="122" customWidth="1"/>
    <col min="1283" max="1312" width="5" style="122" customWidth="1"/>
    <col min="1313" max="1313" width="5.625" style="122" customWidth="1"/>
    <col min="1314" max="1314" width="5" style="122" customWidth="1"/>
    <col min="1315" max="1315" width="9" style="122"/>
    <col min="1316" max="1375" width="5" style="122" customWidth="1"/>
    <col min="1376" max="1536" width="9" style="122"/>
    <col min="1537" max="1537" width="3.375" style="122" customWidth="1"/>
    <col min="1538" max="1538" width="4" style="122" customWidth="1"/>
    <col min="1539" max="1568" width="5" style="122" customWidth="1"/>
    <col min="1569" max="1569" width="5.625" style="122" customWidth="1"/>
    <col min="1570" max="1570" width="5" style="122" customWidth="1"/>
    <col min="1571" max="1571" width="9" style="122"/>
    <col min="1572" max="1631" width="5" style="122" customWidth="1"/>
    <col min="1632" max="1792" width="9" style="122"/>
    <col min="1793" max="1793" width="3.375" style="122" customWidth="1"/>
    <col min="1794" max="1794" width="4" style="122" customWidth="1"/>
    <col min="1795" max="1824" width="5" style="122" customWidth="1"/>
    <col min="1825" max="1825" width="5.625" style="122" customWidth="1"/>
    <col min="1826" max="1826" width="5" style="122" customWidth="1"/>
    <col min="1827" max="1827" width="9" style="122"/>
    <col min="1828" max="1887" width="5" style="122" customWidth="1"/>
    <col min="1888" max="2048" width="9" style="122"/>
    <col min="2049" max="2049" width="3.375" style="122" customWidth="1"/>
    <col min="2050" max="2050" width="4" style="122" customWidth="1"/>
    <col min="2051" max="2080" width="5" style="122" customWidth="1"/>
    <col min="2081" max="2081" width="5.625" style="122" customWidth="1"/>
    <col min="2082" max="2082" width="5" style="122" customWidth="1"/>
    <col min="2083" max="2083" width="9" style="122"/>
    <col min="2084" max="2143" width="5" style="122" customWidth="1"/>
    <col min="2144" max="2304" width="9" style="122"/>
    <col min="2305" max="2305" width="3.375" style="122" customWidth="1"/>
    <col min="2306" max="2306" width="4" style="122" customWidth="1"/>
    <col min="2307" max="2336" width="5" style="122" customWidth="1"/>
    <col min="2337" max="2337" width="5.625" style="122" customWidth="1"/>
    <col min="2338" max="2338" width="5" style="122" customWidth="1"/>
    <col min="2339" max="2339" width="9" style="122"/>
    <col min="2340" max="2399" width="5" style="122" customWidth="1"/>
    <col min="2400" max="2560" width="9" style="122"/>
    <col min="2561" max="2561" width="3.375" style="122" customWidth="1"/>
    <col min="2562" max="2562" width="4" style="122" customWidth="1"/>
    <col min="2563" max="2592" width="5" style="122" customWidth="1"/>
    <col min="2593" max="2593" width="5.625" style="122" customWidth="1"/>
    <col min="2594" max="2594" width="5" style="122" customWidth="1"/>
    <col min="2595" max="2595" width="9" style="122"/>
    <col min="2596" max="2655" width="5" style="122" customWidth="1"/>
    <col min="2656" max="2816" width="9" style="122"/>
    <col min="2817" max="2817" width="3.375" style="122" customWidth="1"/>
    <col min="2818" max="2818" width="4" style="122" customWidth="1"/>
    <col min="2819" max="2848" width="5" style="122" customWidth="1"/>
    <col min="2849" max="2849" width="5.625" style="122" customWidth="1"/>
    <col min="2850" max="2850" width="5" style="122" customWidth="1"/>
    <col min="2851" max="2851" width="9" style="122"/>
    <col min="2852" max="2911" width="5" style="122" customWidth="1"/>
    <col min="2912" max="3072" width="9" style="122"/>
    <col min="3073" max="3073" width="3.375" style="122" customWidth="1"/>
    <col min="3074" max="3074" width="4" style="122" customWidth="1"/>
    <col min="3075" max="3104" width="5" style="122" customWidth="1"/>
    <col min="3105" max="3105" width="5.625" style="122" customWidth="1"/>
    <col min="3106" max="3106" width="5" style="122" customWidth="1"/>
    <col min="3107" max="3107" width="9" style="122"/>
    <col min="3108" max="3167" width="5" style="122" customWidth="1"/>
    <col min="3168" max="3328" width="9" style="122"/>
    <col min="3329" max="3329" width="3.375" style="122" customWidth="1"/>
    <col min="3330" max="3330" width="4" style="122" customWidth="1"/>
    <col min="3331" max="3360" width="5" style="122" customWidth="1"/>
    <col min="3361" max="3361" width="5.625" style="122" customWidth="1"/>
    <col min="3362" max="3362" width="5" style="122" customWidth="1"/>
    <col min="3363" max="3363" width="9" style="122"/>
    <col min="3364" max="3423" width="5" style="122" customWidth="1"/>
    <col min="3424" max="3584" width="9" style="122"/>
    <col min="3585" max="3585" width="3.375" style="122" customWidth="1"/>
    <col min="3586" max="3586" width="4" style="122" customWidth="1"/>
    <col min="3587" max="3616" width="5" style="122" customWidth="1"/>
    <col min="3617" max="3617" width="5.625" style="122" customWidth="1"/>
    <col min="3618" max="3618" width="5" style="122" customWidth="1"/>
    <col min="3619" max="3619" width="9" style="122"/>
    <col min="3620" max="3679" width="5" style="122" customWidth="1"/>
    <col min="3680" max="3840" width="9" style="122"/>
    <col min="3841" max="3841" width="3.375" style="122" customWidth="1"/>
    <col min="3842" max="3842" width="4" style="122" customWidth="1"/>
    <col min="3843" max="3872" width="5" style="122" customWidth="1"/>
    <col min="3873" max="3873" width="5.625" style="122" customWidth="1"/>
    <col min="3874" max="3874" width="5" style="122" customWidth="1"/>
    <col min="3875" max="3875" width="9" style="122"/>
    <col min="3876" max="3935" width="5" style="122" customWidth="1"/>
    <col min="3936" max="4096" width="9" style="122"/>
    <col min="4097" max="4097" width="3.375" style="122" customWidth="1"/>
    <col min="4098" max="4098" width="4" style="122" customWidth="1"/>
    <col min="4099" max="4128" width="5" style="122" customWidth="1"/>
    <col min="4129" max="4129" width="5.625" style="122" customWidth="1"/>
    <col min="4130" max="4130" width="5" style="122" customWidth="1"/>
    <col min="4131" max="4131" width="9" style="122"/>
    <col min="4132" max="4191" width="5" style="122" customWidth="1"/>
    <col min="4192" max="4352" width="9" style="122"/>
    <col min="4353" max="4353" width="3.375" style="122" customWidth="1"/>
    <col min="4354" max="4354" width="4" style="122" customWidth="1"/>
    <col min="4355" max="4384" width="5" style="122" customWidth="1"/>
    <col min="4385" max="4385" width="5.625" style="122" customWidth="1"/>
    <col min="4386" max="4386" width="5" style="122" customWidth="1"/>
    <col min="4387" max="4387" width="9" style="122"/>
    <col min="4388" max="4447" width="5" style="122" customWidth="1"/>
    <col min="4448" max="4608" width="9" style="122"/>
    <col min="4609" max="4609" width="3.375" style="122" customWidth="1"/>
    <col min="4610" max="4610" width="4" style="122" customWidth="1"/>
    <col min="4611" max="4640" width="5" style="122" customWidth="1"/>
    <col min="4641" max="4641" width="5.625" style="122" customWidth="1"/>
    <col min="4642" max="4642" width="5" style="122" customWidth="1"/>
    <col min="4643" max="4643" width="9" style="122"/>
    <col min="4644" max="4703" width="5" style="122" customWidth="1"/>
    <col min="4704" max="4864" width="9" style="122"/>
    <col min="4865" max="4865" width="3.375" style="122" customWidth="1"/>
    <col min="4866" max="4866" width="4" style="122" customWidth="1"/>
    <col min="4867" max="4896" width="5" style="122" customWidth="1"/>
    <col min="4897" max="4897" width="5.625" style="122" customWidth="1"/>
    <col min="4898" max="4898" width="5" style="122" customWidth="1"/>
    <col min="4899" max="4899" width="9" style="122"/>
    <col min="4900" max="4959" width="5" style="122" customWidth="1"/>
    <col min="4960" max="5120" width="9" style="122"/>
    <col min="5121" max="5121" width="3.375" style="122" customWidth="1"/>
    <col min="5122" max="5122" width="4" style="122" customWidth="1"/>
    <col min="5123" max="5152" width="5" style="122" customWidth="1"/>
    <col min="5153" max="5153" width="5.625" style="122" customWidth="1"/>
    <col min="5154" max="5154" width="5" style="122" customWidth="1"/>
    <col min="5155" max="5155" width="9" style="122"/>
    <col min="5156" max="5215" width="5" style="122" customWidth="1"/>
    <col min="5216" max="5376" width="9" style="122"/>
    <col min="5377" max="5377" width="3.375" style="122" customWidth="1"/>
    <col min="5378" max="5378" width="4" style="122" customWidth="1"/>
    <col min="5379" max="5408" width="5" style="122" customWidth="1"/>
    <col min="5409" max="5409" width="5.625" style="122" customWidth="1"/>
    <col min="5410" max="5410" width="5" style="122" customWidth="1"/>
    <col min="5411" max="5411" width="9" style="122"/>
    <col min="5412" max="5471" width="5" style="122" customWidth="1"/>
    <col min="5472" max="5632" width="9" style="122"/>
    <col min="5633" max="5633" width="3.375" style="122" customWidth="1"/>
    <col min="5634" max="5634" width="4" style="122" customWidth="1"/>
    <col min="5635" max="5664" width="5" style="122" customWidth="1"/>
    <col min="5665" max="5665" width="5.625" style="122" customWidth="1"/>
    <col min="5666" max="5666" width="5" style="122" customWidth="1"/>
    <col min="5667" max="5667" width="9" style="122"/>
    <col min="5668" max="5727" width="5" style="122" customWidth="1"/>
    <col min="5728" max="5888" width="9" style="122"/>
    <col min="5889" max="5889" width="3.375" style="122" customWidth="1"/>
    <col min="5890" max="5890" width="4" style="122" customWidth="1"/>
    <col min="5891" max="5920" width="5" style="122" customWidth="1"/>
    <col min="5921" max="5921" width="5.625" style="122" customWidth="1"/>
    <col min="5922" max="5922" width="5" style="122" customWidth="1"/>
    <col min="5923" max="5923" width="9" style="122"/>
    <col min="5924" max="5983" width="5" style="122" customWidth="1"/>
    <col min="5984" max="6144" width="9" style="122"/>
    <col min="6145" max="6145" width="3.375" style="122" customWidth="1"/>
    <col min="6146" max="6146" width="4" style="122" customWidth="1"/>
    <col min="6147" max="6176" width="5" style="122" customWidth="1"/>
    <col min="6177" max="6177" width="5.625" style="122" customWidth="1"/>
    <col min="6178" max="6178" width="5" style="122" customWidth="1"/>
    <col min="6179" max="6179" width="9" style="122"/>
    <col min="6180" max="6239" width="5" style="122" customWidth="1"/>
    <col min="6240" max="6400" width="9" style="122"/>
    <col min="6401" max="6401" width="3.375" style="122" customWidth="1"/>
    <col min="6402" max="6402" width="4" style="122" customWidth="1"/>
    <col min="6403" max="6432" width="5" style="122" customWidth="1"/>
    <col min="6433" max="6433" width="5.625" style="122" customWidth="1"/>
    <col min="6434" max="6434" width="5" style="122" customWidth="1"/>
    <col min="6435" max="6435" width="9" style="122"/>
    <col min="6436" max="6495" width="5" style="122" customWidth="1"/>
    <col min="6496" max="6656" width="9" style="122"/>
    <col min="6657" max="6657" width="3.375" style="122" customWidth="1"/>
    <col min="6658" max="6658" width="4" style="122" customWidth="1"/>
    <col min="6659" max="6688" width="5" style="122" customWidth="1"/>
    <col min="6689" max="6689" width="5.625" style="122" customWidth="1"/>
    <col min="6690" max="6690" width="5" style="122" customWidth="1"/>
    <col min="6691" max="6691" width="9" style="122"/>
    <col min="6692" max="6751" width="5" style="122" customWidth="1"/>
    <col min="6752" max="6912" width="9" style="122"/>
    <col min="6913" max="6913" width="3.375" style="122" customWidth="1"/>
    <col min="6914" max="6914" width="4" style="122" customWidth="1"/>
    <col min="6915" max="6944" width="5" style="122" customWidth="1"/>
    <col min="6945" max="6945" width="5.625" style="122" customWidth="1"/>
    <col min="6946" max="6946" width="5" style="122" customWidth="1"/>
    <col min="6947" max="6947" width="9" style="122"/>
    <col min="6948" max="7007" width="5" style="122" customWidth="1"/>
    <col min="7008" max="7168" width="9" style="122"/>
    <col min="7169" max="7169" width="3.375" style="122" customWidth="1"/>
    <col min="7170" max="7170" width="4" style="122" customWidth="1"/>
    <col min="7171" max="7200" width="5" style="122" customWidth="1"/>
    <col min="7201" max="7201" width="5.625" style="122" customWidth="1"/>
    <col min="7202" max="7202" width="5" style="122" customWidth="1"/>
    <col min="7203" max="7203" width="9" style="122"/>
    <col min="7204" max="7263" width="5" style="122" customWidth="1"/>
    <col min="7264" max="7424" width="9" style="122"/>
    <col min="7425" max="7425" width="3.375" style="122" customWidth="1"/>
    <col min="7426" max="7426" width="4" style="122" customWidth="1"/>
    <col min="7427" max="7456" width="5" style="122" customWidth="1"/>
    <col min="7457" max="7457" width="5.625" style="122" customWidth="1"/>
    <col min="7458" max="7458" width="5" style="122" customWidth="1"/>
    <col min="7459" max="7459" width="9" style="122"/>
    <col min="7460" max="7519" width="5" style="122" customWidth="1"/>
    <col min="7520" max="7680" width="9" style="122"/>
    <col min="7681" max="7681" width="3.375" style="122" customWidth="1"/>
    <col min="7682" max="7682" width="4" style="122" customWidth="1"/>
    <col min="7683" max="7712" width="5" style="122" customWidth="1"/>
    <col min="7713" max="7713" width="5.625" style="122" customWidth="1"/>
    <col min="7714" max="7714" width="5" style="122" customWidth="1"/>
    <col min="7715" max="7715" width="9" style="122"/>
    <col min="7716" max="7775" width="5" style="122" customWidth="1"/>
    <col min="7776" max="7936" width="9" style="122"/>
    <col min="7937" max="7937" width="3.375" style="122" customWidth="1"/>
    <col min="7938" max="7938" width="4" style="122" customWidth="1"/>
    <col min="7939" max="7968" width="5" style="122" customWidth="1"/>
    <col min="7969" max="7969" width="5.625" style="122" customWidth="1"/>
    <col min="7970" max="7970" width="5" style="122" customWidth="1"/>
    <col min="7971" max="7971" width="9" style="122"/>
    <col min="7972" max="8031" width="5" style="122" customWidth="1"/>
    <col min="8032" max="8192" width="9" style="122"/>
    <col min="8193" max="8193" width="3.375" style="122" customWidth="1"/>
    <col min="8194" max="8194" width="4" style="122" customWidth="1"/>
    <col min="8195" max="8224" width="5" style="122" customWidth="1"/>
    <col min="8225" max="8225" width="5.625" style="122" customWidth="1"/>
    <col min="8226" max="8226" width="5" style="122" customWidth="1"/>
    <col min="8227" max="8227" width="9" style="122"/>
    <col min="8228" max="8287" width="5" style="122" customWidth="1"/>
    <col min="8288" max="8448" width="9" style="122"/>
    <col min="8449" max="8449" width="3.375" style="122" customWidth="1"/>
    <col min="8450" max="8450" width="4" style="122" customWidth="1"/>
    <col min="8451" max="8480" width="5" style="122" customWidth="1"/>
    <col min="8481" max="8481" width="5.625" style="122" customWidth="1"/>
    <col min="8482" max="8482" width="5" style="122" customWidth="1"/>
    <col min="8483" max="8483" width="9" style="122"/>
    <col min="8484" max="8543" width="5" style="122" customWidth="1"/>
    <col min="8544" max="8704" width="9" style="122"/>
    <col min="8705" max="8705" width="3.375" style="122" customWidth="1"/>
    <col min="8706" max="8706" width="4" style="122" customWidth="1"/>
    <col min="8707" max="8736" width="5" style="122" customWidth="1"/>
    <col min="8737" max="8737" width="5.625" style="122" customWidth="1"/>
    <col min="8738" max="8738" width="5" style="122" customWidth="1"/>
    <col min="8739" max="8739" width="9" style="122"/>
    <col min="8740" max="8799" width="5" style="122" customWidth="1"/>
    <col min="8800" max="8960" width="9" style="122"/>
    <col min="8961" max="8961" width="3.375" style="122" customWidth="1"/>
    <col min="8962" max="8962" width="4" style="122" customWidth="1"/>
    <col min="8963" max="8992" width="5" style="122" customWidth="1"/>
    <col min="8993" max="8993" width="5.625" style="122" customWidth="1"/>
    <col min="8994" max="8994" width="5" style="122" customWidth="1"/>
    <col min="8995" max="8995" width="9" style="122"/>
    <col min="8996" max="9055" width="5" style="122" customWidth="1"/>
    <col min="9056" max="9216" width="9" style="122"/>
    <col min="9217" max="9217" width="3.375" style="122" customWidth="1"/>
    <col min="9218" max="9218" width="4" style="122" customWidth="1"/>
    <col min="9219" max="9248" width="5" style="122" customWidth="1"/>
    <col min="9249" max="9249" width="5.625" style="122" customWidth="1"/>
    <col min="9250" max="9250" width="5" style="122" customWidth="1"/>
    <col min="9251" max="9251" width="9" style="122"/>
    <col min="9252" max="9311" width="5" style="122" customWidth="1"/>
    <col min="9312" max="9472" width="9" style="122"/>
    <col min="9473" max="9473" width="3.375" style="122" customWidth="1"/>
    <col min="9474" max="9474" width="4" style="122" customWidth="1"/>
    <col min="9475" max="9504" width="5" style="122" customWidth="1"/>
    <col min="9505" max="9505" width="5.625" style="122" customWidth="1"/>
    <col min="9506" max="9506" width="5" style="122" customWidth="1"/>
    <col min="9507" max="9507" width="9" style="122"/>
    <col min="9508" max="9567" width="5" style="122" customWidth="1"/>
    <col min="9568" max="9728" width="9" style="122"/>
    <col min="9729" max="9729" width="3.375" style="122" customWidth="1"/>
    <col min="9730" max="9730" width="4" style="122" customWidth="1"/>
    <col min="9731" max="9760" width="5" style="122" customWidth="1"/>
    <col min="9761" max="9761" width="5.625" style="122" customWidth="1"/>
    <col min="9762" max="9762" width="5" style="122" customWidth="1"/>
    <col min="9763" max="9763" width="9" style="122"/>
    <col min="9764" max="9823" width="5" style="122" customWidth="1"/>
    <col min="9824" max="9984" width="9" style="122"/>
    <col min="9985" max="9985" width="3.375" style="122" customWidth="1"/>
    <col min="9986" max="9986" width="4" style="122" customWidth="1"/>
    <col min="9987" max="10016" width="5" style="122" customWidth="1"/>
    <col min="10017" max="10017" width="5.625" style="122" customWidth="1"/>
    <col min="10018" max="10018" width="5" style="122" customWidth="1"/>
    <col min="10019" max="10019" width="9" style="122"/>
    <col min="10020" max="10079" width="5" style="122" customWidth="1"/>
    <col min="10080" max="10240" width="9" style="122"/>
    <col min="10241" max="10241" width="3.375" style="122" customWidth="1"/>
    <col min="10242" max="10242" width="4" style="122" customWidth="1"/>
    <col min="10243" max="10272" width="5" style="122" customWidth="1"/>
    <col min="10273" max="10273" width="5.625" style="122" customWidth="1"/>
    <col min="10274" max="10274" width="5" style="122" customWidth="1"/>
    <col min="10275" max="10275" width="9" style="122"/>
    <col min="10276" max="10335" width="5" style="122" customWidth="1"/>
    <col min="10336" max="10496" width="9" style="122"/>
    <col min="10497" max="10497" width="3.375" style="122" customWidth="1"/>
    <col min="10498" max="10498" width="4" style="122" customWidth="1"/>
    <col min="10499" max="10528" width="5" style="122" customWidth="1"/>
    <col min="10529" max="10529" width="5.625" style="122" customWidth="1"/>
    <col min="10530" max="10530" width="5" style="122" customWidth="1"/>
    <col min="10531" max="10531" width="9" style="122"/>
    <col min="10532" max="10591" width="5" style="122" customWidth="1"/>
    <col min="10592" max="10752" width="9" style="122"/>
    <col min="10753" max="10753" width="3.375" style="122" customWidth="1"/>
    <col min="10754" max="10754" width="4" style="122" customWidth="1"/>
    <col min="10755" max="10784" width="5" style="122" customWidth="1"/>
    <col min="10785" max="10785" width="5.625" style="122" customWidth="1"/>
    <col min="10786" max="10786" width="5" style="122" customWidth="1"/>
    <col min="10787" max="10787" width="9" style="122"/>
    <col min="10788" max="10847" width="5" style="122" customWidth="1"/>
    <col min="10848" max="11008" width="9" style="122"/>
    <col min="11009" max="11009" width="3.375" style="122" customWidth="1"/>
    <col min="11010" max="11010" width="4" style="122" customWidth="1"/>
    <col min="11011" max="11040" width="5" style="122" customWidth="1"/>
    <col min="11041" max="11041" width="5.625" style="122" customWidth="1"/>
    <col min="11042" max="11042" width="5" style="122" customWidth="1"/>
    <col min="11043" max="11043" width="9" style="122"/>
    <col min="11044" max="11103" width="5" style="122" customWidth="1"/>
    <col min="11104" max="11264" width="9" style="122"/>
    <col min="11265" max="11265" width="3.375" style="122" customWidth="1"/>
    <col min="11266" max="11266" width="4" style="122" customWidth="1"/>
    <col min="11267" max="11296" width="5" style="122" customWidth="1"/>
    <col min="11297" max="11297" width="5.625" style="122" customWidth="1"/>
    <col min="11298" max="11298" width="5" style="122" customWidth="1"/>
    <col min="11299" max="11299" width="9" style="122"/>
    <col min="11300" max="11359" width="5" style="122" customWidth="1"/>
    <col min="11360" max="11520" width="9" style="122"/>
    <col min="11521" max="11521" width="3.375" style="122" customWidth="1"/>
    <col min="11522" max="11522" width="4" style="122" customWidth="1"/>
    <col min="11523" max="11552" width="5" style="122" customWidth="1"/>
    <col min="11553" max="11553" width="5.625" style="122" customWidth="1"/>
    <col min="11554" max="11554" width="5" style="122" customWidth="1"/>
    <col min="11555" max="11555" width="9" style="122"/>
    <col min="11556" max="11615" width="5" style="122" customWidth="1"/>
    <col min="11616" max="11776" width="9" style="122"/>
    <col min="11777" max="11777" width="3.375" style="122" customWidth="1"/>
    <col min="11778" max="11778" width="4" style="122" customWidth="1"/>
    <col min="11779" max="11808" width="5" style="122" customWidth="1"/>
    <col min="11809" max="11809" width="5.625" style="122" customWidth="1"/>
    <col min="11810" max="11810" width="5" style="122" customWidth="1"/>
    <col min="11811" max="11811" width="9" style="122"/>
    <col min="11812" max="11871" width="5" style="122" customWidth="1"/>
    <col min="11872" max="12032" width="9" style="122"/>
    <col min="12033" max="12033" width="3.375" style="122" customWidth="1"/>
    <col min="12034" max="12034" width="4" style="122" customWidth="1"/>
    <col min="12035" max="12064" width="5" style="122" customWidth="1"/>
    <col min="12065" max="12065" width="5.625" style="122" customWidth="1"/>
    <col min="12066" max="12066" width="5" style="122" customWidth="1"/>
    <col min="12067" max="12067" width="9" style="122"/>
    <col min="12068" max="12127" width="5" style="122" customWidth="1"/>
    <col min="12128" max="12288" width="9" style="122"/>
    <col min="12289" max="12289" width="3.375" style="122" customWidth="1"/>
    <col min="12290" max="12290" width="4" style="122" customWidth="1"/>
    <col min="12291" max="12320" width="5" style="122" customWidth="1"/>
    <col min="12321" max="12321" width="5.625" style="122" customWidth="1"/>
    <col min="12322" max="12322" width="5" style="122" customWidth="1"/>
    <col min="12323" max="12323" width="9" style="122"/>
    <col min="12324" max="12383" width="5" style="122" customWidth="1"/>
    <col min="12384" max="12544" width="9" style="122"/>
    <col min="12545" max="12545" width="3.375" style="122" customWidth="1"/>
    <col min="12546" max="12546" width="4" style="122" customWidth="1"/>
    <col min="12547" max="12576" width="5" style="122" customWidth="1"/>
    <col min="12577" max="12577" width="5.625" style="122" customWidth="1"/>
    <col min="12578" max="12578" width="5" style="122" customWidth="1"/>
    <col min="12579" max="12579" width="9" style="122"/>
    <col min="12580" max="12639" width="5" style="122" customWidth="1"/>
    <col min="12640" max="12800" width="9" style="122"/>
    <col min="12801" max="12801" width="3.375" style="122" customWidth="1"/>
    <col min="12802" max="12802" width="4" style="122" customWidth="1"/>
    <col min="12803" max="12832" width="5" style="122" customWidth="1"/>
    <col min="12833" max="12833" width="5.625" style="122" customWidth="1"/>
    <col min="12834" max="12834" width="5" style="122" customWidth="1"/>
    <col min="12835" max="12835" width="9" style="122"/>
    <col min="12836" max="12895" width="5" style="122" customWidth="1"/>
    <col min="12896" max="13056" width="9" style="122"/>
    <col min="13057" max="13057" width="3.375" style="122" customWidth="1"/>
    <col min="13058" max="13058" width="4" style="122" customWidth="1"/>
    <col min="13059" max="13088" width="5" style="122" customWidth="1"/>
    <col min="13089" max="13089" width="5.625" style="122" customWidth="1"/>
    <col min="13090" max="13090" width="5" style="122" customWidth="1"/>
    <col min="13091" max="13091" width="9" style="122"/>
    <col min="13092" max="13151" width="5" style="122" customWidth="1"/>
    <col min="13152" max="13312" width="9" style="122"/>
    <col min="13313" max="13313" width="3.375" style="122" customWidth="1"/>
    <col min="13314" max="13314" width="4" style="122" customWidth="1"/>
    <col min="13315" max="13344" width="5" style="122" customWidth="1"/>
    <col min="13345" max="13345" width="5.625" style="122" customWidth="1"/>
    <col min="13346" max="13346" width="5" style="122" customWidth="1"/>
    <col min="13347" max="13347" width="9" style="122"/>
    <col min="13348" max="13407" width="5" style="122" customWidth="1"/>
    <col min="13408" max="13568" width="9" style="122"/>
    <col min="13569" max="13569" width="3.375" style="122" customWidth="1"/>
    <col min="13570" max="13570" width="4" style="122" customWidth="1"/>
    <col min="13571" max="13600" width="5" style="122" customWidth="1"/>
    <col min="13601" max="13601" width="5.625" style="122" customWidth="1"/>
    <col min="13602" max="13602" width="5" style="122" customWidth="1"/>
    <col min="13603" max="13603" width="9" style="122"/>
    <col min="13604" max="13663" width="5" style="122" customWidth="1"/>
    <col min="13664" max="13824" width="9" style="122"/>
    <col min="13825" max="13825" width="3.375" style="122" customWidth="1"/>
    <col min="13826" max="13826" width="4" style="122" customWidth="1"/>
    <col min="13827" max="13856" width="5" style="122" customWidth="1"/>
    <col min="13857" max="13857" width="5.625" style="122" customWidth="1"/>
    <col min="13858" max="13858" width="5" style="122" customWidth="1"/>
    <col min="13859" max="13859" width="9" style="122"/>
    <col min="13860" max="13919" width="5" style="122" customWidth="1"/>
    <col min="13920" max="14080" width="9" style="122"/>
    <col min="14081" max="14081" width="3.375" style="122" customWidth="1"/>
    <col min="14082" max="14082" width="4" style="122" customWidth="1"/>
    <col min="14083" max="14112" width="5" style="122" customWidth="1"/>
    <col min="14113" max="14113" width="5.625" style="122" customWidth="1"/>
    <col min="14114" max="14114" width="5" style="122" customWidth="1"/>
    <col min="14115" max="14115" width="9" style="122"/>
    <col min="14116" max="14175" width="5" style="122" customWidth="1"/>
    <col min="14176" max="14336" width="9" style="122"/>
    <col min="14337" max="14337" width="3.375" style="122" customWidth="1"/>
    <col min="14338" max="14338" width="4" style="122" customWidth="1"/>
    <col min="14339" max="14368" width="5" style="122" customWidth="1"/>
    <col min="14369" max="14369" width="5.625" style="122" customWidth="1"/>
    <col min="14370" max="14370" width="5" style="122" customWidth="1"/>
    <col min="14371" max="14371" width="9" style="122"/>
    <col min="14372" max="14431" width="5" style="122" customWidth="1"/>
    <col min="14432" max="14592" width="9" style="122"/>
    <col min="14593" max="14593" width="3.375" style="122" customWidth="1"/>
    <col min="14594" max="14594" width="4" style="122" customWidth="1"/>
    <col min="14595" max="14624" width="5" style="122" customWidth="1"/>
    <col min="14625" max="14625" width="5.625" style="122" customWidth="1"/>
    <col min="14626" max="14626" width="5" style="122" customWidth="1"/>
    <col min="14627" max="14627" width="9" style="122"/>
    <col min="14628" max="14687" width="5" style="122" customWidth="1"/>
    <col min="14688" max="14848" width="9" style="122"/>
    <col min="14849" max="14849" width="3.375" style="122" customWidth="1"/>
    <col min="14850" max="14850" width="4" style="122" customWidth="1"/>
    <col min="14851" max="14880" width="5" style="122" customWidth="1"/>
    <col min="14881" max="14881" width="5.625" style="122" customWidth="1"/>
    <col min="14882" max="14882" width="5" style="122" customWidth="1"/>
    <col min="14883" max="14883" width="9" style="122"/>
    <col min="14884" max="14943" width="5" style="122" customWidth="1"/>
    <col min="14944" max="15104" width="9" style="122"/>
    <col min="15105" max="15105" width="3.375" style="122" customWidth="1"/>
    <col min="15106" max="15106" width="4" style="122" customWidth="1"/>
    <col min="15107" max="15136" width="5" style="122" customWidth="1"/>
    <col min="15137" max="15137" width="5.625" style="122" customWidth="1"/>
    <col min="15138" max="15138" width="5" style="122" customWidth="1"/>
    <col min="15139" max="15139" width="9" style="122"/>
    <col min="15140" max="15199" width="5" style="122" customWidth="1"/>
    <col min="15200" max="15360" width="9" style="122"/>
    <col min="15361" max="15361" width="3.375" style="122" customWidth="1"/>
    <col min="15362" max="15362" width="4" style="122" customWidth="1"/>
    <col min="15363" max="15392" width="5" style="122" customWidth="1"/>
    <col min="15393" max="15393" width="5.625" style="122" customWidth="1"/>
    <col min="15394" max="15394" width="5" style="122" customWidth="1"/>
    <col min="15395" max="15395" width="9" style="122"/>
    <col min="15396" max="15455" width="5" style="122" customWidth="1"/>
    <col min="15456" max="15616" width="9" style="122"/>
    <col min="15617" max="15617" width="3.375" style="122" customWidth="1"/>
    <col min="15618" max="15618" width="4" style="122" customWidth="1"/>
    <col min="15619" max="15648" width="5" style="122" customWidth="1"/>
    <col min="15649" max="15649" width="5.625" style="122" customWidth="1"/>
    <col min="15650" max="15650" width="5" style="122" customWidth="1"/>
    <col min="15651" max="15651" width="9" style="122"/>
    <col min="15652" max="15711" width="5" style="122" customWidth="1"/>
    <col min="15712" max="15872" width="9" style="122"/>
    <col min="15873" max="15873" width="3.375" style="122" customWidth="1"/>
    <col min="15874" max="15874" width="4" style="122" customWidth="1"/>
    <col min="15875" max="15904" width="5" style="122" customWidth="1"/>
    <col min="15905" max="15905" width="5.625" style="122" customWidth="1"/>
    <col min="15906" max="15906" width="5" style="122" customWidth="1"/>
    <col min="15907" max="15907" width="9" style="122"/>
    <col min="15908" max="15967" width="5" style="122" customWidth="1"/>
    <col min="15968" max="16128" width="9" style="122"/>
    <col min="16129" max="16129" width="3.375" style="122" customWidth="1"/>
    <col min="16130" max="16130" width="4" style="122" customWidth="1"/>
    <col min="16131" max="16160" width="5" style="122" customWidth="1"/>
    <col min="16161" max="16161" width="5.625" style="122" customWidth="1"/>
    <col min="16162" max="16162" width="5" style="122" customWidth="1"/>
    <col min="16163" max="16163" width="9" style="122"/>
    <col min="16164" max="16223" width="5" style="122" customWidth="1"/>
    <col min="16224" max="16384" width="9" style="122"/>
  </cols>
  <sheetData>
    <row r="1" spans="1:94" s="115" customFormat="1" ht="12" customHeight="1">
      <c r="A1" s="129" t="s">
        <v>253</v>
      </c>
      <c r="B1" s="130"/>
      <c r="C1" s="113">
        <v>1984</v>
      </c>
      <c r="D1" s="114">
        <v>1985</v>
      </c>
      <c r="E1" s="114">
        <v>1986</v>
      </c>
      <c r="F1" s="114">
        <v>1987</v>
      </c>
      <c r="G1" s="114">
        <v>1988</v>
      </c>
      <c r="H1" s="114">
        <v>1989</v>
      </c>
      <c r="I1" s="114">
        <v>1990</v>
      </c>
      <c r="J1" s="114">
        <v>1991</v>
      </c>
      <c r="K1" s="114">
        <v>1992</v>
      </c>
      <c r="L1" s="114">
        <v>1993</v>
      </c>
      <c r="M1" s="114">
        <v>1994</v>
      </c>
      <c r="N1" s="114">
        <v>1995</v>
      </c>
      <c r="O1" s="114">
        <v>1996</v>
      </c>
      <c r="P1" s="114">
        <v>1997</v>
      </c>
      <c r="Q1" s="114">
        <v>1998</v>
      </c>
      <c r="R1" s="114">
        <v>1999</v>
      </c>
      <c r="S1" s="114">
        <v>2000</v>
      </c>
      <c r="T1" s="114">
        <v>2001</v>
      </c>
      <c r="U1" s="114">
        <v>2002</v>
      </c>
      <c r="V1" s="114">
        <v>2003</v>
      </c>
      <c r="W1" s="114">
        <v>2004</v>
      </c>
      <c r="X1" s="114">
        <v>2005</v>
      </c>
      <c r="Y1" s="114">
        <v>2006</v>
      </c>
      <c r="Z1" s="114">
        <v>2007</v>
      </c>
      <c r="AA1" s="114">
        <v>2008</v>
      </c>
      <c r="AB1" s="114">
        <v>2009</v>
      </c>
      <c r="AC1" s="114">
        <v>2010</v>
      </c>
      <c r="AD1" s="114">
        <v>2011</v>
      </c>
      <c r="AE1" s="114">
        <v>2012</v>
      </c>
      <c r="AF1" s="114">
        <v>2013</v>
      </c>
      <c r="AG1" s="114">
        <v>2014</v>
      </c>
      <c r="AH1" s="114">
        <v>2015</v>
      </c>
      <c r="AI1" s="114">
        <v>2016</v>
      </c>
      <c r="AJ1" s="114">
        <v>2017</v>
      </c>
      <c r="AK1" s="114"/>
      <c r="AL1" s="114"/>
      <c r="AM1" s="114"/>
      <c r="AN1" s="114"/>
      <c r="AO1" s="114"/>
      <c r="AP1" s="114"/>
      <c r="AQ1" s="114"/>
      <c r="AR1" s="114"/>
      <c r="AS1" s="114"/>
      <c r="AT1" s="114"/>
      <c r="AU1" s="114"/>
      <c r="AV1" s="114"/>
      <c r="AW1" s="114"/>
      <c r="AX1" s="114"/>
      <c r="AY1" s="114"/>
      <c r="AZ1" s="114"/>
      <c r="BA1" s="114"/>
      <c r="BB1" s="114"/>
      <c r="BC1" s="114"/>
      <c r="BD1" s="114"/>
      <c r="BE1" s="114"/>
      <c r="BF1" s="114"/>
      <c r="BG1" s="114"/>
      <c r="BH1" s="114"/>
      <c r="BI1" s="114"/>
      <c r="BJ1" s="114"/>
      <c r="BK1" s="114"/>
      <c r="BL1" s="114"/>
      <c r="BM1" s="114"/>
      <c r="BN1" s="114"/>
      <c r="BO1" s="114"/>
      <c r="BP1" s="114"/>
      <c r="BQ1" s="114"/>
      <c r="BR1" s="114"/>
      <c r="BS1" s="114"/>
      <c r="BT1" s="114"/>
      <c r="BU1" s="114"/>
      <c r="BV1" s="114"/>
      <c r="BW1" s="114"/>
      <c r="BX1" s="114"/>
      <c r="BY1" s="114"/>
      <c r="BZ1" s="114"/>
      <c r="CA1" s="114"/>
      <c r="CB1" s="114"/>
      <c r="CC1" s="114"/>
      <c r="CD1" s="114"/>
      <c r="CE1" s="114"/>
      <c r="CF1" s="114"/>
      <c r="CG1" s="114"/>
      <c r="CH1" s="114"/>
      <c r="CI1" s="114"/>
      <c r="CJ1" s="114"/>
      <c r="CK1" s="114"/>
      <c r="CL1" s="114"/>
      <c r="CM1" s="114"/>
      <c r="CN1" s="114"/>
      <c r="CO1" s="114"/>
      <c r="CP1" s="114"/>
    </row>
    <row r="2" spans="1:94" s="115" customFormat="1" ht="12" customHeight="1">
      <c r="A2" s="129" t="s">
        <v>254</v>
      </c>
      <c r="B2" s="129" t="s">
        <v>255</v>
      </c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7"/>
      <c r="AI2" s="118"/>
    </row>
    <row r="3" spans="1:94" ht="12" customHeight="1">
      <c r="A3" s="119">
        <v>1</v>
      </c>
      <c r="B3" s="114">
        <v>1</v>
      </c>
      <c r="C3" s="120"/>
      <c r="D3" s="120"/>
      <c r="E3" s="120"/>
      <c r="F3" s="120">
        <v>7.3</v>
      </c>
      <c r="G3" s="120">
        <v>11.3</v>
      </c>
      <c r="H3" s="120">
        <v>8.3000000000000007</v>
      </c>
      <c r="I3" s="120">
        <v>10.5</v>
      </c>
      <c r="J3" s="120"/>
      <c r="K3" s="120">
        <v>10.7</v>
      </c>
      <c r="L3" s="120">
        <v>9.6</v>
      </c>
      <c r="M3" s="120">
        <v>11.7</v>
      </c>
      <c r="N3" s="120"/>
      <c r="O3" s="120">
        <v>11.3</v>
      </c>
      <c r="P3" s="120">
        <v>11.4</v>
      </c>
      <c r="Q3" s="120">
        <v>10.7</v>
      </c>
      <c r="R3" s="120">
        <v>12.9</v>
      </c>
      <c r="S3" s="120">
        <v>11.1</v>
      </c>
      <c r="T3" s="120">
        <v>10.3</v>
      </c>
      <c r="U3" s="120">
        <v>9.6</v>
      </c>
      <c r="V3" s="120">
        <v>10.5</v>
      </c>
      <c r="W3" s="121">
        <v>10.1</v>
      </c>
      <c r="X3" s="121">
        <v>10.8</v>
      </c>
      <c r="Y3" s="120">
        <v>9.1999999999999993</v>
      </c>
      <c r="Z3" s="122">
        <v>10.6</v>
      </c>
      <c r="AA3" s="122">
        <v>11.2</v>
      </c>
      <c r="AB3" s="122">
        <v>10.6</v>
      </c>
      <c r="AC3" s="122">
        <v>9.4</v>
      </c>
      <c r="AD3" s="122">
        <v>9.6</v>
      </c>
      <c r="AE3" s="122">
        <v>10.199999999999999</v>
      </c>
      <c r="AF3" s="122">
        <v>9.4</v>
      </c>
      <c r="AG3" s="122">
        <v>10.8</v>
      </c>
      <c r="AH3" s="122">
        <v>9</v>
      </c>
      <c r="AI3" s="122">
        <v>10.5</v>
      </c>
      <c r="AJ3" s="123">
        <v>10.199999999999999</v>
      </c>
      <c r="AK3" s="123"/>
      <c r="AL3" s="123"/>
      <c r="AM3" s="123"/>
      <c r="AN3" s="123"/>
      <c r="AO3" s="123"/>
      <c r="AP3" s="123"/>
      <c r="AQ3" s="123"/>
      <c r="AR3" s="123"/>
      <c r="AS3" s="123"/>
      <c r="AT3" s="123"/>
      <c r="AU3" s="123"/>
      <c r="AV3" s="123"/>
      <c r="AW3" s="123"/>
      <c r="AX3" s="123"/>
      <c r="AY3" s="123"/>
      <c r="AZ3" s="123"/>
      <c r="BA3" s="123"/>
      <c r="BB3" s="123"/>
      <c r="BC3" s="123"/>
      <c r="BD3" s="123"/>
      <c r="BE3" s="123"/>
      <c r="BF3" s="123"/>
      <c r="BG3" s="123"/>
      <c r="BH3" s="123"/>
      <c r="BI3" s="123"/>
      <c r="BJ3" s="123"/>
      <c r="BK3" s="123"/>
      <c r="BL3" s="123"/>
      <c r="BM3" s="123"/>
      <c r="BN3" s="123"/>
      <c r="BO3" s="123"/>
      <c r="BP3" s="123"/>
      <c r="BQ3" s="123"/>
      <c r="BR3" s="123"/>
      <c r="BS3" s="123"/>
      <c r="BT3" s="123"/>
      <c r="BU3" s="123"/>
      <c r="BV3" s="123"/>
      <c r="BW3" s="123"/>
      <c r="BX3" s="123"/>
      <c r="BY3" s="123"/>
      <c r="BZ3" s="123"/>
      <c r="CA3" s="123"/>
      <c r="CB3" s="123"/>
      <c r="CC3" s="123"/>
      <c r="CD3" s="123"/>
      <c r="CE3" s="123"/>
      <c r="CF3" s="123"/>
      <c r="CG3" s="123"/>
      <c r="CH3" s="123"/>
      <c r="CI3" s="123"/>
      <c r="CJ3" s="123"/>
      <c r="CK3" s="123"/>
      <c r="CL3" s="123"/>
      <c r="CM3" s="123"/>
      <c r="CN3" s="123"/>
      <c r="CO3" s="123"/>
      <c r="CP3" s="123"/>
    </row>
    <row r="4" spans="1:94" ht="12" customHeight="1">
      <c r="A4" s="119">
        <v>1</v>
      </c>
      <c r="B4" s="114">
        <v>2</v>
      </c>
      <c r="C4" s="120"/>
      <c r="D4" s="120"/>
      <c r="E4" s="120"/>
      <c r="F4" s="120">
        <v>10</v>
      </c>
      <c r="G4" s="120">
        <v>11.1</v>
      </c>
      <c r="H4" s="120">
        <v>9.9</v>
      </c>
      <c r="I4" s="120">
        <v>10.7</v>
      </c>
      <c r="J4" s="120">
        <v>10.4</v>
      </c>
      <c r="K4" s="120">
        <v>10.9</v>
      </c>
      <c r="L4" s="120">
        <v>10.7</v>
      </c>
      <c r="M4" s="120">
        <v>10.6</v>
      </c>
      <c r="N4" s="120">
        <v>11.3</v>
      </c>
      <c r="O4" s="120">
        <v>10.6</v>
      </c>
      <c r="P4" s="120">
        <v>9.8000000000000007</v>
      </c>
      <c r="Q4" s="120">
        <v>11.5</v>
      </c>
      <c r="R4" s="120">
        <v>12.4</v>
      </c>
      <c r="S4" s="120">
        <v>12.2</v>
      </c>
      <c r="T4" s="120">
        <v>10.6</v>
      </c>
      <c r="U4" s="120">
        <v>9.3000000000000007</v>
      </c>
      <c r="V4" s="120">
        <v>9</v>
      </c>
      <c r="W4" s="121">
        <v>9.4</v>
      </c>
      <c r="X4" s="121">
        <v>7.9</v>
      </c>
      <c r="Y4" s="120">
        <v>8.9</v>
      </c>
      <c r="Z4" s="122">
        <v>10.9</v>
      </c>
      <c r="AA4" s="122">
        <v>9.8000000000000007</v>
      </c>
      <c r="AB4" s="122">
        <v>9.3000000000000007</v>
      </c>
      <c r="AC4" s="122">
        <v>9.9</v>
      </c>
      <c r="AD4" s="122">
        <v>11.9</v>
      </c>
      <c r="AE4" s="122">
        <v>10.1</v>
      </c>
      <c r="AF4" s="122">
        <v>8.4</v>
      </c>
      <c r="AG4" s="122">
        <v>10</v>
      </c>
      <c r="AH4" s="122">
        <v>8.3000000000000007</v>
      </c>
      <c r="AI4" s="122">
        <v>11.2</v>
      </c>
      <c r="AJ4" s="123">
        <v>10.4</v>
      </c>
      <c r="AK4" s="123"/>
      <c r="AL4" s="123"/>
      <c r="AM4" s="123"/>
      <c r="AN4" s="123"/>
      <c r="AO4" s="123"/>
      <c r="AP4" s="123"/>
      <c r="AQ4" s="123"/>
      <c r="AR4" s="123"/>
      <c r="AS4" s="123"/>
      <c r="AT4" s="123"/>
      <c r="AU4" s="123"/>
      <c r="AV4" s="123"/>
      <c r="AW4" s="123"/>
      <c r="AX4" s="123"/>
      <c r="AY4" s="123"/>
      <c r="AZ4" s="123"/>
      <c r="BA4" s="123"/>
      <c r="BB4" s="123"/>
      <c r="BC4" s="123"/>
      <c r="BD4" s="123"/>
      <c r="BE4" s="123"/>
      <c r="BF4" s="123"/>
      <c r="BG4" s="123"/>
      <c r="BH4" s="123"/>
      <c r="BI4" s="123"/>
      <c r="BJ4" s="123"/>
      <c r="BK4" s="123"/>
      <c r="BL4" s="123"/>
      <c r="BM4" s="123"/>
      <c r="BN4" s="123"/>
      <c r="BO4" s="123"/>
      <c r="BP4" s="123"/>
      <c r="BQ4" s="123"/>
      <c r="BR4" s="123"/>
      <c r="BS4" s="123"/>
      <c r="BT4" s="123"/>
      <c r="BU4" s="123"/>
      <c r="BV4" s="123"/>
      <c r="BW4" s="123"/>
      <c r="BX4" s="123"/>
      <c r="BY4" s="123"/>
      <c r="BZ4" s="123"/>
      <c r="CA4" s="123"/>
      <c r="CB4" s="123"/>
      <c r="CC4" s="123"/>
      <c r="CD4" s="123"/>
      <c r="CE4" s="123"/>
      <c r="CF4" s="123"/>
      <c r="CG4" s="123"/>
      <c r="CH4" s="123"/>
      <c r="CI4" s="123"/>
      <c r="CJ4" s="123"/>
      <c r="CK4" s="123"/>
      <c r="CL4" s="123"/>
      <c r="CM4" s="123"/>
      <c r="CN4" s="123"/>
      <c r="CO4" s="123"/>
      <c r="CP4" s="123"/>
    </row>
    <row r="5" spans="1:94" ht="12" customHeight="1">
      <c r="A5" s="119">
        <v>1</v>
      </c>
      <c r="B5" s="114">
        <v>3</v>
      </c>
      <c r="C5" s="120"/>
      <c r="D5" s="120"/>
      <c r="E5" s="120"/>
      <c r="F5" s="120">
        <v>8.3000000000000007</v>
      </c>
      <c r="G5" s="120">
        <v>9.6999999999999993</v>
      </c>
      <c r="H5" s="120">
        <v>9</v>
      </c>
      <c r="I5" s="120">
        <v>9.1</v>
      </c>
      <c r="J5" s="120">
        <v>10.8</v>
      </c>
      <c r="K5" s="120">
        <v>11.2</v>
      </c>
      <c r="L5" s="120">
        <v>11.4</v>
      </c>
      <c r="M5" s="120">
        <v>10.5</v>
      </c>
      <c r="N5" s="120">
        <v>11.4</v>
      </c>
      <c r="O5" s="120">
        <v>10.3</v>
      </c>
      <c r="P5" s="120">
        <v>11.6</v>
      </c>
      <c r="Q5" s="120">
        <v>10</v>
      </c>
      <c r="R5" s="120">
        <v>12.3</v>
      </c>
      <c r="S5" s="120">
        <v>10.199999999999999</v>
      </c>
      <c r="T5" s="120">
        <v>11.1</v>
      </c>
      <c r="U5" s="120">
        <v>8.4</v>
      </c>
      <c r="V5" s="120">
        <v>9.1</v>
      </c>
      <c r="W5" s="121">
        <v>8.9</v>
      </c>
      <c r="X5" s="121">
        <v>12.1</v>
      </c>
      <c r="Y5" s="120">
        <v>7.6</v>
      </c>
      <c r="Z5" s="122">
        <v>10.1</v>
      </c>
      <c r="AA5" s="122">
        <v>9.3000000000000007</v>
      </c>
      <c r="AB5" s="122">
        <v>10.5</v>
      </c>
      <c r="AC5" s="122">
        <v>10.7</v>
      </c>
      <c r="AD5" s="122">
        <v>10.4</v>
      </c>
      <c r="AE5" s="122">
        <v>8.1999999999999993</v>
      </c>
      <c r="AF5" s="122">
        <v>9.8000000000000007</v>
      </c>
      <c r="AG5" s="122">
        <v>9.6999999999999993</v>
      </c>
      <c r="AH5" s="122">
        <v>8</v>
      </c>
      <c r="AI5" s="122">
        <v>12.1</v>
      </c>
      <c r="AJ5" s="123">
        <v>10.199999999999999</v>
      </c>
      <c r="AK5" s="123"/>
      <c r="AL5" s="123"/>
      <c r="AM5" s="123"/>
      <c r="AN5" s="123"/>
      <c r="AO5" s="123"/>
      <c r="AP5" s="123"/>
      <c r="AQ5" s="123"/>
      <c r="AR5" s="123"/>
      <c r="AS5" s="123"/>
      <c r="AT5" s="123"/>
      <c r="AU5" s="123"/>
      <c r="AV5" s="123"/>
      <c r="AW5" s="123"/>
      <c r="AX5" s="123"/>
      <c r="AY5" s="123"/>
      <c r="AZ5" s="123"/>
      <c r="BA5" s="123"/>
      <c r="BB5" s="123"/>
      <c r="BC5" s="123"/>
      <c r="BD5" s="123"/>
      <c r="BE5" s="123"/>
      <c r="BF5" s="123"/>
      <c r="BG5" s="123"/>
      <c r="BH5" s="123"/>
      <c r="BI5" s="123"/>
      <c r="BJ5" s="123"/>
      <c r="BK5" s="123"/>
      <c r="BL5" s="123"/>
      <c r="BM5" s="123"/>
      <c r="BN5" s="123"/>
      <c r="BO5" s="123"/>
      <c r="BP5" s="123"/>
      <c r="BQ5" s="123"/>
      <c r="BR5" s="123"/>
      <c r="BS5" s="123"/>
      <c r="BT5" s="123"/>
      <c r="BU5" s="123"/>
      <c r="BV5" s="123"/>
      <c r="BW5" s="123"/>
      <c r="BX5" s="123"/>
      <c r="BY5" s="123"/>
      <c r="BZ5" s="123"/>
      <c r="CA5" s="123"/>
      <c r="CB5" s="123"/>
      <c r="CC5" s="123"/>
      <c r="CD5" s="123"/>
      <c r="CE5" s="123"/>
      <c r="CF5" s="123"/>
      <c r="CG5" s="123"/>
      <c r="CH5" s="123"/>
      <c r="CI5" s="123"/>
      <c r="CJ5" s="123"/>
      <c r="CK5" s="123"/>
      <c r="CL5" s="123"/>
      <c r="CM5" s="123"/>
      <c r="CN5" s="123"/>
      <c r="CO5" s="123"/>
      <c r="CP5" s="123"/>
    </row>
    <row r="6" spans="1:94" ht="12" customHeight="1">
      <c r="A6" s="119">
        <v>1</v>
      </c>
      <c r="B6" s="114">
        <v>4</v>
      </c>
      <c r="C6" s="120"/>
      <c r="D6" s="120">
        <v>2.5</v>
      </c>
      <c r="E6" s="120"/>
      <c r="F6" s="120">
        <v>9.3000000000000007</v>
      </c>
      <c r="G6" s="120">
        <v>10</v>
      </c>
      <c r="H6" s="120">
        <v>9.6999999999999993</v>
      </c>
      <c r="I6" s="120">
        <v>11.1</v>
      </c>
      <c r="J6" s="120">
        <v>10.5</v>
      </c>
      <c r="K6" s="120">
        <v>10.6</v>
      </c>
      <c r="L6" s="120">
        <v>9.4</v>
      </c>
      <c r="M6" s="120">
        <v>10.4</v>
      </c>
      <c r="N6" s="120">
        <v>11.3</v>
      </c>
      <c r="O6" s="120">
        <v>9.8000000000000007</v>
      </c>
      <c r="P6" s="120">
        <v>10.1</v>
      </c>
      <c r="Q6" s="120">
        <v>9.6999999999999993</v>
      </c>
      <c r="R6" s="120">
        <v>11</v>
      </c>
      <c r="S6" s="120">
        <v>12</v>
      </c>
      <c r="T6" s="120">
        <v>10.199999999999999</v>
      </c>
      <c r="U6" s="120">
        <v>8.6</v>
      </c>
      <c r="V6" s="120">
        <v>8.6</v>
      </c>
      <c r="W6" s="121">
        <v>10.5</v>
      </c>
      <c r="X6" s="121">
        <v>10.1</v>
      </c>
      <c r="Y6" s="120">
        <v>9</v>
      </c>
      <c r="Z6" s="122">
        <v>10.4</v>
      </c>
      <c r="AA6" s="122">
        <v>8.8000000000000007</v>
      </c>
      <c r="AB6" s="122">
        <v>11.1</v>
      </c>
      <c r="AC6" s="122">
        <v>9.3000000000000007</v>
      </c>
      <c r="AD6" s="122">
        <v>12.1</v>
      </c>
      <c r="AE6" s="122">
        <v>8.3000000000000007</v>
      </c>
      <c r="AF6" s="122">
        <v>8.9</v>
      </c>
      <c r="AG6" s="122">
        <v>9.9</v>
      </c>
      <c r="AH6" s="122">
        <v>8.9</v>
      </c>
      <c r="AI6" s="122">
        <v>10.6</v>
      </c>
      <c r="AJ6" s="123">
        <v>9.6999999999999993</v>
      </c>
      <c r="AK6" s="123"/>
      <c r="AL6" s="123"/>
      <c r="AM6" s="123"/>
      <c r="AN6" s="123"/>
      <c r="AO6" s="123"/>
      <c r="AP6" s="123"/>
      <c r="AQ6" s="123"/>
      <c r="AR6" s="123"/>
      <c r="AS6" s="123"/>
      <c r="AT6" s="123"/>
      <c r="AU6" s="123"/>
      <c r="AV6" s="123"/>
      <c r="AW6" s="123"/>
      <c r="AX6" s="123"/>
      <c r="AY6" s="123"/>
      <c r="AZ6" s="123"/>
      <c r="BA6" s="123"/>
      <c r="BB6" s="123"/>
      <c r="BC6" s="123"/>
      <c r="BD6" s="123"/>
      <c r="BE6" s="123"/>
      <c r="BF6" s="123"/>
      <c r="BG6" s="123"/>
      <c r="BH6" s="123"/>
      <c r="BI6" s="123"/>
      <c r="BJ6" s="123"/>
      <c r="BK6" s="123"/>
      <c r="BL6" s="123"/>
      <c r="BM6" s="123"/>
      <c r="BN6" s="123"/>
      <c r="BO6" s="123"/>
      <c r="BP6" s="123"/>
      <c r="BQ6" s="123"/>
      <c r="BR6" s="123"/>
      <c r="BS6" s="123"/>
      <c r="BT6" s="123"/>
      <c r="BU6" s="123"/>
      <c r="BV6" s="123"/>
      <c r="BW6" s="123"/>
      <c r="BX6" s="123"/>
      <c r="BY6" s="123"/>
      <c r="BZ6" s="123"/>
      <c r="CA6" s="123"/>
      <c r="CB6" s="123"/>
      <c r="CC6" s="123"/>
      <c r="CD6" s="123"/>
      <c r="CE6" s="123"/>
      <c r="CF6" s="123"/>
      <c r="CG6" s="123"/>
      <c r="CH6" s="123"/>
      <c r="CI6" s="123"/>
      <c r="CJ6" s="123"/>
      <c r="CK6" s="123"/>
      <c r="CL6" s="123"/>
      <c r="CM6" s="123"/>
      <c r="CN6" s="123"/>
      <c r="CO6" s="123"/>
      <c r="CP6" s="123"/>
    </row>
    <row r="7" spans="1:94" ht="12" customHeight="1">
      <c r="A7" s="119">
        <v>1</v>
      </c>
      <c r="B7" s="114">
        <v>5</v>
      </c>
      <c r="C7" s="120">
        <v>5.6</v>
      </c>
      <c r="D7" s="120">
        <v>2.2999999999999998</v>
      </c>
      <c r="E7" s="120"/>
      <c r="F7" s="120">
        <v>9.6999999999999993</v>
      </c>
      <c r="G7" s="120">
        <v>10.5</v>
      </c>
      <c r="H7" s="120">
        <v>8.4</v>
      </c>
      <c r="I7" s="120">
        <v>11.1</v>
      </c>
      <c r="J7" s="120">
        <v>11.4</v>
      </c>
      <c r="K7" s="120">
        <v>9.6999999999999993</v>
      </c>
      <c r="L7" s="120">
        <v>9</v>
      </c>
      <c r="M7" s="120">
        <v>10.5</v>
      </c>
      <c r="N7" s="120">
        <v>10.9</v>
      </c>
      <c r="O7" s="120">
        <v>9</v>
      </c>
      <c r="P7" s="120">
        <v>9.1</v>
      </c>
      <c r="Q7" s="120">
        <v>9.5</v>
      </c>
      <c r="R7" s="120">
        <v>10.7</v>
      </c>
      <c r="S7" s="120">
        <v>11.5</v>
      </c>
      <c r="T7" s="120">
        <v>10.6</v>
      </c>
      <c r="U7" s="120">
        <v>10.9</v>
      </c>
      <c r="V7" s="120">
        <v>7.6</v>
      </c>
      <c r="W7" s="120">
        <v>9</v>
      </c>
      <c r="X7" s="121">
        <v>9.8000000000000007</v>
      </c>
      <c r="Y7" s="120">
        <v>8.1</v>
      </c>
      <c r="Z7" s="122">
        <v>9.6999999999999993</v>
      </c>
      <c r="AA7" s="122">
        <v>9.8000000000000007</v>
      </c>
      <c r="AB7" s="122">
        <v>10.3</v>
      </c>
      <c r="AC7" s="122">
        <v>10.199999999999999</v>
      </c>
      <c r="AD7" s="122">
        <v>10.199999999999999</v>
      </c>
      <c r="AE7" s="122">
        <v>7.4</v>
      </c>
      <c r="AF7" s="122">
        <v>9</v>
      </c>
      <c r="AG7" s="122">
        <v>8.4</v>
      </c>
      <c r="AH7" s="122">
        <v>10.199999999999999</v>
      </c>
      <c r="AI7" s="122">
        <v>8.9</v>
      </c>
      <c r="AJ7" s="123">
        <v>9.1999999999999993</v>
      </c>
      <c r="AK7" s="123"/>
      <c r="AL7" s="123"/>
      <c r="AM7" s="123"/>
      <c r="AN7" s="123"/>
      <c r="AO7" s="123"/>
      <c r="AP7" s="123"/>
      <c r="AQ7" s="123"/>
      <c r="AR7" s="123"/>
      <c r="AS7" s="123"/>
      <c r="AT7" s="123"/>
      <c r="AU7" s="123"/>
      <c r="AV7" s="123"/>
      <c r="AW7" s="123"/>
      <c r="AX7" s="123"/>
      <c r="AY7" s="123"/>
      <c r="AZ7" s="123"/>
      <c r="BA7" s="123"/>
      <c r="BB7" s="123"/>
      <c r="BC7" s="123"/>
      <c r="BD7" s="123"/>
      <c r="BE7" s="123"/>
      <c r="BF7" s="123"/>
      <c r="BG7" s="123"/>
      <c r="BH7" s="123"/>
      <c r="BI7" s="123"/>
      <c r="BJ7" s="123"/>
      <c r="BK7" s="123"/>
      <c r="BL7" s="123"/>
      <c r="BM7" s="123"/>
      <c r="BN7" s="123"/>
      <c r="BO7" s="123"/>
      <c r="BP7" s="123"/>
      <c r="BQ7" s="123"/>
      <c r="BR7" s="123"/>
      <c r="BS7" s="123"/>
      <c r="BT7" s="123"/>
      <c r="BU7" s="123"/>
      <c r="BV7" s="123"/>
      <c r="BW7" s="123"/>
      <c r="BX7" s="123"/>
      <c r="BY7" s="123"/>
      <c r="BZ7" s="123"/>
      <c r="CA7" s="123"/>
      <c r="CB7" s="123"/>
      <c r="CC7" s="123"/>
      <c r="CD7" s="123"/>
      <c r="CE7" s="123"/>
      <c r="CF7" s="123"/>
      <c r="CG7" s="123"/>
      <c r="CH7" s="123"/>
      <c r="CI7" s="123"/>
      <c r="CJ7" s="123"/>
      <c r="CK7" s="123"/>
      <c r="CL7" s="123"/>
      <c r="CM7" s="123"/>
      <c r="CN7" s="123"/>
      <c r="CO7" s="123"/>
      <c r="CP7" s="123"/>
    </row>
    <row r="8" spans="1:94" ht="12" customHeight="1">
      <c r="A8" s="119">
        <v>1</v>
      </c>
      <c r="B8" s="114">
        <v>6</v>
      </c>
      <c r="C8" s="120">
        <v>5</v>
      </c>
      <c r="D8" s="120"/>
      <c r="E8" s="120"/>
      <c r="F8" s="120">
        <v>8.9</v>
      </c>
      <c r="G8" s="120">
        <v>9.6999999999999993</v>
      </c>
      <c r="H8" s="120">
        <v>9.9</v>
      </c>
      <c r="I8" s="120">
        <v>10.199999999999999</v>
      </c>
      <c r="J8" s="120">
        <v>13</v>
      </c>
      <c r="K8" s="120">
        <v>8.8000000000000007</v>
      </c>
      <c r="L8" s="120">
        <v>7.5</v>
      </c>
      <c r="M8" s="120">
        <v>10</v>
      </c>
      <c r="N8" s="120">
        <v>8.9</v>
      </c>
      <c r="O8" s="120">
        <v>9.9</v>
      </c>
      <c r="P8" s="120">
        <v>10.6</v>
      </c>
      <c r="Q8" s="120">
        <v>11.5</v>
      </c>
      <c r="R8" s="120">
        <v>12.6</v>
      </c>
      <c r="S8" s="120">
        <v>11.2</v>
      </c>
      <c r="T8" s="120">
        <v>9</v>
      </c>
      <c r="U8" s="120">
        <v>10.1</v>
      </c>
      <c r="V8" s="120">
        <v>8.1999999999999993</v>
      </c>
      <c r="W8" s="121">
        <v>9.9</v>
      </c>
      <c r="X8" s="121">
        <v>10.6</v>
      </c>
      <c r="Y8" s="120">
        <v>7.8</v>
      </c>
      <c r="Z8" s="122">
        <v>8.5</v>
      </c>
      <c r="AA8" s="122">
        <v>10.3</v>
      </c>
      <c r="AB8" s="122">
        <v>10.6</v>
      </c>
      <c r="AC8" s="122">
        <v>10</v>
      </c>
      <c r="AD8" s="122">
        <v>9.8000000000000007</v>
      </c>
      <c r="AE8" s="122">
        <v>8.8000000000000007</v>
      </c>
      <c r="AF8" s="122">
        <v>10.199999999999999</v>
      </c>
      <c r="AG8" s="122">
        <v>9.1</v>
      </c>
      <c r="AH8" s="122">
        <v>9.6</v>
      </c>
      <c r="AI8" s="122">
        <v>9.9</v>
      </c>
      <c r="AJ8" s="123">
        <v>9.1</v>
      </c>
      <c r="AK8" s="123"/>
      <c r="AL8" s="123"/>
      <c r="AM8" s="123"/>
      <c r="AN8" s="123"/>
      <c r="AO8" s="123"/>
      <c r="AP8" s="123"/>
      <c r="AQ8" s="123"/>
      <c r="AR8" s="123"/>
      <c r="AS8" s="123"/>
      <c r="AT8" s="123"/>
      <c r="AU8" s="123"/>
      <c r="AV8" s="123"/>
      <c r="AW8" s="123"/>
      <c r="AX8" s="123"/>
      <c r="AY8" s="123"/>
      <c r="AZ8" s="123"/>
      <c r="BA8" s="123"/>
      <c r="BB8" s="123"/>
      <c r="BC8" s="123"/>
      <c r="BD8" s="123"/>
      <c r="BE8" s="123"/>
      <c r="BF8" s="123"/>
      <c r="BG8" s="123"/>
      <c r="BH8" s="123"/>
      <c r="BI8" s="123"/>
      <c r="BJ8" s="123"/>
      <c r="BK8" s="123"/>
      <c r="BL8" s="123"/>
      <c r="BM8" s="123"/>
      <c r="BN8" s="123"/>
      <c r="BO8" s="123"/>
      <c r="BP8" s="123"/>
      <c r="BQ8" s="123"/>
      <c r="BR8" s="123"/>
      <c r="BS8" s="123"/>
      <c r="BT8" s="123"/>
      <c r="BU8" s="123"/>
      <c r="BV8" s="123"/>
      <c r="BW8" s="123"/>
      <c r="BX8" s="123"/>
      <c r="BY8" s="123"/>
      <c r="BZ8" s="123"/>
      <c r="CA8" s="123"/>
      <c r="CB8" s="123"/>
      <c r="CC8" s="123"/>
      <c r="CD8" s="123"/>
      <c r="CE8" s="123"/>
      <c r="CF8" s="123"/>
      <c r="CG8" s="123"/>
      <c r="CH8" s="123"/>
      <c r="CI8" s="123"/>
      <c r="CJ8" s="123"/>
      <c r="CK8" s="123"/>
      <c r="CL8" s="123"/>
      <c r="CM8" s="123"/>
      <c r="CN8" s="123"/>
      <c r="CO8" s="123"/>
      <c r="CP8" s="123"/>
    </row>
    <row r="9" spans="1:94" ht="12" customHeight="1">
      <c r="A9" s="119">
        <v>1</v>
      </c>
      <c r="B9" s="114">
        <v>7</v>
      </c>
      <c r="C9" s="120">
        <v>7</v>
      </c>
      <c r="D9" s="120">
        <v>1.4</v>
      </c>
      <c r="E9" s="120">
        <v>7.3</v>
      </c>
      <c r="F9" s="120">
        <v>9.3000000000000007</v>
      </c>
      <c r="G9" s="120">
        <v>9.6</v>
      </c>
      <c r="H9" s="120">
        <v>8</v>
      </c>
      <c r="I9" s="120">
        <v>10.1</v>
      </c>
      <c r="J9" s="120">
        <v>12</v>
      </c>
      <c r="K9" s="120">
        <v>10.3</v>
      </c>
      <c r="L9" s="120">
        <v>9.4</v>
      </c>
      <c r="M9" s="120">
        <v>9.5</v>
      </c>
      <c r="N9" s="120">
        <v>9.9</v>
      </c>
      <c r="O9" s="120">
        <v>7.3</v>
      </c>
      <c r="P9" s="120">
        <v>9.9</v>
      </c>
      <c r="Q9" s="120">
        <v>11.6</v>
      </c>
      <c r="R9" s="120">
        <v>10</v>
      </c>
      <c r="S9" s="120">
        <v>10.7</v>
      </c>
      <c r="T9" s="120">
        <v>9.1</v>
      </c>
      <c r="U9" s="120">
        <v>8.9</v>
      </c>
      <c r="V9" s="120">
        <v>7.4</v>
      </c>
      <c r="W9" s="121">
        <v>10.4</v>
      </c>
      <c r="X9" s="121">
        <v>10.4</v>
      </c>
      <c r="Y9" s="120">
        <v>8.9</v>
      </c>
      <c r="Z9" s="122">
        <v>10.6</v>
      </c>
      <c r="AA9" s="122">
        <v>11.2</v>
      </c>
      <c r="AB9" s="122">
        <v>9.9</v>
      </c>
      <c r="AC9" s="122">
        <v>9.5</v>
      </c>
      <c r="AD9" s="122">
        <v>9.3000000000000007</v>
      </c>
      <c r="AE9" s="122">
        <v>8.3000000000000007</v>
      </c>
      <c r="AF9" s="122">
        <v>7.4</v>
      </c>
      <c r="AG9" s="122">
        <v>9.8000000000000007</v>
      </c>
      <c r="AH9" s="122">
        <v>8.1</v>
      </c>
      <c r="AI9" s="122">
        <v>10.1</v>
      </c>
      <c r="AJ9" s="123">
        <v>9</v>
      </c>
      <c r="AK9" s="123"/>
      <c r="AL9" s="123"/>
      <c r="AM9" s="123"/>
      <c r="AN9" s="123"/>
      <c r="AO9" s="123"/>
      <c r="AP9" s="123"/>
      <c r="AQ9" s="123"/>
      <c r="AR9" s="123"/>
      <c r="AS9" s="123"/>
      <c r="AT9" s="123"/>
      <c r="AU9" s="123"/>
      <c r="AV9" s="123"/>
      <c r="AW9" s="123"/>
      <c r="AX9" s="123"/>
      <c r="AY9" s="123"/>
      <c r="AZ9" s="123"/>
      <c r="BA9" s="123"/>
      <c r="BB9" s="123"/>
      <c r="BC9" s="123"/>
      <c r="BD9" s="123"/>
      <c r="BE9" s="123"/>
      <c r="BF9" s="123"/>
      <c r="BG9" s="123"/>
      <c r="BH9" s="123"/>
      <c r="BI9" s="123"/>
      <c r="BJ9" s="123"/>
      <c r="BK9" s="123"/>
      <c r="BL9" s="123"/>
      <c r="BM9" s="123"/>
      <c r="BN9" s="123"/>
      <c r="BO9" s="123"/>
      <c r="BP9" s="123"/>
      <c r="BQ9" s="123"/>
      <c r="BR9" s="123"/>
      <c r="BS9" s="123"/>
      <c r="BT9" s="123"/>
      <c r="BU9" s="123"/>
      <c r="BV9" s="123"/>
      <c r="BW9" s="123"/>
      <c r="BX9" s="123"/>
      <c r="BY9" s="123"/>
      <c r="BZ9" s="123"/>
      <c r="CA9" s="123"/>
      <c r="CB9" s="123"/>
      <c r="CC9" s="123"/>
      <c r="CD9" s="123"/>
      <c r="CE9" s="123"/>
      <c r="CF9" s="123"/>
      <c r="CG9" s="123"/>
      <c r="CH9" s="123"/>
      <c r="CI9" s="123"/>
      <c r="CJ9" s="123"/>
      <c r="CK9" s="123"/>
      <c r="CL9" s="123"/>
      <c r="CM9" s="123"/>
      <c r="CN9" s="123"/>
      <c r="CO9" s="123"/>
      <c r="CP9" s="123"/>
    </row>
    <row r="10" spans="1:94" ht="12" customHeight="1">
      <c r="A10" s="119">
        <v>1</v>
      </c>
      <c r="B10" s="114">
        <v>8</v>
      </c>
      <c r="C10" s="120"/>
      <c r="D10" s="120">
        <v>1.6</v>
      </c>
      <c r="E10" s="120">
        <v>8.8000000000000007</v>
      </c>
      <c r="F10" s="120">
        <v>10</v>
      </c>
      <c r="G10" s="120">
        <v>8.4</v>
      </c>
      <c r="H10" s="120">
        <v>7.5</v>
      </c>
      <c r="I10" s="120">
        <v>9</v>
      </c>
      <c r="J10" s="120">
        <v>9.3000000000000007</v>
      </c>
      <c r="K10" s="120">
        <v>10.6</v>
      </c>
      <c r="L10" s="120">
        <v>9.5</v>
      </c>
      <c r="M10" s="120">
        <v>8.5</v>
      </c>
      <c r="N10" s="120">
        <v>11.8</v>
      </c>
      <c r="O10" s="120">
        <v>10</v>
      </c>
      <c r="P10" s="120">
        <v>9.5</v>
      </c>
      <c r="Q10" s="120">
        <v>10.5</v>
      </c>
      <c r="R10" s="120">
        <v>11.9</v>
      </c>
      <c r="S10" s="120">
        <v>12.6</v>
      </c>
      <c r="T10" s="120">
        <v>9.6999999999999993</v>
      </c>
      <c r="U10" s="120">
        <v>8.6</v>
      </c>
      <c r="V10" s="120">
        <v>8.3000000000000007</v>
      </c>
      <c r="W10" s="121">
        <v>8.3000000000000007</v>
      </c>
      <c r="X10" s="121">
        <v>9.1</v>
      </c>
      <c r="Y10" s="120">
        <v>6.1</v>
      </c>
      <c r="Z10" s="122">
        <v>12.2</v>
      </c>
      <c r="AA10" s="122">
        <v>10</v>
      </c>
      <c r="AB10" s="122">
        <v>10</v>
      </c>
      <c r="AC10" s="122">
        <v>9.1999999999999993</v>
      </c>
      <c r="AD10" s="122">
        <v>8.8000000000000007</v>
      </c>
      <c r="AE10" s="122">
        <v>9.9</v>
      </c>
      <c r="AF10" s="122">
        <v>8.8000000000000007</v>
      </c>
      <c r="AG10" s="122">
        <v>11</v>
      </c>
      <c r="AH10" s="122">
        <v>7.5</v>
      </c>
      <c r="AI10" s="122">
        <v>8.8000000000000007</v>
      </c>
      <c r="AJ10" s="123">
        <v>9.8000000000000007</v>
      </c>
      <c r="AK10" s="123"/>
      <c r="AL10" s="123"/>
      <c r="AM10" s="123"/>
      <c r="AN10" s="123"/>
      <c r="AO10" s="123"/>
      <c r="AP10" s="123"/>
      <c r="AQ10" s="123"/>
      <c r="AR10" s="123"/>
      <c r="AS10" s="123"/>
      <c r="AT10" s="123"/>
      <c r="AU10" s="123"/>
      <c r="AV10" s="123"/>
      <c r="AW10" s="123"/>
      <c r="AX10" s="123"/>
      <c r="AY10" s="123"/>
      <c r="AZ10" s="123"/>
      <c r="BA10" s="123"/>
      <c r="BB10" s="123"/>
      <c r="BC10" s="123"/>
      <c r="BD10" s="123"/>
      <c r="BE10" s="123"/>
      <c r="BF10" s="123"/>
      <c r="BG10" s="123"/>
      <c r="BH10" s="123"/>
      <c r="BI10" s="123"/>
      <c r="BJ10" s="123"/>
      <c r="BK10" s="123"/>
      <c r="BL10" s="123"/>
      <c r="BM10" s="123"/>
      <c r="BN10" s="123"/>
      <c r="BO10" s="123"/>
      <c r="BP10" s="123"/>
      <c r="BQ10" s="123"/>
      <c r="BR10" s="123"/>
      <c r="BS10" s="123"/>
      <c r="BT10" s="123"/>
      <c r="BU10" s="123"/>
      <c r="BV10" s="123"/>
      <c r="BW10" s="123"/>
      <c r="BX10" s="123"/>
      <c r="BY10" s="123"/>
      <c r="BZ10" s="123"/>
      <c r="CA10" s="123"/>
      <c r="CB10" s="123"/>
      <c r="CC10" s="123"/>
      <c r="CD10" s="123"/>
      <c r="CE10" s="123"/>
      <c r="CF10" s="123"/>
      <c r="CG10" s="123"/>
      <c r="CH10" s="123"/>
      <c r="CI10" s="123"/>
      <c r="CJ10" s="123"/>
      <c r="CK10" s="123"/>
      <c r="CL10" s="123"/>
      <c r="CM10" s="123"/>
      <c r="CN10" s="123"/>
      <c r="CO10" s="123"/>
      <c r="CP10" s="123"/>
    </row>
    <row r="11" spans="1:94" ht="12" customHeight="1">
      <c r="A11" s="119">
        <v>1</v>
      </c>
      <c r="B11" s="114">
        <v>9</v>
      </c>
      <c r="C11" s="120">
        <v>6.2</v>
      </c>
      <c r="D11" s="120">
        <v>3</v>
      </c>
      <c r="E11" s="120">
        <v>9.8000000000000007</v>
      </c>
      <c r="F11" s="120">
        <v>8.1</v>
      </c>
      <c r="G11" s="120">
        <v>7.4</v>
      </c>
      <c r="H11" s="120">
        <v>8.9</v>
      </c>
      <c r="I11" s="120">
        <v>7</v>
      </c>
      <c r="J11" s="120">
        <v>11.4</v>
      </c>
      <c r="K11" s="120">
        <v>9.6999999999999993</v>
      </c>
      <c r="L11" s="120">
        <v>10</v>
      </c>
      <c r="M11" s="120">
        <v>11.1</v>
      </c>
      <c r="N11" s="120">
        <v>8.5</v>
      </c>
      <c r="O11" s="120">
        <v>9.4</v>
      </c>
      <c r="P11" s="120">
        <v>7.9</v>
      </c>
      <c r="Q11" s="120">
        <v>10.9</v>
      </c>
      <c r="R11" s="120">
        <v>11.1</v>
      </c>
      <c r="S11" s="120">
        <v>12</v>
      </c>
      <c r="T11" s="120">
        <v>8.8000000000000007</v>
      </c>
      <c r="U11" s="120">
        <v>9.6</v>
      </c>
      <c r="V11" s="120">
        <v>8.8000000000000007</v>
      </c>
      <c r="W11" s="121">
        <v>9.1999999999999993</v>
      </c>
      <c r="X11" s="121">
        <v>9.3000000000000007</v>
      </c>
      <c r="Y11" s="120">
        <v>6.8</v>
      </c>
      <c r="Z11" s="122">
        <v>10.9</v>
      </c>
      <c r="AA11" s="122">
        <v>10.5</v>
      </c>
      <c r="AB11" s="122">
        <v>10.3</v>
      </c>
      <c r="AC11" s="122">
        <v>8.4</v>
      </c>
      <c r="AD11" s="122">
        <v>10.199999999999999</v>
      </c>
      <c r="AE11" s="122">
        <v>8.8000000000000007</v>
      </c>
      <c r="AF11" s="122">
        <v>8.5</v>
      </c>
      <c r="AG11" s="122">
        <v>10.5</v>
      </c>
      <c r="AH11" s="122">
        <v>7.7</v>
      </c>
      <c r="AI11" s="122">
        <v>9</v>
      </c>
      <c r="AJ11" s="123">
        <v>9.6</v>
      </c>
      <c r="AK11" s="123"/>
      <c r="AL11" s="123"/>
      <c r="AM11" s="123"/>
      <c r="AN11" s="123"/>
      <c r="AO11" s="123"/>
      <c r="AP11" s="123"/>
      <c r="AQ11" s="123"/>
      <c r="AR11" s="123"/>
      <c r="AS11" s="123"/>
      <c r="AT11" s="123"/>
      <c r="AU11" s="123"/>
      <c r="AV11" s="123"/>
      <c r="AW11" s="123"/>
      <c r="AX11" s="123"/>
      <c r="AY11" s="123"/>
      <c r="AZ11" s="123"/>
      <c r="BA11" s="123"/>
      <c r="BB11" s="123"/>
      <c r="BC11" s="123"/>
      <c r="BD11" s="123"/>
      <c r="BE11" s="123"/>
      <c r="BF11" s="123"/>
      <c r="BG11" s="123"/>
      <c r="BH11" s="123"/>
      <c r="BI11" s="123"/>
      <c r="BJ11" s="123"/>
      <c r="BK11" s="123"/>
      <c r="BL11" s="123"/>
      <c r="BM11" s="123"/>
      <c r="BN11" s="123"/>
      <c r="BO11" s="123"/>
      <c r="BP11" s="123"/>
      <c r="BQ11" s="123"/>
      <c r="BR11" s="123"/>
      <c r="BS11" s="123"/>
      <c r="BT11" s="123"/>
      <c r="BU11" s="123"/>
      <c r="BV11" s="123"/>
      <c r="BW11" s="123"/>
      <c r="BX11" s="123"/>
      <c r="BY11" s="123"/>
      <c r="BZ11" s="123"/>
      <c r="CA11" s="123"/>
      <c r="CB11" s="123"/>
      <c r="CC11" s="123"/>
      <c r="CD11" s="123"/>
      <c r="CE11" s="123"/>
      <c r="CF11" s="123"/>
      <c r="CG11" s="123"/>
      <c r="CH11" s="123"/>
      <c r="CI11" s="123"/>
      <c r="CJ11" s="123"/>
      <c r="CK11" s="123"/>
      <c r="CL11" s="123"/>
      <c r="CM11" s="123"/>
      <c r="CN11" s="123"/>
      <c r="CO11" s="123"/>
      <c r="CP11" s="123"/>
    </row>
    <row r="12" spans="1:94" ht="12" customHeight="1">
      <c r="A12" s="119">
        <v>1</v>
      </c>
      <c r="B12" s="114">
        <v>10</v>
      </c>
      <c r="C12" s="120">
        <v>5.7</v>
      </c>
      <c r="D12" s="120">
        <v>5.8</v>
      </c>
      <c r="E12" s="120">
        <v>9.5</v>
      </c>
      <c r="F12" s="120">
        <v>8.3000000000000007</v>
      </c>
      <c r="G12" s="120">
        <v>9</v>
      </c>
      <c r="H12" s="120"/>
      <c r="I12" s="120">
        <v>9.5</v>
      </c>
      <c r="J12" s="120">
        <v>10.8</v>
      </c>
      <c r="K12" s="120">
        <v>9</v>
      </c>
      <c r="L12" s="120">
        <v>8</v>
      </c>
      <c r="M12" s="120">
        <v>11.2</v>
      </c>
      <c r="N12" s="120">
        <v>9.8000000000000007</v>
      </c>
      <c r="O12" s="120">
        <v>9.6999999999999993</v>
      </c>
      <c r="P12" s="120">
        <v>8.8000000000000007</v>
      </c>
      <c r="Q12" s="120">
        <v>10</v>
      </c>
      <c r="R12" s="120">
        <v>9.6</v>
      </c>
      <c r="S12" s="120">
        <v>11.1</v>
      </c>
      <c r="T12" s="120">
        <v>8.6</v>
      </c>
      <c r="U12" s="120">
        <v>8.4</v>
      </c>
      <c r="V12" s="120">
        <v>8.5</v>
      </c>
      <c r="W12" s="121">
        <v>9.6</v>
      </c>
      <c r="X12" s="121">
        <v>9.3000000000000007</v>
      </c>
      <c r="Y12" s="120">
        <v>7.8</v>
      </c>
      <c r="Z12" s="122">
        <v>10.6</v>
      </c>
      <c r="AA12" s="122">
        <v>9</v>
      </c>
      <c r="AB12" s="122">
        <v>10.3</v>
      </c>
      <c r="AC12" s="122">
        <v>9.5</v>
      </c>
      <c r="AD12" s="122">
        <v>8.5</v>
      </c>
      <c r="AE12" s="122">
        <v>9.1999999999999993</v>
      </c>
      <c r="AF12" s="122">
        <v>6.6</v>
      </c>
      <c r="AG12" s="122">
        <v>9.4</v>
      </c>
      <c r="AH12" s="122">
        <v>7.6</v>
      </c>
      <c r="AI12" s="122">
        <v>9.5</v>
      </c>
      <c r="AJ12" s="123">
        <v>8.6</v>
      </c>
      <c r="AK12" s="123"/>
      <c r="AL12" s="123"/>
      <c r="AM12" s="123"/>
      <c r="AN12" s="123"/>
      <c r="AO12" s="123"/>
      <c r="AP12" s="123"/>
      <c r="AQ12" s="123"/>
      <c r="AR12" s="123"/>
      <c r="AS12" s="123"/>
      <c r="AT12" s="123"/>
      <c r="AU12" s="123"/>
      <c r="AV12" s="123"/>
      <c r="AW12" s="123"/>
      <c r="AX12" s="123"/>
      <c r="AY12" s="123"/>
      <c r="AZ12" s="123"/>
      <c r="BA12" s="123"/>
      <c r="BB12" s="123"/>
      <c r="BC12" s="123"/>
      <c r="BD12" s="123"/>
      <c r="BE12" s="123"/>
      <c r="BF12" s="123"/>
      <c r="BG12" s="123"/>
      <c r="BH12" s="123"/>
      <c r="BI12" s="123"/>
      <c r="BJ12" s="123"/>
      <c r="BK12" s="123"/>
      <c r="BL12" s="123"/>
      <c r="BM12" s="123"/>
      <c r="BN12" s="123"/>
      <c r="BO12" s="123"/>
      <c r="BP12" s="123"/>
      <c r="BQ12" s="123"/>
      <c r="BR12" s="123"/>
      <c r="BS12" s="123"/>
      <c r="BT12" s="123"/>
      <c r="BU12" s="123"/>
      <c r="BV12" s="123"/>
      <c r="BW12" s="123"/>
      <c r="BX12" s="123"/>
      <c r="BY12" s="123"/>
      <c r="BZ12" s="123"/>
      <c r="CA12" s="123"/>
      <c r="CB12" s="123"/>
      <c r="CC12" s="123"/>
      <c r="CD12" s="123"/>
      <c r="CE12" s="123"/>
      <c r="CF12" s="123"/>
      <c r="CG12" s="123"/>
      <c r="CH12" s="123"/>
      <c r="CI12" s="123"/>
      <c r="CJ12" s="123"/>
      <c r="CK12" s="123"/>
      <c r="CL12" s="123"/>
      <c r="CM12" s="123"/>
      <c r="CN12" s="123"/>
      <c r="CO12" s="123"/>
      <c r="CP12" s="123"/>
    </row>
    <row r="13" spans="1:94" ht="12" customHeight="1">
      <c r="A13" s="119">
        <v>1</v>
      </c>
      <c r="B13" s="114">
        <v>11</v>
      </c>
      <c r="C13" s="120">
        <v>5.2</v>
      </c>
      <c r="D13" s="120">
        <v>6</v>
      </c>
      <c r="E13" s="120">
        <v>6.5</v>
      </c>
      <c r="F13" s="120">
        <v>8.8000000000000007</v>
      </c>
      <c r="G13" s="120">
        <v>10.1</v>
      </c>
      <c r="H13" s="120">
        <v>8.9</v>
      </c>
      <c r="I13" s="120">
        <v>9.6999999999999993</v>
      </c>
      <c r="J13" s="120">
        <v>10.4</v>
      </c>
      <c r="K13" s="120">
        <v>8.3000000000000007</v>
      </c>
      <c r="L13" s="120">
        <v>8</v>
      </c>
      <c r="M13" s="120">
        <v>9.8000000000000007</v>
      </c>
      <c r="N13" s="120">
        <v>10</v>
      </c>
      <c r="O13" s="120">
        <v>9.5</v>
      </c>
      <c r="P13" s="120">
        <v>9.1</v>
      </c>
      <c r="Q13" s="120">
        <v>10.3</v>
      </c>
      <c r="R13" s="120">
        <v>11</v>
      </c>
      <c r="S13" s="120">
        <v>9.1</v>
      </c>
      <c r="T13" s="120">
        <v>8.1</v>
      </c>
      <c r="U13" s="120">
        <v>10.4</v>
      </c>
      <c r="V13" s="120">
        <v>8.1999999999999993</v>
      </c>
      <c r="W13" s="121">
        <v>8.9</v>
      </c>
      <c r="X13" s="121">
        <v>9.6</v>
      </c>
      <c r="Y13" s="120">
        <v>7.4</v>
      </c>
      <c r="Z13" s="122">
        <v>8.4</v>
      </c>
      <c r="AA13" s="122">
        <v>9.6999999999999993</v>
      </c>
      <c r="AB13" s="122">
        <v>9</v>
      </c>
      <c r="AC13" s="122">
        <v>9.5</v>
      </c>
      <c r="AD13" s="122">
        <v>8</v>
      </c>
      <c r="AE13" s="122">
        <v>9.3000000000000007</v>
      </c>
      <c r="AF13" s="122">
        <v>7.6</v>
      </c>
      <c r="AG13" s="122">
        <v>8.6999999999999993</v>
      </c>
      <c r="AH13" s="122">
        <v>7.5</v>
      </c>
      <c r="AI13" s="122">
        <v>9.3000000000000007</v>
      </c>
      <c r="AJ13" s="123">
        <v>8.1999999999999993</v>
      </c>
      <c r="AK13" s="123"/>
      <c r="AL13" s="123"/>
      <c r="AM13" s="123"/>
      <c r="AN13" s="123"/>
      <c r="AO13" s="123"/>
      <c r="AP13" s="123"/>
      <c r="AQ13" s="123"/>
      <c r="AR13" s="123"/>
      <c r="AS13" s="123"/>
      <c r="AT13" s="123"/>
      <c r="AU13" s="123"/>
      <c r="AV13" s="123"/>
      <c r="AW13" s="123"/>
      <c r="AX13" s="123"/>
      <c r="AY13" s="123"/>
      <c r="AZ13" s="123"/>
      <c r="BA13" s="123"/>
      <c r="BB13" s="123"/>
      <c r="BC13" s="123"/>
      <c r="BD13" s="123"/>
      <c r="BE13" s="123"/>
      <c r="BF13" s="123"/>
      <c r="BG13" s="123"/>
      <c r="BH13" s="123"/>
      <c r="BI13" s="123"/>
      <c r="BJ13" s="123"/>
      <c r="BK13" s="123"/>
      <c r="BL13" s="123"/>
      <c r="BM13" s="123"/>
      <c r="BN13" s="123"/>
      <c r="BO13" s="123"/>
      <c r="BP13" s="123"/>
      <c r="BQ13" s="123"/>
      <c r="BR13" s="123"/>
      <c r="BS13" s="123"/>
      <c r="BT13" s="123"/>
      <c r="BU13" s="123"/>
      <c r="BV13" s="123"/>
      <c r="BW13" s="123"/>
      <c r="BX13" s="123"/>
      <c r="BY13" s="123"/>
      <c r="BZ13" s="123"/>
      <c r="CA13" s="123"/>
      <c r="CB13" s="123"/>
      <c r="CC13" s="123"/>
      <c r="CD13" s="123"/>
      <c r="CE13" s="123"/>
      <c r="CF13" s="123"/>
      <c r="CG13" s="123"/>
      <c r="CH13" s="123"/>
      <c r="CI13" s="123"/>
      <c r="CJ13" s="123"/>
      <c r="CK13" s="123"/>
      <c r="CL13" s="123"/>
      <c r="CM13" s="123"/>
      <c r="CN13" s="123"/>
      <c r="CO13" s="123"/>
      <c r="CP13" s="123"/>
    </row>
    <row r="14" spans="1:94" ht="12" customHeight="1">
      <c r="A14" s="119">
        <v>1</v>
      </c>
      <c r="B14" s="114">
        <v>12</v>
      </c>
      <c r="C14" s="120">
        <v>4.3</v>
      </c>
      <c r="D14" s="120">
        <v>5.5</v>
      </c>
      <c r="E14" s="120">
        <v>6.3</v>
      </c>
      <c r="F14" s="120">
        <v>6.7</v>
      </c>
      <c r="G14" s="120">
        <v>10.4</v>
      </c>
      <c r="H14" s="120">
        <v>8.6999999999999993</v>
      </c>
      <c r="I14" s="120">
        <v>9.5</v>
      </c>
      <c r="J14" s="120">
        <v>10.3</v>
      </c>
      <c r="K14" s="120">
        <v>8.8000000000000007</v>
      </c>
      <c r="L14" s="120">
        <v>8.1999999999999993</v>
      </c>
      <c r="M14" s="120">
        <v>9</v>
      </c>
      <c r="N14" s="120">
        <v>11.3</v>
      </c>
      <c r="O14" s="120">
        <v>9.6999999999999993</v>
      </c>
      <c r="P14" s="120">
        <v>9.8000000000000007</v>
      </c>
      <c r="Q14" s="120">
        <v>10.5</v>
      </c>
      <c r="R14" s="120">
        <v>9.4</v>
      </c>
      <c r="S14" s="120">
        <v>10.3</v>
      </c>
      <c r="T14" s="120">
        <v>8.8000000000000007</v>
      </c>
      <c r="U14" s="120">
        <v>10.3</v>
      </c>
      <c r="V14" s="120">
        <v>7.7</v>
      </c>
      <c r="W14" s="121">
        <v>8.4</v>
      </c>
      <c r="X14" s="121">
        <v>10.4</v>
      </c>
      <c r="Y14" s="120">
        <v>6.6</v>
      </c>
      <c r="Z14" s="122">
        <v>8.9</v>
      </c>
      <c r="AA14" s="122">
        <v>9.5</v>
      </c>
      <c r="AB14" s="122">
        <v>8.3000000000000007</v>
      </c>
      <c r="AC14" s="122">
        <v>9.6999999999999993</v>
      </c>
      <c r="AD14" s="122">
        <v>9.3000000000000007</v>
      </c>
      <c r="AE14" s="122">
        <v>7.5</v>
      </c>
      <c r="AF14" s="122">
        <v>7.9</v>
      </c>
      <c r="AG14" s="122">
        <v>8.8000000000000007</v>
      </c>
      <c r="AH14" s="122">
        <v>8.4</v>
      </c>
      <c r="AI14" s="122">
        <v>8.6999999999999993</v>
      </c>
      <c r="AJ14" s="123">
        <v>8.4</v>
      </c>
      <c r="AK14" s="123"/>
      <c r="AL14" s="123"/>
      <c r="AM14" s="123"/>
      <c r="AN14" s="123"/>
      <c r="AO14" s="123"/>
      <c r="AP14" s="123"/>
      <c r="AQ14" s="123"/>
      <c r="AR14" s="123"/>
      <c r="AS14" s="123"/>
      <c r="AT14" s="123"/>
      <c r="AU14" s="123"/>
      <c r="AV14" s="123"/>
      <c r="AW14" s="123"/>
      <c r="AX14" s="123"/>
      <c r="AY14" s="123"/>
      <c r="AZ14" s="123"/>
      <c r="BA14" s="123"/>
      <c r="BB14" s="123"/>
      <c r="BC14" s="123"/>
      <c r="BD14" s="123"/>
      <c r="BE14" s="123"/>
      <c r="BF14" s="123"/>
      <c r="BG14" s="123"/>
      <c r="BH14" s="123"/>
      <c r="BI14" s="123"/>
      <c r="BJ14" s="123"/>
      <c r="BK14" s="123"/>
      <c r="BL14" s="123"/>
      <c r="BM14" s="123"/>
      <c r="BN14" s="123"/>
      <c r="BO14" s="123"/>
      <c r="BP14" s="123"/>
      <c r="BQ14" s="123"/>
      <c r="BR14" s="123"/>
      <c r="BS14" s="123"/>
      <c r="BT14" s="123"/>
      <c r="BU14" s="123"/>
      <c r="BV14" s="123"/>
      <c r="BW14" s="123"/>
      <c r="BX14" s="123"/>
      <c r="BY14" s="123"/>
      <c r="BZ14" s="123"/>
      <c r="CA14" s="123"/>
      <c r="CB14" s="123"/>
      <c r="CC14" s="123"/>
      <c r="CD14" s="123"/>
      <c r="CE14" s="123"/>
      <c r="CF14" s="123"/>
      <c r="CG14" s="123"/>
      <c r="CH14" s="123"/>
      <c r="CI14" s="123"/>
      <c r="CJ14" s="123"/>
      <c r="CK14" s="123"/>
      <c r="CL14" s="123"/>
      <c r="CM14" s="123"/>
      <c r="CN14" s="123"/>
      <c r="CO14" s="123"/>
      <c r="CP14" s="123"/>
    </row>
    <row r="15" spans="1:94" ht="12" customHeight="1">
      <c r="A15" s="119">
        <v>1</v>
      </c>
      <c r="B15" s="114">
        <v>13</v>
      </c>
      <c r="C15" s="120">
        <v>3.8</v>
      </c>
      <c r="D15" s="120"/>
      <c r="E15" s="120"/>
      <c r="F15" s="120"/>
      <c r="G15" s="120">
        <v>9.4</v>
      </c>
      <c r="H15" s="120">
        <v>8</v>
      </c>
      <c r="I15" s="120">
        <v>10.4</v>
      </c>
      <c r="J15" s="120">
        <v>10.3</v>
      </c>
      <c r="K15" s="120">
        <v>10</v>
      </c>
      <c r="L15" s="120">
        <v>9.1</v>
      </c>
      <c r="M15" s="120">
        <v>10.7</v>
      </c>
      <c r="N15" s="120">
        <v>9.8000000000000007</v>
      </c>
      <c r="O15" s="120">
        <v>8.8000000000000007</v>
      </c>
      <c r="P15" s="120">
        <v>9.8000000000000007</v>
      </c>
      <c r="Q15" s="120">
        <v>9.5</v>
      </c>
      <c r="R15" s="120">
        <v>9.6</v>
      </c>
      <c r="S15" s="120">
        <v>11.2</v>
      </c>
      <c r="T15" s="120">
        <v>8.3000000000000007</v>
      </c>
      <c r="U15" s="120">
        <v>8</v>
      </c>
      <c r="V15" s="120">
        <v>8.5</v>
      </c>
      <c r="W15" s="121">
        <v>7.8</v>
      </c>
      <c r="X15" s="121">
        <v>10.1</v>
      </c>
      <c r="Y15" s="120">
        <v>8</v>
      </c>
      <c r="Z15" s="122">
        <v>10.1</v>
      </c>
      <c r="AA15" s="122">
        <v>8.4</v>
      </c>
      <c r="AB15" s="122">
        <v>9.9</v>
      </c>
      <c r="AC15" s="122">
        <v>8.3000000000000007</v>
      </c>
      <c r="AD15" s="122">
        <v>8.6999999999999993</v>
      </c>
      <c r="AE15" s="122">
        <v>8.4</v>
      </c>
      <c r="AF15" s="122">
        <v>9.8000000000000007</v>
      </c>
      <c r="AG15" s="122">
        <v>7.9</v>
      </c>
      <c r="AH15" s="122">
        <v>8.1</v>
      </c>
      <c r="AI15" s="122">
        <v>8.5</v>
      </c>
      <c r="AJ15" s="123">
        <v>9</v>
      </c>
      <c r="AK15" s="123"/>
      <c r="AL15" s="123"/>
      <c r="AM15" s="123"/>
      <c r="AN15" s="123"/>
      <c r="AO15" s="123"/>
      <c r="AP15" s="123"/>
      <c r="AQ15" s="123"/>
      <c r="AR15" s="123"/>
      <c r="AS15" s="123"/>
      <c r="AT15" s="123"/>
      <c r="AU15" s="123"/>
      <c r="AV15" s="123"/>
      <c r="AW15" s="123"/>
      <c r="AX15" s="123"/>
      <c r="AY15" s="123"/>
      <c r="AZ15" s="123"/>
      <c r="BA15" s="123"/>
      <c r="BB15" s="123"/>
      <c r="BC15" s="123"/>
      <c r="BD15" s="123"/>
      <c r="BE15" s="123"/>
      <c r="BF15" s="123"/>
      <c r="BG15" s="123"/>
      <c r="BH15" s="123"/>
      <c r="BI15" s="123"/>
      <c r="BJ15" s="123"/>
      <c r="BK15" s="123"/>
      <c r="BL15" s="123"/>
      <c r="BM15" s="123"/>
      <c r="BN15" s="123"/>
      <c r="BO15" s="123"/>
      <c r="BP15" s="123"/>
      <c r="BQ15" s="123"/>
      <c r="BR15" s="123"/>
      <c r="BS15" s="123"/>
      <c r="BT15" s="123"/>
      <c r="BU15" s="123"/>
      <c r="BV15" s="123"/>
      <c r="BW15" s="123"/>
      <c r="BX15" s="123"/>
      <c r="BY15" s="123"/>
      <c r="BZ15" s="123"/>
      <c r="CA15" s="123"/>
      <c r="CB15" s="123"/>
      <c r="CC15" s="123"/>
      <c r="CD15" s="123"/>
      <c r="CE15" s="123"/>
      <c r="CF15" s="123"/>
      <c r="CG15" s="123"/>
      <c r="CH15" s="123"/>
      <c r="CI15" s="123"/>
      <c r="CJ15" s="123"/>
      <c r="CK15" s="123"/>
      <c r="CL15" s="123"/>
      <c r="CM15" s="123"/>
      <c r="CN15" s="123"/>
      <c r="CO15" s="123"/>
      <c r="CP15" s="123"/>
    </row>
    <row r="16" spans="1:94" ht="12" customHeight="1">
      <c r="A16" s="119">
        <v>1</v>
      </c>
      <c r="B16" s="114">
        <v>14</v>
      </c>
      <c r="C16" s="120">
        <v>3.6</v>
      </c>
      <c r="D16" s="120">
        <v>4.5999999999999996</v>
      </c>
      <c r="E16" s="120">
        <v>7.4</v>
      </c>
      <c r="F16" s="120">
        <v>7.7</v>
      </c>
      <c r="G16" s="120">
        <v>7.1</v>
      </c>
      <c r="H16" s="120">
        <v>10.1</v>
      </c>
      <c r="I16" s="120">
        <v>9.9</v>
      </c>
      <c r="J16" s="120">
        <v>10.3</v>
      </c>
      <c r="K16" s="120">
        <v>9.6999999999999993</v>
      </c>
      <c r="L16" s="120">
        <v>9</v>
      </c>
      <c r="M16" s="120">
        <v>10.199999999999999</v>
      </c>
      <c r="N16" s="120">
        <v>10.199999999999999</v>
      </c>
      <c r="O16" s="120">
        <v>8.9</v>
      </c>
      <c r="P16" s="120">
        <v>8.3000000000000007</v>
      </c>
      <c r="Q16" s="120">
        <v>9.5</v>
      </c>
      <c r="R16" s="120">
        <v>8.8000000000000007</v>
      </c>
      <c r="S16" s="120">
        <v>11</v>
      </c>
      <c r="T16" s="120">
        <v>8.4</v>
      </c>
      <c r="U16" s="120">
        <v>7.4</v>
      </c>
      <c r="V16" s="120">
        <v>8.6</v>
      </c>
      <c r="W16" s="121">
        <v>8.4</v>
      </c>
      <c r="X16" s="121">
        <v>10.6</v>
      </c>
      <c r="Y16" s="120">
        <v>7.5</v>
      </c>
      <c r="Z16" s="122">
        <v>8.3000000000000007</v>
      </c>
      <c r="AA16" s="122">
        <v>9.3000000000000007</v>
      </c>
      <c r="AB16" s="122">
        <v>8.1</v>
      </c>
      <c r="AC16" s="122">
        <v>8.6999999999999993</v>
      </c>
      <c r="AD16" s="122">
        <v>7.7</v>
      </c>
      <c r="AE16" s="122">
        <v>7.9</v>
      </c>
      <c r="AF16" s="122">
        <v>9.1999999999999993</v>
      </c>
      <c r="AG16" s="122">
        <v>7.5</v>
      </c>
      <c r="AH16" s="122">
        <v>8.3000000000000007</v>
      </c>
      <c r="AI16" s="122">
        <v>9.4</v>
      </c>
      <c r="AJ16" s="123">
        <v>9.6999999999999993</v>
      </c>
      <c r="AK16" s="123"/>
      <c r="AL16" s="123"/>
      <c r="AM16" s="123"/>
      <c r="AN16" s="123"/>
      <c r="AO16" s="123"/>
      <c r="AP16" s="123"/>
      <c r="AQ16" s="123"/>
      <c r="AR16" s="123"/>
      <c r="AS16" s="123"/>
      <c r="AT16" s="123"/>
      <c r="AU16" s="123"/>
      <c r="AV16" s="123"/>
      <c r="AW16" s="123"/>
      <c r="AX16" s="123"/>
      <c r="AY16" s="123"/>
      <c r="AZ16" s="123"/>
      <c r="BA16" s="123"/>
      <c r="BB16" s="123"/>
      <c r="BC16" s="123"/>
      <c r="BD16" s="123"/>
      <c r="BE16" s="123"/>
      <c r="BF16" s="123"/>
      <c r="BG16" s="123"/>
      <c r="BH16" s="123"/>
      <c r="BI16" s="123"/>
      <c r="BJ16" s="123"/>
      <c r="BK16" s="123"/>
      <c r="BL16" s="123"/>
      <c r="BM16" s="123"/>
      <c r="BN16" s="123"/>
      <c r="BO16" s="123"/>
      <c r="BP16" s="123"/>
      <c r="BQ16" s="123"/>
      <c r="BR16" s="123"/>
      <c r="BS16" s="123"/>
      <c r="BT16" s="123"/>
      <c r="BU16" s="123"/>
      <c r="BV16" s="123"/>
      <c r="BW16" s="123"/>
      <c r="BX16" s="123"/>
      <c r="BY16" s="123"/>
      <c r="BZ16" s="123"/>
      <c r="CA16" s="123"/>
      <c r="CB16" s="123"/>
      <c r="CC16" s="123"/>
      <c r="CD16" s="123"/>
      <c r="CE16" s="123"/>
      <c r="CF16" s="123"/>
      <c r="CG16" s="123"/>
      <c r="CH16" s="123"/>
      <c r="CI16" s="123"/>
      <c r="CJ16" s="123"/>
      <c r="CK16" s="123"/>
      <c r="CL16" s="123"/>
      <c r="CM16" s="123"/>
      <c r="CN16" s="123"/>
      <c r="CO16" s="123"/>
      <c r="CP16" s="123"/>
    </row>
    <row r="17" spans="1:94" ht="12" customHeight="1">
      <c r="A17" s="119">
        <v>1</v>
      </c>
      <c r="B17" s="114">
        <v>15</v>
      </c>
      <c r="C17" s="120"/>
      <c r="D17" s="120"/>
      <c r="E17" s="120">
        <v>7</v>
      </c>
      <c r="F17" s="120">
        <v>7.3</v>
      </c>
      <c r="G17" s="120">
        <v>8.9</v>
      </c>
      <c r="H17" s="120">
        <v>9</v>
      </c>
      <c r="I17" s="120">
        <v>9.1</v>
      </c>
      <c r="J17" s="120">
        <v>10.4</v>
      </c>
      <c r="K17" s="120">
        <v>9.3000000000000007</v>
      </c>
      <c r="L17" s="120">
        <v>8.4</v>
      </c>
      <c r="M17" s="120">
        <v>9.1</v>
      </c>
      <c r="N17" s="120">
        <v>9.6999999999999993</v>
      </c>
      <c r="O17" s="120">
        <v>8.3000000000000007</v>
      </c>
      <c r="P17" s="120">
        <v>7.9</v>
      </c>
      <c r="Q17" s="120">
        <v>10</v>
      </c>
      <c r="R17" s="120">
        <v>8.3000000000000007</v>
      </c>
      <c r="S17" s="120">
        <v>11.5</v>
      </c>
      <c r="T17" s="120">
        <v>7.5</v>
      </c>
      <c r="U17" s="120">
        <v>9.1</v>
      </c>
      <c r="V17" s="120">
        <v>6.5</v>
      </c>
      <c r="W17" s="121">
        <v>6.8</v>
      </c>
      <c r="X17" s="121">
        <v>10.8</v>
      </c>
      <c r="Y17" s="120">
        <v>7.9</v>
      </c>
      <c r="Z17" s="122">
        <v>9</v>
      </c>
      <c r="AA17" s="122">
        <v>8.6</v>
      </c>
      <c r="AB17" s="122">
        <v>7.8</v>
      </c>
      <c r="AC17" s="122">
        <v>8.6999999999999993</v>
      </c>
      <c r="AD17" s="122">
        <v>9</v>
      </c>
      <c r="AE17" s="122">
        <v>7.2</v>
      </c>
      <c r="AF17" s="122">
        <v>8.3000000000000007</v>
      </c>
      <c r="AG17" s="122">
        <v>8.1999999999999993</v>
      </c>
      <c r="AH17" s="122">
        <v>9.1999999999999993</v>
      </c>
      <c r="AI17" s="122">
        <v>8.6</v>
      </c>
      <c r="AJ17" s="123">
        <v>9.6999999999999993</v>
      </c>
      <c r="AK17" s="123"/>
      <c r="AL17" s="123"/>
      <c r="AM17" s="123"/>
      <c r="AN17" s="123"/>
      <c r="AO17" s="123"/>
      <c r="AP17" s="123"/>
      <c r="AQ17" s="123"/>
      <c r="AR17" s="123"/>
      <c r="AS17" s="123"/>
      <c r="AT17" s="123"/>
      <c r="AU17" s="123"/>
      <c r="AV17" s="123"/>
      <c r="AW17" s="123"/>
      <c r="AX17" s="123"/>
      <c r="AY17" s="123"/>
      <c r="AZ17" s="123"/>
      <c r="BA17" s="123"/>
      <c r="BB17" s="123"/>
      <c r="BC17" s="123"/>
      <c r="BD17" s="123"/>
      <c r="BE17" s="123"/>
      <c r="BF17" s="123"/>
      <c r="BG17" s="123"/>
      <c r="BH17" s="123"/>
      <c r="BI17" s="123"/>
      <c r="BJ17" s="123"/>
      <c r="BK17" s="123"/>
      <c r="BL17" s="123"/>
      <c r="BM17" s="123"/>
      <c r="BN17" s="123"/>
      <c r="BO17" s="123"/>
      <c r="BP17" s="123"/>
      <c r="BQ17" s="123"/>
      <c r="BR17" s="123"/>
      <c r="BS17" s="123"/>
      <c r="BT17" s="123"/>
      <c r="BU17" s="123"/>
      <c r="BV17" s="123"/>
      <c r="BW17" s="123"/>
      <c r="BX17" s="123"/>
      <c r="BY17" s="123"/>
      <c r="BZ17" s="123"/>
      <c r="CA17" s="123"/>
      <c r="CB17" s="123"/>
      <c r="CC17" s="123"/>
      <c r="CD17" s="123"/>
      <c r="CE17" s="123"/>
      <c r="CF17" s="123"/>
      <c r="CG17" s="123"/>
      <c r="CH17" s="123"/>
      <c r="CI17" s="123"/>
      <c r="CJ17" s="123"/>
      <c r="CK17" s="123"/>
      <c r="CL17" s="123"/>
      <c r="CM17" s="123"/>
      <c r="CN17" s="123"/>
      <c r="CO17" s="123"/>
      <c r="CP17" s="123"/>
    </row>
    <row r="18" spans="1:94" ht="12" customHeight="1">
      <c r="A18" s="119">
        <v>1</v>
      </c>
      <c r="B18" s="114">
        <v>16</v>
      </c>
      <c r="C18" s="120"/>
      <c r="D18" s="120">
        <v>2.5</v>
      </c>
      <c r="E18" s="120"/>
      <c r="F18" s="120">
        <v>6</v>
      </c>
      <c r="G18" s="120">
        <v>10.1</v>
      </c>
      <c r="H18" s="120">
        <v>9.3000000000000007</v>
      </c>
      <c r="I18" s="120">
        <v>9.1</v>
      </c>
      <c r="J18" s="120">
        <v>9.4</v>
      </c>
      <c r="K18" s="120">
        <v>9.1</v>
      </c>
      <c r="L18" s="120">
        <v>8.3000000000000007</v>
      </c>
      <c r="M18" s="120">
        <v>10.1</v>
      </c>
      <c r="N18" s="120">
        <v>10.199999999999999</v>
      </c>
      <c r="O18" s="120">
        <v>8.3000000000000007</v>
      </c>
      <c r="P18" s="120">
        <v>9.1999999999999993</v>
      </c>
      <c r="Q18" s="120">
        <v>10</v>
      </c>
      <c r="R18" s="120">
        <v>8.5</v>
      </c>
      <c r="S18" s="120">
        <v>10</v>
      </c>
      <c r="T18" s="120">
        <v>7.9</v>
      </c>
      <c r="U18" s="120">
        <v>9</v>
      </c>
      <c r="V18" s="120">
        <v>8</v>
      </c>
      <c r="W18" s="121">
        <v>6.9</v>
      </c>
      <c r="X18" s="121">
        <v>10.3</v>
      </c>
      <c r="Y18" s="120">
        <v>7.6</v>
      </c>
      <c r="Z18" s="122">
        <v>10.4</v>
      </c>
      <c r="AA18" s="122">
        <v>8.6</v>
      </c>
      <c r="AB18" s="122">
        <v>7.8</v>
      </c>
      <c r="AC18" s="122">
        <v>7.2</v>
      </c>
      <c r="AD18" s="122">
        <v>8.9</v>
      </c>
      <c r="AE18" s="122">
        <v>7.6</v>
      </c>
      <c r="AF18" s="122">
        <v>7.1</v>
      </c>
      <c r="AG18" s="122">
        <v>8.3000000000000007</v>
      </c>
      <c r="AH18" s="122">
        <v>9.1</v>
      </c>
      <c r="AI18" s="122">
        <v>10</v>
      </c>
      <c r="AJ18" s="123">
        <v>9</v>
      </c>
      <c r="AK18" s="123"/>
      <c r="AL18" s="123"/>
      <c r="AM18" s="123"/>
      <c r="AN18" s="123"/>
      <c r="AO18" s="123"/>
      <c r="AP18" s="123"/>
      <c r="AQ18" s="123"/>
      <c r="AR18" s="123"/>
      <c r="AS18" s="123"/>
      <c r="AT18" s="123"/>
      <c r="AU18" s="123"/>
      <c r="AV18" s="123"/>
      <c r="AW18" s="123"/>
      <c r="AX18" s="123"/>
      <c r="AY18" s="123"/>
      <c r="AZ18" s="123"/>
      <c r="BA18" s="123"/>
      <c r="BB18" s="123"/>
      <c r="BC18" s="123"/>
      <c r="BD18" s="123"/>
      <c r="BE18" s="123"/>
      <c r="BF18" s="123"/>
      <c r="BG18" s="123"/>
      <c r="BH18" s="123"/>
      <c r="BI18" s="123"/>
      <c r="BJ18" s="123"/>
      <c r="BK18" s="123"/>
      <c r="BL18" s="123"/>
      <c r="BM18" s="123"/>
      <c r="BN18" s="123"/>
      <c r="BO18" s="123"/>
      <c r="BP18" s="123"/>
      <c r="BQ18" s="123"/>
      <c r="BR18" s="123"/>
      <c r="BS18" s="123"/>
      <c r="BT18" s="123"/>
      <c r="BU18" s="123"/>
      <c r="BV18" s="123"/>
      <c r="BW18" s="123"/>
      <c r="BX18" s="123"/>
      <c r="BY18" s="123"/>
      <c r="BZ18" s="123"/>
      <c r="CA18" s="123"/>
      <c r="CB18" s="123"/>
      <c r="CC18" s="123"/>
      <c r="CD18" s="123"/>
      <c r="CE18" s="123"/>
      <c r="CF18" s="123"/>
      <c r="CG18" s="123"/>
      <c r="CH18" s="123"/>
      <c r="CI18" s="123"/>
      <c r="CJ18" s="123"/>
      <c r="CK18" s="123"/>
      <c r="CL18" s="123"/>
      <c r="CM18" s="123"/>
      <c r="CN18" s="123"/>
      <c r="CO18" s="123"/>
      <c r="CP18" s="123"/>
    </row>
    <row r="19" spans="1:94" ht="12" customHeight="1">
      <c r="A19" s="119">
        <v>1</v>
      </c>
      <c r="B19" s="114">
        <v>17</v>
      </c>
      <c r="C19" s="120">
        <v>1.4</v>
      </c>
      <c r="D19" s="120">
        <v>1.3</v>
      </c>
      <c r="E19" s="120">
        <v>8.6999999999999993</v>
      </c>
      <c r="F19" s="120"/>
      <c r="G19" s="120">
        <v>10.199999999999999</v>
      </c>
      <c r="H19" s="120">
        <v>9.4</v>
      </c>
      <c r="I19" s="120">
        <v>8.1999999999999993</v>
      </c>
      <c r="J19" s="120">
        <v>10.6</v>
      </c>
      <c r="K19" s="120">
        <v>8.1999999999999993</v>
      </c>
      <c r="L19" s="120">
        <v>8.5</v>
      </c>
      <c r="M19" s="120">
        <v>10</v>
      </c>
      <c r="N19" s="120">
        <v>9.3000000000000007</v>
      </c>
      <c r="O19" s="120">
        <v>8.8000000000000007</v>
      </c>
      <c r="P19" s="120">
        <v>7.8</v>
      </c>
      <c r="Q19" s="120">
        <v>8.6999999999999993</v>
      </c>
      <c r="R19" s="120">
        <v>8.1999999999999993</v>
      </c>
      <c r="S19" s="120">
        <v>12.3</v>
      </c>
      <c r="T19" s="120">
        <v>6.7</v>
      </c>
      <c r="U19" s="120">
        <v>9</v>
      </c>
      <c r="V19" s="120">
        <v>9.3000000000000007</v>
      </c>
      <c r="W19" s="120">
        <v>9</v>
      </c>
      <c r="X19" s="121">
        <v>9.1</v>
      </c>
      <c r="Y19" s="120">
        <v>7.8</v>
      </c>
      <c r="Z19" s="122">
        <v>10.1</v>
      </c>
      <c r="AA19" s="122">
        <v>9.4</v>
      </c>
      <c r="AB19" s="122">
        <v>8.6999999999999993</v>
      </c>
      <c r="AC19" s="122">
        <v>8.3000000000000007</v>
      </c>
      <c r="AD19" s="122">
        <v>9.3000000000000007</v>
      </c>
      <c r="AE19" s="122">
        <v>8.8000000000000007</v>
      </c>
      <c r="AF19" s="122">
        <v>7.8</v>
      </c>
      <c r="AG19" s="122">
        <v>7.9</v>
      </c>
      <c r="AH19" s="122">
        <v>8.9</v>
      </c>
      <c r="AI19" s="122">
        <v>9.4</v>
      </c>
      <c r="AJ19" s="123">
        <v>8.3000000000000007</v>
      </c>
      <c r="AK19" s="123"/>
      <c r="AL19" s="123"/>
      <c r="AM19" s="123"/>
      <c r="AN19" s="123"/>
      <c r="AO19" s="123"/>
      <c r="AP19" s="123"/>
      <c r="AQ19" s="123"/>
      <c r="AR19" s="123"/>
      <c r="AS19" s="123"/>
      <c r="AT19" s="123"/>
      <c r="AU19" s="123"/>
      <c r="AV19" s="123"/>
      <c r="AW19" s="123"/>
      <c r="AX19" s="123"/>
      <c r="AY19" s="123"/>
      <c r="AZ19" s="123"/>
      <c r="BA19" s="123"/>
      <c r="BB19" s="123"/>
      <c r="BC19" s="123"/>
      <c r="BD19" s="123"/>
      <c r="BE19" s="123"/>
      <c r="BF19" s="123"/>
      <c r="BG19" s="123"/>
      <c r="BH19" s="123"/>
      <c r="BI19" s="123"/>
      <c r="BJ19" s="123"/>
      <c r="BK19" s="123"/>
      <c r="BL19" s="123"/>
      <c r="BM19" s="123"/>
      <c r="BN19" s="123"/>
      <c r="BO19" s="123"/>
      <c r="BP19" s="123"/>
      <c r="BQ19" s="123"/>
      <c r="BR19" s="123"/>
      <c r="BS19" s="123"/>
      <c r="BT19" s="123"/>
      <c r="BU19" s="123"/>
      <c r="BV19" s="123"/>
      <c r="BW19" s="123"/>
      <c r="BX19" s="123"/>
      <c r="BY19" s="123"/>
      <c r="BZ19" s="123"/>
      <c r="CA19" s="123"/>
      <c r="CB19" s="123"/>
      <c r="CC19" s="123"/>
      <c r="CD19" s="123"/>
      <c r="CE19" s="123"/>
      <c r="CF19" s="123"/>
      <c r="CG19" s="123"/>
      <c r="CH19" s="123"/>
      <c r="CI19" s="123"/>
      <c r="CJ19" s="123"/>
      <c r="CK19" s="123"/>
      <c r="CL19" s="123"/>
      <c r="CM19" s="123"/>
      <c r="CN19" s="123"/>
      <c r="CO19" s="123"/>
      <c r="CP19" s="123"/>
    </row>
    <row r="20" spans="1:94" ht="12" customHeight="1">
      <c r="A20" s="119">
        <v>1</v>
      </c>
      <c r="B20" s="114">
        <v>18</v>
      </c>
      <c r="C20" s="120">
        <v>1.2</v>
      </c>
      <c r="D20" s="120">
        <v>1.2</v>
      </c>
      <c r="E20" s="120">
        <v>8.4</v>
      </c>
      <c r="F20" s="120">
        <v>6.9</v>
      </c>
      <c r="G20" s="120">
        <v>9.8000000000000007</v>
      </c>
      <c r="H20" s="120">
        <v>8</v>
      </c>
      <c r="I20" s="120">
        <v>6.1</v>
      </c>
      <c r="J20" s="120">
        <v>9.9</v>
      </c>
      <c r="K20" s="120">
        <v>10.5</v>
      </c>
      <c r="L20" s="120">
        <v>8.5</v>
      </c>
      <c r="M20" s="120">
        <v>9</v>
      </c>
      <c r="N20" s="120">
        <v>10.3</v>
      </c>
      <c r="O20" s="120">
        <v>6.5</v>
      </c>
      <c r="P20" s="120">
        <v>9.4</v>
      </c>
      <c r="Q20" s="120">
        <v>8.4</v>
      </c>
      <c r="R20" s="120">
        <v>9.5</v>
      </c>
      <c r="S20" s="120">
        <v>12.2</v>
      </c>
      <c r="T20" s="120">
        <v>6.9</v>
      </c>
      <c r="U20" s="120">
        <v>9.6999999999999993</v>
      </c>
      <c r="V20" s="120">
        <v>8</v>
      </c>
      <c r="W20" s="121">
        <v>9.3000000000000007</v>
      </c>
      <c r="X20" s="121">
        <v>10.9</v>
      </c>
      <c r="Y20" s="120">
        <v>7.1</v>
      </c>
      <c r="Z20" s="122">
        <v>9.1</v>
      </c>
      <c r="AA20" s="122">
        <v>8.9</v>
      </c>
      <c r="AB20" s="122">
        <v>8.1999999999999993</v>
      </c>
      <c r="AC20" s="122">
        <v>9.5</v>
      </c>
      <c r="AD20" s="122">
        <v>9</v>
      </c>
      <c r="AE20" s="122">
        <v>8.9</v>
      </c>
      <c r="AF20" s="122">
        <v>7.1</v>
      </c>
      <c r="AG20" s="122">
        <v>7.9</v>
      </c>
      <c r="AH20" s="122">
        <v>7.6</v>
      </c>
      <c r="AI20" s="122">
        <v>9.6999999999999993</v>
      </c>
      <c r="AJ20" s="123">
        <v>9.1999999999999993</v>
      </c>
      <c r="AK20" s="123"/>
      <c r="AL20" s="123"/>
      <c r="AM20" s="123"/>
      <c r="AN20" s="123"/>
      <c r="AO20" s="123"/>
      <c r="AP20" s="123"/>
      <c r="AQ20" s="123"/>
      <c r="AR20" s="123"/>
      <c r="AS20" s="123"/>
      <c r="AT20" s="123"/>
      <c r="AU20" s="123"/>
      <c r="AV20" s="123"/>
      <c r="AW20" s="123"/>
      <c r="AX20" s="123"/>
      <c r="AY20" s="123"/>
      <c r="AZ20" s="123"/>
      <c r="BA20" s="123"/>
      <c r="BB20" s="123"/>
      <c r="BC20" s="123"/>
      <c r="BD20" s="123"/>
      <c r="BE20" s="123"/>
      <c r="BF20" s="123"/>
      <c r="BG20" s="123"/>
      <c r="BH20" s="123"/>
      <c r="BI20" s="123"/>
      <c r="BJ20" s="123"/>
      <c r="BK20" s="123"/>
      <c r="BL20" s="123"/>
      <c r="BM20" s="123"/>
      <c r="BN20" s="123"/>
      <c r="BO20" s="123"/>
      <c r="BP20" s="123"/>
      <c r="BQ20" s="123"/>
      <c r="BR20" s="123"/>
      <c r="BS20" s="123"/>
      <c r="BT20" s="123"/>
      <c r="BU20" s="123"/>
      <c r="BV20" s="123"/>
      <c r="BW20" s="123"/>
      <c r="BX20" s="123"/>
      <c r="BY20" s="123"/>
      <c r="BZ20" s="123"/>
      <c r="CA20" s="123"/>
      <c r="CB20" s="123"/>
      <c r="CC20" s="123"/>
      <c r="CD20" s="123"/>
      <c r="CE20" s="123"/>
      <c r="CF20" s="123"/>
      <c r="CG20" s="123"/>
      <c r="CH20" s="123"/>
      <c r="CI20" s="123"/>
      <c r="CJ20" s="123"/>
      <c r="CK20" s="123"/>
      <c r="CL20" s="123"/>
      <c r="CM20" s="123"/>
      <c r="CN20" s="123"/>
      <c r="CO20" s="123"/>
      <c r="CP20" s="123"/>
    </row>
    <row r="21" spans="1:94" ht="12" customHeight="1">
      <c r="A21" s="119">
        <v>1</v>
      </c>
      <c r="B21" s="114">
        <v>19</v>
      </c>
      <c r="C21" s="120">
        <v>1.1000000000000001</v>
      </c>
      <c r="D21" s="120">
        <v>1.6</v>
      </c>
      <c r="E21" s="120">
        <v>7.5</v>
      </c>
      <c r="F21" s="120">
        <v>7.3</v>
      </c>
      <c r="G21" s="120">
        <v>7.7</v>
      </c>
      <c r="H21" s="120">
        <v>8.8000000000000007</v>
      </c>
      <c r="I21" s="120">
        <v>9.1999999999999993</v>
      </c>
      <c r="J21" s="120">
        <v>8.8000000000000007</v>
      </c>
      <c r="K21" s="120">
        <v>9.5</v>
      </c>
      <c r="L21" s="120">
        <v>7.1</v>
      </c>
      <c r="M21" s="120">
        <v>9.5</v>
      </c>
      <c r="N21" s="120">
        <v>8.4</v>
      </c>
      <c r="O21" s="120">
        <v>8.8000000000000007</v>
      </c>
      <c r="P21" s="120">
        <v>9.1999999999999993</v>
      </c>
      <c r="Q21" s="120">
        <v>10.8</v>
      </c>
      <c r="R21" s="120">
        <v>9</v>
      </c>
      <c r="S21" s="120">
        <v>10.8</v>
      </c>
      <c r="T21" s="120">
        <v>5.6</v>
      </c>
      <c r="U21" s="120">
        <v>8.1</v>
      </c>
      <c r="V21" s="120">
        <v>6.8</v>
      </c>
      <c r="W21" s="121">
        <v>7.6</v>
      </c>
      <c r="X21" s="121">
        <v>10.8</v>
      </c>
      <c r="Y21" s="120">
        <v>6.2</v>
      </c>
      <c r="Z21" s="122">
        <v>7.9</v>
      </c>
      <c r="AA21" s="122">
        <v>8.8000000000000007</v>
      </c>
      <c r="AB21" s="122">
        <v>9</v>
      </c>
      <c r="AC21" s="122">
        <v>10.199999999999999</v>
      </c>
      <c r="AD21" s="122">
        <v>7.7</v>
      </c>
      <c r="AE21" s="122">
        <v>9</v>
      </c>
      <c r="AF21" s="122">
        <v>6.2</v>
      </c>
      <c r="AG21" s="122">
        <v>8.1999999999999993</v>
      </c>
      <c r="AH21" s="122">
        <v>8.4</v>
      </c>
      <c r="AI21" s="122">
        <v>9.3000000000000007</v>
      </c>
      <c r="AJ21" s="123"/>
      <c r="AK21" s="123"/>
      <c r="AL21" s="123"/>
      <c r="AM21" s="123"/>
      <c r="AN21" s="123"/>
      <c r="AO21" s="123"/>
      <c r="AP21" s="123"/>
      <c r="AQ21" s="123"/>
      <c r="AR21" s="123"/>
      <c r="AS21" s="123"/>
      <c r="AT21" s="123"/>
      <c r="AU21" s="123"/>
      <c r="AV21" s="123"/>
      <c r="AW21" s="123"/>
      <c r="AX21" s="123"/>
      <c r="AY21" s="123"/>
      <c r="AZ21" s="123"/>
      <c r="BA21" s="123"/>
      <c r="BB21" s="123"/>
      <c r="BC21" s="123"/>
      <c r="BD21" s="123"/>
      <c r="BE21" s="123"/>
      <c r="BF21" s="123"/>
      <c r="BG21" s="123"/>
      <c r="BH21" s="123"/>
      <c r="BI21" s="123"/>
      <c r="BJ21" s="123"/>
      <c r="BK21" s="123"/>
      <c r="BL21" s="123"/>
      <c r="BM21" s="123"/>
      <c r="BN21" s="123"/>
      <c r="BO21" s="123"/>
      <c r="BP21" s="123"/>
      <c r="BQ21" s="123"/>
      <c r="BR21" s="123"/>
      <c r="BS21" s="123"/>
      <c r="BT21" s="123"/>
      <c r="BU21" s="123"/>
      <c r="BV21" s="123"/>
      <c r="BW21" s="123"/>
      <c r="BX21" s="123"/>
      <c r="BY21" s="123"/>
      <c r="BZ21" s="123"/>
      <c r="CA21" s="123"/>
      <c r="CB21" s="123"/>
      <c r="CC21" s="123"/>
      <c r="CD21" s="123"/>
      <c r="CE21" s="123"/>
      <c r="CF21" s="123"/>
      <c r="CG21" s="123"/>
      <c r="CH21" s="123"/>
      <c r="CI21" s="123"/>
      <c r="CJ21" s="123"/>
      <c r="CK21" s="123"/>
      <c r="CL21" s="123"/>
      <c r="CM21" s="123"/>
      <c r="CN21" s="123"/>
      <c r="CO21" s="123"/>
      <c r="CP21" s="123"/>
    </row>
    <row r="22" spans="1:94" ht="12" customHeight="1">
      <c r="A22" s="119">
        <v>1</v>
      </c>
      <c r="B22" s="114">
        <v>20</v>
      </c>
      <c r="C22" s="120">
        <v>1.5</v>
      </c>
      <c r="D22" s="120">
        <v>5.4</v>
      </c>
      <c r="E22" s="120"/>
      <c r="F22" s="120"/>
      <c r="G22" s="120">
        <v>6.7</v>
      </c>
      <c r="H22" s="120">
        <v>8.8000000000000007</v>
      </c>
      <c r="I22" s="120">
        <v>7.5</v>
      </c>
      <c r="J22" s="120">
        <v>8.5</v>
      </c>
      <c r="K22" s="120">
        <v>8.6</v>
      </c>
      <c r="L22" s="120">
        <v>9.3000000000000007</v>
      </c>
      <c r="M22" s="120">
        <v>9.1999999999999993</v>
      </c>
      <c r="N22" s="120">
        <v>8.8000000000000007</v>
      </c>
      <c r="O22" s="120">
        <v>8.9</v>
      </c>
      <c r="P22" s="120">
        <v>7.6</v>
      </c>
      <c r="Q22" s="120">
        <v>8.3000000000000007</v>
      </c>
      <c r="R22" s="120">
        <v>8</v>
      </c>
      <c r="S22" s="120">
        <v>11.2</v>
      </c>
      <c r="T22" s="120">
        <v>7.8</v>
      </c>
      <c r="U22" s="120">
        <v>9.6999999999999993</v>
      </c>
      <c r="V22" s="120">
        <v>7.8</v>
      </c>
      <c r="W22" s="121">
        <v>7.9</v>
      </c>
      <c r="X22" s="120">
        <v>10</v>
      </c>
      <c r="Y22" s="120">
        <v>6.6</v>
      </c>
      <c r="Z22" s="122">
        <v>7.9</v>
      </c>
      <c r="AA22" s="122">
        <v>8.5</v>
      </c>
      <c r="AB22" s="122">
        <v>9.6</v>
      </c>
      <c r="AC22" s="122">
        <v>11.5</v>
      </c>
      <c r="AD22" s="122">
        <v>7.7</v>
      </c>
      <c r="AE22" s="122">
        <v>9.3000000000000007</v>
      </c>
      <c r="AF22" s="122">
        <v>8</v>
      </c>
      <c r="AG22" s="122">
        <v>7.7</v>
      </c>
      <c r="AH22" s="122">
        <v>8.1999999999999993</v>
      </c>
      <c r="AI22" s="122">
        <v>10.6</v>
      </c>
      <c r="AJ22" s="123">
        <v>8.9</v>
      </c>
      <c r="AK22" s="123"/>
      <c r="AL22" s="123"/>
      <c r="AM22" s="123"/>
      <c r="AN22" s="123"/>
      <c r="AO22" s="123"/>
      <c r="AP22" s="123"/>
      <c r="AQ22" s="123"/>
      <c r="AR22" s="123"/>
      <c r="AS22" s="123"/>
      <c r="AT22" s="123"/>
      <c r="AU22" s="123"/>
      <c r="AV22" s="123"/>
      <c r="AW22" s="123"/>
      <c r="AX22" s="123"/>
      <c r="AY22" s="123"/>
      <c r="AZ22" s="123"/>
      <c r="BA22" s="123"/>
      <c r="BB22" s="123"/>
      <c r="BC22" s="123"/>
      <c r="BD22" s="123"/>
      <c r="BE22" s="123"/>
      <c r="BF22" s="123"/>
      <c r="BG22" s="123"/>
      <c r="BH22" s="123"/>
      <c r="BI22" s="123"/>
      <c r="BJ22" s="123"/>
      <c r="BK22" s="123"/>
      <c r="BL22" s="123"/>
      <c r="BM22" s="123"/>
      <c r="BN22" s="123"/>
      <c r="BO22" s="123"/>
      <c r="BP22" s="123"/>
      <c r="BQ22" s="123"/>
      <c r="BR22" s="123"/>
      <c r="BS22" s="123"/>
      <c r="BT22" s="123"/>
      <c r="BU22" s="123"/>
      <c r="BV22" s="123"/>
      <c r="BW22" s="123"/>
      <c r="BX22" s="123"/>
      <c r="BY22" s="123"/>
      <c r="BZ22" s="123"/>
      <c r="CA22" s="123"/>
      <c r="CB22" s="123"/>
      <c r="CC22" s="123"/>
      <c r="CD22" s="123"/>
      <c r="CE22" s="123"/>
      <c r="CF22" s="123"/>
      <c r="CG22" s="123"/>
      <c r="CH22" s="123"/>
      <c r="CI22" s="123"/>
      <c r="CJ22" s="123"/>
      <c r="CK22" s="123"/>
      <c r="CL22" s="123"/>
      <c r="CM22" s="123"/>
      <c r="CN22" s="123"/>
      <c r="CO22" s="123"/>
      <c r="CP22" s="123"/>
    </row>
    <row r="23" spans="1:94" ht="12" customHeight="1">
      <c r="A23" s="119">
        <v>1</v>
      </c>
      <c r="B23" s="114">
        <v>21</v>
      </c>
      <c r="C23" s="120">
        <v>2.2999999999999998</v>
      </c>
      <c r="D23" s="120"/>
      <c r="E23" s="120">
        <v>8.5</v>
      </c>
      <c r="F23" s="120">
        <v>6.5</v>
      </c>
      <c r="G23" s="120">
        <v>9.1999999999999993</v>
      </c>
      <c r="H23" s="120">
        <v>8.5</v>
      </c>
      <c r="I23" s="120">
        <v>10</v>
      </c>
      <c r="J23" s="120">
        <v>8.5</v>
      </c>
      <c r="K23" s="120">
        <v>8.5</v>
      </c>
      <c r="L23" s="120">
        <v>9</v>
      </c>
      <c r="M23" s="120">
        <v>9.6999999999999993</v>
      </c>
      <c r="N23" s="120">
        <v>8.5</v>
      </c>
      <c r="O23" s="120">
        <v>9.9</v>
      </c>
      <c r="P23" s="120">
        <v>7.1</v>
      </c>
      <c r="Q23" s="120">
        <v>10.7</v>
      </c>
      <c r="R23" s="120">
        <v>7.5</v>
      </c>
      <c r="S23" s="120">
        <v>9.6999999999999993</v>
      </c>
      <c r="T23" s="120">
        <v>7.5</v>
      </c>
      <c r="U23" s="120">
        <v>8.9</v>
      </c>
      <c r="V23" s="120">
        <v>7.1</v>
      </c>
      <c r="W23" s="121">
        <v>7.5</v>
      </c>
      <c r="X23" s="121">
        <v>9.6</v>
      </c>
      <c r="Y23" s="120">
        <v>6.5</v>
      </c>
      <c r="Z23" s="122">
        <v>9.1</v>
      </c>
      <c r="AA23" s="122">
        <v>8.5</v>
      </c>
      <c r="AB23" s="122">
        <v>8.6999999999999993</v>
      </c>
      <c r="AC23" s="122">
        <v>10.3</v>
      </c>
      <c r="AD23" s="122">
        <v>6.8</v>
      </c>
      <c r="AE23" s="122">
        <v>8.8000000000000007</v>
      </c>
      <c r="AF23" s="122">
        <v>8.6</v>
      </c>
      <c r="AG23" s="122">
        <v>7.9</v>
      </c>
      <c r="AH23" s="122">
        <v>8.1</v>
      </c>
      <c r="AI23" s="122">
        <v>9.1999999999999993</v>
      </c>
      <c r="AJ23" s="123">
        <v>9</v>
      </c>
      <c r="AK23" s="123"/>
      <c r="AL23" s="123"/>
      <c r="AM23" s="123"/>
      <c r="AN23" s="123"/>
      <c r="AO23" s="123"/>
      <c r="AP23" s="123"/>
      <c r="AQ23" s="123"/>
      <c r="AR23" s="123"/>
      <c r="AS23" s="123"/>
      <c r="AT23" s="123"/>
      <c r="AU23" s="123"/>
      <c r="AV23" s="123"/>
      <c r="AW23" s="123"/>
      <c r="AX23" s="123"/>
      <c r="AY23" s="123"/>
      <c r="AZ23" s="123"/>
      <c r="BA23" s="123"/>
      <c r="BB23" s="123"/>
      <c r="BC23" s="123"/>
      <c r="BD23" s="123"/>
      <c r="BE23" s="123"/>
      <c r="BF23" s="123"/>
      <c r="BG23" s="123"/>
      <c r="BH23" s="123"/>
      <c r="BI23" s="123"/>
      <c r="BJ23" s="123"/>
      <c r="BK23" s="123"/>
      <c r="BL23" s="123"/>
      <c r="BM23" s="123"/>
      <c r="BN23" s="123"/>
      <c r="BO23" s="123"/>
      <c r="BP23" s="123"/>
      <c r="BQ23" s="123"/>
      <c r="BR23" s="123"/>
      <c r="BS23" s="123"/>
      <c r="BT23" s="123"/>
      <c r="BU23" s="123"/>
      <c r="BV23" s="123"/>
      <c r="BW23" s="123"/>
      <c r="BX23" s="123"/>
      <c r="BY23" s="123"/>
      <c r="BZ23" s="123"/>
      <c r="CA23" s="123"/>
      <c r="CB23" s="123"/>
      <c r="CC23" s="123"/>
      <c r="CD23" s="123"/>
      <c r="CE23" s="123"/>
      <c r="CF23" s="123"/>
      <c r="CG23" s="123"/>
      <c r="CH23" s="123"/>
      <c r="CI23" s="123"/>
      <c r="CJ23" s="123"/>
      <c r="CK23" s="123"/>
      <c r="CL23" s="123"/>
      <c r="CM23" s="123"/>
      <c r="CN23" s="123"/>
      <c r="CO23" s="123"/>
      <c r="CP23" s="123"/>
    </row>
    <row r="24" spans="1:94" ht="12" customHeight="1">
      <c r="A24" s="119">
        <v>1</v>
      </c>
      <c r="B24" s="114">
        <v>22</v>
      </c>
      <c r="C24" s="120"/>
      <c r="D24" s="120">
        <v>6.6</v>
      </c>
      <c r="E24" s="120"/>
      <c r="F24" s="120">
        <v>6.2</v>
      </c>
      <c r="G24" s="120">
        <v>9.3000000000000007</v>
      </c>
      <c r="H24" s="120">
        <v>8.3000000000000007</v>
      </c>
      <c r="I24" s="120">
        <v>9.3000000000000007</v>
      </c>
      <c r="J24" s="120">
        <v>8.9</v>
      </c>
      <c r="K24" s="120">
        <v>9.6</v>
      </c>
      <c r="L24" s="120">
        <v>8.5</v>
      </c>
      <c r="M24" s="120">
        <v>6.7</v>
      </c>
      <c r="N24" s="120">
        <v>8.6</v>
      </c>
      <c r="O24" s="120">
        <v>9.1</v>
      </c>
      <c r="P24" s="120">
        <v>7.8</v>
      </c>
      <c r="Q24" s="120">
        <v>10.8</v>
      </c>
      <c r="R24" s="120">
        <v>8.3000000000000007</v>
      </c>
      <c r="S24" s="120">
        <v>9.4</v>
      </c>
      <c r="T24" s="120">
        <v>6.9</v>
      </c>
      <c r="U24" s="120">
        <v>8.8000000000000007</v>
      </c>
      <c r="V24" s="120">
        <v>6.2</v>
      </c>
      <c r="W24" s="121">
        <v>7.5</v>
      </c>
      <c r="X24" s="121">
        <v>7.2</v>
      </c>
      <c r="Y24" s="120">
        <v>5.3</v>
      </c>
      <c r="Z24" s="122">
        <v>9.1</v>
      </c>
      <c r="AA24" s="122">
        <v>9.1999999999999993</v>
      </c>
      <c r="AB24" s="122">
        <v>7.8</v>
      </c>
      <c r="AC24" s="122">
        <v>7.6</v>
      </c>
      <c r="AD24" s="122">
        <v>7.2</v>
      </c>
      <c r="AE24" s="122">
        <v>7.8</v>
      </c>
      <c r="AF24" s="122">
        <v>8.9</v>
      </c>
      <c r="AG24" s="122">
        <v>7.3</v>
      </c>
      <c r="AH24" s="122">
        <v>8.3000000000000007</v>
      </c>
      <c r="AI24" s="122">
        <v>8.4</v>
      </c>
      <c r="AJ24" s="123">
        <v>9</v>
      </c>
      <c r="AK24" s="123"/>
      <c r="AL24" s="123"/>
      <c r="AM24" s="123"/>
      <c r="AN24" s="123"/>
      <c r="AO24" s="123"/>
      <c r="AP24" s="123"/>
      <c r="AQ24" s="123"/>
      <c r="AR24" s="123"/>
      <c r="AS24" s="123"/>
      <c r="AT24" s="123"/>
      <c r="AU24" s="123"/>
      <c r="AV24" s="123"/>
      <c r="AW24" s="123"/>
      <c r="AX24" s="123"/>
      <c r="AY24" s="123"/>
      <c r="AZ24" s="123"/>
      <c r="BA24" s="123"/>
      <c r="BB24" s="123"/>
      <c r="BC24" s="123"/>
      <c r="BD24" s="123"/>
      <c r="BE24" s="123"/>
      <c r="BF24" s="123"/>
      <c r="BG24" s="123"/>
      <c r="BH24" s="123"/>
      <c r="BI24" s="123"/>
      <c r="BJ24" s="123"/>
      <c r="BK24" s="123"/>
      <c r="BL24" s="123"/>
      <c r="BM24" s="123"/>
      <c r="BN24" s="123"/>
      <c r="BO24" s="123"/>
      <c r="BP24" s="123"/>
      <c r="BQ24" s="123"/>
      <c r="BR24" s="123"/>
      <c r="BS24" s="123"/>
      <c r="BT24" s="123"/>
      <c r="BU24" s="123"/>
      <c r="BV24" s="123"/>
      <c r="BW24" s="123"/>
      <c r="BX24" s="123"/>
      <c r="BY24" s="123"/>
      <c r="BZ24" s="123"/>
      <c r="CA24" s="123"/>
      <c r="CB24" s="123"/>
      <c r="CC24" s="123"/>
      <c r="CD24" s="123"/>
      <c r="CE24" s="123"/>
      <c r="CF24" s="123"/>
      <c r="CG24" s="123"/>
      <c r="CH24" s="123"/>
      <c r="CI24" s="123"/>
      <c r="CJ24" s="123"/>
      <c r="CK24" s="123"/>
      <c r="CL24" s="123"/>
      <c r="CM24" s="123"/>
      <c r="CN24" s="123"/>
      <c r="CO24" s="123"/>
      <c r="CP24" s="123"/>
    </row>
    <row r="25" spans="1:94" ht="12" customHeight="1">
      <c r="A25" s="119">
        <v>1</v>
      </c>
      <c r="B25" s="114">
        <v>23</v>
      </c>
      <c r="C25" s="120">
        <v>3.6</v>
      </c>
      <c r="D25" s="120">
        <v>6.4</v>
      </c>
      <c r="E25" s="120">
        <v>5.5</v>
      </c>
      <c r="F25" s="120">
        <v>6.2</v>
      </c>
      <c r="G25" s="120">
        <v>9.1</v>
      </c>
      <c r="H25" s="120">
        <v>8</v>
      </c>
      <c r="I25" s="120">
        <v>11.2</v>
      </c>
      <c r="J25" s="120">
        <v>8.8000000000000007</v>
      </c>
      <c r="K25" s="120">
        <v>8.8000000000000007</v>
      </c>
      <c r="L25" s="120">
        <v>8.1999999999999993</v>
      </c>
      <c r="M25" s="120">
        <v>8.6999999999999993</v>
      </c>
      <c r="N25" s="120">
        <v>9.1999999999999993</v>
      </c>
      <c r="O25" s="120">
        <v>9.6999999999999993</v>
      </c>
      <c r="P25" s="120">
        <v>7.7</v>
      </c>
      <c r="Q25" s="120">
        <v>10.9</v>
      </c>
      <c r="R25" s="120">
        <v>9.4</v>
      </c>
      <c r="S25" s="120">
        <v>10.5</v>
      </c>
      <c r="T25" s="120">
        <v>6.4</v>
      </c>
      <c r="U25" s="120">
        <v>9.3000000000000007</v>
      </c>
      <c r="V25" s="120">
        <v>6.8</v>
      </c>
      <c r="W25" s="121">
        <v>7.3</v>
      </c>
      <c r="X25" s="121">
        <v>8.5</v>
      </c>
      <c r="Y25" s="120">
        <v>5</v>
      </c>
      <c r="Z25" s="122">
        <v>10.1</v>
      </c>
      <c r="AA25" s="122">
        <v>9.4</v>
      </c>
      <c r="AB25" s="122">
        <v>7.8</v>
      </c>
      <c r="AC25" s="122">
        <v>8.1999999999999993</v>
      </c>
      <c r="AD25" s="122">
        <v>7.1</v>
      </c>
      <c r="AE25" s="122">
        <v>7.8</v>
      </c>
      <c r="AF25" s="122">
        <v>9.1999999999999993</v>
      </c>
      <c r="AG25" s="122">
        <v>7.3</v>
      </c>
      <c r="AH25" s="122">
        <v>8.4</v>
      </c>
      <c r="AI25" s="122">
        <v>6.8</v>
      </c>
      <c r="AJ25" s="123">
        <v>8.4</v>
      </c>
      <c r="AK25" s="123"/>
      <c r="AL25" s="123"/>
      <c r="AM25" s="123"/>
      <c r="AN25" s="123"/>
      <c r="AO25" s="123"/>
      <c r="AP25" s="123"/>
      <c r="AQ25" s="123"/>
      <c r="AR25" s="123"/>
      <c r="AS25" s="123"/>
      <c r="AT25" s="123"/>
      <c r="AU25" s="123"/>
      <c r="AV25" s="123"/>
      <c r="AW25" s="123"/>
      <c r="AX25" s="123"/>
      <c r="AY25" s="123"/>
      <c r="AZ25" s="123"/>
      <c r="BA25" s="123"/>
      <c r="BB25" s="123"/>
      <c r="BC25" s="123"/>
      <c r="BD25" s="123"/>
      <c r="BE25" s="123"/>
      <c r="BF25" s="123"/>
      <c r="BG25" s="123"/>
      <c r="BH25" s="123"/>
      <c r="BI25" s="123"/>
      <c r="BJ25" s="123"/>
      <c r="BK25" s="123"/>
      <c r="BL25" s="123"/>
      <c r="BM25" s="123"/>
      <c r="BN25" s="123"/>
      <c r="BO25" s="123"/>
      <c r="BP25" s="123"/>
      <c r="BQ25" s="123"/>
      <c r="BR25" s="123"/>
      <c r="BS25" s="123"/>
      <c r="BT25" s="123"/>
      <c r="BU25" s="123"/>
      <c r="BV25" s="123"/>
      <c r="BW25" s="123"/>
      <c r="BX25" s="123"/>
      <c r="BY25" s="123"/>
      <c r="BZ25" s="123"/>
      <c r="CA25" s="123"/>
      <c r="CB25" s="123"/>
      <c r="CC25" s="123"/>
      <c r="CD25" s="123"/>
      <c r="CE25" s="123"/>
      <c r="CF25" s="123"/>
      <c r="CG25" s="123"/>
      <c r="CH25" s="123"/>
      <c r="CI25" s="123"/>
      <c r="CJ25" s="123"/>
      <c r="CK25" s="123"/>
      <c r="CL25" s="123"/>
      <c r="CM25" s="123"/>
      <c r="CN25" s="123"/>
      <c r="CO25" s="123"/>
      <c r="CP25" s="123"/>
    </row>
    <row r="26" spans="1:94" ht="12" customHeight="1">
      <c r="A26" s="119">
        <v>1</v>
      </c>
      <c r="B26" s="114">
        <v>24</v>
      </c>
      <c r="C26" s="120">
        <v>3.9</v>
      </c>
      <c r="D26" s="120">
        <v>4.8</v>
      </c>
      <c r="E26" s="120">
        <v>5</v>
      </c>
      <c r="F26" s="120">
        <v>7</v>
      </c>
      <c r="G26" s="120">
        <v>9.4</v>
      </c>
      <c r="H26" s="120">
        <v>8.5</v>
      </c>
      <c r="I26" s="120">
        <v>9.1999999999999993</v>
      </c>
      <c r="J26" s="120">
        <v>9.8000000000000007</v>
      </c>
      <c r="K26" s="120">
        <v>9</v>
      </c>
      <c r="L26" s="120">
        <v>7.9</v>
      </c>
      <c r="M26" s="120">
        <v>11.2</v>
      </c>
      <c r="N26" s="120">
        <v>7.8</v>
      </c>
      <c r="O26" s="120">
        <v>10.3</v>
      </c>
      <c r="P26" s="120">
        <v>8.6999999999999993</v>
      </c>
      <c r="Q26" s="120">
        <v>10.4</v>
      </c>
      <c r="R26" s="120">
        <v>8.3000000000000007</v>
      </c>
      <c r="S26" s="120">
        <v>10.5</v>
      </c>
      <c r="T26" s="120">
        <v>7.1</v>
      </c>
      <c r="U26" s="120">
        <v>8.3000000000000007</v>
      </c>
      <c r="V26" s="120">
        <v>7.7</v>
      </c>
      <c r="W26" s="121">
        <v>7.9</v>
      </c>
      <c r="X26" s="121">
        <v>8.6</v>
      </c>
      <c r="Y26" s="120">
        <v>5.8</v>
      </c>
      <c r="Z26" s="122">
        <v>9.9</v>
      </c>
      <c r="AA26" s="122">
        <v>8.3000000000000007</v>
      </c>
      <c r="AB26" s="122">
        <v>8</v>
      </c>
      <c r="AC26" s="122">
        <v>8</v>
      </c>
      <c r="AD26" s="122">
        <v>7.9</v>
      </c>
      <c r="AE26" s="122">
        <v>7.2</v>
      </c>
      <c r="AF26" s="122">
        <v>9.5</v>
      </c>
      <c r="AG26" s="122">
        <v>7.8</v>
      </c>
      <c r="AH26" s="122">
        <v>8.1</v>
      </c>
      <c r="AI26" s="122">
        <v>9.1</v>
      </c>
      <c r="AJ26" s="123">
        <v>7.6</v>
      </c>
      <c r="AK26" s="123"/>
      <c r="AL26" s="123"/>
      <c r="AM26" s="123"/>
      <c r="AN26" s="123"/>
      <c r="AO26" s="123"/>
      <c r="AP26" s="123"/>
      <c r="AQ26" s="123"/>
      <c r="AR26" s="123"/>
      <c r="AS26" s="123"/>
      <c r="AT26" s="123"/>
      <c r="AU26" s="123"/>
      <c r="AV26" s="123"/>
      <c r="AW26" s="123"/>
      <c r="AX26" s="123"/>
      <c r="AY26" s="123"/>
      <c r="AZ26" s="123"/>
      <c r="BA26" s="123"/>
      <c r="BB26" s="123"/>
      <c r="BC26" s="123"/>
      <c r="BD26" s="123"/>
      <c r="BE26" s="123"/>
      <c r="BF26" s="123"/>
      <c r="BG26" s="123"/>
      <c r="BH26" s="123"/>
      <c r="BI26" s="123"/>
      <c r="BJ26" s="123"/>
      <c r="BK26" s="123"/>
      <c r="BL26" s="123"/>
      <c r="BM26" s="123"/>
      <c r="BN26" s="123"/>
      <c r="BO26" s="123"/>
      <c r="BP26" s="123"/>
      <c r="BQ26" s="123"/>
      <c r="BR26" s="123"/>
      <c r="BS26" s="123"/>
      <c r="BT26" s="123"/>
      <c r="BU26" s="123"/>
      <c r="BV26" s="123"/>
      <c r="BW26" s="123"/>
      <c r="BX26" s="123"/>
      <c r="BY26" s="123"/>
      <c r="BZ26" s="123"/>
      <c r="CA26" s="123"/>
      <c r="CB26" s="123"/>
      <c r="CC26" s="123"/>
      <c r="CD26" s="123"/>
      <c r="CE26" s="123"/>
      <c r="CF26" s="123"/>
      <c r="CG26" s="123"/>
      <c r="CH26" s="123"/>
      <c r="CI26" s="123"/>
      <c r="CJ26" s="123"/>
      <c r="CK26" s="123"/>
      <c r="CL26" s="123"/>
      <c r="CM26" s="123"/>
      <c r="CN26" s="123"/>
      <c r="CO26" s="123"/>
      <c r="CP26" s="123"/>
    </row>
    <row r="27" spans="1:94" ht="12" customHeight="1">
      <c r="A27" s="119">
        <v>1</v>
      </c>
      <c r="B27" s="114">
        <v>25</v>
      </c>
      <c r="C27" s="120">
        <v>3.5</v>
      </c>
      <c r="D27" s="120">
        <v>3.5</v>
      </c>
      <c r="E27" s="120"/>
      <c r="F27" s="120">
        <v>7.9</v>
      </c>
      <c r="G27" s="120">
        <v>9.5</v>
      </c>
      <c r="H27" s="120">
        <v>8.3000000000000007</v>
      </c>
      <c r="I27" s="120">
        <v>8.1</v>
      </c>
      <c r="J27" s="120">
        <v>8.6999999999999993</v>
      </c>
      <c r="K27" s="120">
        <v>8.8000000000000007</v>
      </c>
      <c r="L27" s="120">
        <v>9</v>
      </c>
      <c r="M27" s="120">
        <v>9</v>
      </c>
      <c r="N27" s="120">
        <v>9.5</v>
      </c>
      <c r="O27" s="120">
        <v>10.3</v>
      </c>
      <c r="P27" s="120">
        <v>6.5</v>
      </c>
      <c r="Q27" s="120">
        <v>9.5</v>
      </c>
      <c r="R27" s="120">
        <v>7.4</v>
      </c>
      <c r="S27" s="120">
        <v>7.9</v>
      </c>
      <c r="T27" s="120">
        <v>7.9</v>
      </c>
      <c r="U27" s="120">
        <v>7.9</v>
      </c>
      <c r="V27" s="120">
        <v>7.4</v>
      </c>
      <c r="W27" s="121">
        <v>8.3000000000000007</v>
      </c>
      <c r="X27" s="121">
        <v>8.9</v>
      </c>
      <c r="Y27" s="120">
        <v>5.8</v>
      </c>
      <c r="Z27" s="122">
        <v>8.9</v>
      </c>
      <c r="AA27" s="122">
        <v>8.5</v>
      </c>
      <c r="AB27" s="122">
        <v>8.1999999999999993</v>
      </c>
      <c r="AC27" s="122">
        <v>9.8000000000000007</v>
      </c>
      <c r="AD27" s="122">
        <v>8.3000000000000007</v>
      </c>
      <c r="AE27" s="122">
        <v>6.6</v>
      </c>
      <c r="AF27" s="122">
        <v>9.6</v>
      </c>
      <c r="AG27" s="122">
        <v>8.5</v>
      </c>
      <c r="AH27" s="122">
        <v>8.4</v>
      </c>
      <c r="AI27" s="122">
        <v>9.8000000000000007</v>
      </c>
      <c r="AJ27" s="123">
        <v>6.9</v>
      </c>
      <c r="AK27" s="123"/>
      <c r="AL27" s="123"/>
      <c r="AM27" s="123"/>
      <c r="AN27" s="123"/>
      <c r="AO27" s="123"/>
      <c r="AP27" s="123"/>
      <c r="AQ27" s="123"/>
      <c r="AR27" s="123"/>
      <c r="AS27" s="123"/>
      <c r="AT27" s="123"/>
      <c r="AU27" s="123"/>
      <c r="AV27" s="123"/>
      <c r="AW27" s="123"/>
      <c r="AX27" s="123"/>
      <c r="AY27" s="123"/>
      <c r="AZ27" s="123"/>
      <c r="BA27" s="123"/>
      <c r="BB27" s="123"/>
      <c r="BC27" s="123"/>
      <c r="BD27" s="123"/>
      <c r="BE27" s="123"/>
      <c r="BF27" s="123"/>
      <c r="BG27" s="123"/>
      <c r="BH27" s="123"/>
      <c r="BI27" s="123"/>
      <c r="BJ27" s="123"/>
      <c r="BK27" s="123"/>
      <c r="BL27" s="123"/>
      <c r="BM27" s="123"/>
      <c r="BN27" s="123"/>
      <c r="BO27" s="123"/>
      <c r="BP27" s="123"/>
      <c r="BQ27" s="123"/>
      <c r="BR27" s="123"/>
      <c r="BS27" s="123"/>
      <c r="BT27" s="123"/>
      <c r="BU27" s="123"/>
      <c r="BV27" s="123"/>
      <c r="BW27" s="123"/>
      <c r="BX27" s="123"/>
      <c r="BY27" s="123"/>
      <c r="BZ27" s="123"/>
      <c r="CA27" s="123"/>
      <c r="CB27" s="123"/>
      <c r="CC27" s="123"/>
      <c r="CD27" s="123"/>
      <c r="CE27" s="123"/>
      <c r="CF27" s="123"/>
      <c r="CG27" s="123"/>
      <c r="CH27" s="123"/>
      <c r="CI27" s="123"/>
      <c r="CJ27" s="123"/>
      <c r="CK27" s="123"/>
      <c r="CL27" s="123"/>
      <c r="CM27" s="123"/>
      <c r="CN27" s="123"/>
      <c r="CO27" s="123"/>
      <c r="CP27" s="123"/>
    </row>
    <row r="28" spans="1:94" ht="12" customHeight="1">
      <c r="A28" s="119">
        <v>1</v>
      </c>
      <c r="B28" s="114">
        <v>26</v>
      </c>
      <c r="C28" s="120">
        <v>3.5</v>
      </c>
      <c r="D28" s="120">
        <v>2.2000000000000002</v>
      </c>
      <c r="E28" s="120">
        <v>4</v>
      </c>
      <c r="F28" s="120">
        <v>7.9</v>
      </c>
      <c r="G28" s="120">
        <v>9.5</v>
      </c>
      <c r="H28" s="120">
        <v>8.3000000000000007</v>
      </c>
      <c r="I28" s="120">
        <v>8.4</v>
      </c>
      <c r="J28" s="120">
        <v>8.3000000000000007</v>
      </c>
      <c r="K28" s="120">
        <v>8.8000000000000007</v>
      </c>
      <c r="L28" s="120">
        <v>7.3</v>
      </c>
      <c r="M28" s="120">
        <v>7.2</v>
      </c>
      <c r="N28" s="120">
        <v>8.5</v>
      </c>
      <c r="O28" s="120">
        <v>8.8000000000000007</v>
      </c>
      <c r="P28" s="120">
        <v>7.7</v>
      </c>
      <c r="Q28" s="120">
        <v>9.6999999999999993</v>
      </c>
      <c r="R28" s="120">
        <v>7.9</v>
      </c>
      <c r="S28" s="120">
        <v>9</v>
      </c>
      <c r="T28" s="120">
        <v>8</v>
      </c>
      <c r="U28" s="120">
        <v>8.6999999999999993</v>
      </c>
      <c r="V28" s="120">
        <v>8</v>
      </c>
      <c r="W28" s="121">
        <v>5.8</v>
      </c>
      <c r="X28" s="120">
        <v>8</v>
      </c>
      <c r="Y28" s="120">
        <v>6</v>
      </c>
      <c r="Z28" s="122">
        <v>8.5</v>
      </c>
      <c r="AA28" s="122">
        <v>7.4</v>
      </c>
      <c r="AB28" s="122">
        <v>6.4</v>
      </c>
      <c r="AC28" s="122">
        <v>7.9</v>
      </c>
      <c r="AD28" s="122">
        <v>8.4</v>
      </c>
      <c r="AE28" s="122">
        <v>6.2</v>
      </c>
      <c r="AF28" s="122">
        <v>7.2</v>
      </c>
      <c r="AG28" s="122">
        <v>8.5</v>
      </c>
      <c r="AH28" s="122">
        <v>8.8000000000000007</v>
      </c>
      <c r="AI28" s="122">
        <v>8.8000000000000007</v>
      </c>
      <c r="AJ28" s="123">
        <v>7.4</v>
      </c>
      <c r="AK28" s="123"/>
      <c r="AL28" s="123"/>
      <c r="AM28" s="123"/>
      <c r="AN28" s="123"/>
      <c r="AO28" s="123"/>
      <c r="AP28" s="123"/>
      <c r="AQ28" s="123"/>
      <c r="AR28" s="123"/>
      <c r="AS28" s="123"/>
      <c r="AT28" s="123"/>
      <c r="AU28" s="123"/>
      <c r="AV28" s="123"/>
      <c r="AW28" s="123"/>
      <c r="AX28" s="123"/>
      <c r="AY28" s="123"/>
      <c r="AZ28" s="123"/>
      <c r="BA28" s="123"/>
      <c r="BB28" s="123"/>
      <c r="BC28" s="123"/>
      <c r="BD28" s="123"/>
      <c r="BE28" s="123"/>
      <c r="BF28" s="123"/>
      <c r="BG28" s="123"/>
      <c r="BH28" s="123"/>
      <c r="BI28" s="123"/>
      <c r="BJ28" s="123"/>
      <c r="BK28" s="123"/>
      <c r="BL28" s="123"/>
      <c r="BM28" s="123"/>
      <c r="BN28" s="123"/>
      <c r="BO28" s="123"/>
      <c r="BP28" s="123"/>
      <c r="BQ28" s="123"/>
      <c r="BR28" s="123"/>
      <c r="BS28" s="123"/>
      <c r="BT28" s="123"/>
      <c r="BU28" s="123"/>
      <c r="BV28" s="123"/>
      <c r="BW28" s="123"/>
      <c r="BX28" s="123"/>
      <c r="BY28" s="123"/>
      <c r="BZ28" s="123"/>
      <c r="CA28" s="123"/>
      <c r="CB28" s="123"/>
      <c r="CC28" s="123"/>
      <c r="CD28" s="123"/>
      <c r="CE28" s="123"/>
      <c r="CF28" s="123"/>
      <c r="CG28" s="123"/>
      <c r="CH28" s="123"/>
      <c r="CI28" s="123"/>
      <c r="CJ28" s="123"/>
      <c r="CK28" s="123"/>
      <c r="CL28" s="123"/>
      <c r="CM28" s="123"/>
      <c r="CN28" s="123"/>
      <c r="CO28" s="123"/>
      <c r="CP28" s="123"/>
    </row>
    <row r="29" spans="1:94" ht="12" customHeight="1">
      <c r="A29" s="119">
        <v>1</v>
      </c>
      <c r="B29" s="114">
        <v>27</v>
      </c>
      <c r="C29" s="120">
        <v>3.1</v>
      </c>
      <c r="D29" s="120"/>
      <c r="E29" s="120"/>
      <c r="F29" s="120">
        <v>6</v>
      </c>
      <c r="G29" s="120">
        <v>9.3000000000000007</v>
      </c>
      <c r="H29" s="120">
        <v>7.8</v>
      </c>
      <c r="I29" s="120">
        <v>8</v>
      </c>
      <c r="J29" s="120">
        <v>8.6</v>
      </c>
      <c r="K29" s="120">
        <v>8.1999999999999993</v>
      </c>
      <c r="L29" s="120">
        <v>7.7</v>
      </c>
      <c r="M29" s="120">
        <v>8.5</v>
      </c>
      <c r="N29" s="120">
        <v>9.8000000000000007</v>
      </c>
      <c r="O29" s="120">
        <v>9.1999999999999993</v>
      </c>
      <c r="P29" s="120">
        <v>9.5</v>
      </c>
      <c r="Q29" s="120">
        <v>10.1</v>
      </c>
      <c r="R29" s="120">
        <v>7.6</v>
      </c>
      <c r="S29" s="120">
        <v>10.1</v>
      </c>
      <c r="T29" s="120">
        <v>7.3</v>
      </c>
      <c r="U29" s="120">
        <v>8.4</v>
      </c>
      <c r="V29" s="120">
        <v>8.5</v>
      </c>
      <c r="W29" s="121">
        <v>5.6</v>
      </c>
      <c r="X29" s="121">
        <v>6.4</v>
      </c>
      <c r="Y29" s="120">
        <v>6.8</v>
      </c>
      <c r="Z29" s="122">
        <v>8.6</v>
      </c>
      <c r="AA29" s="122">
        <v>6.9</v>
      </c>
      <c r="AB29" s="122">
        <v>8.4</v>
      </c>
      <c r="AC29" s="122">
        <v>8</v>
      </c>
      <c r="AD29" s="122">
        <v>7.7</v>
      </c>
      <c r="AE29" s="122">
        <v>6</v>
      </c>
      <c r="AF29" s="122">
        <v>8</v>
      </c>
      <c r="AG29" s="122">
        <v>7.3</v>
      </c>
      <c r="AH29" s="122">
        <v>8.8000000000000007</v>
      </c>
      <c r="AI29" s="122">
        <v>10</v>
      </c>
      <c r="AJ29" s="123">
        <v>9.5</v>
      </c>
      <c r="AK29" s="123"/>
      <c r="AL29" s="123"/>
      <c r="AM29" s="123"/>
      <c r="AN29" s="123"/>
      <c r="AO29" s="123"/>
      <c r="AP29" s="123"/>
      <c r="AQ29" s="123"/>
      <c r="AR29" s="123"/>
      <c r="AS29" s="123"/>
      <c r="AT29" s="123"/>
      <c r="AU29" s="123"/>
      <c r="AV29" s="123"/>
      <c r="AW29" s="123"/>
      <c r="AX29" s="123"/>
      <c r="AY29" s="123"/>
      <c r="AZ29" s="123"/>
      <c r="BA29" s="123"/>
      <c r="BB29" s="123"/>
      <c r="BC29" s="123"/>
      <c r="BD29" s="123"/>
      <c r="BE29" s="123"/>
      <c r="BF29" s="123"/>
      <c r="BG29" s="123"/>
      <c r="BH29" s="123"/>
      <c r="BI29" s="123"/>
      <c r="BJ29" s="123"/>
      <c r="BK29" s="123"/>
      <c r="BL29" s="123"/>
      <c r="BM29" s="123"/>
      <c r="BN29" s="123"/>
      <c r="BO29" s="123"/>
      <c r="BP29" s="123"/>
      <c r="BQ29" s="123"/>
      <c r="BR29" s="123"/>
      <c r="BS29" s="123"/>
      <c r="BT29" s="123"/>
      <c r="BU29" s="123"/>
      <c r="BV29" s="123"/>
      <c r="BW29" s="123"/>
      <c r="BX29" s="123"/>
      <c r="BY29" s="123"/>
      <c r="BZ29" s="123"/>
      <c r="CA29" s="123"/>
      <c r="CB29" s="123"/>
      <c r="CC29" s="123"/>
      <c r="CD29" s="123"/>
      <c r="CE29" s="123"/>
      <c r="CF29" s="123"/>
      <c r="CG29" s="123"/>
      <c r="CH29" s="123"/>
      <c r="CI29" s="123"/>
      <c r="CJ29" s="123"/>
      <c r="CK29" s="123"/>
      <c r="CL29" s="123"/>
      <c r="CM29" s="123"/>
      <c r="CN29" s="123"/>
      <c r="CO29" s="123"/>
      <c r="CP29" s="123"/>
    </row>
    <row r="30" spans="1:94" ht="12" customHeight="1">
      <c r="A30" s="119">
        <v>1</v>
      </c>
      <c r="B30" s="114">
        <v>28</v>
      </c>
      <c r="C30" s="120"/>
      <c r="D30" s="120">
        <v>4</v>
      </c>
      <c r="E30" s="120">
        <v>4</v>
      </c>
      <c r="F30" s="120">
        <v>4.8</v>
      </c>
      <c r="G30" s="120">
        <v>9.3000000000000007</v>
      </c>
      <c r="H30" s="120">
        <v>9.3000000000000007</v>
      </c>
      <c r="I30" s="120">
        <v>8.1999999999999993</v>
      </c>
      <c r="J30" s="120">
        <v>9.6</v>
      </c>
      <c r="K30" s="120">
        <v>9.3000000000000007</v>
      </c>
      <c r="L30" s="120">
        <v>7.6</v>
      </c>
      <c r="M30" s="120">
        <v>9.1999999999999993</v>
      </c>
      <c r="N30" s="120">
        <v>8</v>
      </c>
      <c r="O30" s="120">
        <v>8.4</v>
      </c>
      <c r="P30" s="120">
        <v>8.1</v>
      </c>
      <c r="Q30" s="120">
        <v>9.6999999999999993</v>
      </c>
      <c r="R30" s="120">
        <v>8</v>
      </c>
      <c r="S30" s="120">
        <v>10.5</v>
      </c>
      <c r="T30" s="120">
        <v>6</v>
      </c>
      <c r="U30" s="120">
        <v>9.3000000000000007</v>
      </c>
      <c r="V30" s="120">
        <v>8</v>
      </c>
      <c r="W30" s="121">
        <v>7.2</v>
      </c>
      <c r="X30" s="120">
        <v>9</v>
      </c>
      <c r="Y30" s="120">
        <v>6.2</v>
      </c>
      <c r="Z30" s="122">
        <v>8.8000000000000007</v>
      </c>
      <c r="AA30" s="122">
        <v>7.1</v>
      </c>
      <c r="AB30" s="122">
        <v>8.3000000000000007</v>
      </c>
      <c r="AC30" s="122">
        <v>8.6999999999999993</v>
      </c>
      <c r="AD30" s="122">
        <v>6.8</v>
      </c>
      <c r="AE30" s="122">
        <v>6</v>
      </c>
      <c r="AF30" s="122">
        <v>7.7</v>
      </c>
      <c r="AG30" s="122">
        <v>8.3000000000000007</v>
      </c>
      <c r="AH30" s="122">
        <v>8.1</v>
      </c>
      <c r="AI30" s="122">
        <v>9.6999999999999993</v>
      </c>
      <c r="AJ30" s="123">
        <v>8</v>
      </c>
      <c r="AK30" s="123"/>
      <c r="AL30" s="123"/>
      <c r="AM30" s="123"/>
      <c r="AN30" s="123"/>
      <c r="AO30" s="123"/>
      <c r="AP30" s="123"/>
      <c r="AQ30" s="123"/>
      <c r="AR30" s="123"/>
      <c r="AS30" s="123"/>
      <c r="AT30" s="123"/>
      <c r="AU30" s="123"/>
      <c r="AV30" s="123"/>
      <c r="AW30" s="123"/>
      <c r="AX30" s="123"/>
      <c r="AY30" s="123"/>
      <c r="AZ30" s="123"/>
      <c r="BA30" s="123"/>
      <c r="BB30" s="123"/>
      <c r="BC30" s="123"/>
      <c r="BD30" s="123"/>
      <c r="BE30" s="123"/>
      <c r="BF30" s="123"/>
      <c r="BG30" s="123"/>
      <c r="BH30" s="123"/>
      <c r="BI30" s="123"/>
      <c r="BJ30" s="123"/>
      <c r="BK30" s="123"/>
      <c r="BL30" s="123"/>
      <c r="BM30" s="123"/>
      <c r="BN30" s="123"/>
      <c r="BO30" s="123"/>
      <c r="BP30" s="123"/>
      <c r="BQ30" s="123"/>
      <c r="BR30" s="123"/>
      <c r="BS30" s="123"/>
      <c r="BT30" s="123"/>
      <c r="BU30" s="123"/>
      <c r="BV30" s="123"/>
      <c r="BW30" s="123"/>
      <c r="BX30" s="123"/>
      <c r="BY30" s="123"/>
      <c r="BZ30" s="123"/>
      <c r="CA30" s="123"/>
      <c r="CB30" s="123"/>
      <c r="CC30" s="123"/>
      <c r="CD30" s="123"/>
      <c r="CE30" s="123"/>
      <c r="CF30" s="123"/>
      <c r="CG30" s="123"/>
      <c r="CH30" s="123"/>
      <c r="CI30" s="123"/>
      <c r="CJ30" s="123"/>
      <c r="CK30" s="123"/>
      <c r="CL30" s="123"/>
      <c r="CM30" s="123"/>
      <c r="CN30" s="123"/>
      <c r="CO30" s="123"/>
      <c r="CP30" s="123"/>
    </row>
    <row r="31" spans="1:94" ht="12" customHeight="1">
      <c r="A31" s="119">
        <v>1</v>
      </c>
      <c r="B31" s="114">
        <v>29</v>
      </c>
      <c r="C31" s="120"/>
      <c r="D31" s="120">
        <v>3.2</v>
      </c>
      <c r="E31" s="120">
        <v>5.2</v>
      </c>
      <c r="F31" s="120">
        <v>5.3</v>
      </c>
      <c r="G31" s="120">
        <v>9.6</v>
      </c>
      <c r="H31" s="120">
        <v>8.1</v>
      </c>
      <c r="I31" s="120">
        <v>5.7</v>
      </c>
      <c r="J31" s="120">
        <v>9.9</v>
      </c>
      <c r="K31" s="120">
        <v>7.7</v>
      </c>
      <c r="L31" s="120">
        <v>8.5</v>
      </c>
      <c r="M31" s="120">
        <v>9.9</v>
      </c>
      <c r="N31" s="120">
        <v>9.3000000000000007</v>
      </c>
      <c r="O31" s="120">
        <v>8.6999999999999993</v>
      </c>
      <c r="P31" s="120">
        <v>7.7</v>
      </c>
      <c r="Q31" s="120">
        <v>8.6</v>
      </c>
      <c r="R31" s="120">
        <v>7.3</v>
      </c>
      <c r="S31" s="120">
        <v>9.8000000000000007</v>
      </c>
      <c r="T31" s="120">
        <v>8.6</v>
      </c>
      <c r="U31" s="120">
        <v>8.8000000000000007</v>
      </c>
      <c r="V31" s="120">
        <v>8.8000000000000007</v>
      </c>
      <c r="W31" s="121">
        <v>7.9</v>
      </c>
      <c r="X31" s="120">
        <v>9</v>
      </c>
      <c r="Y31" s="120">
        <v>6.6</v>
      </c>
      <c r="Z31" s="122">
        <v>9</v>
      </c>
      <c r="AA31" s="122">
        <v>8.5</v>
      </c>
      <c r="AB31" s="122">
        <v>8.6999999999999993</v>
      </c>
      <c r="AC31" s="122">
        <v>7.4</v>
      </c>
      <c r="AD31" s="122">
        <v>6.4</v>
      </c>
      <c r="AE31" s="122">
        <v>5.6</v>
      </c>
      <c r="AF31" s="122">
        <v>6.7</v>
      </c>
      <c r="AG31" s="122">
        <v>7.5</v>
      </c>
      <c r="AH31" s="122">
        <v>7</v>
      </c>
      <c r="AI31" s="122">
        <v>9.1</v>
      </c>
      <c r="AJ31" s="123">
        <v>7.7</v>
      </c>
      <c r="AK31" s="123"/>
      <c r="AL31" s="123"/>
      <c r="AM31" s="123"/>
      <c r="AN31" s="123"/>
      <c r="AO31" s="123"/>
      <c r="AP31" s="123"/>
      <c r="AQ31" s="123"/>
      <c r="AR31" s="123"/>
      <c r="AS31" s="123"/>
      <c r="AT31" s="123"/>
      <c r="AU31" s="123"/>
      <c r="AV31" s="123"/>
      <c r="AW31" s="123"/>
      <c r="AX31" s="123"/>
      <c r="AY31" s="123"/>
      <c r="AZ31" s="123"/>
      <c r="BA31" s="123"/>
      <c r="BB31" s="123"/>
      <c r="BC31" s="123"/>
      <c r="BD31" s="123"/>
      <c r="BE31" s="123"/>
      <c r="BF31" s="123"/>
      <c r="BG31" s="123"/>
      <c r="BH31" s="123"/>
      <c r="BI31" s="123"/>
      <c r="BJ31" s="123"/>
      <c r="BK31" s="123"/>
      <c r="BL31" s="123"/>
      <c r="BM31" s="123"/>
      <c r="BN31" s="123"/>
      <c r="BO31" s="123"/>
      <c r="BP31" s="123"/>
      <c r="BQ31" s="123"/>
      <c r="BR31" s="123"/>
      <c r="BS31" s="123"/>
      <c r="BT31" s="123"/>
      <c r="BU31" s="123"/>
      <c r="BV31" s="123"/>
      <c r="BW31" s="123"/>
      <c r="BX31" s="123"/>
      <c r="BY31" s="123"/>
      <c r="BZ31" s="123"/>
      <c r="CA31" s="123"/>
      <c r="CB31" s="123"/>
      <c r="CC31" s="123"/>
      <c r="CD31" s="123"/>
      <c r="CE31" s="123"/>
      <c r="CF31" s="123"/>
      <c r="CG31" s="123"/>
      <c r="CH31" s="123"/>
      <c r="CI31" s="123"/>
      <c r="CJ31" s="123"/>
      <c r="CK31" s="123"/>
      <c r="CL31" s="123"/>
      <c r="CM31" s="123"/>
      <c r="CN31" s="123"/>
      <c r="CO31" s="123"/>
      <c r="CP31" s="123"/>
    </row>
    <row r="32" spans="1:94" ht="12" customHeight="1">
      <c r="A32" s="119">
        <v>1</v>
      </c>
      <c r="B32" s="114">
        <v>30</v>
      </c>
      <c r="C32" s="120">
        <v>3.5</v>
      </c>
      <c r="D32" s="120">
        <v>2.4</v>
      </c>
      <c r="E32" s="120">
        <v>6.1</v>
      </c>
      <c r="F32" s="120">
        <v>6.1</v>
      </c>
      <c r="G32" s="120">
        <v>8.1</v>
      </c>
      <c r="H32" s="120">
        <v>8.8000000000000007</v>
      </c>
      <c r="I32" s="120">
        <v>5.8</v>
      </c>
      <c r="J32" s="120">
        <v>9.1</v>
      </c>
      <c r="K32" s="120">
        <v>7.4</v>
      </c>
      <c r="L32" s="120">
        <v>9.4</v>
      </c>
      <c r="M32" s="120">
        <v>9.8000000000000007</v>
      </c>
      <c r="N32" s="120">
        <v>10.1</v>
      </c>
      <c r="O32" s="120">
        <v>6</v>
      </c>
      <c r="P32" s="120">
        <v>7.2</v>
      </c>
      <c r="Q32" s="120">
        <v>8.1999999999999993</v>
      </c>
      <c r="R32" s="120">
        <v>7</v>
      </c>
      <c r="S32" s="120">
        <v>9.3000000000000007</v>
      </c>
      <c r="T32" s="120">
        <v>8.4</v>
      </c>
      <c r="U32" s="120">
        <v>7.9</v>
      </c>
      <c r="V32" s="120">
        <v>7.1</v>
      </c>
      <c r="W32" s="121">
        <v>8.4</v>
      </c>
      <c r="X32" s="120">
        <v>9.1</v>
      </c>
      <c r="Y32" s="120">
        <v>7.8</v>
      </c>
      <c r="Z32" s="122">
        <v>9</v>
      </c>
      <c r="AA32" s="122">
        <v>9.1999999999999993</v>
      </c>
      <c r="AB32" s="122">
        <v>8.4</v>
      </c>
      <c r="AC32" s="122">
        <v>8.1999999999999993</v>
      </c>
      <c r="AD32" s="122">
        <v>6.3</v>
      </c>
      <c r="AE32" s="122">
        <v>5.9</v>
      </c>
      <c r="AF32" s="122">
        <v>5.8</v>
      </c>
      <c r="AG32" s="122">
        <v>7.4</v>
      </c>
      <c r="AH32" s="122">
        <v>8</v>
      </c>
      <c r="AI32" s="122">
        <v>8.8000000000000007</v>
      </c>
      <c r="AJ32" s="123">
        <v>7.2</v>
      </c>
      <c r="AK32" s="123"/>
      <c r="AL32" s="123"/>
      <c r="AM32" s="123"/>
      <c r="AN32" s="123"/>
      <c r="AO32" s="123"/>
      <c r="AP32" s="123"/>
      <c r="AQ32" s="123"/>
      <c r="AR32" s="123"/>
      <c r="AS32" s="123"/>
      <c r="AT32" s="123"/>
      <c r="AU32" s="123"/>
      <c r="AV32" s="123"/>
      <c r="AW32" s="123"/>
      <c r="AX32" s="123"/>
      <c r="AY32" s="123"/>
      <c r="AZ32" s="123"/>
      <c r="BA32" s="123"/>
      <c r="BB32" s="123"/>
      <c r="BC32" s="123"/>
      <c r="BD32" s="123"/>
      <c r="BE32" s="123"/>
      <c r="BF32" s="123"/>
      <c r="BG32" s="123"/>
      <c r="BH32" s="123"/>
      <c r="BI32" s="123"/>
      <c r="BJ32" s="123"/>
      <c r="BK32" s="123"/>
      <c r="BL32" s="123"/>
      <c r="BM32" s="123"/>
      <c r="BN32" s="123"/>
      <c r="BO32" s="123"/>
      <c r="BP32" s="123"/>
      <c r="BQ32" s="123"/>
      <c r="BR32" s="123"/>
      <c r="BS32" s="123"/>
      <c r="BT32" s="123"/>
      <c r="BU32" s="123"/>
      <c r="BV32" s="123"/>
      <c r="BW32" s="123"/>
      <c r="BX32" s="123"/>
      <c r="BY32" s="123"/>
      <c r="BZ32" s="123"/>
      <c r="CA32" s="123"/>
      <c r="CB32" s="123"/>
      <c r="CC32" s="123"/>
      <c r="CD32" s="123"/>
      <c r="CE32" s="123"/>
      <c r="CF32" s="123"/>
      <c r="CG32" s="123"/>
      <c r="CH32" s="123"/>
      <c r="CI32" s="123"/>
      <c r="CJ32" s="123"/>
      <c r="CK32" s="123"/>
      <c r="CL32" s="123"/>
      <c r="CM32" s="123"/>
      <c r="CN32" s="123"/>
      <c r="CO32" s="123"/>
      <c r="CP32" s="123"/>
    </row>
    <row r="33" spans="1:94" ht="12" customHeight="1">
      <c r="A33" s="119">
        <v>1</v>
      </c>
      <c r="B33" s="114">
        <v>31</v>
      </c>
      <c r="C33" s="120">
        <v>3.6</v>
      </c>
      <c r="D33" s="120"/>
      <c r="E33" s="120">
        <v>6.4</v>
      </c>
      <c r="F33" s="120">
        <v>7.6</v>
      </c>
      <c r="G33" s="120">
        <v>8.4</v>
      </c>
      <c r="H33" s="120">
        <v>6</v>
      </c>
      <c r="I33" s="120">
        <v>5.8</v>
      </c>
      <c r="J33" s="120">
        <v>9.4</v>
      </c>
      <c r="K33" s="120">
        <v>8.5</v>
      </c>
      <c r="L33" s="120">
        <v>9.4</v>
      </c>
      <c r="M33" s="120">
        <v>8.4</v>
      </c>
      <c r="N33" s="120">
        <v>8.9</v>
      </c>
      <c r="O33" s="120">
        <v>8</v>
      </c>
      <c r="P33" s="120">
        <v>6.5</v>
      </c>
      <c r="Q33" s="120">
        <v>8.5</v>
      </c>
      <c r="R33" s="120">
        <v>8</v>
      </c>
      <c r="S33" s="120">
        <v>8.6</v>
      </c>
      <c r="T33" s="120">
        <v>8</v>
      </c>
      <c r="U33" s="120">
        <v>8.5</v>
      </c>
      <c r="V33" s="120">
        <v>7.5</v>
      </c>
      <c r="W33" s="120">
        <v>8</v>
      </c>
      <c r="X33" s="120">
        <v>7.6</v>
      </c>
      <c r="Y33" s="120">
        <v>7.2</v>
      </c>
      <c r="Z33" s="122">
        <v>8.4</v>
      </c>
      <c r="AA33" s="122">
        <v>8.3000000000000007</v>
      </c>
      <c r="AB33" s="122">
        <v>8.3000000000000007</v>
      </c>
      <c r="AC33" s="122">
        <v>7.5</v>
      </c>
      <c r="AD33" s="122">
        <v>6.2</v>
      </c>
      <c r="AE33" s="122">
        <v>6.1</v>
      </c>
      <c r="AF33" s="122">
        <v>7.3</v>
      </c>
      <c r="AG33" s="122">
        <v>7.6</v>
      </c>
      <c r="AH33" s="122">
        <v>8.3000000000000007</v>
      </c>
      <c r="AI33" s="122">
        <v>9.4</v>
      </c>
      <c r="AJ33" s="123">
        <v>7.3</v>
      </c>
      <c r="AK33" s="123"/>
      <c r="AL33" s="123"/>
      <c r="AM33" s="123"/>
      <c r="AN33" s="123"/>
      <c r="AO33" s="123"/>
      <c r="AP33" s="123"/>
      <c r="AQ33" s="123"/>
      <c r="AR33" s="123"/>
      <c r="AS33" s="123"/>
      <c r="AT33" s="123"/>
      <c r="AU33" s="123"/>
      <c r="AV33" s="123"/>
      <c r="AW33" s="123"/>
      <c r="AX33" s="123"/>
      <c r="AY33" s="123"/>
      <c r="AZ33" s="123"/>
      <c r="BA33" s="123"/>
      <c r="BB33" s="123"/>
      <c r="BC33" s="123"/>
      <c r="BD33" s="123"/>
      <c r="BE33" s="123"/>
      <c r="BF33" s="123"/>
      <c r="BG33" s="123"/>
      <c r="BH33" s="123"/>
      <c r="BI33" s="123"/>
      <c r="BJ33" s="123"/>
      <c r="BK33" s="123"/>
      <c r="BL33" s="123"/>
      <c r="BM33" s="123"/>
      <c r="BN33" s="123"/>
      <c r="BO33" s="123"/>
      <c r="BP33" s="123"/>
      <c r="BQ33" s="123"/>
      <c r="BR33" s="123"/>
      <c r="BS33" s="123"/>
      <c r="BT33" s="123"/>
      <c r="BU33" s="123"/>
      <c r="BV33" s="123"/>
      <c r="BW33" s="123"/>
      <c r="BX33" s="123"/>
      <c r="BY33" s="123"/>
      <c r="BZ33" s="123"/>
      <c r="CA33" s="123"/>
      <c r="CB33" s="123"/>
      <c r="CC33" s="123"/>
      <c r="CD33" s="123"/>
      <c r="CE33" s="123"/>
      <c r="CF33" s="123"/>
      <c r="CG33" s="123"/>
      <c r="CH33" s="123"/>
      <c r="CI33" s="123"/>
      <c r="CJ33" s="123"/>
      <c r="CK33" s="123"/>
      <c r="CL33" s="123"/>
      <c r="CM33" s="123"/>
      <c r="CN33" s="123"/>
      <c r="CO33" s="123"/>
      <c r="CP33" s="123"/>
    </row>
    <row r="34" spans="1:94" ht="12" customHeight="1">
      <c r="A34" s="119">
        <v>2</v>
      </c>
      <c r="B34" s="114">
        <v>1</v>
      </c>
      <c r="C34" s="120">
        <v>4.3</v>
      </c>
      <c r="D34" s="120">
        <v>2.7</v>
      </c>
      <c r="E34" s="120">
        <v>6.3</v>
      </c>
      <c r="F34" s="120">
        <v>7.7</v>
      </c>
      <c r="G34" s="120">
        <v>8.9</v>
      </c>
      <c r="H34" s="120">
        <v>6.8</v>
      </c>
      <c r="I34" s="120">
        <v>6.5</v>
      </c>
      <c r="J34" s="120">
        <v>9</v>
      </c>
      <c r="K34" s="120">
        <v>7.5</v>
      </c>
      <c r="L34" s="120">
        <v>9.1</v>
      </c>
      <c r="M34" s="120">
        <v>8.3000000000000007</v>
      </c>
      <c r="N34" s="120">
        <v>8.9</v>
      </c>
      <c r="O34" s="120">
        <v>7.8</v>
      </c>
      <c r="P34" s="120">
        <v>7.1</v>
      </c>
      <c r="Q34" s="120">
        <v>7.2</v>
      </c>
      <c r="R34" s="120">
        <v>8.6999999999999993</v>
      </c>
      <c r="S34" s="120">
        <v>9.5</v>
      </c>
      <c r="T34" s="120">
        <v>7.8</v>
      </c>
      <c r="U34" s="120">
        <v>6.9</v>
      </c>
      <c r="V34" s="120">
        <v>7.3</v>
      </c>
      <c r="W34" s="121">
        <v>7.9</v>
      </c>
      <c r="X34" s="120">
        <v>7.8</v>
      </c>
      <c r="Y34" s="120">
        <v>6.6</v>
      </c>
      <c r="Z34" s="122">
        <v>9.8000000000000007</v>
      </c>
      <c r="AA34" s="122">
        <v>7.2</v>
      </c>
      <c r="AB34" s="122">
        <v>8.6</v>
      </c>
      <c r="AC34" s="122">
        <v>8.5</v>
      </c>
      <c r="AD34" s="122">
        <v>5.9</v>
      </c>
      <c r="AE34" s="122">
        <v>6.2</v>
      </c>
      <c r="AF34" s="122">
        <v>8.4</v>
      </c>
      <c r="AG34" s="122">
        <v>7.5</v>
      </c>
      <c r="AH34" s="122">
        <v>7.8</v>
      </c>
      <c r="AI34" s="122">
        <v>9</v>
      </c>
      <c r="AJ34" s="123">
        <v>7.8</v>
      </c>
      <c r="AK34" s="123"/>
      <c r="AL34" s="123"/>
      <c r="AM34" s="123"/>
      <c r="AN34" s="123"/>
      <c r="AO34" s="123"/>
      <c r="AP34" s="123"/>
      <c r="AQ34" s="123"/>
      <c r="AR34" s="123"/>
      <c r="AS34" s="123"/>
      <c r="AT34" s="123"/>
      <c r="AU34" s="123"/>
      <c r="AV34" s="123"/>
      <c r="AW34" s="123"/>
      <c r="AX34" s="123"/>
      <c r="AY34" s="123"/>
      <c r="AZ34" s="123"/>
      <c r="BA34" s="123"/>
      <c r="BB34" s="123"/>
      <c r="BC34" s="123"/>
      <c r="BD34" s="123"/>
      <c r="BE34" s="123"/>
      <c r="BF34" s="123"/>
      <c r="BG34" s="123"/>
      <c r="BH34" s="123"/>
      <c r="BI34" s="123"/>
      <c r="BJ34" s="123"/>
      <c r="BK34" s="123"/>
      <c r="BL34" s="123"/>
      <c r="BM34" s="123"/>
      <c r="BN34" s="123"/>
      <c r="BO34" s="123"/>
      <c r="BP34" s="123"/>
      <c r="BQ34" s="123"/>
      <c r="BR34" s="123"/>
      <c r="BS34" s="123"/>
      <c r="BT34" s="123"/>
      <c r="BU34" s="123"/>
      <c r="BV34" s="123"/>
      <c r="BW34" s="123"/>
      <c r="BX34" s="123"/>
      <c r="BY34" s="123"/>
      <c r="BZ34" s="123"/>
      <c r="CA34" s="123"/>
      <c r="CB34" s="123"/>
      <c r="CC34" s="123"/>
      <c r="CD34" s="123"/>
      <c r="CE34" s="123"/>
      <c r="CF34" s="123"/>
      <c r="CG34" s="123"/>
      <c r="CH34" s="123"/>
      <c r="CI34" s="123"/>
      <c r="CJ34" s="123"/>
      <c r="CK34" s="123"/>
      <c r="CL34" s="123"/>
      <c r="CM34" s="123"/>
      <c r="CN34" s="123"/>
      <c r="CO34" s="123"/>
      <c r="CP34" s="123"/>
    </row>
    <row r="35" spans="1:94" ht="12" customHeight="1">
      <c r="A35" s="119">
        <v>2</v>
      </c>
      <c r="B35" s="114">
        <v>2</v>
      </c>
      <c r="C35" s="120">
        <v>4.0999999999999996</v>
      </c>
      <c r="D35" s="120">
        <v>2.8</v>
      </c>
      <c r="E35" s="120">
        <v>4.0999999999999996</v>
      </c>
      <c r="F35" s="120">
        <v>6</v>
      </c>
      <c r="G35" s="120">
        <v>8.1999999999999993</v>
      </c>
      <c r="H35" s="120">
        <v>7.1</v>
      </c>
      <c r="I35" s="120">
        <v>9</v>
      </c>
      <c r="J35" s="120">
        <v>7.3</v>
      </c>
      <c r="K35" s="120">
        <v>7.7</v>
      </c>
      <c r="L35" s="120">
        <v>8</v>
      </c>
      <c r="M35" s="120">
        <v>9.8000000000000007</v>
      </c>
      <c r="N35" s="120">
        <v>7.8</v>
      </c>
      <c r="O35" s="120">
        <v>6.7</v>
      </c>
      <c r="P35" s="120">
        <v>9.1</v>
      </c>
      <c r="Q35" s="120">
        <v>7.6</v>
      </c>
      <c r="R35" s="120">
        <v>6.5</v>
      </c>
      <c r="S35" s="120">
        <v>9</v>
      </c>
      <c r="T35" s="120">
        <v>6.7</v>
      </c>
      <c r="U35" s="120">
        <v>8.1999999999999993</v>
      </c>
      <c r="V35" s="120">
        <v>7.7</v>
      </c>
      <c r="W35" s="121">
        <v>8.9</v>
      </c>
      <c r="X35" s="120">
        <v>9.4</v>
      </c>
      <c r="Y35" s="120">
        <v>6.3</v>
      </c>
      <c r="Z35" s="122">
        <v>9.1999999999999993</v>
      </c>
      <c r="AA35" s="122">
        <v>7.3</v>
      </c>
      <c r="AB35" s="122">
        <v>10</v>
      </c>
      <c r="AC35" s="122">
        <v>8</v>
      </c>
      <c r="AD35" s="122">
        <v>6.3</v>
      </c>
      <c r="AE35" s="122">
        <v>7.9</v>
      </c>
      <c r="AF35" s="122">
        <v>8.4</v>
      </c>
      <c r="AG35" s="122">
        <v>8</v>
      </c>
      <c r="AH35" s="122">
        <v>7.1</v>
      </c>
      <c r="AI35" s="122">
        <v>9</v>
      </c>
      <c r="AJ35" s="123">
        <v>7.5</v>
      </c>
      <c r="AK35" s="123"/>
      <c r="AL35" s="123"/>
      <c r="AM35" s="123"/>
      <c r="AN35" s="123"/>
      <c r="AO35" s="123"/>
      <c r="AP35" s="123"/>
      <c r="AQ35" s="123"/>
      <c r="AR35" s="123"/>
      <c r="AS35" s="123"/>
      <c r="AT35" s="123"/>
      <c r="AU35" s="123"/>
      <c r="AV35" s="123"/>
      <c r="AW35" s="123"/>
      <c r="AX35" s="123"/>
      <c r="AY35" s="123"/>
      <c r="AZ35" s="123"/>
      <c r="BA35" s="123"/>
      <c r="BB35" s="123"/>
      <c r="BC35" s="123"/>
      <c r="BD35" s="123"/>
      <c r="BE35" s="123"/>
      <c r="BF35" s="123"/>
      <c r="BG35" s="123"/>
      <c r="BH35" s="123"/>
      <c r="BI35" s="123"/>
      <c r="BJ35" s="123"/>
      <c r="BK35" s="123"/>
      <c r="BL35" s="123"/>
      <c r="BM35" s="123"/>
      <c r="BN35" s="123"/>
      <c r="BO35" s="123"/>
      <c r="BP35" s="123"/>
      <c r="BQ35" s="123"/>
      <c r="BR35" s="123"/>
      <c r="BS35" s="123"/>
      <c r="BT35" s="123"/>
      <c r="BU35" s="123"/>
      <c r="BV35" s="123"/>
      <c r="BW35" s="123"/>
      <c r="BX35" s="123"/>
      <c r="BY35" s="123"/>
      <c r="BZ35" s="123"/>
      <c r="CA35" s="123"/>
      <c r="CB35" s="123"/>
      <c r="CC35" s="123"/>
      <c r="CD35" s="123"/>
      <c r="CE35" s="123"/>
      <c r="CF35" s="123"/>
      <c r="CG35" s="123"/>
      <c r="CH35" s="123"/>
      <c r="CI35" s="123"/>
      <c r="CJ35" s="123"/>
      <c r="CK35" s="123"/>
      <c r="CL35" s="123"/>
      <c r="CM35" s="123"/>
      <c r="CN35" s="123"/>
      <c r="CO35" s="123"/>
      <c r="CP35" s="123"/>
    </row>
    <row r="36" spans="1:94" ht="12" customHeight="1">
      <c r="A36" s="119">
        <v>2</v>
      </c>
      <c r="B36" s="114">
        <v>3</v>
      </c>
      <c r="C36" s="120">
        <v>3.8</v>
      </c>
      <c r="D36" s="120"/>
      <c r="E36" s="120"/>
      <c r="F36" s="120">
        <v>4.8</v>
      </c>
      <c r="G36" s="120">
        <v>7.8</v>
      </c>
      <c r="H36" s="120">
        <v>8.6</v>
      </c>
      <c r="I36" s="120">
        <v>8</v>
      </c>
      <c r="J36" s="120">
        <v>9.3000000000000007</v>
      </c>
      <c r="K36" s="120">
        <v>7.3</v>
      </c>
      <c r="L36" s="120">
        <v>8.1</v>
      </c>
      <c r="M36" s="120">
        <v>8.5</v>
      </c>
      <c r="N36" s="120">
        <v>7.6</v>
      </c>
      <c r="O36" s="120">
        <v>7.3</v>
      </c>
      <c r="P36" s="120">
        <v>7</v>
      </c>
      <c r="Q36" s="120">
        <v>7.9</v>
      </c>
      <c r="R36" s="120">
        <v>6.7</v>
      </c>
      <c r="S36" s="120">
        <v>9.1</v>
      </c>
      <c r="T36" s="120">
        <v>8.1</v>
      </c>
      <c r="U36" s="120">
        <v>8</v>
      </c>
      <c r="V36" s="120">
        <v>7.9</v>
      </c>
      <c r="W36" s="121">
        <v>6.9</v>
      </c>
      <c r="X36" s="120">
        <v>8.1</v>
      </c>
      <c r="Y36" s="120">
        <v>6.5</v>
      </c>
      <c r="Z36" s="122">
        <v>7.9</v>
      </c>
      <c r="AA36" s="122">
        <v>8</v>
      </c>
      <c r="AB36" s="122">
        <v>9.5</v>
      </c>
      <c r="AC36" s="122">
        <v>7.4</v>
      </c>
      <c r="AD36" s="122">
        <v>7.8</v>
      </c>
      <c r="AE36" s="122">
        <v>6.1</v>
      </c>
      <c r="AF36" s="122">
        <v>6.9</v>
      </c>
      <c r="AG36" s="122">
        <v>7.2</v>
      </c>
      <c r="AH36" s="122">
        <v>7</v>
      </c>
      <c r="AI36" s="122">
        <v>9.3000000000000007</v>
      </c>
      <c r="AJ36" s="123">
        <v>6.8</v>
      </c>
      <c r="AK36" s="123"/>
      <c r="AL36" s="123"/>
      <c r="AM36" s="123"/>
      <c r="AN36" s="123"/>
      <c r="AO36" s="123"/>
      <c r="AP36" s="123"/>
      <c r="AQ36" s="123"/>
      <c r="AR36" s="123"/>
      <c r="AS36" s="123"/>
      <c r="AT36" s="123"/>
      <c r="AU36" s="123"/>
      <c r="AV36" s="123"/>
      <c r="AW36" s="123"/>
      <c r="AX36" s="123"/>
      <c r="AY36" s="123"/>
      <c r="AZ36" s="123"/>
      <c r="BA36" s="123"/>
      <c r="BB36" s="123"/>
      <c r="BC36" s="123"/>
      <c r="BD36" s="123"/>
      <c r="BE36" s="123"/>
      <c r="BF36" s="123"/>
      <c r="BG36" s="123"/>
      <c r="BH36" s="123"/>
      <c r="BI36" s="123"/>
      <c r="BJ36" s="123"/>
      <c r="BK36" s="123"/>
      <c r="BL36" s="123"/>
      <c r="BM36" s="123"/>
      <c r="BN36" s="123"/>
      <c r="BO36" s="123"/>
      <c r="BP36" s="123"/>
      <c r="BQ36" s="123"/>
      <c r="BR36" s="123"/>
      <c r="BS36" s="123"/>
      <c r="BT36" s="123"/>
      <c r="BU36" s="123"/>
      <c r="BV36" s="123"/>
      <c r="BW36" s="123"/>
      <c r="BX36" s="123"/>
      <c r="BY36" s="123"/>
      <c r="BZ36" s="123"/>
      <c r="CA36" s="123"/>
      <c r="CB36" s="123"/>
      <c r="CC36" s="123"/>
      <c r="CD36" s="123"/>
      <c r="CE36" s="123"/>
      <c r="CF36" s="123"/>
      <c r="CG36" s="123"/>
      <c r="CH36" s="123"/>
      <c r="CI36" s="123"/>
      <c r="CJ36" s="123"/>
      <c r="CK36" s="123"/>
      <c r="CL36" s="123"/>
      <c r="CM36" s="123"/>
      <c r="CN36" s="123"/>
      <c r="CO36" s="123"/>
      <c r="CP36" s="123"/>
    </row>
    <row r="37" spans="1:94" ht="12" customHeight="1">
      <c r="A37" s="119">
        <v>2</v>
      </c>
      <c r="B37" s="114">
        <v>4</v>
      </c>
      <c r="C37" s="120">
        <v>2.2999999999999998</v>
      </c>
      <c r="D37" s="120">
        <v>2.7</v>
      </c>
      <c r="E37" s="120">
        <v>6.5</v>
      </c>
      <c r="F37" s="120">
        <v>6.2</v>
      </c>
      <c r="G37" s="120">
        <v>7.7</v>
      </c>
      <c r="H37" s="120">
        <v>8.1999999999999993</v>
      </c>
      <c r="I37" s="120">
        <v>7.8</v>
      </c>
      <c r="J37" s="120">
        <v>7.6</v>
      </c>
      <c r="K37" s="120">
        <v>8.1999999999999993</v>
      </c>
      <c r="L37" s="120">
        <v>8.4</v>
      </c>
      <c r="M37" s="120">
        <v>7.3</v>
      </c>
      <c r="N37" s="120">
        <v>7.5</v>
      </c>
      <c r="O37" s="120">
        <v>6.7</v>
      </c>
      <c r="P37" s="120">
        <v>8.5</v>
      </c>
      <c r="Q37" s="120">
        <v>6.6</v>
      </c>
      <c r="R37" s="120">
        <v>8.8000000000000007</v>
      </c>
      <c r="S37" s="120">
        <v>9</v>
      </c>
      <c r="T37" s="120">
        <v>6.3</v>
      </c>
      <c r="U37" s="120">
        <v>7.8</v>
      </c>
      <c r="V37" s="120">
        <v>7.6</v>
      </c>
      <c r="W37" s="121">
        <v>5.6</v>
      </c>
      <c r="X37" s="120">
        <v>6.8</v>
      </c>
      <c r="Y37" s="120">
        <v>5.8</v>
      </c>
      <c r="Z37" s="122">
        <v>10.1</v>
      </c>
      <c r="AA37" s="122">
        <v>8.1</v>
      </c>
      <c r="AB37" s="122">
        <v>8.6</v>
      </c>
      <c r="AC37" s="122">
        <v>8.1</v>
      </c>
      <c r="AD37" s="122">
        <v>7.6</v>
      </c>
      <c r="AE37" s="122">
        <v>5.8</v>
      </c>
      <c r="AF37" s="122">
        <v>7.3</v>
      </c>
      <c r="AG37" s="122">
        <v>7.3</v>
      </c>
      <c r="AH37" s="122">
        <v>7.9</v>
      </c>
      <c r="AI37" s="122">
        <v>9.4</v>
      </c>
      <c r="AJ37" s="123">
        <v>7.4</v>
      </c>
      <c r="AK37" s="123"/>
      <c r="AL37" s="123"/>
      <c r="AM37" s="123"/>
      <c r="AN37" s="123"/>
      <c r="AO37" s="123"/>
      <c r="AP37" s="123"/>
      <c r="AQ37" s="123"/>
      <c r="AR37" s="123"/>
      <c r="AS37" s="123"/>
      <c r="AT37" s="123"/>
      <c r="AU37" s="123"/>
      <c r="AV37" s="123"/>
      <c r="AW37" s="123"/>
      <c r="AX37" s="123"/>
      <c r="AY37" s="123"/>
      <c r="AZ37" s="123"/>
      <c r="BA37" s="123"/>
      <c r="BB37" s="123"/>
      <c r="BC37" s="123"/>
      <c r="BD37" s="123"/>
      <c r="BE37" s="123"/>
      <c r="BF37" s="123"/>
      <c r="BG37" s="123"/>
      <c r="BH37" s="123"/>
      <c r="BI37" s="123"/>
      <c r="BJ37" s="123"/>
      <c r="BK37" s="123"/>
      <c r="BL37" s="123"/>
      <c r="BM37" s="123"/>
      <c r="BN37" s="123"/>
      <c r="BO37" s="123"/>
      <c r="BP37" s="123"/>
      <c r="BQ37" s="123"/>
      <c r="BR37" s="123"/>
      <c r="BS37" s="123"/>
      <c r="BT37" s="123"/>
      <c r="BU37" s="123"/>
      <c r="BV37" s="123"/>
      <c r="BW37" s="123"/>
      <c r="BX37" s="123"/>
      <c r="BY37" s="123"/>
      <c r="BZ37" s="123"/>
      <c r="CA37" s="123"/>
      <c r="CB37" s="123"/>
      <c r="CC37" s="123"/>
      <c r="CD37" s="123"/>
      <c r="CE37" s="123"/>
      <c r="CF37" s="123"/>
      <c r="CG37" s="123"/>
      <c r="CH37" s="123"/>
      <c r="CI37" s="123"/>
      <c r="CJ37" s="123"/>
      <c r="CK37" s="123"/>
      <c r="CL37" s="123"/>
      <c r="CM37" s="123"/>
      <c r="CN37" s="123"/>
      <c r="CO37" s="123"/>
      <c r="CP37" s="123"/>
    </row>
    <row r="38" spans="1:94" ht="12" customHeight="1">
      <c r="A38" s="119">
        <v>2</v>
      </c>
      <c r="B38" s="114">
        <v>5</v>
      </c>
      <c r="C38" s="120"/>
      <c r="D38" s="120">
        <v>2.2999999999999998</v>
      </c>
      <c r="E38" s="120">
        <v>5.9</v>
      </c>
      <c r="F38" s="120">
        <v>6.7</v>
      </c>
      <c r="G38" s="120">
        <v>8.3000000000000007</v>
      </c>
      <c r="H38" s="120">
        <v>6</v>
      </c>
      <c r="I38" s="120">
        <v>8.6</v>
      </c>
      <c r="J38" s="120">
        <v>7</v>
      </c>
      <c r="K38" s="120"/>
      <c r="L38" s="120">
        <v>8</v>
      </c>
      <c r="M38" s="120">
        <v>8.5</v>
      </c>
      <c r="N38" s="120">
        <v>8.5</v>
      </c>
      <c r="O38" s="120">
        <v>7.3</v>
      </c>
      <c r="P38" s="120">
        <v>8.5</v>
      </c>
      <c r="Q38" s="120">
        <v>6.8</v>
      </c>
      <c r="R38" s="120">
        <v>7.4</v>
      </c>
      <c r="S38" s="120">
        <v>9</v>
      </c>
      <c r="T38" s="120">
        <v>6.6</v>
      </c>
      <c r="U38" s="120">
        <v>7.5</v>
      </c>
      <c r="V38" s="120">
        <v>6.8</v>
      </c>
      <c r="W38" s="121">
        <v>6.3</v>
      </c>
      <c r="X38" s="120">
        <v>7.4</v>
      </c>
      <c r="Y38" s="120">
        <v>5.6</v>
      </c>
      <c r="Z38" s="122">
        <v>9.4</v>
      </c>
      <c r="AA38" s="122">
        <v>6.5</v>
      </c>
      <c r="AB38" s="122">
        <v>8.6</v>
      </c>
      <c r="AC38" s="122">
        <v>8</v>
      </c>
      <c r="AD38" s="122">
        <v>7.4</v>
      </c>
      <c r="AE38" s="122">
        <v>7.2</v>
      </c>
      <c r="AF38" s="122">
        <v>7.4</v>
      </c>
      <c r="AG38" s="122">
        <v>7.4</v>
      </c>
      <c r="AH38" s="122">
        <v>8.6999999999999993</v>
      </c>
      <c r="AI38" s="122">
        <v>9.3000000000000007</v>
      </c>
      <c r="AJ38" s="123">
        <v>7.9</v>
      </c>
      <c r="AK38" s="123"/>
      <c r="AL38" s="123"/>
      <c r="AM38" s="123"/>
      <c r="AN38" s="123"/>
      <c r="AO38" s="123"/>
      <c r="AP38" s="123"/>
      <c r="AQ38" s="123"/>
      <c r="AR38" s="123"/>
      <c r="AS38" s="123"/>
      <c r="AT38" s="123"/>
      <c r="AU38" s="123"/>
      <c r="AV38" s="123"/>
      <c r="AW38" s="123"/>
      <c r="AX38" s="123"/>
      <c r="AY38" s="123"/>
      <c r="AZ38" s="123"/>
      <c r="BA38" s="123"/>
      <c r="BB38" s="123"/>
      <c r="BC38" s="123"/>
      <c r="BD38" s="123"/>
      <c r="BE38" s="123"/>
      <c r="BF38" s="123"/>
      <c r="BG38" s="123"/>
      <c r="BH38" s="123"/>
      <c r="BI38" s="123"/>
      <c r="BJ38" s="123"/>
      <c r="BK38" s="123"/>
      <c r="BL38" s="123"/>
      <c r="BM38" s="123"/>
      <c r="BN38" s="123"/>
      <c r="BO38" s="123"/>
      <c r="BP38" s="123"/>
      <c r="BQ38" s="123"/>
      <c r="BR38" s="123"/>
      <c r="BS38" s="123"/>
      <c r="BT38" s="123"/>
      <c r="BU38" s="123"/>
      <c r="BV38" s="123"/>
      <c r="BW38" s="123"/>
      <c r="BX38" s="123"/>
      <c r="BY38" s="123"/>
      <c r="BZ38" s="123"/>
      <c r="CA38" s="123"/>
      <c r="CB38" s="123"/>
      <c r="CC38" s="123"/>
      <c r="CD38" s="123"/>
      <c r="CE38" s="123"/>
      <c r="CF38" s="123"/>
      <c r="CG38" s="123"/>
      <c r="CH38" s="123"/>
      <c r="CI38" s="123"/>
      <c r="CJ38" s="123"/>
      <c r="CK38" s="123"/>
      <c r="CL38" s="123"/>
      <c r="CM38" s="123"/>
      <c r="CN38" s="123"/>
      <c r="CO38" s="123"/>
      <c r="CP38" s="123"/>
    </row>
    <row r="39" spans="1:94" ht="12" customHeight="1">
      <c r="A39" s="119">
        <v>2</v>
      </c>
      <c r="B39" s="114">
        <v>6</v>
      </c>
      <c r="C39" s="120">
        <v>1.8</v>
      </c>
      <c r="D39" s="120">
        <v>3.6</v>
      </c>
      <c r="E39" s="120">
        <v>4.8</v>
      </c>
      <c r="F39" s="120">
        <v>5.7</v>
      </c>
      <c r="G39" s="120">
        <v>6.4</v>
      </c>
      <c r="H39" s="120">
        <v>6.1</v>
      </c>
      <c r="I39" s="120">
        <v>8.3000000000000007</v>
      </c>
      <c r="J39" s="120">
        <v>7.8</v>
      </c>
      <c r="K39" s="120">
        <v>8</v>
      </c>
      <c r="L39" s="120">
        <v>7.8</v>
      </c>
      <c r="M39" s="120">
        <v>7.5</v>
      </c>
      <c r="N39" s="120">
        <v>8.6</v>
      </c>
      <c r="O39" s="120">
        <v>8</v>
      </c>
      <c r="P39" s="120">
        <v>8.1</v>
      </c>
      <c r="Q39" s="120">
        <v>6.6</v>
      </c>
      <c r="R39" s="120">
        <v>6.3</v>
      </c>
      <c r="S39" s="120">
        <v>9.5</v>
      </c>
      <c r="T39" s="120">
        <v>7.9</v>
      </c>
      <c r="U39" s="120">
        <v>8</v>
      </c>
      <c r="V39" s="120">
        <v>9.1</v>
      </c>
      <c r="W39" s="121">
        <v>6.8</v>
      </c>
      <c r="X39" s="120">
        <v>7.6</v>
      </c>
      <c r="Y39" s="120">
        <v>5.6</v>
      </c>
      <c r="Z39" s="122">
        <v>9.9</v>
      </c>
      <c r="AA39" s="122">
        <v>6.3</v>
      </c>
      <c r="AB39" s="122">
        <v>8.8000000000000007</v>
      </c>
      <c r="AC39" s="122">
        <v>7.6</v>
      </c>
      <c r="AD39" s="122">
        <v>6.8</v>
      </c>
      <c r="AE39" s="122">
        <v>6.6</v>
      </c>
      <c r="AF39" s="122">
        <v>7.2</v>
      </c>
      <c r="AG39" s="122">
        <v>6.9</v>
      </c>
      <c r="AH39" s="122">
        <v>9</v>
      </c>
      <c r="AI39" s="122">
        <v>8.4</v>
      </c>
      <c r="AJ39" s="122">
        <v>8.5</v>
      </c>
    </row>
    <row r="40" spans="1:94" ht="12" customHeight="1">
      <c r="A40" s="119">
        <v>2</v>
      </c>
      <c r="B40" s="114">
        <v>7</v>
      </c>
      <c r="C40" s="120">
        <v>0.9</v>
      </c>
      <c r="D40" s="120">
        <v>5.0999999999999996</v>
      </c>
      <c r="E40" s="120">
        <v>4</v>
      </c>
      <c r="F40" s="120">
        <v>7.1</v>
      </c>
      <c r="G40" s="120">
        <v>6.4</v>
      </c>
      <c r="H40" s="120">
        <v>6</v>
      </c>
      <c r="I40" s="120">
        <v>8.1999999999999993</v>
      </c>
      <c r="J40" s="120">
        <v>7</v>
      </c>
      <c r="K40" s="120">
        <v>7.9</v>
      </c>
      <c r="L40" s="120">
        <v>7.7</v>
      </c>
      <c r="M40" s="120">
        <v>8.6999999999999993</v>
      </c>
      <c r="N40" s="120">
        <v>7.5</v>
      </c>
      <c r="O40" s="120">
        <v>8.3000000000000007</v>
      </c>
      <c r="P40" s="120">
        <v>9.5</v>
      </c>
      <c r="Q40" s="120">
        <v>6.3</v>
      </c>
      <c r="R40" s="120">
        <v>6.8</v>
      </c>
      <c r="S40" s="120">
        <v>9.1999999999999993</v>
      </c>
      <c r="T40" s="120">
        <v>7.8</v>
      </c>
      <c r="U40" s="120">
        <v>7.8</v>
      </c>
      <c r="V40" s="120">
        <v>7.2</v>
      </c>
      <c r="W40" s="121">
        <v>6.4</v>
      </c>
      <c r="X40" s="120">
        <v>7.4</v>
      </c>
      <c r="Y40" s="120">
        <v>7.3</v>
      </c>
      <c r="Z40" s="122">
        <v>8.6</v>
      </c>
      <c r="AA40" s="122">
        <v>7</v>
      </c>
      <c r="AB40" s="122">
        <v>8.1</v>
      </c>
      <c r="AC40" s="122">
        <v>7.3</v>
      </c>
      <c r="AD40" s="122">
        <v>6.6</v>
      </c>
      <c r="AE40" s="122">
        <v>7.1</v>
      </c>
      <c r="AF40" s="122">
        <v>6.4</v>
      </c>
      <c r="AG40" s="122">
        <v>7</v>
      </c>
      <c r="AH40" s="122">
        <v>8.4</v>
      </c>
      <c r="AI40" s="122">
        <v>8.1999999999999993</v>
      </c>
      <c r="AJ40" s="122">
        <v>7.9</v>
      </c>
    </row>
    <row r="41" spans="1:94" ht="12" customHeight="1">
      <c r="A41" s="119">
        <v>2</v>
      </c>
      <c r="B41" s="114">
        <v>8</v>
      </c>
      <c r="C41" s="120">
        <v>1.8</v>
      </c>
      <c r="D41" s="120">
        <v>5</v>
      </c>
      <c r="E41" s="120">
        <v>5.0999999999999996</v>
      </c>
      <c r="F41" s="120">
        <v>7.2</v>
      </c>
      <c r="G41" s="120">
        <v>8</v>
      </c>
      <c r="H41" s="120">
        <v>7</v>
      </c>
      <c r="I41" s="120">
        <v>8.1</v>
      </c>
      <c r="J41" s="120">
        <v>7.3</v>
      </c>
      <c r="K41" s="120">
        <v>7.2</v>
      </c>
      <c r="L41" s="120">
        <v>8.3000000000000007</v>
      </c>
      <c r="M41" s="120">
        <v>8.6</v>
      </c>
      <c r="N41" s="120">
        <v>7.5</v>
      </c>
      <c r="O41" s="120">
        <v>6.8</v>
      </c>
      <c r="P41" s="120">
        <v>8.6999999999999993</v>
      </c>
      <c r="Q41" s="120">
        <v>7</v>
      </c>
      <c r="R41" s="120">
        <v>7</v>
      </c>
      <c r="S41" s="120">
        <v>9</v>
      </c>
      <c r="T41" s="120">
        <v>7.6</v>
      </c>
      <c r="U41" s="120">
        <v>7.9</v>
      </c>
      <c r="V41" s="120">
        <v>8.8000000000000007</v>
      </c>
      <c r="W41" s="121">
        <v>6.6</v>
      </c>
      <c r="X41" s="120">
        <v>8.9</v>
      </c>
      <c r="Y41" s="120">
        <v>6.3</v>
      </c>
      <c r="Z41" s="122">
        <v>8.6999999999999993</v>
      </c>
      <c r="AA41" s="122">
        <v>6.1</v>
      </c>
      <c r="AB41" s="122">
        <v>8.8000000000000007</v>
      </c>
      <c r="AC41" s="122">
        <v>7.53</v>
      </c>
      <c r="AD41" s="122">
        <v>6.7</v>
      </c>
      <c r="AE41" s="122">
        <v>6.4</v>
      </c>
      <c r="AF41" s="122">
        <v>6.5</v>
      </c>
      <c r="AG41" s="122">
        <v>7.1</v>
      </c>
      <c r="AH41" s="122">
        <v>8.5</v>
      </c>
      <c r="AI41" s="122">
        <v>7.3</v>
      </c>
      <c r="AJ41" s="122">
        <v>6.6</v>
      </c>
    </row>
    <row r="42" spans="1:94" ht="12" customHeight="1">
      <c r="A42" s="119">
        <v>2</v>
      </c>
      <c r="B42" s="114">
        <v>9</v>
      </c>
      <c r="C42" s="120">
        <v>2.2999999999999998</v>
      </c>
      <c r="D42" s="120">
        <v>3.9</v>
      </c>
      <c r="E42" s="120">
        <v>6.4</v>
      </c>
      <c r="F42" s="120">
        <v>8.3000000000000007</v>
      </c>
      <c r="G42" s="120">
        <v>9.3000000000000007</v>
      </c>
      <c r="H42" s="120">
        <v>7</v>
      </c>
      <c r="I42" s="120">
        <v>7.8</v>
      </c>
      <c r="J42" s="120">
        <v>8.1</v>
      </c>
      <c r="K42" s="120">
        <v>7.9</v>
      </c>
      <c r="L42" s="120">
        <v>8.4</v>
      </c>
      <c r="M42" s="120">
        <v>7.6</v>
      </c>
      <c r="N42" s="120">
        <v>8.6</v>
      </c>
      <c r="O42" s="120">
        <v>6.1</v>
      </c>
      <c r="P42" s="120">
        <v>8</v>
      </c>
      <c r="Q42" s="120">
        <v>7.2</v>
      </c>
      <c r="R42" s="120">
        <v>8.1</v>
      </c>
      <c r="S42" s="120">
        <v>9.6999999999999993</v>
      </c>
      <c r="T42" s="120">
        <v>6.8</v>
      </c>
      <c r="U42" s="120">
        <v>8</v>
      </c>
      <c r="V42" s="120">
        <v>7.9</v>
      </c>
      <c r="W42" s="121">
        <v>8.4</v>
      </c>
      <c r="X42" s="120">
        <v>8.4</v>
      </c>
      <c r="Y42" s="120">
        <v>4.0999999999999996</v>
      </c>
      <c r="Z42" s="122">
        <v>9.1</v>
      </c>
      <c r="AA42" s="122">
        <v>6.6</v>
      </c>
      <c r="AB42" s="122">
        <v>8</v>
      </c>
      <c r="AC42" s="122">
        <v>8.6999999999999993</v>
      </c>
      <c r="AD42" s="122">
        <v>7.3</v>
      </c>
      <c r="AE42" s="122">
        <v>5.3</v>
      </c>
      <c r="AF42" s="122">
        <v>6</v>
      </c>
      <c r="AG42" s="122">
        <v>8</v>
      </c>
      <c r="AH42" s="122">
        <v>7.7</v>
      </c>
      <c r="AI42" s="122">
        <v>8.1999999999999993</v>
      </c>
      <c r="AJ42" s="122">
        <v>7.3</v>
      </c>
    </row>
    <row r="43" spans="1:94" ht="12" customHeight="1">
      <c r="A43" s="119">
        <v>2</v>
      </c>
      <c r="B43" s="114">
        <v>10</v>
      </c>
      <c r="C43" s="120">
        <v>1.6</v>
      </c>
      <c r="D43" s="120"/>
      <c r="E43" s="120"/>
      <c r="F43" s="120">
        <v>7.7</v>
      </c>
      <c r="G43" s="120">
        <v>6.6</v>
      </c>
      <c r="H43" s="120">
        <v>8.3000000000000007</v>
      </c>
      <c r="I43" s="120">
        <v>7.4</v>
      </c>
      <c r="J43" s="120">
        <v>7.5</v>
      </c>
      <c r="K43" s="120">
        <v>8.6999999999999993</v>
      </c>
      <c r="L43" s="120">
        <v>8.9</v>
      </c>
      <c r="M43" s="120">
        <v>6.1</v>
      </c>
      <c r="N43" s="120">
        <v>7.9</v>
      </c>
      <c r="O43" s="120">
        <v>5.8</v>
      </c>
      <c r="P43" s="120">
        <v>6</v>
      </c>
      <c r="Q43" s="120">
        <v>9</v>
      </c>
      <c r="R43" s="120">
        <v>7.2</v>
      </c>
      <c r="S43" s="120">
        <v>8</v>
      </c>
      <c r="T43" s="120">
        <v>8.1999999999999993</v>
      </c>
      <c r="U43" s="120">
        <v>7.3</v>
      </c>
      <c r="V43" s="120">
        <v>8.3000000000000007</v>
      </c>
      <c r="W43" s="121">
        <v>7.8</v>
      </c>
      <c r="X43" s="120">
        <v>8.3000000000000007</v>
      </c>
      <c r="Y43" s="120">
        <v>5.4</v>
      </c>
      <c r="Z43" s="122">
        <v>8.9</v>
      </c>
      <c r="AA43" s="122">
        <v>7.7</v>
      </c>
      <c r="AB43" s="122">
        <v>9.1999999999999993</v>
      </c>
      <c r="AC43" s="122">
        <v>8.6999999999999993</v>
      </c>
      <c r="AD43" s="122">
        <v>7.1</v>
      </c>
      <c r="AE43" s="122">
        <v>5.7</v>
      </c>
      <c r="AF43" s="122">
        <v>5.2</v>
      </c>
      <c r="AG43" s="122">
        <v>7.2</v>
      </c>
      <c r="AH43" s="122">
        <v>6.6</v>
      </c>
      <c r="AI43" s="122">
        <v>8.3000000000000007</v>
      </c>
      <c r="AJ43" s="122">
        <v>7.5</v>
      </c>
    </row>
    <row r="44" spans="1:94" ht="12" customHeight="1">
      <c r="A44" s="119">
        <v>2</v>
      </c>
      <c r="B44" s="114">
        <v>11</v>
      </c>
      <c r="C44" s="120"/>
      <c r="D44" s="120"/>
      <c r="E44" s="120">
        <v>4.8</v>
      </c>
      <c r="F44" s="120">
        <v>7.9</v>
      </c>
      <c r="G44" s="120">
        <v>7.1</v>
      </c>
      <c r="H44" s="120">
        <v>8.6999999999999993</v>
      </c>
      <c r="I44" s="120">
        <v>6.9</v>
      </c>
      <c r="J44" s="120">
        <v>7.6</v>
      </c>
      <c r="K44" s="120">
        <v>7.9</v>
      </c>
      <c r="L44" s="120">
        <v>8</v>
      </c>
      <c r="M44" s="120">
        <v>6.6</v>
      </c>
      <c r="N44" s="120">
        <v>7.7</v>
      </c>
      <c r="O44" s="120">
        <v>5</v>
      </c>
      <c r="P44" s="120">
        <v>6.2</v>
      </c>
      <c r="Q44" s="120">
        <v>7.4</v>
      </c>
      <c r="R44" s="120">
        <v>8</v>
      </c>
      <c r="S44" s="120">
        <v>8.1</v>
      </c>
      <c r="T44" s="120">
        <v>6.8</v>
      </c>
      <c r="U44" s="120">
        <v>6.3</v>
      </c>
      <c r="V44" s="120">
        <v>7.7</v>
      </c>
      <c r="W44" s="121">
        <v>7.8</v>
      </c>
      <c r="X44" s="120">
        <v>6.1</v>
      </c>
      <c r="Y44" s="120">
        <v>6.3</v>
      </c>
      <c r="Z44" s="122">
        <v>9.5</v>
      </c>
      <c r="AA44" s="122">
        <v>7</v>
      </c>
      <c r="AB44" s="122">
        <v>8.9</v>
      </c>
      <c r="AC44" s="122">
        <v>7.4</v>
      </c>
      <c r="AD44" s="122">
        <v>7.3</v>
      </c>
      <c r="AE44" s="122">
        <v>5.9</v>
      </c>
      <c r="AF44" s="122">
        <v>5.3</v>
      </c>
      <c r="AG44" s="122">
        <v>7</v>
      </c>
      <c r="AH44" s="122">
        <v>6.5</v>
      </c>
      <c r="AI44" s="122">
        <v>7</v>
      </c>
      <c r="AJ44" s="122">
        <v>6.7</v>
      </c>
    </row>
    <row r="45" spans="1:94" ht="12" customHeight="1">
      <c r="A45" s="119">
        <v>2</v>
      </c>
      <c r="B45" s="114">
        <v>12</v>
      </c>
      <c r="C45" s="120"/>
      <c r="D45" s="120">
        <v>6.5</v>
      </c>
      <c r="E45" s="120"/>
      <c r="F45" s="120">
        <v>7.7</v>
      </c>
      <c r="G45" s="120">
        <v>6.2</v>
      </c>
      <c r="H45" s="120">
        <v>8</v>
      </c>
      <c r="I45" s="120">
        <v>7.9</v>
      </c>
      <c r="J45" s="120">
        <v>7.5</v>
      </c>
      <c r="K45" s="120">
        <v>9</v>
      </c>
      <c r="L45" s="120">
        <v>10.4</v>
      </c>
      <c r="M45" s="120">
        <v>8.4</v>
      </c>
      <c r="N45" s="120">
        <v>8.4</v>
      </c>
      <c r="O45" s="120">
        <v>6.3</v>
      </c>
      <c r="P45" s="120">
        <v>6.9</v>
      </c>
      <c r="Q45" s="120">
        <v>6.7</v>
      </c>
      <c r="R45" s="120">
        <v>7.7</v>
      </c>
      <c r="S45" s="120">
        <v>7.8</v>
      </c>
      <c r="T45" s="120">
        <v>6.7</v>
      </c>
      <c r="U45" s="120">
        <v>6.2</v>
      </c>
      <c r="V45" s="120">
        <v>8.3000000000000007</v>
      </c>
      <c r="W45" s="121">
        <v>7.7</v>
      </c>
      <c r="X45" s="120">
        <v>6.1</v>
      </c>
      <c r="Y45" s="120">
        <v>5.3</v>
      </c>
      <c r="Z45" s="122">
        <v>8.5</v>
      </c>
      <c r="AA45" s="122">
        <v>6.9</v>
      </c>
      <c r="AB45" s="122">
        <v>8.1</v>
      </c>
      <c r="AC45" s="122">
        <v>7.5</v>
      </c>
      <c r="AD45" s="122">
        <v>7.2</v>
      </c>
      <c r="AE45" s="122">
        <v>5.5</v>
      </c>
      <c r="AF45" s="122">
        <v>4.7</v>
      </c>
      <c r="AG45" s="122">
        <v>6.9</v>
      </c>
      <c r="AH45" s="122">
        <v>7.1</v>
      </c>
      <c r="AI45" s="122">
        <v>7.7</v>
      </c>
      <c r="AJ45" s="122">
        <v>6.7</v>
      </c>
    </row>
    <row r="46" spans="1:94" ht="12" customHeight="1">
      <c r="A46" s="119">
        <v>2</v>
      </c>
      <c r="B46" s="114">
        <v>13</v>
      </c>
      <c r="C46" s="120">
        <v>3</v>
      </c>
      <c r="D46" s="120">
        <v>4</v>
      </c>
      <c r="E46" s="120">
        <v>6.6</v>
      </c>
      <c r="F46" s="120">
        <v>8.3000000000000007</v>
      </c>
      <c r="G46" s="120">
        <v>5.9</v>
      </c>
      <c r="H46" s="120">
        <v>7.7</v>
      </c>
      <c r="I46" s="120">
        <v>8.6</v>
      </c>
      <c r="J46" s="120">
        <v>8</v>
      </c>
      <c r="K46" s="120">
        <v>8.4</v>
      </c>
      <c r="L46" s="120">
        <v>9</v>
      </c>
      <c r="M46" s="120">
        <v>9.1999999999999993</v>
      </c>
      <c r="N46" s="120">
        <v>8.1</v>
      </c>
      <c r="O46" s="120">
        <v>6.9</v>
      </c>
      <c r="P46" s="120">
        <v>6.7</v>
      </c>
      <c r="Q46" s="120">
        <v>8.1999999999999993</v>
      </c>
      <c r="R46" s="120">
        <v>6.4</v>
      </c>
      <c r="S46" s="120">
        <v>7.7</v>
      </c>
      <c r="T46" s="120">
        <v>6.2</v>
      </c>
      <c r="U46" s="120">
        <v>7.2</v>
      </c>
      <c r="V46" s="120">
        <v>6.6</v>
      </c>
      <c r="W46" s="121">
        <v>7.1</v>
      </c>
      <c r="X46" s="120">
        <v>6.4</v>
      </c>
      <c r="Y46" s="120">
        <v>5</v>
      </c>
      <c r="Z46" s="122">
        <v>9.1</v>
      </c>
      <c r="AA46" s="122">
        <v>5.4</v>
      </c>
      <c r="AB46" s="122">
        <v>8</v>
      </c>
      <c r="AC46" s="122">
        <v>7</v>
      </c>
      <c r="AD46" s="122">
        <v>6.8</v>
      </c>
      <c r="AE46" s="122">
        <v>5.9</v>
      </c>
      <c r="AF46" s="122">
        <v>6.2</v>
      </c>
      <c r="AG46" s="122">
        <v>8</v>
      </c>
      <c r="AH46" s="122">
        <v>7</v>
      </c>
      <c r="AI46" s="122">
        <v>8.5</v>
      </c>
      <c r="AJ46" s="122">
        <v>7</v>
      </c>
    </row>
    <row r="47" spans="1:94" ht="12" customHeight="1">
      <c r="A47" s="119">
        <v>2</v>
      </c>
      <c r="B47" s="114">
        <v>14</v>
      </c>
      <c r="C47" s="120">
        <v>3.4</v>
      </c>
      <c r="D47" s="120">
        <v>6.6</v>
      </c>
      <c r="E47" s="120">
        <v>5.8</v>
      </c>
      <c r="F47" s="120">
        <v>7.8</v>
      </c>
      <c r="G47" s="120">
        <v>7.1</v>
      </c>
      <c r="H47" s="120">
        <v>7.2</v>
      </c>
      <c r="I47" s="120">
        <v>8.1999999999999993</v>
      </c>
      <c r="J47" s="120">
        <v>7.3</v>
      </c>
      <c r="K47" s="120">
        <v>6.4</v>
      </c>
      <c r="L47" s="120">
        <v>7.5</v>
      </c>
      <c r="M47" s="120">
        <v>9.6</v>
      </c>
      <c r="N47" s="120">
        <v>8.6</v>
      </c>
      <c r="O47" s="120">
        <v>8</v>
      </c>
      <c r="P47" s="120">
        <v>6</v>
      </c>
      <c r="Q47" s="120">
        <v>7.7</v>
      </c>
      <c r="R47" s="120">
        <v>7.7</v>
      </c>
      <c r="S47" s="120">
        <v>7.8</v>
      </c>
      <c r="T47" s="120">
        <v>5.4</v>
      </c>
      <c r="U47" s="120">
        <v>7.7</v>
      </c>
      <c r="V47" s="120">
        <v>6.8</v>
      </c>
      <c r="W47" s="121">
        <v>6.9</v>
      </c>
      <c r="X47" s="120">
        <v>6.5</v>
      </c>
      <c r="Y47" s="120">
        <v>8</v>
      </c>
      <c r="Z47" s="122">
        <v>9.5</v>
      </c>
      <c r="AA47" s="122">
        <v>6.1</v>
      </c>
      <c r="AB47" s="122">
        <v>7.9</v>
      </c>
      <c r="AC47" s="122">
        <v>7.9</v>
      </c>
      <c r="AD47" s="122">
        <v>6.9</v>
      </c>
      <c r="AE47" s="122">
        <v>6.9</v>
      </c>
      <c r="AF47" s="122">
        <v>6.6</v>
      </c>
      <c r="AG47" s="122">
        <v>7.4</v>
      </c>
      <c r="AH47" s="122">
        <v>6.6</v>
      </c>
      <c r="AI47" s="122">
        <v>9.1</v>
      </c>
      <c r="AJ47" s="122">
        <v>7.8</v>
      </c>
    </row>
    <row r="48" spans="1:94" ht="12" customHeight="1">
      <c r="A48" s="119">
        <v>2</v>
      </c>
      <c r="B48" s="114">
        <v>15</v>
      </c>
      <c r="C48" s="120">
        <v>3.7</v>
      </c>
      <c r="D48" s="120">
        <v>4.9000000000000004</v>
      </c>
      <c r="E48" s="120">
        <v>7.3</v>
      </c>
      <c r="F48" s="120">
        <v>7.7</v>
      </c>
      <c r="G48" s="120">
        <v>8.3000000000000007</v>
      </c>
      <c r="H48" s="120">
        <v>8.3000000000000007</v>
      </c>
      <c r="I48" s="120">
        <v>7.4</v>
      </c>
      <c r="J48" s="120">
        <v>7.5</v>
      </c>
      <c r="K48" s="120">
        <v>6.8</v>
      </c>
      <c r="L48" s="120">
        <v>8.5</v>
      </c>
      <c r="M48" s="120">
        <v>8.4</v>
      </c>
      <c r="N48" s="120">
        <v>7.4</v>
      </c>
      <c r="O48" s="120">
        <v>8.5</v>
      </c>
      <c r="P48" s="120">
        <v>7</v>
      </c>
      <c r="Q48" s="120">
        <v>6.4</v>
      </c>
      <c r="R48" s="120">
        <v>5.8</v>
      </c>
      <c r="S48" s="120">
        <v>8.3000000000000007</v>
      </c>
      <c r="T48" s="120">
        <v>5.6</v>
      </c>
      <c r="U48" s="120">
        <v>6.5</v>
      </c>
      <c r="V48" s="120">
        <v>6.4</v>
      </c>
      <c r="W48" s="121">
        <v>6.6</v>
      </c>
      <c r="X48" s="120">
        <v>7.1</v>
      </c>
      <c r="Y48" s="120">
        <v>6.6</v>
      </c>
      <c r="Z48" s="122">
        <v>8.6999999999999993</v>
      </c>
      <c r="AA48" s="122">
        <v>6</v>
      </c>
      <c r="AB48" s="122">
        <v>8.1999999999999993</v>
      </c>
      <c r="AC48" s="122">
        <v>7.9</v>
      </c>
      <c r="AD48" s="122">
        <v>7.1</v>
      </c>
      <c r="AE48" s="122">
        <v>7.6</v>
      </c>
      <c r="AF48" s="122">
        <v>7.2</v>
      </c>
      <c r="AG48" s="122">
        <v>7.4</v>
      </c>
      <c r="AH48" s="122">
        <v>6.7</v>
      </c>
      <c r="AI48" s="122">
        <v>8.8000000000000007</v>
      </c>
      <c r="AJ48" s="122">
        <v>8.3000000000000007</v>
      </c>
    </row>
    <row r="49" spans="1:36" ht="12" customHeight="1">
      <c r="A49" s="119">
        <v>2</v>
      </c>
      <c r="B49" s="114">
        <v>16</v>
      </c>
      <c r="C49" s="120">
        <v>2.7</v>
      </c>
      <c r="D49" s="120">
        <v>4.7</v>
      </c>
      <c r="E49" s="120"/>
      <c r="F49" s="120">
        <v>7.5</v>
      </c>
      <c r="G49" s="120">
        <v>7.3</v>
      </c>
      <c r="H49" s="120">
        <v>7</v>
      </c>
      <c r="I49" s="120">
        <v>7.7</v>
      </c>
      <c r="J49" s="120">
        <v>7.5</v>
      </c>
      <c r="K49" s="120">
        <v>7.5</v>
      </c>
      <c r="L49" s="120">
        <v>8</v>
      </c>
      <c r="M49" s="120">
        <v>7.2</v>
      </c>
      <c r="N49" s="120">
        <v>6.7</v>
      </c>
      <c r="O49" s="120">
        <v>7.3</v>
      </c>
      <c r="P49" s="120">
        <v>8.1999999999999993</v>
      </c>
      <c r="Q49" s="120">
        <v>6.9</v>
      </c>
      <c r="R49" s="120">
        <v>7.4</v>
      </c>
      <c r="S49" s="120">
        <v>7.8</v>
      </c>
      <c r="T49" s="120">
        <v>6.8</v>
      </c>
      <c r="U49" s="120">
        <v>7.1</v>
      </c>
      <c r="V49" s="120">
        <v>7.8</v>
      </c>
      <c r="W49" s="121">
        <v>6.7</v>
      </c>
      <c r="X49" s="120">
        <v>8.4</v>
      </c>
      <c r="Y49" s="120">
        <v>5.6</v>
      </c>
      <c r="Z49" s="122">
        <v>8.9</v>
      </c>
      <c r="AA49" s="122">
        <v>5</v>
      </c>
      <c r="AB49" s="122">
        <v>7.6</v>
      </c>
      <c r="AC49" s="122">
        <v>8.1</v>
      </c>
      <c r="AD49" s="122">
        <v>6.7</v>
      </c>
      <c r="AE49" s="122">
        <v>6.3</v>
      </c>
      <c r="AF49" s="122">
        <v>7.5</v>
      </c>
      <c r="AG49" s="122">
        <v>7.2</v>
      </c>
      <c r="AH49" s="122">
        <v>7.3</v>
      </c>
      <c r="AI49" s="122">
        <v>6.8</v>
      </c>
      <c r="AJ49" s="122">
        <v>8.8000000000000007</v>
      </c>
    </row>
    <row r="50" spans="1:36" ht="12" customHeight="1">
      <c r="A50" s="119">
        <v>2</v>
      </c>
      <c r="B50" s="114">
        <v>17</v>
      </c>
      <c r="C50" s="120">
        <v>2.2000000000000002</v>
      </c>
      <c r="D50" s="120"/>
      <c r="E50" s="120"/>
      <c r="F50" s="120">
        <v>5.3</v>
      </c>
      <c r="G50" s="120">
        <v>5.7</v>
      </c>
      <c r="H50" s="120">
        <v>8</v>
      </c>
      <c r="I50" s="120">
        <v>7</v>
      </c>
      <c r="J50" s="120">
        <v>7.3</v>
      </c>
      <c r="K50" s="120">
        <v>7.8</v>
      </c>
      <c r="L50" s="120"/>
      <c r="M50" s="120">
        <v>7.6</v>
      </c>
      <c r="N50" s="120">
        <v>7.5</v>
      </c>
      <c r="O50" s="120">
        <v>6.8</v>
      </c>
      <c r="P50" s="120">
        <v>7.1</v>
      </c>
      <c r="Q50" s="120">
        <v>7.7</v>
      </c>
      <c r="R50" s="120">
        <v>7.7</v>
      </c>
      <c r="S50" s="120">
        <v>9.1999999999999993</v>
      </c>
      <c r="T50" s="120">
        <v>6.8</v>
      </c>
      <c r="U50" s="120">
        <v>7.7</v>
      </c>
      <c r="V50" s="120">
        <v>7.8</v>
      </c>
      <c r="W50" s="121">
        <v>7.1</v>
      </c>
      <c r="X50" s="120">
        <v>7.8</v>
      </c>
      <c r="Y50" s="120">
        <v>5.9</v>
      </c>
      <c r="Z50" s="122">
        <v>8.4</v>
      </c>
      <c r="AA50" s="122">
        <v>6</v>
      </c>
      <c r="AB50" s="122">
        <v>8.4</v>
      </c>
      <c r="AC50" s="122">
        <v>7.1</v>
      </c>
      <c r="AD50" s="122">
        <v>7.6</v>
      </c>
      <c r="AE50" s="122">
        <v>6.8</v>
      </c>
      <c r="AF50" s="122">
        <v>6.5</v>
      </c>
      <c r="AG50" s="122">
        <v>7.6</v>
      </c>
      <c r="AH50" s="122">
        <v>7.9</v>
      </c>
      <c r="AI50" s="122">
        <v>7.5</v>
      </c>
      <c r="AJ50" s="122">
        <v>9.4</v>
      </c>
    </row>
    <row r="51" spans="1:36" ht="12" customHeight="1">
      <c r="A51" s="119">
        <v>2</v>
      </c>
      <c r="B51" s="114">
        <v>18</v>
      </c>
      <c r="C51" s="120">
        <v>2.1</v>
      </c>
      <c r="D51" s="120">
        <v>6.2</v>
      </c>
      <c r="E51" s="120">
        <v>6</v>
      </c>
      <c r="F51" s="120">
        <v>5.2</v>
      </c>
      <c r="G51" s="120">
        <v>6.1</v>
      </c>
      <c r="H51" s="120">
        <v>8.4</v>
      </c>
      <c r="I51" s="120">
        <v>7.9</v>
      </c>
      <c r="J51" s="120">
        <v>6.6</v>
      </c>
      <c r="K51" s="120">
        <v>7.4</v>
      </c>
      <c r="L51" s="120">
        <v>8</v>
      </c>
      <c r="M51" s="120">
        <v>7.3</v>
      </c>
      <c r="N51" s="120">
        <v>7.8</v>
      </c>
      <c r="O51" s="120">
        <v>7</v>
      </c>
      <c r="P51" s="120">
        <v>6.8</v>
      </c>
      <c r="Q51" s="120">
        <v>7.7</v>
      </c>
      <c r="R51" s="120">
        <v>7.5</v>
      </c>
      <c r="S51" s="120">
        <v>8.6999999999999993</v>
      </c>
      <c r="T51" s="120">
        <v>7.4</v>
      </c>
      <c r="U51" s="120">
        <v>8.1</v>
      </c>
      <c r="V51" s="120">
        <v>7.2</v>
      </c>
      <c r="W51" s="121">
        <v>6.1</v>
      </c>
      <c r="X51" s="120">
        <v>7.7</v>
      </c>
      <c r="Y51" s="120">
        <v>6.4</v>
      </c>
      <c r="Z51" s="122">
        <v>8.6999999999999993</v>
      </c>
      <c r="AA51" s="122">
        <v>6.8</v>
      </c>
      <c r="AB51" s="122">
        <v>8.4</v>
      </c>
      <c r="AC51" s="122">
        <v>7.4</v>
      </c>
      <c r="AD51" s="122">
        <v>7.3</v>
      </c>
      <c r="AE51" s="122">
        <v>5.9</v>
      </c>
      <c r="AF51" s="122">
        <v>7.6</v>
      </c>
      <c r="AG51" s="122">
        <v>6.4</v>
      </c>
      <c r="AH51" s="122">
        <v>8.6999999999999993</v>
      </c>
      <c r="AI51" s="122">
        <v>7.7</v>
      </c>
      <c r="AJ51" s="122">
        <v>7.5</v>
      </c>
    </row>
    <row r="52" spans="1:36" ht="12" customHeight="1">
      <c r="A52" s="119">
        <v>2</v>
      </c>
      <c r="B52" s="114">
        <v>19</v>
      </c>
      <c r="C52" s="120"/>
      <c r="D52" s="120">
        <v>4.9000000000000004</v>
      </c>
      <c r="E52" s="120">
        <v>6</v>
      </c>
      <c r="F52" s="120">
        <v>5.9</v>
      </c>
      <c r="G52" s="120">
        <v>5.8</v>
      </c>
      <c r="H52" s="120">
        <v>8</v>
      </c>
      <c r="I52" s="120">
        <v>8.6999999999999993</v>
      </c>
      <c r="J52" s="120">
        <v>8.1999999999999993</v>
      </c>
      <c r="K52" s="120">
        <v>7.5</v>
      </c>
      <c r="L52" s="120">
        <v>7.5</v>
      </c>
      <c r="M52" s="120">
        <v>8.6999999999999993</v>
      </c>
      <c r="N52" s="120">
        <v>7.3</v>
      </c>
      <c r="O52" s="120">
        <v>6.1</v>
      </c>
      <c r="P52" s="120">
        <v>5.0999999999999996</v>
      </c>
      <c r="Q52" s="120">
        <v>7.6</v>
      </c>
      <c r="R52" s="120">
        <v>6.8</v>
      </c>
      <c r="S52" s="120">
        <v>8</v>
      </c>
      <c r="T52" s="120">
        <v>8</v>
      </c>
      <c r="U52" s="120">
        <v>7.1</v>
      </c>
      <c r="V52" s="120">
        <v>7.4</v>
      </c>
      <c r="W52" s="120">
        <v>7</v>
      </c>
      <c r="X52" s="120">
        <v>7.5</v>
      </c>
      <c r="Y52" s="120">
        <v>7.4</v>
      </c>
      <c r="Z52" s="122">
        <v>9.1</v>
      </c>
      <c r="AA52" s="122">
        <v>7.3</v>
      </c>
      <c r="AB52" s="122">
        <v>6.6</v>
      </c>
      <c r="AC52" s="122">
        <v>7.5</v>
      </c>
      <c r="AD52" s="122">
        <v>7.6</v>
      </c>
      <c r="AE52" s="122">
        <v>6.2</v>
      </c>
      <c r="AF52" s="122">
        <v>6.9</v>
      </c>
      <c r="AG52" s="122">
        <v>6.2</v>
      </c>
      <c r="AH52" s="122">
        <v>8.4</v>
      </c>
      <c r="AI52" s="122">
        <v>9.1</v>
      </c>
      <c r="AJ52" s="122">
        <v>6.9</v>
      </c>
    </row>
    <row r="53" spans="1:36" ht="12" customHeight="1">
      <c r="A53" s="119">
        <v>2</v>
      </c>
      <c r="B53" s="114">
        <v>20</v>
      </c>
      <c r="C53" s="120">
        <v>1.9</v>
      </c>
      <c r="D53" s="120">
        <v>4.7</v>
      </c>
      <c r="E53" s="120">
        <v>6.2</v>
      </c>
      <c r="F53" s="120">
        <v>7.9</v>
      </c>
      <c r="G53" s="120">
        <v>5.5</v>
      </c>
      <c r="H53" s="120">
        <v>8</v>
      </c>
      <c r="I53" s="120">
        <v>7.9</v>
      </c>
      <c r="J53" s="120">
        <v>9.4</v>
      </c>
      <c r="K53" s="120">
        <v>6.9</v>
      </c>
      <c r="L53" s="120">
        <v>8.5</v>
      </c>
      <c r="M53" s="120">
        <v>5.8</v>
      </c>
      <c r="N53" s="120">
        <v>7.6</v>
      </c>
      <c r="O53" s="120">
        <v>6.2</v>
      </c>
      <c r="P53" s="120">
        <v>6.6</v>
      </c>
      <c r="Q53" s="120">
        <v>8.8000000000000007</v>
      </c>
      <c r="R53" s="120">
        <v>6.5</v>
      </c>
      <c r="S53" s="120">
        <v>9.4</v>
      </c>
      <c r="T53" s="120">
        <v>6.3</v>
      </c>
      <c r="U53" s="120">
        <v>7.1</v>
      </c>
      <c r="V53" s="120">
        <v>7.1</v>
      </c>
      <c r="W53" s="121">
        <v>7.1</v>
      </c>
      <c r="X53" s="120">
        <v>7</v>
      </c>
      <c r="Y53" s="120">
        <v>6.6</v>
      </c>
      <c r="Z53" s="122">
        <v>8.1999999999999993</v>
      </c>
      <c r="AA53" s="122">
        <v>6.6</v>
      </c>
      <c r="AB53" s="122">
        <v>7.4</v>
      </c>
      <c r="AC53" s="122">
        <v>7.2</v>
      </c>
      <c r="AD53" s="122">
        <v>9</v>
      </c>
      <c r="AE53" s="122">
        <v>6.8</v>
      </c>
      <c r="AF53" s="122">
        <v>6.4</v>
      </c>
      <c r="AG53" s="122">
        <v>6.3</v>
      </c>
      <c r="AH53" s="122">
        <v>8.4</v>
      </c>
      <c r="AI53" s="122">
        <v>8.3000000000000007</v>
      </c>
      <c r="AJ53" s="122">
        <v>7.2</v>
      </c>
    </row>
    <row r="54" spans="1:36" ht="12" customHeight="1">
      <c r="A54" s="119">
        <v>2</v>
      </c>
      <c r="B54" s="114">
        <v>21</v>
      </c>
      <c r="C54" s="120">
        <v>2.4</v>
      </c>
      <c r="D54" s="120">
        <v>5.2</v>
      </c>
      <c r="E54" s="120">
        <v>5.4</v>
      </c>
      <c r="F54" s="120">
        <v>6.9</v>
      </c>
      <c r="G54" s="120">
        <v>5.6</v>
      </c>
      <c r="H54" s="120">
        <v>9</v>
      </c>
      <c r="I54" s="120">
        <v>8.3000000000000007</v>
      </c>
      <c r="J54" s="120">
        <v>9</v>
      </c>
      <c r="K54" s="120">
        <v>7</v>
      </c>
      <c r="L54" s="120">
        <v>7.8</v>
      </c>
      <c r="M54" s="120">
        <v>7</v>
      </c>
      <c r="N54" s="120">
        <v>7.6</v>
      </c>
      <c r="O54" s="120">
        <v>8.6</v>
      </c>
      <c r="P54" s="120">
        <v>7.1</v>
      </c>
      <c r="Q54" s="120">
        <v>5.5</v>
      </c>
      <c r="R54" s="120">
        <v>6.7</v>
      </c>
      <c r="S54" s="120">
        <v>8.1</v>
      </c>
      <c r="T54" s="120">
        <v>7.1</v>
      </c>
      <c r="U54" s="120">
        <v>7.6</v>
      </c>
      <c r="V54" s="120">
        <v>7.3</v>
      </c>
      <c r="W54" s="121">
        <v>6.4</v>
      </c>
      <c r="X54" s="120">
        <v>6.4</v>
      </c>
      <c r="Y54" s="120">
        <v>6.8</v>
      </c>
      <c r="Z54" s="122">
        <v>8.6999999999999993</v>
      </c>
      <c r="AA54" s="122">
        <v>6.6</v>
      </c>
      <c r="AB54" s="122">
        <v>7.6</v>
      </c>
      <c r="AC54" s="122">
        <v>6.6</v>
      </c>
      <c r="AD54" s="122">
        <v>8.3000000000000007</v>
      </c>
      <c r="AE54" s="122">
        <v>7.4</v>
      </c>
      <c r="AF54" s="122">
        <v>6.1</v>
      </c>
      <c r="AG54" s="122">
        <v>6.2</v>
      </c>
      <c r="AH54" s="122">
        <v>8.8000000000000007</v>
      </c>
      <c r="AI54" s="122">
        <v>8.1999999999999993</v>
      </c>
      <c r="AJ54" s="122">
        <v>7.6</v>
      </c>
    </row>
    <row r="55" spans="1:36" ht="12" customHeight="1">
      <c r="A55" s="119">
        <v>2</v>
      </c>
      <c r="B55" s="114">
        <v>22</v>
      </c>
      <c r="C55" s="120">
        <v>2.2000000000000002</v>
      </c>
      <c r="D55" s="120">
        <v>6.8</v>
      </c>
      <c r="E55" s="120">
        <v>4.4000000000000004</v>
      </c>
      <c r="F55" s="120">
        <v>6.1</v>
      </c>
      <c r="G55" s="120">
        <v>4.4000000000000004</v>
      </c>
      <c r="H55" s="120">
        <v>8.5</v>
      </c>
      <c r="I55" s="120">
        <v>8.1</v>
      </c>
      <c r="J55" s="120">
        <v>8.9</v>
      </c>
      <c r="K55" s="120">
        <v>7.9</v>
      </c>
      <c r="L55" s="120">
        <v>8.1</v>
      </c>
      <c r="M55" s="120">
        <v>7</v>
      </c>
      <c r="N55" s="120">
        <v>7.3</v>
      </c>
      <c r="O55" s="120">
        <v>9.1</v>
      </c>
      <c r="P55" s="120">
        <v>5.2</v>
      </c>
      <c r="Q55" s="120">
        <v>5.7</v>
      </c>
      <c r="R55" s="120">
        <v>7.4</v>
      </c>
      <c r="S55" s="120">
        <v>8</v>
      </c>
      <c r="T55" s="120">
        <v>8.1999999999999993</v>
      </c>
      <c r="U55" s="120">
        <v>8</v>
      </c>
      <c r="V55" s="120">
        <v>6.7</v>
      </c>
      <c r="W55" s="121">
        <v>6.5</v>
      </c>
      <c r="X55" s="120">
        <v>5.0999999999999996</v>
      </c>
      <c r="Y55" s="121">
        <v>6.8</v>
      </c>
      <c r="Z55" s="122">
        <v>8.6999999999999993</v>
      </c>
      <c r="AA55" s="122">
        <v>7</v>
      </c>
      <c r="AB55" s="122">
        <v>7.6</v>
      </c>
      <c r="AC55" s="122">
        <v>7.4</v>
      </c>
      <c r="AD55" s="122">
        <v>7.4</v>
      </c>
      <c r="AE55" s="122">
        <v>7.7</v>
      </c>
      <c r="AF55" s="122">
        <v>6.2</v>
      </c>
      <c r="AG55" s="122">
        <v>6.2</v>
      </c>
      <c r="AH55" s="122">
        <v>8.6</v>
      </c>
      <c r="AI55" s="122">
        <v>8.8000000000000007</v>
      </c>
      <c r="AJ55" s="122">
        <v>8.1999999999999993</v>
      </c>
    </row>
    <row r="56" spans="1:36" ht="12" customHeight="1">
      <c r="A56" s="119">
        <v>2</v>
      </c>
      <c r="B56" s="114">
        <v>23</v>
      </c>
      <c r="C56" s="120">
        <v>2.1</v>
      </c>
      <c r="D56" s="120">
        <v>5.2</v>
      </c>
      <c r="E56" s="120">
        <v>4.8</v>
      </c>
      <c r="F56" s="120">
        <v>6.6</v>
      </c>
      <c r="G56" s="120">
        <v>6.3</v>
      </c>
      <c r="H56" s="120">
        <v>8.6</v>
      </c>
      <c r="I56" s="120">
        <v>8.3000000000000007</v>
      </c>
      <c r="J56" s="120">
        <v>8.1999999999999993</v>
      </c>
      <c r="K56" s="120">
        <v>6.4</v>
      </c>
      <c r="L56" s="120">
        <v>8.1999999999999993</v>
      </c>
      <c r="M56" s="120">
        <v>7.4</v>
      </c>
      <c r="N56" s="120">
        <v>6.4</v>
      </c>
      <c r="O56" s="120">
        <v>7.7</v>
      </c>
      <c r="P56" s="120">
        <v>5.0999999999999996</v>
      </c>
      <c r="Q56" s="120">
        <v>6.6</v>
      </c>
      <c r="R56" s="120">
        <v>8</v>
      </c>
      <c r="S56" s="120">
        <v>6.9</v>
      </c>
      <c r="T56" s="120">
        <v>8.1</v>
      </c>
      <c r="U56" s="120">
        <v>7.1</v>
      </c>
      <c r="V56" s="120">
        <v>7.6</v>
      </c>
      <c r="W56" s="121">
        <v>6.7</v>
      </c>
      <c r="X56" s="120">
        <v>6.3</v>
      </c>
      <c r="Y56" s="121">
        <v>7.1</v>
      </c>
      <c r="Z56" s="122">
        <v>8.9</v>
      </c>
      <c r="AA56" s="122">
        <v>7</v>
      </c>
      <c r="AB56" s="122">
        <v>8.3000000000000007</v>
      </c>
      <c r="AC56" s="122">
        <v>7.5</v>
      </c>
      <c r="AD56" s="122">
        <v>7.4</v>
      </c>
      <c r="AE56" s="122">
        <v>8.1</v>
      </c>
      <c r="AF56" s="122">
        <v>7.1</v>
      </c>
      <c r="AG56" s="122">
        <v>6.9</v>
      </c>
      <c r="AH56" s="122">
        <v>8.4</v>
      </c>
      <c r="AI56" s="122">
        <v>8.9</v>
      </c>
      <c r="AJ56" s="122">
        <v>8.4</v>
      </c>
    </row>
    <row r="57" spans="1:36" ht="12" customHeight="1">
      <c r="A57" s="119">
        <v>2</v>
      </c>
      <c r="B57" s="114">
        <v>24</v>
      </c>
      <c r="C57" s="120">
        <v>2.6</v>
      </c>
      <c r="D57" s="120"/>
      <c r="E57" s="120"/>
      <c r="F57" s="120">
        <v>8</v>
      </c>
      <c r="G57" s="120">
        <v>6.2</v>
      </c>
      <c r="H57" s="120">
        <v>7.4</v>
      </c>
      <c r="I57" s="120">
        <v>8.1999999999999993</v>
      </c>
      <c r="J57" s="120">
        <v>8.1</v>
      </c>
      <c r="K57" s="120">
        <v>6.8</v>
      </c>
      <c r="L57" s="120">
        <v>8.3000000000000007</v>
      </c>
      <c r="M57" s="120">
        <v>7</v>
      </c>
      <c r="N57" s="120">
        <v>7.4</v>
      </c>
      <c r="O57" s="120">
        <v>7.4</v>
      </c>
      <c r="P57" s="120">
        <v>5.5</v>
      </c>
      <c r="Q57" s="120">
        <v>7.5</v>
      </c>
      <c r="R57" s="120">
        <v>8.1999999999999993</v>
      </c>
      <c r="S57" s="120">
        <v>7.6</v>
      </c>
      <c r="T57" s="120">
        <v>7.4</v>
      </c>
      <c r="U57" s="120">
        <v>6.4</v>
      </c>
      <c r="V57" s="120">
        <v>7.3</v>
      </c>
      <c r="W57" s="121">
        <v>7.3</v>
      </c>
      <c r="X57" s="120">
        <v>7.4</v>
      </c>
      <c r="Y57" s="121">
        <v>6.6</v>
      </c>
      <c r="Z57" s="122">
        <v>8.5</v>
      </c>
      <c r="AA57" s="122">
        <v>6</v>
      </c>
      <c r="AB57" s="122">
        <v>7.9</v>
      </c>
      <c r="AC57" s="122">
        <v>7.1</v>
      </c>
      <c r="AD57" s="122">
        <v>7.4</v>
      </c>
      <c r="AE57" s="122">
        <v>7.4</v>
      </c>
      <c r="AF57" s="122">
        <v>7.3</v>
      </c>
      <c r="AG57" s="122">
        <v>6.7</v>
      </c>
      <c r="AH57" s="122">
        <v>8.3000000000000007</v>
      </c>
      <c r="AI57" s="122">
        <v>7.8</v>
      </c>
      <c r="AJ57" s="122">
        <v>7.3</v>
      </c>
    </row>
    <row r="58" spans="1:36" ht="12" customHeight="1">
      <c r="A58" s="119">
        <v>2</v>
      </c>
      <c r="B58" s="114">
        <v>25</v>
      </c>
      <c r="C58" s="120">
        <v>2.9</v>
      </c>
      <c r="D58" s="120">
        <v>5.3</v>
      </c>
      <c r="E58" s="120">
        <v>6.3</v>
      </c>
      <c r="F58" s="120">
        <v>7.5</v>
      </c>
      <c r="G58" s="120">
        <v>8</v>
      </c>
      <c r="H58" s="120">
        <v>8.5</v>
      </c>
      <c r="I58" s="120">
        <v>8.1999999999999993</v>
      </c>
      <c r="J58" s="120">
        <v>7.2</v>
      </c>
      <c r="K58" s="120">
        <v>6.4</v>
      </c>
      <c r="L58" s="120">
        <v>8</v>
      </c>
      <c r="M58" s="120">
        <v>7.2</v>
      </c>
      <c r="N58" s="120">
        <v>6.1</v>
      </c>
      <c r="O58" s="120">
        <v>7.1</v>
      </c>
      <c r="P58" s="120">
        <v>6.8</v>
      </c>
      <c r="Q58" s="120">
        <v>7</v>
      </c>
      <c r="R58" s="120">
        <v>8.1999999999999993</v>
      </c>
      <c r="S58" s="120">
        <v>7.4</v>
      </c>
      <c r="T58" s="120">
        <v>7.3</v>
      </c>
      <c r="U58" s="120">
        <v>7.8</v>
      </c>
      <c r="V58" s="120">
        <v>6.6</v>
      </c>
      <c r="W58" s="121">
        <v>7.8</v>
      </c>
      <c r="X58" s="120">
        <v>6.4</v>
      </c>
      <c r="Y58" s="121">
        <v>6.5</v>
      </c>
      <c r="Z58" s="122">
        <v>9.1999999999999993</v>
      </c>
      <c r="AA58" s="122">
        <v>6.3</v>
      </c>
      <c r="AB58" s="122">
        <v>7.4</v>
      </c>
      <c r="AC58" s="122">
        <v>8.1</v>
      </c>
      <c r="AD58" s="122">
        <v>7.5</v>
      </c>
      <c r="AE58" s="122">
        <v>7.3</v>
      </c>
      <c r="AF58" s="122">
        <v>6.3</v>
      </c>
      <c r="AG58" s="122">
        <v>6.5</v>
      </c>
      <c r="AH58" s="122">
        <v>8.5</v>
      </c>
      <c r="AI58" s="122">
        <v>9.1</v>
      </c>
      <c r="AJ58" s="122">
        <v>7.3</v>
      </c>
    </row>
    <row r="59" spans="1:36" ht="12" customHeight="1">
      <c r="A59" s="119">
        <v>2</v>
      </c>
      <c r="B59" s="114">
        <v>26</v>
      </c>
      <c r="C59" s="120"/>
      <c r="D59" s="120">
        <v>5</v>
      </c>
      <c r="E59" s="120">
        <v>5</v>
      </c>
      <c r="F59" s="120">
        <v>7</v>
      </c>
      <c r="G59" s="120"/>
      <c r="H59" s="120">
        <v>8.1999999999999993</v>
      </c>
      <c r="I59" s="120">
        <v>8.6999999999999993</v>
      </c>
      <c r="J59" s="120">
        <v>7.4</v>
      </c>
      <c r="K59" s="120">
        <v>5.4</v>
      </c>
      <c r="L59" s="120">
        <v>8.6999999999999993</v>
      </c>
      <c r="M59" s="120">
        <v>8</v>
      </c>
      <c r="N59" s="120">
        <v>5.5</v>
      </c>
      <c r="O59" s="120">
        <v>7</v>
      </c>
      <c r="P59" s="120">
        <v>7.1</v>
      </c>
      <c r="Q59" s="120">
        <v>8.3000000000000007</v>
      </c>
      <c r="R59" s="120">
        <v>8.4</v>
      </c>
      <c r="S59" s="120">
        <v>7.5</v>
      </c>
      <c r="T59" s="120">
        <v>6.7</v>
      </c>
      <c r="U59" s="120">
        <v>7.5</v>
      </c>
      <c r="V59" s="120">
        <v>7.9</v>
      </c>
      <c r="W59" s="121">
        <v>6.9</v>
      </c>
      <c r="X59" s="120">
        <v>6.5</v>
      </c>
      <c r="Y59" s="121">
        <v>6.2</v>
      </c>
      <c r="Z59" s="122">
        <v>8.9</v>
      </c>
      <c r="AA59" s="122">
        <v>6.8</v>
      </c>
      <c r="AB59" s="122">
        <v>8.1</v>
      </c>
      <c r="AC59" s="122">
        <v>8</v>
      </c>
      <c r="AD59" s="122">
        <v>7.7</v>
      </c>
      <c r="AE59" s="122">
        <v>6.8</v>
      </c>
      <c r="AF59" s="122">
        <v>6.9</v>
      </c>
      <c r="AG59" s="122">
        <v>6.9</v>
      </c>
      <c r="AH59" s="122">
        <v>8.4</v>
      </c>
      <c r="AI59" s="122">
        <v>8.6</v>
      </c>
      <c r="AJ59" s="122">
        <v>7.9</v>
      </c>
    </row>
    <row r="60" spans="1:36" ht="12" customHeight="1">
      <c r="A60" s="119">
        <v>2</v>
      </c>
      <c r="B60" s="114">
        <v>27</v>
      </c>
      <c r="C60" s="120">
        <v>3.7</v>
      </c>
      <c r="D60" s="120">
        <v>5</v>
      </c>
      <c r="E60" s="120">
        <v>4.4000000000000004</v>
      </c>
      <c r="F60" s="120">
        <v>6.8</v>
      </c>
      <c r="G60" s="120">
        <v>7.4</v>
      </c>
      <c r="H60" s="120">
        <v>8.5</v>
      </c>
      <c r="I60" s="120">
        <v>8.5</v>
      </c>
      <c r="J60" s="120">
        <v>8</v>
      </c>
      <c r="K60" s="120">
        <v>7</v>
      </c>
      <c r="L60" s="120">
        <v>8.9</v>
      </c>
      <c r="M60" s="120">
        <v>8.1999999999999993</v>
      </c>
      <c r="N60" s="120">
        <v>6.1</v>
      </c>
      <c r="O60" s="120">
        <v>8.1</v>
      </c>
      <c r="P60" s="120">
        <v>6.1</v>
      </c>
      <c r="Q60" s="120">
        <v>8</v>
      </c>
      <c r="R60" s="120">
        <v>8.1999999999999993</v>
      </c>
      <c r="S60" s="120">
        <v>9.1</v>
      </c>
      <c r="T60" s="120">
        <v>7.2</v>
      </c>
      <c r="U60" s="120">
        <v>7.3</v>
      </c>
      <c r="V60" s="120">
        <v>7.1</v>
      </c>
      <c r="W60" s="121">
        <v>7.1</v>
      </c>
      <c r="X60" s="120">
        <v>5</v>
      </c>
      <c r="Y60" s="121">
        <v>5.9</v>
      </c>
      <c r="Z60" s="122">
        <v>8.6</v>
      </c>
      <c r="AA60" s="122">
        <v>6</v>
      </c>
      <c r="AB60" s="122">
        <v>8.6</v>
      </c>
      <c r="AC60" s="122">
        <v>8</v>
      </c>
      <c r="AD60" s="122">
        <v>8.1</v>
      </c>
      <c r="AE60" s="122">
        <v>5.6</v>
      </c>
      <c r="AF60" s="122">
        <v>6.8</v>
      </c>
      <c r="AG60" s="122">
        <v>6.4</v>
      </c>
      <c r="AH60" s="122">
        <v>8</v>
      </c>
      <c r="AI60" s="122">
        <v>8.3000000000000007</v>
      </c>
      <c r="AJ60" s="122">
        <v>7.3</v>
      </c>
    </row>
    <row r="61" spans="1:36" ht="12" customHeight="1">
      <c r="A61" s="119">
        <v>2</v>
      </c>
      <c r="B61" s="114">
        <v>28</v>
      </c>
      <c r="C61" s="120">
        <v>3.6</v>
      </c>
      <c r="D61" s="120">
        <v>4.5</v>
      </c>
      <c r="E61" s="120">
        <v>6.7</v>
      </c>
      <c r="F61" s="120">
        <v>4</v>
      </c>
      <c r="G61" s="120">
        <v>6.9</v>
      </c>
      <c r="H61" s="120">
        <v>8</v>
      </c>
      <c r="I61" s="120">
        <v>8.6999999999999993</v>
      </c>
      <c r="J61" s="120">
        <v>7.2</v>
      </c>
      <c r="K61" s="120">
        <v>6.3</v>
      </c>
      <c r="L61" s="120">
        <v>9</v>
      </c>
      <c r="M61" s="120">
        <v>7.4</v>
      </c>
      <c r="N61" s="120">
        <v>7.3</v>
      </c>
      <c r="O61" s="120">
        <v>7.5</v>
      </c>
      <c r="P61" s="120">
        <v>5.3</v>
      </c>
      <c r="Q61" s="120">
        <v>7.9</v>
      </c>
      <c r="R61" s="120">
        <v>7.6</v>
      </c>
      <c r="S61" s="120">
        <v>8.8000000000000007</v>
      </c>
      <c r="T61" s="120">
        <v>8.1</v>
      </c>
      <c r="U61" s="120">
        <v>7</v>
      </c>
      <c r="V61" s="120">
        <v>6.6</v>
      </c>
      <c r="W61" s="121">
        <v>7.1</v>
      </c>
      <c r="X61" s="120">
        <v>5.0999999999999996</v>
      </c>
      <c r="Y61" s="121">
        <v>7.3</v>
      </c>
      <c r="Z61" s="122">
        <v>9.6999999999999993</v>
      </c>
      <c r="AA61" s="122">
        <v>5.4</v>
      </c>
      <c r="AB61" s="122">
        <v>8.4</v>
      </c>
      <c r="AC61" s="122">
        <v>9</v>
      </c>
      <c r="AD61" s="122">
        <v>8.1</v>
      </c>
      <c r="AE61" s="122">
        <v>5.9</v>
      </c>
      <c r="AF61" s="122">
        <v>7.5</v>
      </c>
      <c r="AG61" s="122">
        <v>7.1</v>
      </c>
      <c r="AH61" s="122">
        <v>8.1999999999999993</v>
      </c>
      <c r="AI61" s="122">
        <v>8.4</v>
      </c>
      <c r="AJ61" s="122">
        <v>6.9</v>
      </c>
    </row>
    <row r="62" spans="1:36" ht="12" customHeight="1">
      <c r="A62" s="119">
        <v>2</v>
      </c>
      <c r="B62" s="114">
        <v>29</v>
      </c>
      <c r="C62" s="120">
        <v>3.4</v>
      </c>
      <c r="G62" s="120">
        <v>7.2</v>
      </c>
      <c r="K62" s="120">
        <v>5.6</v>
      </c>
      <c r="O62" s="120">
        <v>7.4</v>
      </c>
      <c r="P62" s="124"/>
      <c r="Q62" s="124"/>
      <c r="R62" s="124"/>
      <c r="S62" s="120">
        <v>8.3000000000000007</v>
      </c>
      <c r="T62" s="124"/>
      <c r="U62" s="124"/>
      <c r="V62" s="125"/>
      <c r="W62" s="121">
        <v>7.4</v>
      </c>
      <c r="X62" s="126"/>
      <c r="Y62" s="121"/>
      <c r="AA62" s="122">
        <v>6.3</v>
      </c>
      <c r="AE62" s="122">
        <v>6.2</v>
      </c>
      <c r="AF62" s="124"/>
      <c r="AG62" s="125"/>
      <c r="AH62" s="125"/>
      <c r="AI62" s="122">
        <v>8.4</v>
      </c>
    </row>
    <row r="63" spans="1:36" ht="12" customHeight="1">
      <c r="A63" s="119">
        <v>3</v>
      </c>
      <c r="B63" s="114">
        <v>1</v>
      </c>
      <c r="C63" s="120">
        <v>3.6</v>
      </c>
      <c r="D63" s="120"/>
      <c r="E63" s="120">
        <v>6.7</v>
      </c>
      <c r="F63" s="120">
        <v>5.6</v>
      </c>
      <c r="G63" s="120">
        <v>7.3</v>
      </c>
      <c r="H63" s="120">
        <v>8.1</v>
      </c>
      <c r="I63" s="120">
        <v>8.6</v>
      </c>
      <c r="J63" s="120">
        <v>6</v>
      </c>
      <c r="K63" s="120">
        <v>7.1</v>
      </c>
      <c r="L63" s="120">
        <v>7.8</v>
      </c>
      <c r="M63" s="120">
        <v>7.1</v>
      </c>
      <c r="N63" s="120">
        <v>6.9</v>
      </c>
      <c r="O63" s="120">
        <v>7</v>
      </c>
      <c r="P63" s="120">
        <v>6.2</v>
      </c>
      <c r="Q63" s="120">
        <v>8</v>
      </c>
      <c r="R63" s="120">
        <v>7.8</v>
      </c>
      <c r="S63" s="120">
        <v>7.6</v>
      </c>
      <c r="T63" s="120">
        <v>7.8</v>
      </c>
      <c r="U63" s="120">
        <v>7.4</v>
      </c>
      <c r="V63" s="120">
        <v>7.3</v>
      </c>
      <c r="W63" s="121">
        <v>6.3</v>
      </c>
      <c r="X63" s="120">
        <v>5.4</v>
      </c>
      <c r="Y63" s="121">
        <v>6.7</v>
      </c>
      <c r="Z63" s="122">
        <v>9.9</v>
      </c>
      <c r="AA63" s="122">
        <v>7.6</v>
      </c>
      <c r="AB63" s="122">
        <v>7.9</v>
      </c>
      <c r="AC63" s="122">
        <v>8.5</v>
      </c>
      <c r="AD63" s="122">
        <v>7.7</v>
      </c>
      <c r="AE63" s="122">
        <v>7</v>
      </c>
      <c r="AF63" s="122">
        <v>7.3</v>
      </c>
      <c r="AG63" s="122">
        <v>7.1</v>
      </c>
      <c r="AH63" s="122">
        <v>8.4</v>
      </c>
      <c r="AI63" s="122">
        <v>7.5</v>
      </c>
      <c r="AJ63" s="122">
        <v>6.9</v>
      </c>
    </row>
    <row r="64" spans="1:36" ht="12" customHeight="1">
      <c r="A64" s="119">
        <v>3</v>
      </c>
      <c r="B64" s="114">
        <v>2</v>
      </c>
      <c r="C64" s="120">
        <v>3.2</v>
      </c>
      <c r="D64" s="120">
        <v>4.9000000000000004</v>
      </c>
      <c r="E64" s="120"/>
      <c r="F64" s="120">
        <v>6.3</v>
      </c>
      <c r="G64" s="120">
        <v>5.5</v>
      </c>
      <c r="H64" s="120">
        <v>9.4</v>
      </c>
      <c r="I64" s="120">
        <v>8.5</v>
      </c>
      <c r="J64" s="120">
        <v>7.2</v>
      </c>
      <c r="K64" s="120">
        <v>8.1</v>
      </c>
      <c r="L64" s="120">
        <v>8</v>
      </c>
      <c r="M64" s="120">
        <v>7.5</v>
      </c>
      <c r="N64" s="120">
        <v>7.6</v>
      </c>
      <c r="O64" s="120">
        <v>7.1</v>
      </c>
      <c r="P64" s="120">
        <v>8.1999999999999993</v>
      </c>
      <c r="Q64" s="120">
        <v>8.3000000000000007</v>
      </c>
      <c r="R64" s="120">
        <v>8.5</v>
      </c>
      <c r="S64" s="120">
        <v>7.4</v>
      </c>
      <c r="T64" s="120">
        <v>7.5</v>
      </c>
      <c r="U64" s="120">
        <v>7</v>
      </c>
      <c r="V64" s="120">
        <v>7.5</v>
      </c>
      <c r="W64" s="121">
        <v>7.4</v>
      </c>
      <c r="X64" s="120">
        <v>6.1</v>
      </c>
      <c r="Y64" s="121">
        <v>6.5</v>
      </c>
      <c r="Z64" s="122">
        <v>9.6999999999999993</v>
      </c>
      <c r="AA64" s="122">
        <v>6.8</v>
      </c>
      <c r="AB64" s="122">
        <v>8.1</v>
      </c>
      <c r="AC64" s="122">
        <v>8.1</v>
      </c>
      <c r="AD64" s="122">
        <v>7.7</v>
      </c>
      <c r="AE64" s="122">
        <v>7.3</v>
      </c>
      <c r="AF64" s="122">
        <v>6.1</v>
      </c>
      <c r="AG64" s="122">
        <v>6.8</v>
      </c>
      <c r="AH64" s="122">
        <v>8.1999999999999993</v>
      </c>
      <c r="AI64" s="122">
        <v>8.1</v>
      </c>
      <c r="AJ64" s="122">
        <v>7.5</v>
      </c>
    </row>
    <row r="65" spans="1:36" ht="12" customHeight="1">
      <c r="A65" s="119">
        <v>3</v>
      </c>
      <c r="B65" s="114">
        <v>3</v>
      </c>
      <c r="C65" s="120">
        <v>4.7</v>
      </c>
      <c r="D65" s="120">
        <v>5.0999999999999996</v>
      </c>
      <c r="E65" s="120"/>
      <c r="F65" s="120"/>
      <c r="G65" s="120">
        <v>5.7</v>
      </c>
      <c r="H65" s="120">
        <v>8.8000000000000007</v>
      </c>
      <c r="I65" s="120">
        <v>8.4</v>
      </c>
      <c r="J65" s="120">
        <v>7.5</v>
      </c>
      <c r="K65" s="120">
        <v>7.4</v>
      </c>
      <c r="L65" s="120">
        <v>7</v>
      </c>
      <c r="M65" s="120">
        <v>8</v>
      </c>
      <c r="N65" s="120">
        <v>7.8</v>
      </c>
      <c r="O65" s="120">
        <v>7</v>
      </c>
      <c r="P65" s="120">
        <v>6.1</v>
      </c>
      <c r="Q65" s="120">
        <v>8.1</v>
      </c>
      <c r="R65" s="120">
        <v>7.8</v>
      </c>
      <c r="S65" s="120">
        <v>7.9</v>
      </c>
      <c r="T65" s="120">
        <v>8</v>
      </c>
      <c r="U65" s="120">
        <v>8.6</v>
      </c>
      <c r="V65" s="120">
        <v>8.6999999999999993</v>
      </c>
      <c r="W65" s="121">
        <v>6.3</v>
      </c>
      <c r="X65" s="120">
        <v>5.9</v>
      </c>
      <c r="Y65" s="121">
        <v>7.2</v>
      </c>
      <c r="Z65" s="122">
        <v>9.9</v>
      </c>
      <c r="AA65" s="122">
        <v>7.3</v>
      </c>
      <c r="AB65" s="122">
        <v>8.6999999999999993</v>
      </c>
      <c r="AC65" s="122">
        <v>8</v>
      </c>
      <c r="AD65" s="122">
        <v>7.3</v>
      </c>
      <c r="AE65" s="122">
        <v>6.9</v>
      </c>
      <c r="AF65" s="122">
        <v>5.8</v>
      </c>
      <c r="AG65" s="122">
        <v>6.9</v>
      </c>
      <c r="AH65" s="122">
        <v>8</v>
      </c>
      <c r="AI65" s="122">
        <v>8.4</v>
      </c>
      <c r="AJ65" s="122">
        <v>7.6</v>
      </c>
    </row>
    <row r="66" spans="1:36" ht="12" customHeight="1">
      <c r="A66" s="119">
        <v>3</v>
      </c>
      <c r="B66" s="114">
        <v>4</v>
      </c>
      <c r="C66" s="120"/>
      <c r="D66" s="120"/>
      <c r="E66" s="120"/>
      <c r="F66" s="120">
        <v>5.8</v>
      </c>
      <c r="G66" s="120">
        <v>7.7</v>
      </c>
      <c r="H66" s="120"/>
      <c r="I66" s="120">
        <v>8.5</v>
      </c>
      <c r="J66" s="120">
        <v>7.8</v>
      </c>
      <c r="K66" s="120">
        <v>8.4</v>
      </c>
      <c r="L66" s="120">
        <v>7.2</v>
      </c>
      <c r="M66" s="120">
        <v>8.4</v>
      </c>
      <c r="N66" s="120">
        <v>8.3000000000000007</v>
      </c>
      <c r="O66" s="120">
        <v>8.1</v>
      </c>
      <c r="P66" s="120">
        <v>4.9000000000000004</v>
      </c>
      <c r="Q66" s="120">
        <v>7.8</v>
      </c>
      <c r="R66" s="120">
        <v>7.8</v>
      </c>
      <c r="S66" s="120">
        <v>7.7</v>
      </c>
      <c r="T66" s="120">
        <v>7.5</v>
      </c>
      <c r="U66" s="120">
        <v>7.9</v>
      </c>
      <c r="V66" s="120">
        <v>6.4</v>
      </c>
      <c r="W66" s="121">
        <v>6.6</v>
      </c>
      <c r="X66" s="120">
        <v>7.7</v>
      </c>
      <c r="Y66" s="121">
        <v>7.3</v>
      </c>
      <c r="Z66" s="122">
        <v>10.1</v>
      </c>
      <c r="AA66" s="122">
        <v>6.6</v>
      </c>
      <c r="AB66" s="122">
        <v>8.8000000000000007</v>
      </c>
      <c r="AC66" s="122">
        <v>8</v>
      </c>
      <c r="AD66" s="122">
        <v>7</v>
      </c>
      <c r="AE66" s="122">
        <v>7.5</v>
      </c>
      <c r="AF66" s="122">
        <v>5.8</v>
      </c>
      <c r="AG66" s="122">
        <v>7.3</v>
      </c>
      <c r="AH66" s="122">
        <v>8.4</v>
      </c>
      <c r="AI66" s="122">
        <v>8.6999999999999993</v>
      </c>
      <c r="AJ66" s="122">
        <v>8.1999999999999993</v>
      </c>
    </row>
    <row r="67" spans="1:36" ht="12" customHeight="1">
      <c r="A67" s="119">
        <v>3</v>
      </c>
      <c r="B67" s="114">
        <v>5</v>
      </c>
      <c r="C67" s="120">
        <v>4.4000000000000004</v>
      </c>
      <c r="D67" s="120">
        <v>6.6</v>
      </c>
      <c r="E67" s="120">
        <v>6</v>
      </c>
      <c r="F67" s="120">
        <v>5.2</v>
      </c>
      <c r="G67" s="120">
        <v>7.5</v>
      </c>
      <c r="H67" s="120">
        <v>7.8</v>
      </c>
      <c r="I67" s="120"/>
      <c r="J67" s="120">
        <v>8.9</v>
      </c>
      <c r="K67" s="120">
        <v>8.6999999999999993</v>
      </c>
      <c r="L67" s="120">
        <v>8.1999999999999993</v>
      </c>
      <c r="M67" s="120">
        <v>8.6999999999999993</v>
      </c>
      <c r="N67" s="120">
        <v>8.1</v>
      </c>
      <c r="O67" s="120">
        <v>7.9</v>
      </c>
      <c r="P67" s="120">
        <v>6.6</v>
      </c>
      <c r="Q67" s="120">
        <v>8.41</v>
      </c>
      <c r="R67" s="120">
        <v>7.7</v>
      </c>
      <c r="S67" s="120">
        <v>7.5</v>
      </c>
      <c r="T67" s="120">
        <v>7.1</v>
      </c>
      <c r="U67" s="120">
        <v>7.6</v>
      </c>
      <c r="V67" s="120">
        <v>6.4</v>
      </c>
      <c r="W67" s="121">
        <v>5.0999999999999996</v>
      </c>
      <c r="X67" s="120">
        <v>7.6</v>
      </c>
      <c r="Y67" s="121">
        <v>7.4</v>
      </c>
      <c r="Z67" s="122">
        <v>10.199999999999999</v>
      </c>
      <c r="AA67" s="122">
        <v>5.8</v>
      </c>
      <c r="AB67" s="122">
        <v>9.3000000000000007</v>
      </c>
      <c r="AC67" s="122">
        <v>7.4</v>
      </c>
      <c r="AD67" s="122">
        <v>7</v>
      </c>
      <c r="AE67" s="122">
        <v>7.7</v>
      </c>
      <c r="AF67" s="122">
        <v>5.6</v>
      </c>
      <c r="AG67" s="122">
        <v>8</v>
      </c>
      <c r="AH67" s="122">
        <v>8.1</v>
      </c>
      <c r="AI67" s="122">
        <v>8.5</v>
      </c>
      <c r="AJ67" s="122">
        <v>8.1999999999999993</v>
      </c>
    </row>
    <row r="68" spans="1:36" ht="12" customHeight="1">
      <c r="A68" s="119">
        <v>3</v>
      </c>
      <c r="B68" s="114">
        <v>6</v>
      </c>
      <c r="C68" s="120">
        <v>4.8</v>
      </c>
      <c r="D68" s="120">
        <v>6.5</v>
      </c>
      <c r="E68" s="120">
        <v>6.2</v>
      </c>
      <c r="F68" s="120">
        <v>5.7</v>
      </c>
      <c r="G68" s="120">
        <v>6.7</v>
      </c>
      <c r="H68" s="120">
        <v>8.5</v>
      </c>
      <c r="I68" s="120">
        <v>8.5</v>
      </c>
      <c r="J68" s="120"/>
      <c r="K68" s="120">
        <v>9.1</v>
      </c>
      <c r="L68" s="120">
        <v>9</v>
      </c>
      <c r="M68" s="120">
        <v>9.4</v>
      </c>
      <c r="N68" s="120">
        <v>8.1999999999999993</v>
      </c>
      <c r="O68" s="120">
        <v>8.1999999999999993</v>
      </c>
      <c r="P68" s="120">
        <v>8</v>
      </c>
      <c r="Q68" s="120">
        <v>8</v>
      </c>
      <c r="R68" s="120">
        <v>8.3000000000000007</v>
      </c>
      <c r="S68" s="120">
        <v>7.9</v>
      </c>
      <c r="T68" s="120">
        <v>7.2</v>
      </c>
      <c r="U68" s="120">
        <v>7.5</v>
      </c>
      <c r="V68" s="120">
        <v>7.3</v>
      </c>
      <c r="W68" s="120">
        <v>5</v>
      </c>
      <c r="X68" s="120">
        <v>6.8</v>
      </c>
      <c r="Y68" s="121">
        <v>7.1</v>
      </c>
      <c r="Z68" s="122">
        <v>10</v>
      </c>
      <c r="AA68" s="122">
        <v>5.8</v>
      </c>
      <c r="AB68" s="122">
        <v>9.1999999999999993</v>
      </c>
      <c r="AC68" s="122">
        <v>8.5</v>
      </c>
      <c r="AD68" s="122">
        <v>7.8</v>
      </c>
      <c r="AE68" s="122">
        <v>7.6</v>
      </c>
      <c r="AF68" s="122">
        <v>6.4</v>
      </c>
      <c r="AG68" s="122">
        <v>6.8</v>
      </c>
      <c r="AH68" s="122">
        <v>7.9</v>
      </c>
      <c r="AI68" s="122">
        <v>8.5</v>
      </c>
      <c r="AJ68" s="122">
        <v>7.8</v>
      </c>
    </row>
    <row r="69" spans="1:36" ht="12" customHeight="1">
      <c r="A69" s="119">
        <v>3</v>
      </c>
      <c r="B69" s="114">
        <v>7</v>
      </c>
      <c r="C69" s="120">
        <v>4.9000000000000004</v>
      </c>
      <c r="D69" s="120">
        <v>5.2</v>
      </c>
      <c r="E69" s="120">
        <v>5.5</v>
      </c>
      <c r="F69" s="120">
        <v>6.5</v>
      </c>
      <c r="G69" s="120">
        <v>6.4</v>
      </c>
      <c r="H69" s="120">
        <v>7.9</v>
      </c>
      <c r="I69" s="120">
        <v>8.3000000000000007</v>
      </c>
      <c r="J69" s="120">
        <v>6.8</v>
      </c>
      <c r="K69" s="120">
        <v>8.6</v>
      </c>
      <c r="L69" s="120"/>
      <c r="M69" s="120">
        <v>9.3000000000000007</v>
      </c>
      <c r="N69" s="120">
        <v>8.1</v>
      </c>
      <c r="O69" s="120">
        <v>7.5</v>
      </c>
      <c r="P69" s="120">
        <v>7.2</v>
      </c>
      <c r="Q69" s="120">
        <v>8.5</v>
      </c>
      <c r="R69" s="120">
        <v>7.8</v>
      </c>
      <c r="S69" s="120">
        <v>7.3</v>
      </c>
      <c r="T69" s="120">
        <v>7.3</v>
      </c>
      <c r="U69" s="120">
        <v>7.1</v>
      </c>
      <c r="V69" s="120">
        <v>6.6</v>
      </c>
      <c r="W69" s="121">
        <v>6.1</v>
      </c>
      <c r="X69" s="120">
        <v>7.4</v>
      </c>
      <c r="Y69" s="121">
        <v>6</v>
      </c>
      <c r="Z69" s="122">
        <v>7.9</v>
      </c>
      <c r="AA69" s="122">
        <v>5.5</v>
      </c>
      <c r="AB69" s="122">
        <v>8.1999999999999993</v>
      </c>
      <c r="AC69" s="122">
        <v>7.4</v>
      </c>
      <c r="AD69" s="122">
        <v>8.1999999999999993</v>
      </c>
      <c r="AE69" s="122">
        <v>7.2</v>
      </c>
      <c r="AF69" s="122">
        <v>6.6</v>
      </c>
      <c r="AG69" s="122">
        <v>6.6</v>
      </c>
      <c r="AH69" s="122">
        <v>8.1</v>
      </c>
      <c r="AI69" s="122">
        <v>8.8000000000000007</v>
      </c>
      <c r="AJ69" s="122">
        <v>7.4</v>
      </c>
    </row>
    <row r="70" spans="1:36" ht="12" customHeight="1">
      <c r="A70" s="119">
        <v>3</v>
      </c>
      <c r="B70" s="114">
        <v>8</v>
      </c>
      <c r="C70" s="120">
        <v>4.5</v>
      </c>
      <c r="D70" s="120">
        <v>5.5</v>
      </c>
      <c r="E70" s="120">
        <v>6</v>
      </c>
      <c r="F70" s="120">
        <v>8.1</v>
      </c>
      <c r="G70" s="120"/>
      <c r="H70" s="120">
        <v>8</v>
      </c>
      <c r="I70" s="120">
        <v>8.3000000000000007</v>
      </c>
      <c r="J70" s="120">
        <v>7.4</v>
      </c>
      <c r="K70" s="120">
        <v>7.8</v>
      </c>
      <c r="L70" s="120">
        <v>8.1999999999999993</v>
      </c>
      <c r="M70" s="120"/>
      <c r="N70" s="120">
        <v>8.8000000000000007</v>
      </c>
      <c r="O70" s="120">
        <v>7.1</v>
      </c>
      <c r="P70" s="120">
        <v>7.3</v>
      </c>
      <c r="Q70" s="120">
        <v>8.5</v>
      </c>
      <c r="R70" s="120">
        <v>8</v>
      </c>
      <c r="S70" s="120">
        <v>7.4</v>
      </c>
      <c r="T70" s="120">
        <v>6.5</v>
      </c>
      <c r="U70" s="120">
        <v>7.3</v>
      </c>
      <c r="V70" s="120">
        <v>7.1</v>
      </c>
      <c r="W70" s="121">
        <v>5.9</v>
      </c>
      <c r="X70" s="120">
        <v>7.8</v>
      </c>
      <c r="Y70" s="121">
        <v>6.3</v>
      </c>
      <c r="Z70" s="122">
        <v>7.7</v>
      </c>
      <c r="AA70" s="122">
        <v>5.8</v>
      </c>
      <c r="AB70" s="122">
        <v>7.7</v>
      </c>
      <c r="AC70" s="122">
        <v>9</v>
      </c>
      <c r="AD70" s="122">
        <v>7.3</v>
      </c>
      <c r="AE70" s="122">
        <v>8</v>
      </c>
      <c r="AF70" s="122">
        <v>6.7</v>
      </c>
      <c r="AG70" s="122">
        <v>5.4</v>
      </c>
      <c r="AH70" s="122">
        <v>8.9</v>
      </c>
      <c r="AI70" s="122">
        <v>9.1</v>
      </c>
      <c r="AJ70" s="122">
        <v>7.1</v>
      </c>
    </row>
    <row r="71" spans="1:36" ht="12" customHeight="1">
      <c r="A71" s="119">
        <v>3</v>
      </c>
      <c r="B71" s="114">
        <v>9</v>
      </c>
      <c r="C71" s="120">
        <v>4.7</v>
      </c>
      <c r="D71" s="120">
        <v>4.9000000000000004</v>
      </c>
      <c r="E71" s="120">
        <v>6.3</v>
      </c>
      <c r="F71" s="120">
        <v>6.2</v>
      </c>
      <c r="G71" s="120">
        <v>6.5</v>
      </c>
      <c r="H71" s="120">
        <v>8.1999999999999993</v>
      </c>
      <c r="I71" s="120">
        <v>7.9</v>
      </c>
      <c r="J71" s="120">
        <v>7.6</v>
      </c>
      <c r="K71" s="120">
        <v>8.4</v>
      </c>
      <c r="L71" s="120">
        <v>7.1</v>
      </c>
      <c r="M71" s="120">
        <v>9.4</v>
      </c>
      <c r="N71" s="120"/>
      <c r="O71" s="120">
        <v>7.4</v>
      </c>
      <c r="P71" s="120">
        <v>6.7</v>
      </c>
      <c r="Q71" s="120">
        <v>8.6</v>
      </c>
      <c r="R71" s="120">
        <v>9</v>
      </c>
      <c r="S71" s="120">
        <v>6.8</v>
      </c>
      <c r="T71" s="120">
        <v>6.5</v>
      </c>
      <c r="U71" s="120">
        <v>6.8</v>
      </c>
      <c r="V71" s="120">
        <v>6.9</v>
      </c>
      <c r="W71" s="121">
        <v>6.1</v>
      </c>
      <c r="X71" s="120">
        <v>7.1</v>
      </c>
      <c r="Y71" s="121">
        <v>6.5</v>
      </c>
      <c r="Z71" s="122">
        <v>8.1</v>
      </c>
      <c r="AA71" s="122">
        <v>7.1</v>
      </c>
      <c r="AB71" s="122">
        <v>9</v>
      </c>
      <c r="AC71" s="122">
        <v>9.3000000000000007</v>
      </c>
      <c r="AD71" s="122">
        <v>6.9</v>
      </c>
      <c r="AE71" s="122">
        <v>7.7</v>
      </c>
      <c r="AF71" s="122">
        <v>6.9</v>
      </c>
      <c r="AG71" s="122">
        <v>6.3</v>
      </c>
      <c r="AH71" s="122">
        <v>9.1</v>
      </c>
      <c r="AI71" s="122">
        <v>9</v>
      </c>
      <c r="AJ71" s="122">
        <v>7.9</v>
      </c>
    </row>
    <row r="72" spans="1:36" ht="12" customHeight="1">
      <c r="A72" s="119">
        <v>3</v>
      </c>
      <c r="B72" s="114">
        <v>10</v>
      </c>
      <c r="C72" s="120">
        <v>4.3</v>
      </c>
      <c r="D72" s="120">
        <v>5.2</v>
      </c>
      <c r="E72" s="120">
        <v>6.4</v>
      </c>
      <c r="F72" s="120">
        <v>7</v>
      </c>
      <c r="G72" s="120">
        <v>5.9</v>
      </c>
      <c r="H72" s="120">
        <v>8.8000000000000007</v>
      </c>
      <c r="I72" s="120">
        <v>8.1999999999999993</v>
      </c>
      <c r="J72" s="120">
        <v>7.8</v>
      </c>
      <c r="K72" s="120">
        <v>7.4</v>
      </c>
      <c r="L72" s="120">
        <v>6.8</v>
      </c>
      <c r="M72" s="120">
        <v>7.5</v>
      </c>
      <c r="N72" s="120"/>
      <c r="O72" s="120">
        <v>7.6</v>
      </c>
      <c r="P72" s="120"/>
      <c r="Q72" s="120">
        <v>8.5</v>
      </c>
      <c r="R72" s="120">
        <v>7.7</v>
      </c>
      <c r="S72" s="120">
        <v>6.4</v>
      </c>
      <c r="T72" s="120">
        <v>5.3</v>
      </c>
      <c r="U72" s="120">
        <v>7.3</v>
      </c>
      <c r="V72" s="120">
        <v>7.5</v>
      </c>
      <c r="W72" s="121">
        <v>7.6</v>
      </c>
      <c r="X72" s="120">
        <v>6.3</v>
      </c>
      <c r="Y72" s="121">
        <v>6.3</v>
      </c>
      <c r="Z72" s="122">
        <v>8.3000000000000007</v>
      </c>
      <c r="AA72" s="122">
        <v>7</v>
      </c>
      <c r="AB72" s="122">
        <v>9.1</v>
      </c>
      <c r="AC72" s="122">
        <v>8</v>
      </c>
      <c r="AD72" s="122">
        <v>6.7</v>
      </c>
      <c r="AE72" s="122">
        <v>7.6</v>
      </c>
      <c r="AF72" s="122">
        <v>6.9</v>
      </c>
      <c r="AG72" s="122">
        <v>6.9</v>
      </c>
      <c r="AH72" s="122">
        <v>8.8000000000000007</v>
      </c>
      <c r="AI72" s="122">
        <v>9.1999999999999993</v>
      </c>
      <c r="AJ72" s="122">
        <v>7.1</v>
      </c>
    </row>
    <row r="73" spans="1:36" ht="12" customHeight="1">
      <c r="A73" s="119">
        <v>3</v>
      </c>
      <c r="B73" s="114">
        <v>11</v>
      </c>
      <c r="C73" s="120"/>
      <c r="D73" s="120"/>
      <c r="E73" s="120"/>
      <c r="F73" s="120">
        <v>7</v>
      </c>
      <c r="G73" s="120">
        <v>6.3</v>
      </c>
      <c r="H73" s="120">
        <v>8.3000000000000007</v>
      </c>
      <c r="I73" s="120">
        <v>7.2</v>
      </c>
      <c r="J73" s="120">
        <v>8.6999999999999993</v>
      </c>
      <c r="K73" s="120">
        <v>8.1</v>
      </c>
      <c r="L73" s="120">
        <v>8</v>
      </c>
      <c r="M73" s="120">
        <v>8.9</v>
      </c>
      <c r="N73" s="120">
        <v>8.1999999999999993</v>
      </c>
      <c r="O73" s="120">
        <v>7.2</v>
      </c>
      <c r="P73" s="120">
        <v>7.6</v>
      </c>
      <c r="Q73" s="120"/>
      <c r="R73" s="120">
        <v>8</v>
      </c>
      <c r="S73" s="120">
        <v>7.4</v>
      </c>
      <c r="T73" s="120">
        <v>6.4</v>
      </c>
      <c r="U73" s="120">
        <v>6.5</v>
      </c>
      <c r="V73" s="120">
        <v>7.3</v>
      </c>
      <c r="W73" s="121">
        <v>7.8</v>
      </c>
      <c r="X73" s="120">
        <v>6.6</v>
      </c>
      <c r="Y73" s="121">
        <v>6.9</v>
      </c>
      <c r="Z73" s="122">
        <v>7.9</v>
      </c>
      <c r="AA73" s="122">
        <v>7</v>
      </c>
      <c r="AB73" s="122">
        <v>8.1</v>
      </c>
      <c r="AC73" s="122">
        <v>7.6</v>
      </c>
      <c r="AD73" s="122">
        <v>7.5</v>
      </c>
      <c r="AE73" s="122">
        <v>7.7</v>
      </c>
      <c r="AF73" s="122">
        <v>6.5</v>
      </c>
      <c r="AG73" s="122">
        <v>6</v>
      </c>
      <c r="AH73" s="122">
        <v>8.6</v>
      </c>
      <c r="AI73" s="122">
        <v>8.8000000000000007</v>
      </c>
      <c r="AJ73" s="122">
        <v>7.8</v>
      </c>
    </row>
    <row r="74" spans="1:36" ht="12" customHeight="1">
      <c r="A74" s="119">
        <v>3</v>
      </c>
      <c r="B74" s="114">
        <v>12</v>
      </c>
      <c r="C74" s="120">
        <v>3.4</v>
      </c>
      <c r="D74" s="120">
        <v>4.7</v>
      </c>
      <c r="E74" s="120">
        <v>6.9</v>
      </c>
      <c r="F74" s="120">
        <v>7.1</v>
      </c>
      <c r="G74" s="120">
        <v>4.8</v>
      </c>
      <c r="H74" s="120">
        <v>8.4</v>
      </c>
      <c r="I74" s="120">
        <v>8.3000000000000007</v>
      </c>
      <c r="J74" s="120">
        <v>7.3</v>
      </c>
      <c r="K74" s="120">
        <v>8</v>
      </c>
      <c r="L74" s="120">
        <v>7.9</v>
      </c>
      <c r="M74" s="120">
        <v>8.1</v>
      </c>
      <c r="N74" s="120">
        <v>8.9</v>
      </c>
      <c r="O74" s="120">
        <v>5.5</v>
      </c>
      <c r="P74" s="120">
        <v>5.9</v>
      </c>
      <c r="Q74" s="120">
        <v>8.5</v>
      </c>
      <c r="R74" s="120">
        <v>8.8000000000000007</v>
      </c>
      <c r="S74" s="120">
        <v>8.6</v>
      </c>
      <c r="T74" s="120">
        <v>7.2</v>
      </c>
      <c r="U74" s="120">
        <v>8.6</v>
      </c>
      <c r="V74" s="120">
        <v>7.1</v>
      </c>
      <c r="W74" s="121">
        <v>6.9</v>
      </c>
      <c r="X74" s="120">
        <v>6.7</v>
      </c>
      <c r="Y74" s="121">
        <v>6.8</v>
      </c>
      <c r="Z74" s="122">
        <v>8.1</v>
      </c>
      <c r="AA74" s="122">
        <v>6.3</v>
      </c>
      <c r="AB74" s="122">
        <v>7.6</v>
      </c>
      <c r="AC74" s="122">
        <v>8.1999999999999993</v>
      </c>
      <c r="AD74" s="122">
        <v>9.3000000000000007</v>
      </c>
      <c r="AE74" s="122">
        <v>6.9</v>
      </c>
      <c r="AF74" s="122">
        <v>6.7</v>
      </c>
      <c r="AG74" s="122">
        <v>6.5</v>
      </c>
      <c r="AH74" s="122">
        <v>8</v>
      </c>
      <c r="AI74" s="122">
        <v>9</v>
      </c>
      <c r="AJ74" s="122">
        <v>8.1</v>
      </c>
    </row>
    <row r="75" spans="1:36" ht="12" customHeight="1">
      <c r="A75" s="119">
        <v>3</v>
      </c>
      <c r="B75" s="114">
        <v>13</v>
      </c>
      <c r="C75" s="120">
        <v>3.5</v>
      </c>
      <c r="D75" s="120">
        <v>3.9</v>
      </c>
      <c r="E75" s="120">
        <v>5.8</v>
      </c>
      <c r="F75" s="120">
        <v>5.7</v>
      </c>
      <c r="G75" s="120">
        <v>6.3</v>
      </c>
      <c r="H75" s="120">
        <v>8.4</v>
      </c>
      <c r="I75" s="120">
        <v>7.1</v>
      </c>
      <c r="J75" s="120">
        <v>7</v>
      </c>
      <c r="K75" s="120">
        <v>7.9</v>
      </c>
      <c r="L75" s="120">
        <v>8.3000000000000007</v>
      </c>
      <c r="M75" s="120">
        <v>6.9</v>
      </c>
      <c r="N75" s="120">
        <v>8.5</v>
      </c>
      <c r="O75" s="120">
        <v>7.6</v>
      </c>
      <c r="P75" s="120">
        <v>5.3</v>
      </c>
      <c r="Q75" s="120">
        <v>8.3000000000000007</v>
      </c>
      <c r="R75" s="120">
        <v>8.1999999999999993</v>
      </c>
      <c r="S75" s="120">
        <v>7.7</v>
      </c>
      <c r="T75" s="120">
        <v>7.2</v>
      </c>
      <c r="U75" s="120">
        <v>7.8</v>
      </c>
      <c r="V75" s="120">
        <v>6.9</v>
      </c>
      <c r="W75" s="121">
        <v>7.1</v>
      </c>
      <c r="X75" s="120">
        <v>6.9</v>
      </c>
      <c r="Y75" s="121">
        <v>6.2</v>
      </c>
      <c r="Z75" s="122">
        <v>8.1</v>
      </c>
      <c r="AA75" s="122">
        <v>6.2</v>
      </c>
      <c r="AB75" s="122">
        <v>8.6</v>
      </c>
      <c r="AC75" s="122">
        <v>9</v>
      </c>
      <c r="AD75" s="122">
        <v>8.1999999999999993</v>
      </c>
      <c r="AE75" s="122">
        <v>6.8</v>
      </c>
      <c r="AF75" s="122">
        <v>6.8</v>
      </c>
      <c r="AG75" s="122">
        <v>7.1</v>
      </c>
      <c r="AH75" s="122">
        <v>7.5</v>
      </c>
      <c r="AI75" s="122">
        <v>8.9</v>
      </c>
      <c r="AJ75" s="122">
        <v>7.3</v>
      </c>
    </row>
    <row r="76" spans="1:36" ht="12" customHeight="1">
      <c r="A76" s="119">
        <v>3</v>
      </c>
      <c r="B76" s="114">
        <v>14</v>
      </c>
      <c r="C76" s="120">
        <v>3.6</v>
      </c>
      <c r="D76" s="120">
        <v>5.6</v>
      </c>
      <c r="E76" s="120">
        <v>6.3</v>
      </c>
      <c r="F76" s="120">
        <v>7.4</v>
      </c>
      <c r="G76" s="120">
        <v>6.9</v>
      </c>
      <c r="H76" s="120">
        <v>8.6999999999999993</v>
      </c>
      <c r="I76" s="120">
        <v>7.5</v>
      </c>
      <c r="J76" s="120">
        <v>7.4</v>
      </c>
      <c r="K76" s="120">
        <v>8.1</v>
      </c>
      <c r="L76" s="120">
        <v>8.1</v>
      </c>
      <c r="M76" s="120">
        <v>6.4</v>
      </c>
      <c r="N76" s="120">
        <v>8.1</v>
      </c>
      <c r="O76" s="120">
        <v>7</v>
      </c>
      <c r="P76" s="120">
        <v>6.3</v>
      </c>
      <c r="Q76" s="120">
        <v>9.1999999999999993</v>
      </c>
      <c r="R76" s="120">
        <v>8.6</v>
      </c>
      <c r="S76" s="120">
        <v>7.4</v>
      </c>
      <c r="T76" s="120">
        <v>7.3</v>
      </c>
      <c r="U76" s="120">
        <v>8.4</v>
      </c>
      <c r="V76" s="120">
        <v>6.9</v>
      </c>
      <c r="W76" s="121">
        <v>6.4</v>
      </c>
      <c r="X76" s="120">
        <v>6.1</v>
      </c>
      <c r="Y76" s="121">
        <v>6.3</v>
      </c>
      <c r="Z76" s="122">
        <v>8.1999999999999993</v>
      </c>
      <c r="AA76" s="122">
        <v>6.6</v>
      </c>
      <c r="AB76" s="122">
        <v>8.3000000000000007</v>
      </c>
      <c r="AC76" s="122">
        <v>7.5</v>
      </c>
      <c r="AD76" s="122">
        <v>7.8</v>
      </c>
      <c r="AE76" s="122">
        <v>7.2</v>
      </c>
      <c r="AF76" s="122">
        <v>6.9</v>
      </c>
      <c r="AG76" s="122">
        <v>6.7</v>
      </c>
      <c r="AH76" s="122">
        <v>7.7</v>
      </c>
      <c r="AI76" s="122">
        <v>8.4</v>
      </c>
      <c r="AJ76" s="122">
        <v>7.1</v>
      </c>
    </row>
    <row r="77" spans="1:36" ht="12" customHeight="1">
      <c r="A77" s="119">
        <v>3</v>
      </c>
      <c r="B77" s="114">
        <v>15</v>
      </c>
      <c r="C77" s="120">
        <v>4.2</v>
      </c>
      <c r="D77" s="120">
        <v>4.5999999999999996</v>
      </c>
      <c r="E77" s="120">
        <v>7.6</v>
      </c>
      <c r="F77" s="120">
        <v>7</v>
      </c>
      <c r="G77" s="120">
        <v>6.4</v>
      </c>
      <c r="H77" s="120">
        <v>8.5</v>
      </c>
      <c r="I77" s="120">
        <v>9.1</v>
      </c>
      <c r="J77" s="120">
        <v>7.1</v>
      </c>
      <c r="K77" s="120">
        <v>9.1</v>
      </c>
      <c r="L77" s="120">
        <v>8.3000000000000007</v>
      </c>
      <c r="M77" s="120">
        <v>7.8</v>
      </c>
      <c r="N77" s="120">
        <v>8</v>
      </c>
      <c r="O77" s="120">
        <v>6.5</v>
      </c>
      <c r="P77" s="120">
        <v>5.7</v>
      </c>
      <c r="Q77" s="120">
        <v>8.9</v>
      </c>
      <c r="R77" s="120">
        <v>9.1</v>
      </c>
      <c r="S77" s="120">
        <v>7.1</v>
      </c>
      <c r="T77" s="120">
        <v>7.2</v>
      </c>
      <c r="U77" s="120">
        <v>8.5</v>
      </c>
      <c r="V77" s="120">
        <v>7.1</v>
      </c>
      <c r="W77" s="121">
        <v>7.4</v>
      </c>
      <c r="X77" s="120">
        <v>6.9</v>
      </c>
      <c r="Y77" s="121">
        <v>5.9</v>
      </c>
      <c r="Z77" s="122">
        <v>9.6999999999999993</v>
      </c>
      <c r="AA77" s="122">
        <v>7</v>
      </c>
      <c r="AB77" s="122">
        <v>7.7</v>
      </c>
      <c r="AC77" s="122">
        <v>8</v>
      </c>
      <c r="AD77" s="122">
        <v>7.4</v>
      </c>
      <c r="AE77" s="122">
        <v>7.2</v>
      </c>
      <c r="AF77" s="122">
        <v>7.4</v>
      </c>
      <c r="AG77" s="122">
        <v>6.6</v>
      </c>
      <c r="AH77" s="122">
        <v>8</v>
      </c>
      <c r="AI77" s="122">
        <v>8.8000000000000007</v>
      </c>
      <c r="AJ77" s="122">
        <v>7</v>
      </c>
    </row>
    <row r="78" spans="1:36" ht="12" customHeight="1">
      <c r="A78" s="119">
        <v>3</v>
      </c>
      <c r="B78" s="114">
        <v>16</v>
      </c>
      <c r="C78" s="120">
        <v>4.2</v>
      </c>
      <c r="D78" s="120">
        <v>5.7</v>
      </c>
      <c r="E78" s="120">
        <v>7.3</v>
      </c>
      <c r="F78" s="120">
        <v>6.8</v>
      </c>
      <c r="G78" s="120">
        <v>6.6</v>
      </c>
      <c r="H78" s="120">
        <v>8.3000000000000007</v>
      </c>
      <c r="I78" s="120">
        <v>8.9</v>
      </c>
      <c r="J78" s="120">
        <v>8.6999999999999993</v>
      </c>
      <c r="K78" s="120">
        <v>9.1</v>
      </c>
      <c r="L78" s="120">
        <v>7.9</v>
      </c>
      <c r="M78" s="120">
        <v>7.9</v>
      </c>
      <c r="N78" s="120">
        <v>7.9</v>
      </c>
      <c r="O78" s="120"/>
      <c r="P78" s="120">
        <v>6.8</v>
      </c>
      <c r="Q78" s="120">
        <v>8.5</v>
      </c>
      <c r="R78" s="120">
        <v>8.6999999999999993</v>
      </c>
      <c r="S78" s="120">
        <v>7.8</v>
      </c>
      <c r="T78" s="120">
        <v>6.8</v>
      </c>
      <c r="U78" s="120">
        <v>8.4</v>
      </c>
      <c r="V78" s="120">
        <v>7.3</v>
      </c>
      <c r="W78" s="120">
        <v>7</v>
      </c>
      <c r="X78" s="120">
        <v>7.3</v>
      </c>
      <c r="Y78" s="121">
        <v>6.7</v>
      </c>
      <c r="Z78" s="122">
        <v>7.4</v>
      </c>
      <c r="AA78" s="122">
        <v>7</v>
      </c>
      <c r="AB78" s="122">
        <v>8.3000000000000007</v>
      </c>
      <c r="AC78" s="122">
        <v>7.7</v>
      </c>
      <c r="AD78" s="122">
        <v>7.4</v>
      </c>
      <c r="AE78" s="122">
        <v>7.2</v>
      </c>
      <c r="AF78" s="122">
        <v>7.7</v>
      </c>
      <c r="AG78" s="122">
        <v>7.6</v>
      </c>
      <c r="AH78" s="122">
        <v>8</v>
      </c>
      <c r="AI78" s="122">
        <v>9.1</v>
      </c>
      <c r="AJ78" s="122">
        <v>7.9</v>
      </c>
    </row>
    <row r="79" spans="1:36" ht="12" customHeight="1">
      <c r="A79" s="119">
        <v>3</v>
      </c>
      <c r="B79" s="114">
        <v>17</v>
      </c>
      <c r="C79" s="120">
        <v>4.7</v>
      </c>
      <c r="D79" s="120">
        <v>6.5</v>
      </c>
      <c r="E79" s="120"/>
      <c r="F79" s="120">
        <v>7.4</v>
      </c>
      <c r="G79" s="120">
        <v>7</v>
      </c>
      <c r="H79" s="120">
        <v>8.8000000000000007</v>
      </c>
      <c r="I79" s="120">
        <v>9</v>
      </c>
      <c r="J79" s="120">
        <v>8.8000000000000007</v>
      </c>
      <c r="K79" s="120">
        <v>9.1</v>
      </c>
      <c r="L79" s="120">
        <v>7</v>
      </c>
      <c r="M79" s="120">
        <v>7.8</v>
      </c>
      <c r="N79" s="120">
        <v>7.4</v>
      </c>
      <c r="O79" s="120">
        <v>7.9</v>
      </c>
      <c r="P79" s="120">
        <v>7.7</v>
      </c>
      <c r="Q79" s="120">
        <v>8.5</v>
      </c>
      <c r="R79" s="120">
        <v>9.1</v>
      </c>
      <c r="S79" s="120">
        <v>7.1</v>
      </c>
      <c r="T79" s="120">
        <v>7.5</v>
      </c>
      <c r="U79" s="120">
        <v>8.1</v>
      </c>
      <c r="V79" s="120">
        <v>7.2</v>
      </c>
      <c r="W79" s="121">
        <v>7.2</v>
      </c>
      <c r="X79" s="120">
        <v>6.8</v>
      </c>
      <c r="Y79" s="121">
        <v>6.9</v>
      </c>
      <c r="Z79" s="122">
        <v>8.3000000000000007</v>
      </c>
      <c r="AA79" s="122">
        <v>7.5</v>
      </c>
      <c r="AB79" s="122">
        <v>8.4</v>
      </c>
      <c r="AC79" s="122">
        <v>7.2</v>
      </c>
      <c r="AD79" s="122">
        <v>6.6</v>
      </c>
      <c r="AE79" s="122">
        <v>7.6</v>
      </c>
      <c r="AF79" s="122">
        <v>7.2</v>
      </c>
      <c r="AG79" s="122">
        <v>7.7</v>
      </c>
      <c r="AH79" s="122">
        <v>8.3000000000000007</v>
      </c>
      <c r="AI79" s="122">
        <v>9.6</v>
      </c>
      <c r="AJ79" s="122">
        <v>8.6</v>
      </c>
    </row>
    <row r="80" spans="1:36" ht="12" customHeight="1">
      <c r="A80" s="119">
        <v>3</v>
      </c>
      <c r="B80" s="114">
        <v>18</v>
      </c>
      <c r="C80" s="120"/>
      <c r="D80" s="120"/>
      <c r="E80" s="120"/>
      <c r="F80" s="120">
        <v>7</v>
      </c>
      <c r="G80" s="120">
        <v>7.4</v>
      </c>
      <c r="H80" s="120">
        <v>9.5</v>
      </c>
      <c r="I80" s="120">
        <v>7.9</v>
      </c>
      <c r="J80" s="120">
        <v>7.7</v>
      </c>
      <c r="K80" s="120">
        <v>9.1</v>
      </c>
      <c r="L80" s="120">
        <v>8.6999999999999993</v>
      </c>
      <c r="M80" s="120">
        <v>7.5</v>
      </c>
      <c r="N80" s="120">
        <v>7.9</v>
      </c>
      <c r="O80" s="120">
        <v>7</v>
      </c>
      <c r="P80" s="120">
        <v>6.1</v>
      </c>
      <c r="Q80" s="120">
        <v>8.3000000000000007</v>
      </c>
      <c r="R80" s="120">
        <v>9</v>
      </c>
      <c r="S80" s="120">
        <v>7.5</v>
      </c>
      <c r="T80" s="120">
        <v>7.3</v>
      </c>
      <c r="U80" s="120">
        <v>8.1999999999999993</v>
      </c>
      <c r="V80" s="120">
        <v>7.4</v>
      </c>
      <c r="W80" s="121">
        <v>7.4</v>
      </c>
      <c r="X80" s="120">
        <v>6.9</v>
      </c>
      <c r="Y80" s="121">
        <v>7</v>
      </c>
      <c r="Z80" s="122">
        <v>7.7</v>
      </c>
      <c r="AA80" s="122">
        <v>7.5</v>
      </c>
      <c r="AB80" s="122">
        <v>8.4</v>
      </c>
      <c r="AC80" s="122">
        <v>7.2</v>
      </c>
      <c r="AD80" s="122">
        <v>7</v>
      </c>
      <c r="AE80" s="122">
        <v>7.7</v>
      </c>
      <c r="AF80" s="122">
        <v>7.5</v>
      </c>
      <c r="AG80" s="122">
        <v>7.9</v>
      </c>
      <c r="AH80" s="122">
        <v>9</v>
      </c>
      <c r="AI80" s="122">
        <v>9.9</v>
      </c>
      <c r="AJ80" s="122">
        <v>8.8000000000000007</v>
      </c>
    </row>
    <row r="81" spans="1:36" ht="12" customHeight="1">
      <c r="A81" s="119">
        <v>3</v>
      </c>
      <c r="B81" s="114">
        <v>19</v>
      </c>
      <c r="C81" s="120">
        <v>5.2</v>
      </c>
      <c r="D81" s="120">
        <v>7.2</v>
      </c>
      <c r="E81" s="120">
        <v>6.3</v>
      </c>
      <c r="F81" s="120">
        <v>6.4</v>
      </c>
      <c r="G81" s="120">
        <v>6.6</v>
      </c>
      <c r="H81" s="120">
        <v>9.1999999999999993</v>
      </c>
      <c r="I81" s="120">
        <v>8.6</v>
      </c>
      <c r="J81" s="120">
        <v>8.1999999999999993</v>
      </c>
      <c r="K81" s="120">
        <v>9.1999999999999993</v>
      </c>
      <c r="L81" s="120">
        <v>8.9</v>
      </c>
      <c r="M81" s="120">
        <v>5.9</v>
      </c>
      <c r="N81" s="120">
        <v>8.6999999999999993</v>
      </c>
      <c r="O81" s="120">
        <v>7.1</v>
      </c>
      <c r="P81" s="120">
        <v>6.4</v>
      </c>
      <c r="Q81" s="120">
        <v>7.8</v>
      </c>
      <c r="R81" s="120">
        <v>9</v>
      </c>
      <c r="S81" s="120">
        <v>8.5</v>
      </c>
      <c r="T81" s="120">
        <v>7.5</v>
      </c>
      <c r="U81" s="120">
        <v>8.1999999999999993</v>
      </c>
      <c r="V81" s="120">
        <v>7.3</v>
      </c>
      <c r="W81" s="121">
        <v>7.5</v>
      </c>
      <c r="X81" s="120">
        <v>6.7</v>
      </c>
      <c r="Y81" s="121">
        <v>7.4</v>
      </c>
      <c r="Z81" s="122">
        <v>8.9</v>
      </c>
      <c r="AA81" s="122">
        <v>7.6</v>
      </c>
      <c r="AB81" s="122">
        <v>8.9</v>
      </c>
      <c r="AC81" s="122">
        <v>7.7</v>
      </c>
      <c r="AD81" s="122">
        <v>7.7</v>
      </c>
      <c r="AE81" s="122">
        <v>7.5</v>
      </c>
      <c r="AF81" s="122">
        <v>7.5</v>
      </c>
      <c r="AG81" s="122">
        <v>7.4</v>
      </c>
      <c r="AH81" s="122">
        <v>9.3000000000000007</v>
      </c>
      <c r="AI81" s="122">
        <v>10.1</v>
      </c>
      <c r="AJ81" s="122">
        <v>9</v>
      </c>
    </row>
    <row r="82" spans="1:36" ht="12" customHeight="1">
      <c r="A82" s="119">
        <v>3</v>
      </c>
      <c r="B82" s="114">
        <v>20</v>
      </c>
      <c r="C82" s="120"/>
      <c r="D82" s="120">
        <v>6.5</v>
      </c>
      <c r="E82" s="120">
        <v>6.2</v>
      </c>
      <c r="F82" s="120">
        <v>6.7</v>
      </c>
      <c r="G82" s="120"/>
      <c r="H82" s="120">
        <v>9</v>
      </c>
      <c r="I82" s="120">
        <v>8.4</v>
      </c>
      <c r="J82" s="120">
        <v>8.8000000000000007</v>
      </c>
      <c r="K82" s="120">
        <v>9.1</v>
      </c>
      <c r="L82" s="120">
        <v>8.3000000000000007</v>
      </c>
      <c r="M82" s="120">
        <v>6.8</v>
      </c>
      <c r="N82" s="120">
        <v>9.1</v>
      </c>
      <c r="O82" s="120">
        <v>7.6</v>
      </c>
      <c r="P82" s="120">
        <v>5.9</v>
      </c>
      <c r="Q82" s="120">
        <v>8</v>
      </c>
      <c r="R82" s="120">
        <v>9</v>
      </c>
      <c r="S82" s="120">
        <v>7.6</v>
      </c>
      <c r="T82" s="120">
        <v>7.9</v>
      </c>
      <c r="U82" s="120">
        <v>8.6</v>
      </c>
      <c r="V82" s="120">
        <v>6.8</v>
      </c>
      <c r="W82" s="121">
        <v>8.3000000000000007</v>
      </c>
      <c r="X82" s="120">
        <v>6.7</v>
      </c>
      <c r="Y82" s="121">
        <v>6.8</v>
      </c>
      <c r="Z82" s="122">
        <v>8.5</v>
      </c>
      <c r="AA82" s="122">
        <v>7.8</v>
      </c>
      <c r="AB82" s="122">
        <v>9.3000000000000007</v>
      </c>
      <c r="AC82" s="122">
        <v>8.1</v>
      </c>
      <c r="AD82" s="122">
        <v>8.3000000000000007</v>
      </c>
      <c r="AE82" s="122">
        <v>7</v>
      </c>
      <c r="AF82" s="122">
        <v>7.3</v>
      </c>
      <c r="AG82" s="122">
        <v>7</v>
      </c>
      <c r="AH82" s="122">
        <v>9.6</v>
      </c>
      <c r="AI82" s="122">
        <v>9.1999999999999993</v>
      </c>
      <c r="AJ82" s="122">
        <v>9.1</v>
      </c>
    </row>
    <row r="83" spans="1:36" ht="12" customHeight="1">
      <c r="A83" s="119">
        <v>3</v>
      </c>
      <c r="B83" s="114">
        <v>21</v>
      </c>
      <c r="C83" s="120">
        <v>5.6</v>
      </c>
      <c r="D83" s="120">
        <v>6.6</v>
      </c>
      <c r="E83" s="120">
        <v>7.7</v>
      </c>
      <c r="F83" s="120">
        <v>8</v>
      </c>
      <c r="G83" s="120">
        <v>7.6</v>
      </c>
      <c r="H83" s="120">
        <v>8.5</v>
      </c>
      <c r="I83" s="120">
        <v>8.6</v>
      </c>
      <c r="J83" s="120"/>
      <c r="K83" s="120">
        <v>9.1999999999999993</v>
      </c>
      <c r="L83" s="120">
        <v>7</v>
      </c>
      <c r="M83" s="120">
        <v>7.4</v>
      </c>
      <c r="N83" s="120">
        <v>7.9</v>
      </c>
      <c r="O83" s="120">
        <v>6.4</v>
      </c>
      <c r="P83" s="120">
        <v>7.4</v>
      </c>
      <c r="Q83" s="120">
        <v>8.1</v>
      </c>
      <c r="R83" s="120">
        <v>8.6999999999999993</v>
      </c>
      <c r="S83" s="120">
        <v>7.7</v>
      </c>
      <c r="T83" s="120">
        <v>7.8</v>
      </c>
      <c r="U83" s="120">
        <v>8.8000000000000007</v>
      </c>
      <c r="V83" s="120">
        <v>7</v>
      </c>
      <c r="W83" s="121">
        <v>7.6</v>
      </c>
      <c r="X83" s="120">
        <v>7.3</v>
      </c>
      <c r="Y83" s="121">
        <v>6.8</v>
      </c>
      <c r="Z83" s="122">
        <v>8.1</v>
      </c>
      <c r="AA83" s="122">
        <v>8.1999999999999993</v>
      </c>
      <c r="AB83" s="122">
        <v>9.6</v>
      </c>
      <c r="AC83" s="122">
        <v>8.1999999999999993</v>
      </c>
      <c r="AD83" s="122">
        <v>7.9</v>
      </c>
      <c r="AE83" s="122">
        <v>7.3</v>
      </c>
      <c r="AF83" s="122">
        <v>7.3</v>
      </c>
      <c r="AG83" s="122">
        <v>6.6</v>
      </c>
      <c r="AH83" s="122">
        <v>9.6</v>
      </c>
      <c r="AI83" s="122">
        <v>9.1</v>
      </c>
      <c r="AJ83" s="122">
        <v>9.1</v>
      </c>
    </row>
    <row r="84" spans="1:36" ht="12" customHeight="1">
      <c r="A84" s="119">
        <v>3</v>
      </c>
      <c r="B84" s="114">
        <v>22</v>
      </c>
      <c r="C84" s="120">
        <v>5.3</v>
      </c>
      <c r="D84" s="120"/>
      <c r="E84" s="120">
        <v>7.3</v>
      </c>
      <c r="F84" s="120">
        <v>7.6</v>
      </c>
      <c r="G84" s="120">
        <v>7.1</v>
      </c>
      <c r="H84" s="120">
        <v>7.8</v>
      </c>
      <c r="I84" s="120">
        <v>8.9</v>
      </c>
      <c r="J84" s="120">
        <v>7.5</v>
      </c>
      <c r="K84" s="120">
        <v>9.4</v>
      </c>
      <c r="L84" s="120">
        <v>8.1999999999999993</v>
      </c>
      <c r="M84" s="120">
        <v>6.4</v>
      </c>
      <c r="N84" s="120">
        <v>8.1</v>
      </c>
      <c r="O84" s="120">
        <v>7.6</v>
      </c>
      <c r="P84" s="120">
        <v>6.6</v>
      </c>
      <c r="Q84" s="120">
        <v>8.4</v>
      </c>
      <c r="R84" s="120">
        <v>8</v>
      </c>
      <c r="S84" s="120">
        <v>7.3</v>
      </c>
      <c r="T84" s="120">
        <v>7.7</v>
      </c>
      <c r="U84" s="120">
        <v>9</v>
      </c>
      <c r="V84" s="120">
        <v>7.2</v>
      </c>
      <c r="W84" s="121">
        <v>7.5</v>
      </c>
      <c r="X84" s="120">
        <v>7.3</v>
      </c>
      <c r="Y84" s="121">
        <v>7.4</v>
      </c>
      <c r="Z84" s="122">
        <v>9.3000000000000007</v>
      </c>
      <c r="AA84" s="122">
        <v>8.4</v>
      </c>
      <c r="AB84" s="122">
        <v>9.1</v>
      </c>
      <c r="AC84" s="122">
        <v>8.1999999999999993</v>
      </c>
      <c r="AD84" s="122">
        <v>7.9</v>
      </c>
      <c r="AE84" s="122">
        <v>7.3</v>
      </c>
      <c r="AF84" s="122">
        <v>7.4</v>
      </c>
      <c r="AG84" s="122">
        <v>7.2</v>
      </c>
      <c r="AH84" s="122">
        <v>9.1999999999999993</v>
      </c>
      <c r="AI84" s="122">
        <v>9.1</v>
      </c>
      <c r="AJ84" s="122">
        <v>9</v>
      </c>
    </row>
    <row r="85" spans="1:36" ht="12" customHeight="1">
      <c r="A85" s="119">
        <v>3</v>
      </c>
      <c r="B85" s="114">
        <v>23</v>
      </c>
      <c r="C85" s="120">
        <v>5.5</v>
      </c>
      <c r="D85" s="120">
        <v>7.5</v>
      </c>
      <c r="E85" s="120"/>
      <c r="F85" s="120">
        <v>7.6</v>
      </c>
      <c r="G85" s="120"/>
      <c r="H85" s="120">
        <v>7.8</v>
      </c>
      <c r="I85" s="120">
        <v>8.8000000000000007</v>
      </c>
      <c r="J85" s="120">
        <v>7.8</v>
      </c>
      <c r="K85" s="120">
        <v>9</v>
      </c>
      <c r="L85" s="120">
        <v>7.7</v>
      </c>
      <c r="M85" s="120">
        <v>7.3</v>
      </c>
      <c r="N85" s="120">
        <v>8.6999999999999993</v>
      </c>
      <c r="O85" s="120">
        <v>7.9</v>
      </c>
      <c r="P85" s="120">
        <v>5.9</v>
      </c>
      <c r="Q85" s="120">
        <v>8.6</v>
      </c>
      <c r="R85" s="120">
        <v>7.2</v>
      </c>
      <c r="S85" s="120">
        <v>7.3</v>
      </c>
      <c r="T85" s="120">
        <v>8.1</v>
      </c>
      <c r="U85" s="120">
        <v>9.1</v>
      </c>
      <c r="V85" s="120">
        <v>7.4</v>
      </c>
      <c r="W85" s="121">
        <v>7.1</v>
      </c>
      <c r="X85" s="120">
        <v>7.3</v>
      </c>
      <c r="Y85" s="121">
        <v>7.7</v>
      </c>
      <c r="Z85" s="122">
        <v>8.5</v>
      </c>
      <c r="AA85" s="122">
        <v>8.5</v>
      </c>
      <c r="AB85" s="122">
        <v>9</v>
      </c>
      <c r="AC85" s="122">
        <v>8.1999999999999993</v>
      </c>
      <c r="AD85" s="122">
        <v>7.7</v>
      </c>
      <c r="AE85" s="122">
        <v>7.6</v>
      </c>
      <c r="AF85" s="122">
        <v>7.3</v>
      </c>
      <c r="AG85" s="122">
        <v>7.9</v>
      </c>
      <c r="AH85" s="122">
        <v>9.5</v>
      </c>
      <c r="AI85" s="122">
        <v>9</v>
      </c>
      <c r="AJ85" s="122">
        <v>9</v>
      </c>
    </row>
    <row r="86" spans="1:36" ht="12" customHeight="1">
      <c r="A86" s="119">
        <v>3</v>
      </c>
      <c r="B86" s="114">
        <v>24</v>
      </c>
      <c r="C86" s="120">
        <v>5.0999999999999996</v>
      </c>
      <c r="D86" s="120">
        <v>5</v>
      </c>
      <c r="E86" s="120">
        <v>8.3000000000000007</v>
      </c>
      <c r="F86" s="120">
        <v>7.3</v>
      </c>
      <c r="G86" s="120">
        <v>8.1999999999999993</v>
      </c>
      <c r="H86" s="120">
        <v>8</v>
      </c>
      <c r="I86" s="120">
        <v>8.6999999999999993</v>
      </c>
      <c r="J86" s="120">
        <v>7.1</v>
      </c>
      <c r="K86" s="120">
        <v>8.6</v>
      </c>
      <c r="L86" s="120">
        <v>7.3</v>
      </c>
      <c r="M86" s="120">
        <v>7.9</v>
      </c>
      <c r="N86" s="120">
        <v>8.3000000000000007</v>
      </c>
      <c r="O86" s="120">
        <v>8</v>
      </c>
      <c r="P86" s="120">
        <v>8.5</v>
      </c>
      <c r="Q86" s="120">
        <v>8.3000000000000007</v>
      </c>
      <c r="R86" s="120">
        <v>7.9</v>
      </c>
      <c r="S86" s="120">
        <v>7.5</v>
      </c>
      <c r="T86" s="120">
        <v>8.6999999999999993</v>
      </c>
      <c r="U86" s="120">
        <v>8.5</v>
      </c>
      <c r="V86" s="120">
        <v>7.5</v>
      </c>
      <c r="W86" s="121">
        <v>7.1</v>
      </c>
      <c r="X86" s="120">
        <v>7.6</v>
      </c>
      <c r="Y86" s="121">
        <v>7.8</v>
      </c>
      <c r="Z86" s="122">
        <v>8.1</v>
      </c>
      <c r="AA86" s="122">
        <v>9</v>
      </c>
      <c r="AB86" s="122">
        <v>8.4</v>
      </c>
      <c r="AC86" s="122">
        <v>8.1999999999999993</v>
      </c>
      <c r="AD86" s="122">
        <v>7.8</v>
      </c>
      <c r="AE86" s="122">
        <v>7.3</v>
      </c>
      <c r="AF86" s="122">
        <v>6.8</v>
      </c>
      <c r="AG86" s="122">
        <v>8.4</v>
      </c>
      <c r="AH86" s="122">
        <v>8.3000000000000007</v>
      </c>
      <c r="AI86" s="122">
        <v>8.8000000000000007</v>
      </c>
      <c r="AJ86" s="122">
        <v>9</v>
      </c>
    </row>
    <row r="87" spans="1:36" ht="12" customHeight="1">
      <c r="A87" s="119">
        <v>3</v>
      </c>
      <c r="B87" s="114">
        <v>25</v>
      </c>
      <c r="C87" s="120"/>
      <c r="D87" s="120"/>
      <c r="E87" s="120"/>
      <c r="F87" s="120">
        <v>8</v>
      </c>
      <c r="G87" s="120">
        <v>7.7</v>
      </c>
      <c r="H87" s="120">
        <v>8.5</v>
      </c>
      <c r="I87" s="120">
        <v>9</v>
      </c>
      <c r="J87" s="120">
        <v>8.1</v>
      </c>
      <c r="K87" s="120">
        <v>8.1</v>
      </c>
      <c r="L87" s="120">
        <v>8.5</v>
      </c>
      <c r="M87" s="120">
        <v>7.8</v>
      </c>
      <c r="N87" s="120">
        <v>8</v>
      </c>
      <c r="O87" s="120">
        <v>7.8</v>
      </c>
      <c r="P87" s="120">
        <v>5.8</v>
      </c>
      <c r="Q87" s="120">
        <v>7.9</v>
      </c>
      <c r="R87" s="120"/>
      <c r="S87" s="120">
        <v>7.9</v>
      </c>
      <c r="T87" s="120">
        <v>8.8000000000000007</v>
      </c>
      <c r="U87" s="120">
        <v>8.1999999999999993</v>
      </c>
      <c r="V87" s="120">
        <v>7.5</v>
      </c>
      <c r="W87" s="121">
        <v>7.6</v>
      </c>
      <c r="X87" s="120">
        <v>7.9</v>
      </c>
      <c r="Y87" s="121">
        <v>7.7</v>
      </c>
      <c r="Z87" s="122">
        <v>8.6</v>
      </c>
      <c r="AA87" s="122">
        <v>9</v>
      </c>
      <c r="AB87" s="122">
        <v>8.6</v>
      </c>
      <c r="AC87" s="122">
        <v>8.6</v>
      </c>
      <c r="AD87" s="122">
        <v>7.8</v>
      </c>
      <c r="AE87" s="122">
        <v>7.6</v>
      </c>
      <c r="AF87" s="122">
        <v>7.6</v>
      </c>
      <c r="AG87" s="122">
        <v>8.8000000000000007</v>
      </c>
      <c r="AH87" s="122">
        <v>8.4</v>
      </c>
      <c r="AI87" s="122">
        <v>8.6999999999999993</v>
      </c>
      <c r="AJ87" s="122">
        <v>8.4</v>
      </c>
    </row>
    <row r="88" spans="1:36" ht="12" customHeight="1">
      <c r="A88" s="119">
        <v>3</v>
      </c>
      <c r="B88" s="114">
        <v>26</v>
      </c>
      <c r="C88" s="120">
        <v>5.8</v>
      </c>
      <c r="D88" s="120">
        <v>7.5</v>
      </c>
      <c r="E88" s="120">
        <v>7.4</v>
      </c>
      <c r="F88" s="120">
        <v>8</v>
      </c>
      <c r="G88" s="120">
        <v>7.8</v>
      </c>
      <c r="H88" s="120">
        <v>9</v>
      </c>
      <c r="I88" s="120">
        <v>8.6</v>
      </c>
      <c r="J88" s="120">
        <v>8.6</v>
      </c>
      <c r="K88" s="120">
        <v>8.1999999999999993</v>
      </c>
      <c r="L88" s="120">
        <v>8.6</v>
      </c>
      <c r="M88" s="120">
        <v>7</v>
      </c>
      <c r="N88" s="120">
        <v>8.5</v>
      </c>
      <c r="O88" s="120">
        <v>7.7</v>
      </c>
      <c r="P88" s="120">
        <v>7.6</v>
      </c>
      <c r="Q88" s="120">
        <v>8.4</v>
      </c>
      <c r="R88" s="120">
        <v>8.5</v>
      </c>
      <c r="S88" s="120">
        <v>7.3</v>
      </c>
      <c r="T88" s="120">
        <v>9.4</v>
      </c>
      <c r="U88" s="120">
        <v>8.6</v>
      </c>
      <c r="V88" s="120">
        <v>7.6</v>
      </c>
      <c r="W88" s="121">
        <v>8.1</v>
      </c>
      <c r="X88" s="120">
        <v>7.7</v>
      </c>
      <c r="Y88" s="121">
        <v>7.3</v>
      </c>
      <c r="Z88" s="122">
        <v>8.1</v>
      </c>
      <c r="AA88" s="122">
        <v>9.1</v>
      </c>
      <c r="AB88" s="122">
        <v>7.3</v>
      </c>
      <c r="AC88" s="122">
        <v>8.6</v>
      </c>
      <c r="AD88" s="122">
        <v>7.4</v>
      </c>
      <c r="AE88" s="122">
        <v>7.4</v>
      </c>
      <c r="AF88" s="122">
        <v>7.9</v>
      </c>
      <c r="AG88" s="122">
        <v>8.8000000000000007</v>
      </c>
      <c r="AH88" s="122">
        <v>8.8000000000000007</v>
      </c>
      <c r="AI88" s="122">
        <v>9.1999999999999993</v>
      </c>
      <c r="AJ88" s="122">
        <v>9</v>
      </c>
    </row>
    <row r="89" spans="1:36" ht="12" customHeight="1">
      <c r="A89" s="119">
        <v>3</v>
      </c>
      <c r="B89" s="114">
        <v>27</v>
      </c>
      <c r="C89" s="120">
        <v>5.8</v>
      </c>
      <c r="D89" s="120">
        <v>7.8</v>
      </c>
      <c r="E89" s="120">
        <v>8.1999999999999993</v>
      </c>
      <c r="F89" s="120">
        <v>8.6</v>
      </c>
      <c r="G89" s="120">
        <v>7.2</v>
      </c>
      <c r="H89" s="120">
        <v>9.1</v>
      </c>
      <c r="I89" s="120">
        <v>8.6</v>
      </c>
      <c r="J89" s="120">
        <v>7.7</v>
      </c>
      <c r="K89" s="120">
        <v>8.4</v>
      </c>
      <c r="L89" s="120">
        <v>8.6</v>
      </c>
      <c r="M89" s="120">
        <v>7</v>
      </c>
      <c r="N89" s="120">
        <v>8</v>
      </c>
      <c r="O89" s="120">
        <v>7.4</v>
      </c>
      <c r="P89" s="120">
        <v>7.5</v>
      </c>
      <c r="Q89" s="120">
        <v>7.5</v>
      </c>
      <c r="R89" s="120">
        <v>8.6</v>
      </c>
      <c r="S89" s="120">
        <v>7.1</v>
      </c>
      <c r="T89" s="120">
        <v>8.5</v>
      </c>
      <c r="U89" s="120">
        <v>9.5</v>
      </c>
      <c r="V89" s="120">
        <v>8.1</v>
      </c>
      <c r="W89" s="121">
        <v>8.9</v>
      </c>
      <c r="X89" s="120">
        <v>8.1</v>
      </c>
      <c r="Y89" s="121">
        <v>7.3</v>
      </c>
      <c r="Z89" s="122">
        <v>8.1</v>
      </c>
      <c r="AA89" s="122">
        <v>9</v>
      </c>
      <c r="AB89" s="122">
        <v>8.6</v>
      </c>
      <c r="AC89" s="122">
        <v>8.5</v>
      </c>
      <c r="AD89" s="122">
        <v>7.5</v>
      </c>
      <c r="AE89" s="122">
        <v>7.7</v>
      </c>
      <c r="AF89" s="122">
        <v>8.1</v>
      </c>
      <c r="AG89" s="122">
        <v>9</v>
      </c>
      <c r="AH89" s="122">
        <v>9.5</v>
      </c>
      <c r="AI89" s="122">
        <v>9.1999999999999993</v>
      </c>
      <c r="AJ89" s="122">
        <v>9.1999999999999993</v>
      </c>
    </row>
    <row r="90" spans="1:36" ht="12" customHeight="1">
      <c r="A90" s="119">
        <v>3</v>
      </c>
      <c r="B90" s="114">
        <v>28</v>
      </c>
      <c r="C90" s="120"/>
      <c r="D90" s="120">
        <v>7</v>
      </c>
      <c r="E90" s="120">
        <v>8.1999999999999993</v>
      </c>
      <c r="F90" s="120">
        <v>7.6</v>
      </c>
      <c r="G90" s="120">
        <v>8.1</v>
      </c>
      <c r="H90" s="120">
        <v>8.4</v>
      </c>
      <c r="I90" s="120">
        <v>8.9</v>
      </c>
      <c r="J90" s="120">
        <v>7.6</v>
      </c>
      <c r="K90" s="120">
        <v>7.9</v>
      </c>
      <c r="L90" s="120">
        <v>9.1</v>
      </c>
      <c r="M90" s="120">
        <v>7.6</v>
      </c>
      <c r="N90" s="120">
        <v>7.6</v>
      </c>
      <c r="O90" s="120">
        <v>6.6</v>
      </c>
      <c r="P90" s="120">
        <v>8.6999999999999993</v>
      </c>
      <c r="Q90" s="120">
        <v>7.7</v>
      </c>
      <c r="R90" s="120">
        <v>8.4</v>
      </c>
      <c r="S90" s="120">
        <v>7.8</v>
      </c>
      <c r="T90" s="120">
        <v>8.3000000000000007</v>
      </c>
      <c r="U90" s="120">
        <v>9.5</v>
      </c>
      <c r="V90" s="120">
        <v>7.6</v>
      </c>
      <c r="W90" s="121">
        <v>9.1999999999999993</v>
      </c>
      <c r="X90" s="120">
        <v>8.1</v>
      </c>
      <c r="Y90" s="121">
        <v>7.3</v>
      </c>
      <c r="Z90" s="122">
        <v>8.1999999999999993</v>
      </c>
      <c r="AA90" s="122">
        <v>8.6</v>
      </c>
      <c r="AB90" s="122">
        <v>7.9</v>
      </c>
      <c r="AC90" s="122">
        <v>8.5</v>
      </c>
      <c r="AD90" s="122">
        <v>8.1999999999999993</v>
      </c>
      <c r="AE90" s="122">
        <v>8.1999999999999993</v>
      </c>
      <c r="AF90" s="122">
        <v>8.1</v>
      </c>
      <c r="AG90" s="122">
        <v>8.9</v>
      </c>
      <c r="AH90" s="122">
        <v>9.9</v>
      </c>
      <c r="AI90" s="122">
        <v>9.3000000000000007</v>
      </c>
      <c r="AJ90" s="122">
        <v>9.1</v>
      </c>
    </row>
    <row r="91" spans="1:36" ht="12" customHeight="1">
      <c r="A91" s="119">
        <v>3</v>
      </c>
      <c r="B91" s="114">
        <v>29</v>
      </c>
      <c r="C91" s="120">
        <v>5.4</v>
      </c>
      <c r="D91" s="120">
        <v>6.3</v>
      </c>
      <c r="E91" s="120">
        <v>8</v>
      </c>
      <c r="F91" s="120">
        <v>6.5</v>
      </c>
      <c r="G91" s="120">
        <v>8.3000000000000007</v>
      </c>
      <c r="H91" s="120">
        <v>8.6</v>
      </c>
      <c r="I91" s="120">
        <v>8.8000000000000007</v>
      </c>
      <c r="J91" s="120">
        <v>8</v>
      </c>
      <c r="K91" s="120">
        <v>8.9</v>
      </c>
      <c r="L91" s="120">
        <v>9</v>
      </c>
      <c r="M91" s="120">
        <v>9.3000000000000007</v>
      </c>
      <c r="N91" s="120">
        <v>7.1</v>
      </c>
      <c r="O91" s="120">
        <v>6.7</v>
      </c>
      <c r="P91" s="120">
        <v>8.1</v>
      </c>
      <c r="Q91" s="120">
        <v>8.1999999999999993</v>
      </c>
      <c r="R91" s="120">
        <v>7.3</v>
      </c>
      <c r="S91" s="120">
        <v>8.1999999999999993</v>
      </c>
      <c r="T91" s="120">
        <v>8.5</v>
      </c>
      <c r="U91" s="120">
        <v>9.1</v>
      </c>
      <c r="V91" s="120">
        <v>7.1</v>
      </c>
      <c r="W91" s="121">
        <v>8.9</v>
      </c>
      <c r="X91" s="120">
        <v>7.8</v>
      </c>
      <c r="Y91" s="121">
        <v>7.3</v>
      </c>
      <c r="Z91" s="122">
        <v>8.4</v>
      </c>
      <c r="AA91" s="122">
        <v>9</v>
      </c>
      <c r="AB91" s="122">
        <v>7.8</v>
      </c>
      <c r="AC91" s="122">
        <v>8.3000000000000007</v>
      </c>
      <c r="AD91" s="122">
        <v>8.1</v>
      </c>
      <c r="AE91" s="122">
        <v>8</v>
      </c>
      <c r="AF91" s="122">
        <v>8.1</v>
      </c>
      <c r="AG91" s="122">
        <v>9.1999999999999993</v>
      </c>
      <c r="AH91" s="122">
        <v>10.1</v>
      </c>
      <c r="AI91" s="122">
        <v>9.3000000000000007</v>
      </c>
      <c r="AJ91" s="122">
        <v>9.4</v>
      </c>
    </row>
    <row r="92" spans="1:36" ht="12" customHeight="1">
      <c r="A92" s="119">
        <v>3</v>
      </c>
      <c r="B92" s="114">
        <v>30</v>
      </c>
      <c r="C92" s="120">
        <v>4.7</v>
      </c>
      <c r="D92" s="120">
        <v>6.4</v>
      </c>
      <c r="E92" s="120">
        <v>8.1</v>
      </c>
      <c r="F92" s="120">
        <v>7</v>
      </c>
      <c r="G92" s="120">
        <v>8.3000000000000007</v>
      </c>
      <c r="H92" s="120">
        <v>8.8000000000000007</v>
      </c>
      <c r="I92" s="120">
        <v>8.4</v>
      </c>
      <c r="J92" s="120">
        <v>8.4</v>
      </c>
      <c r="K92" s="120">
        <v>9.1</v>
      </c>
      <c r="L92" s="120">
        <v>9.4</v>
      </c>
      <c r="M92" s="120">
        <v>9</v>
      </c>
      <c r="N92" s="120">
        <v>8</v>
      </c>
      <c r="O92" s="120">
        <v>7.1</v>
      </c>
      <c r="P92" s="120">
        <v>8.4</v>
      </c>
      <c r="Q92" s="120">
        <v>8.1999999999999993</v>
      </c>
      <c r="R92" s="120">
        <v>7.1</v>
      </c>
      <c r="S92" s="120">
        <v>7.8</v>
      </c>
      <c r="T92" s="120"/>
      <c r="U92" s="120">
        <v>9.4</v>
      </c>
      <c r="V92" s="120">
        <v>7.6</v>
      </c>
      <c r="W92" s="121">
        <v>9.3000000000000007</v>
      </c>
      <c r="X92" s="120">
        <v>7.6</v>
      </c>
      <c r="Y92" s="121">
        <v>7.1</v>
      </c>
      <c r="Z92" s="122">
        <v>8.6</v>
      </c>
      <c r="AA92" s="122">
        <v>8.8000000000000007</v>
      </c>
      <c r="AB92" s="122">
        <v>8.5</v>
      </c>
      <c r="AC92" s="122">
        <v>8.6999999999999993</v>
      </c>
      <c r="AD92" s="122">
        <v>8.4</v>
      </c>
      <c r="AE92" s="122">
        <v>8.3000000000000007</v>
      </c>
      <c r="AF92" s="122">
        <v>7.6</v>
      </c>
      <c r="AG92" s="122">
        <v>9.6</v>
      </c>
      <c r="AH92" s="122">
        <v>10.1</v>
      </c>
      <c r="AI92" s="122">
        <v>9.5</v>
      </c>
      <c r="AJ92" s="122">
        <v>9.8000000000000007</v>
      </c>
    </row>
    <row r="93" spans="1:36" ht="12" customHeight="1">
      <c r="A93" s="119">
        <v>3</v>
      </c>
      <c r="B93" s="114">
        <v>31</v>
      </c>
      <c r="C93" s="120">
        <v>5.8</v>
      </c>
      <c r="D93" s="120">
        <v>7.3</v>
      </c>
      <c r="E93" s="120">
        <v>8.4</v>
      </c>
      <c r="F93" s="120">
        <v>7.3</v>
      </c>
      <c r="G93" s="120">
        <v>8.4</v>
      </c>
      <c r="H93" s="120">
        <v>9.1</v>
      </c>
      <c r="I93" s="120">
        <v>9.8000000000000007</v>
      </c>
      <c r="J93" s="120">
        <v>8.1999999999999993</v>
      </c>
      <c r="K93" s="120">
        <v>9.6999999999999993</v>
      </c>
      <c r="L93" s="120">
        <v>9.5</v>
      </c>
      <c r="M93" s="120">
        <v>11.8</v>
      </c>
      <c r="N93" s="120">
        <v>8.3000000000000007</v>
      </c>
      <c r="O93" s="120">
        <v>7.6</v>
      </c>
      <c r="P93" s="120">
        <v>8.4</v>
      </c>
      <c r="Q93" s="120">
        <v>8.8000000000000007</v>
      </c>
      <c r="R93" s="120">
        <v>8</v>
      </c>
      <c r="S93" s="120">
        <v>8</v>
      </c>
      <c r="T93" s="120"/>
      <c r="U93" s="120">
        <v>9.6</v>
      </c>
      <c r="V93" s="120">
        <v>7.8</v>
      </c>
      <c r="W93" s="121">
        <v>9.3000000000000007</v>
      </c>
      <c r="X93" s="120">
        <v>8.6</v>
      </c>
      <c r="Y93" s="121">
        <v>6.5</v>
      </c>
      <c r="Z93" s="122">
        <v>8.6999999999999993</v>
      </c>
      <c r="AA93" s="122">
        <v>8.9</v>
      </c>
      <c r="AB93" s="122">
        <v>8.3000000000000007</v>
      </c>
      <c r="AC93" s="122">
        <v>8.4</v>
      </c>
      <c r="AD93" s="122">
        <v>8.1999999999999993</v>
      </c>
      <c r="AE93" s="122">
        <v>8.1999999999999993</v>
      </c>
      <c r="AF93" s="122">
        <v>7.4</v>
      </c>
      <c r="AG93" s="122">
        <v>8.9</v>
      </c>
      <c r="AH93" s="122">
        <v>9.8000000000000007</v>
      </c>
      <c r="AI93" s="122">
        <v>9.4</v>
      </c>
      <c r="AJ93" s="122">
        <v>9.4</v>
      </c>
    </row>
    <row r="94" spans="1:36" ht="12" customHeight="1">
      <c r="A94" s="119">
        <v>4</v>
      </c>
      <c r="B94" s="114">
        <v>1</v>
      </c>
      <c r="C94" s="120"/>
      <c r="D94" s="120"/>
      <c r="E94" s="120"/>
      <c r="F94" s="120">
        <v>7.9</v>
      </c>
      <c r="G94" s="120">
        <v>8.6999999999999993</v>
      </c>
      <c r="H94" s="120">
        <v>9.9</v>
      </c>
      <c r="I94" s="120">
        <v>9.9</v>
      </c>
      <c r="J94" s="120">
        <v>8.6999999999999993</v>
      </c>
      <c r="K94" s="120">
        <v>9.4</v>
      </c>
      <c r="L94" s="120">
        <v>9.6999999999999993</v>
      </c>
      <c r="M94" s="120">
        <v>8.5</v>
      </c>
      <c r="N94" s="120">
        <v>8.8000000000000007</v>
      </c>
      <c r="O94" s="120">
        <v>7.2</v>
      </c>
      <c r="P94" s="120">
        <v>8.6999999999999993</v>
      </c>
      <c r="Q94" s="120">
        <v>7.4</v>
      </c>
      <c r="R94" s="120">
        <v>8.1999999999999993</v>
      </c>
      <c r="S94" s="120">
        <v>8.1999999999999993</v>
      </c>
      <c r="T94" s="120">
        <v>9.1</v>
      </c>
      <c r="U94" s="120">
        <v>9.3000000000000007</v>
      </c>
      <c r="V94" s="120">
        <v>7.9</v>
      </c>
      <c r="W94" s="121">
        <v>10.5</v>
      </c>
      <c r="X94" s="120">
        <v>7</v>
      </c>
      <c r="Y94" s="121">
        <v>7.8</v>
      </c>
      <c r="Z94" s="122">
        <v>8.6999999999999993</v>
      </c>
      <c r="AA94" s="122">
        <v>9</v>
      </c>
      <c r="AB94" s="122">
        <v>8.3000000000000007</v>
      </c>
      <c r="AC94" s="122">
        <v>8.9</v>
      </c>
      <c r="AD94" s="122">
        <v>8.3000000000000007</v>
      </c>
      <c r="AE94" s="122">
        <v>8.1</v>
      </c>
      <c r="AF94" s="122">
        <v>7.5</v>
      </c>
      <c r="AG94" s="122">
        <v>8.9</v>
      </c>
      <c r="AH94" s="122">
        <v>10.199999999999999</v>
      </c>
      <c r="AI94" s="122">
        <v>10</v>
      </c>
      <c r="AJ94" s="122">
        <v>9.1</v>
      </c>
    </row>
    <row r="95" spans="1:36" ht="12" customHeight="1">
      <c r="A95" s="119">
        <v>4</v>
      </c>
      <c r="B95" s="114">
        <v>2</v>
      </c>
      <c r="C95" s="120"/>
      <c r="D95" s="120">
        <v>8.3000000000000007</v>
      </c>
      <c r="E95" s="120">
        <v>8.5</v>
      </c>
      <c r="F95" s="120">
        <v>8.1999999999999993</v>
      </c>
      <c r="G95" s="120">
        <v>8.4</v>
      </c>
      <c r="H95" s="120">
        <v>9.6</v>
      </c>
      <c r="I95" s="120">
        <v>9.8000000000000007</v>
      </c>
      <c r="J95" s="120">
        <v>8.1999999999999993</v>
      </c>
      <c r="K95" s="120">
        <v>9.6</v>
      </c>
      <c r="L95" s="120">
        <v>9.1</v>
      </c>
      <c r="M95" s="120">
        <v>8.5</v>
      </c>
      <c r="N95" s="120">
        <v>8.1999999999999993</v>
      </c>
      <c r="O95" s="120">
        <v>7.8</v>
      </c>
      <c r="P95" s="120">
        <v>8.9</v>
      </c>
      <c r="Q95" s="120">
        <v>7.9</v>
      </c>
      <c r="R95" s="120">
        <v>8.6</v>
      </c>
      <c r="S95" s="120">
        <v>8.5</v>
      </c>
      <c r="T95" s="120">
        <v>9</v>
      </c>
      <c r="U95" s="120">
        <v>9.5</v>
      </c>
      <c r="V95" s="120">
        <v>8</v>
      </c>
      <c r="W95" s="121">
        <v>8.5</v>
      </c>
      <c r="X95" s="120">
        <v>7.9</v>
      </c>
      <c r="Y95" s="121">
        <v>7.8</v>
      </c>
      <c r="Z95" s="122">
        <v>8.9</v>
      </c>
      <c r="AA95" s="122">
        <v>8.6</v>
      </c>
      <c r="AB95" s="122">
        <v>8.4</v>
      </c>
      <c r="AC95" s="122">
        <v>8.8000000000000007</v>
      </c>
      <c r="AD95" s="122">
        <v>8.4</v>
      </c>
      <c r="AE95" s="122">
        <v>7</v>
      </c>
      <c r="AF95" s="122">
        <v>8.3000000000000007</v>
      </c>
      <c r="AG95" s="122">
        <v>9.3000000000000007</v>
      </c>
      <c r="AH95" s="122">
        <v>9.8000000000000007</v>
      </c>
      <c r="AI95" s="122">
        <v>10</v>
      </c>
      <c r="AJ95" s="122">
        <v>9.1</v>
      </c>
    </row>
    <row r="96" spans="1:36" ht="12" customHeight="1">
      <c r="A96" s="119">
        <v>4</v>
      </c>
      <c r="B96" s="114">
        <v>3</v>
      </c>
      <c r="C96" s="120">
        <v>6</v>
      </c>
      <c r="D96" s="120">
        <v>9.1</v>
      </c>
      <c r="E96" s="120">
        <v>8</v>
      </c>
      <c r="F96" s="120">
        <v>8.3000000000000007</v>
      </c>
      <c r="G96" s="120">
        <v>8.4</v>
      </c>
      <c r="H96" s="120">
        <v>9</v>
      </c>
      <c r="I96" s="120">
        <v>10.1</v>
      </c>
      <c r="J96" s="120">
        <v>8.1999999999999993</v>
      </c>
      <c r="K96" s="120">
        <v>9.4</v>
      </c>
      <c r="L96" s="120">
        <v>9.4</v>
      </c>
      <c r="M96" s="120">
        <v>8.3000000000000007</v>
      </c>
      <c r="N96" s="120">
        <v>8.6999999999999993</v>
      </c>
      <c r="O96" s="120">
        <v>7.8</v>
      </c>
      <c r="P96" s="120">
        <v>9.1</v>
      </c>
      <c r="Q96" s="120">
        <v>7.2</v>
      </c>
      <c r="R96" s="120">
        <v>8.3000000000000007</v>
      </c>
      <c r="S96" s="120">
        <v>8.6</v>
      </c>
      <c r="T96" s="120">
        <v>8.8000000000000007</v>
      </c>
      <c r="U96" s="120">
        <v>9.9</v>
      </c>
      <c r="V96" s="120">
        <v>7.9</v>
      </c>
      <c r="W96" s="121">
        <v>8.9</v>
      </c>
      <c r="X96" s="120">
        <v>8.6</v>
      </c>
      <c r="Y96" s="121">
        <v>7.7</v>
      </c>
      <c r="Z96" s="122">
        <v>8.9</v>
      </c>
      <c r="AA96" s="122">
        <v>9.4</v>
      </c>
      <c r="AB96" s="122">
        <v>9.4</v>
      </c>
      <c r="AC96" s="122">
        <v>8.3000000000000007</v>
      </c>
      <c r="AD96" s="122">
        <v>7.7</v>
      </c>
      <c r="AE96" s="122">
        <v>8.1999999999999993</v>
      </c>
      <c r="AF96" s="122">
        <v>8.5</v>
      </c>
      <c r="AG96" s="122">
        <v>9.6999999999999993</v>
      </c>
      <c r="AH96" s="122">
        <v>10.3</v>
      </c>
      <c r="AI96" s="122">
        <v>10.5</v>
      </c>
      <c r="AJ96" s="122">
        <v>9.3000000000000007</v>
      </c>
    </row>
    <row r="97" spans="1:36" ht="12" customHeight="1">
      <c r="A97" s="119">
        <v>4</v>
      </c>
      <c r="B97" s="114">
        <v>4</v>
      </c>
      <c r="C97" s="120">
        <v>6.6</v>
      </c>
      <c r="D97" s="120">
        <v>8</v>
      </c>
      <c r="E97" s="120">
        <v>8.1999999999999993</v>
      </c>
      <c r="F97" s="120">
        <v>7.7</v>
      </c>
      <c r="G97" s="120">
        <v>8.1</v>
      </c>
      <c r="H97" s="120">
        <v>9</v>
      </c>
      <c r="I97" s="120">
        <v>10</v>
      </c>
      <c r="J97" s="120">
        <v>9.1</v>
      </c>
      <c r="K97" s="120">
        <v>9.6999999999999993</v>
      </c>
      <c r="L97" s="120">
        <v>9.1999999999999993</v>
      </c>
      <c r="M97" s="120">
        <v>7.9</v>
      </c>
      <c r="N97" s="120">
        <v>8.6</v>
      </c>
      <c r="O97" s="120">
        <v>7.4</v>
      </c>
      <c r="P97" s="120">
        <v>7.6</v>
      </c>
      <c r="Q97" s="120">
        <v>7.4</v>
      </c>
      <c r="R97" s="120">
        <v>8.8000000000000007</v>
      </c>
      <c r="S97" s="120">
        <v>8.5</v>
      </c>
      <c r="T97" s="120">
        <v>8.6</v>
      </c>
      <c r="U97" s="120">
        <v>9.8000000000000007</v>
      </c>
      <c r="V97" s="120">
        <v>8.1999999999999993</v>
      </c>
      <c r="W97" s="121">
        <v>8.5</v>
      </c>
      <c r="X97" s="120">
        <v>8.4</v>
      </c>
      <c r="Y97" s="121">
        <v>7.8</v>
      </c>
      <c r="Z97" s="122">
        <v>9.5</v>
      </c>
      <c r="AA97" s="122">
        <v>9.5</v>
      </c>
      <c r="AB97" s="122">
        <v>10</v>
      </c>
      <c r="AC97" s="122">
        <v>8.5</v>
      </c>
      <c r="AD97" s="122">
        <v>8.1</v>
      </c>
      <c r="AE97" s="122">
        <v>7.4</v>
      </c>
      <c r="AF97" s="122">
        <v>8.8000000000000007</v>
      </c>
      <c r="AG97" s="122">
        <v>9.6</v>
      </c>
      <c r="AH97" s="122">
        <v>10.1</v>
      </c>
      <c r="AI97" s="122">
        <v>10</v>
      </c>
      <c r="AJ97" s="122">
        <v>9</v>
      </c>
    </row>
    <row r="98" spans="1:36" ht="12" customHeight="1">
      <c r="A98" s="119">
        <v>4</v>
      </c>
      <c r="B98" s="114">
        <v>5</v>
      </c>
      <c r="C98" s="120">
        <v>6.9</v>
      </c>
      <c r="D98" s="120">
        <v>9</v>
      </c>
      <c r="E98" s="120"/>
      <c r="F98" s="120">
        <v>8.8000000000000007</v>
      </c>
      <c r="G98" s="120">
        <v>8.3000000000000007</v>
      </c>
      <c r="H98" s="120">
        <v>9.1999999999999993</v>
      </c>
      <c r="I98" s="120">
        <v>9.9</v>
      </c>
      <c r="J98" s="120">
        <v>8.4</v>
      </c>
      <c r="K98" s="120">
        <v>10.1</v>
      </c>
      <c r="L98" s="120">
        <v>8.5</v>
      </c>
      <c r="M98" s="120">
        <v>8.3000000000000007</v>
      </c>
      <c r="N98" s="120">
        <v>8.1999999999999993</v>
      </c>
      <c r="O98" s="120"/>
      <c r="P98" s="120">
        <v>8.1</v>
      </c>
      <c r="Q98" s="120">
        <v>8.1999999999999993</v>
      </c>
      <c r="R98" s="120">
        <v>8.9</v>
      </c>
      <c r="S98" s="120">
        <v>8.8000000000000007</v>
      </c>
      <c r="T98" s="120">
        <v>8.3000000000000007</v>
      </c>
      <c r="U98" s="120">
        <v>9.5</v>
      </c>
      <c r="V98" s="120">
        <v>8.69</v>
      </c>
      <c r="W98" s="121">
        <v>8.4</v>
      </c>
      <c r="X98" s="120">
        <v>8.8000000000000007</v>
      </c>
      <c r="Y98" s="121">
        <v>7.8</v>
      </c>
      <c r="Z98" s="122">
        <v>10</v>
      </c>
      <c r="AA98" s="122">
        <v>9.1</v>
      </c>
      <c r="AB98" s="122">
        <v>9.8000000000000007</v>
      </c>
      <c r="AC98" s="122">
        <v>8.9</v>
      </c>
      <c r="AD98" s="122">
        <v>8.4</v>
      </c>
      <c r="AE98" s="122">
        <v>8.1</v>
      </c>
      <c r="AF98" s="122">
        <v>8.6999999999999993</v>
      </c>
      <c r="AG98" s="122">
        <v>9.1999999999999993</v>
      </c>
      <c r="AH98" s="122">
        <v>10.5</v>
      </c>
      <c r="AI98" s="122">
        <v>9.9</v>
      </c>
      <c r="AJ98" s="122">
        <v>9.4</v>
      </c>
    </row>
    <row r="99" spans="1:36" ht="12" customHeight="1">
      <c r="A99" s="119">
        <v>4</v>
      </c>
      <c r="B99" s="114">
        <v>6</v>
      </c>
      <c r="C99" s="120">
        <v>7.2</v>
      </c>
      <c r="D99" s="120">
        <v>8.5</v>
      </c>
      <c r="E99" s="120">
        <v>9</v>
      </c>
      <c r="F99" s="120">
        <v>8.5</v>
      </c>
      <c r="G99" s="120">
        <v>8.3000000000000007</v>
      </c>
      <c r="H99" s="120">
        <v>8.5</v>
      </c>
      <c r="I99" s="120">
        <v>10.4</v>
      </c>
      <c r="J99" s="120">
        <v>8.3000000000000007</v>
      </c>
      <c r="K99" s="120">
        <v>10.1</v>
      </c>
      <c r="L99" s="120">
        <v>8.83</v>
      </c>
      <c r="M99" s="120">
        <v>8</v>
      </c>
      <c r="N99" s="120">
        <v>8.1999999999999993</v>
      </c>
      <c r="O99" s="120">
        <v>8.1</v>
      </c>
      <c r="P99" s="120">
        <v>8.8000000000000007</v>
      </c>
      <c r="Q99" s="120">
        <v>8.1999999999999993</v>
      </c>
      <c r="R99" s="120">
        <v>8.4</v>
      </c>
      <c r="S99" s="120">
        <v>9</v>
      </c>
      <c r="T99" s="120">
        <v>8.8000000000000007</v>
      </c>
      <c r="U99" s="120">
        <v>9.6</v>
      </c>
      <c r="V99" s="120">
        <v>8.4</v>
      </c>
      <c r="W99" s="121">
        <v>8.8000000000000007</v>
      </c>
      <c r="X99" s="120">
        <v>8.8000000000000007</v>
      </c>
      <c r="Y99" s="121">
        <v>8</v>
      </c>
      <c r="Z99" s="122">
        <v>9.6</v>
      </c>
      <c r="AA99" s="122">
        <v>9.5</v>
      </c>
      <c r="AB99" s="122">
        <v>9.8000000000000007</v>
      </c>
      <c r="AC99" s="122">
        <v>9.1999999999999993</v>
      </c>
      <c r="AD99" s="122">
        <v>8.8000000000000007</v>
      </c>
      <c r="AE99" s="122">
        <v>8.1999999999999993</v>
      </c>
      <c r="AF99" s="122">
        <v>8.6</v>
      </c>
      <c r="AG99" s="122">
        <v>8.6999999999999993</v>
      </c>
      <c r="AH99" s="122">
        <v>10.4</v>
      </c>
      <c r="AI99" s="122">
        <v>10.199999999999999</v>
      </c>
      <c r="AJ99" s="122">
        <v>10</v>
      </c>
    </row>
    <row r="100" spans="1:36" ht="12" customHeight="1">
      <c r="A100" s="119">
        <v>4</v>
      </c>
      <c r="B100" s="114">
        <v>7</v>
      </c>
      <c r="C100" s="120">
        <v>7</v>
      </c>
      <c r="D100" s="120">
        <v>8.9</v>
      </c>
      <c r="E100" s="120">
        <v>9.1</v>
      </c>
      <c r="F100" s="120">
        <v>9.1</v>
      </c>
      <c r="G100" s="120">
        <v>9.6</v>
      </c>
      <c r="H100" s="120">
        <v>8.9</v>
      </c>
      <c r="I100" s="120">
        <v>10.6</v>
      </c>
      <c r="J100" s="120">
        <v>9.4</v>
      </c>
      <c r="K100" s="120">
        <v>10</v>
      </c>
      <c r="L100" s="120">
        <v>9.1999999999999993</v>
      </c>
      <c r="M100" s="120">
        <v>7.6</v>
      </c>
      <c r="N100" s="120">
        <v>8.5</v>
      </c>
      <c r="O100" s="120">
        <v>8.1</v>
      </c>
      <c r="P100" s="120">
        <v>8.9</v>
      </c>
      <c r="Q100" s="120">
        <v>8.6</v>
      </c>
      <c r="R100" s="120">
        <v>8.5</v>
      </c>
      <c r="S100" s="120">
        <v>9</v>
      </c>
      <c r="T100" s="120">
        <v>9.1</v>
      </c>
      <c r="U100" s="120">
        <v>9.8000000000000007</v>
      </c>
      <c r="V100" s="120">
        <v>8.5</v>
      </c>
      <c r="W100" s="121">
        <v>9.4</v>
      </c>
      <c r="X100" s="120">
        <v>9.1999999999999993</v>
      </c>
      <c r="Y100" s="121">
        <v>8</v>
      </c>
      <c r="Z100" s="122">
        <v>9.9</v>
      </c>
      <c r="AA100" s="122">
        <v>9.8000000000000007</v>
      </c>
      <c r="AB100" s="122">
        <v>10</v>
      </c>
      <c r="AC100" s="122">
        <v>9.1999999999999993</v>
      </c>
      <c r="AD100" s="122">
        <v>8.6999999999999993</v>
      </c>
      <c r="AE100" s="122">
        <v>7.7</v>
      </c>
      <c r="AF100" s="122">
        <v>9.8000000000000007</v>
      </c>
      <c r="AG100" s="122">
        <v>8.6</v>
      </c>
      <c r="AH100" s="122">
        <v>10.3</v>
      </c>
      <c r="AI100" s="122">
        <v>10.5</v>
      </c>
      <c r="AJ100" s="122">
        <v>10.5</v>
      </c>
    </row>
    <row r="101" spans="1:36" ht="12" customHeight="1">
      <c r="A101" s="119">
        <v>4</v>
      </c>
      <c r="B101" s="114">
        <v>8</v>
      </c>
      <c r="C101" s="120"/>
      <c r="D101" s="120"/>
      <c r="E101" s="120"/>
      <c r="F101" s="120">
        <v>10.5</v>
      </c>
      <c r="G101" s="120"/>
      <c r="H101" s="120">
        <v>8</v>
      </c>
      <c r="I101" s="120">
        <v>10.5</v>
      </c>
      <c r="J101" s="120">
        <v>9.1</v>
      </c>
      <c r="K101" s="120">
        <v>10.5</v>
      </c>
      <c r="L101" s="120">
        <v>9.8000000000000007</v>
      </c>
      <c r="M101" s="120">
        <v>8</v>
      </c>
      <c r="N101" s="120">
        <v>8.6</v>
      </c>
      <c r="O101" s="120">
        <v>7.9</v>
      </c>
      <c r="P101" s="120">
        <v>8.9</v>
      </c>
      <c r="Q101" s="120">
        <v>8.6999999999999993</v>
      </c>
      <c r="R101" s="120">
        <v>7.7</v>
      </c>
      <c r="S101" s="120">
        <v>9.3000000000000007</v>
      </c>
      <c r="T101" s="120">
        <v>9.1</v>
      </c>
      <c r="U101" s="120">
        <v>10</v>
      </c>
      <c r="V101" s="120">
        <v>8.9</v>
      </c>
      <c r="W101" s="121">
        <v>9.4</v>
      </c>
      <c r="X101" s="120">
        <v>8.9</v>
      </c>
      <c r="Y101" s="121">
        <v>7.9</v>
      </c>
      <c r="Z101" s="122">
        <v>9.6999999999999993</v>
      </c>
      <c r="AA101" s="122">
        <v>10.3</v>
      </c>
      <c r="AB101" s="122">
        <v>9.8000000000000007</v>
      </c>
      <c r="AC101" s="122">
        <v>9.1</v>
      </c>
      <c r="AD101" s="122">
        <v>9.3000000000000007</v>
      </c>
      <c r="AE101" s="122">
        <v>8.1999999999999993</v>
      </c>
      <c r="AF101" s="122">
        <v>8</v>
      </c>
      <c r="AG101" s="122">
        <v>9.1999999999999993</v>
      </c>
      <c r="AH101" s="122">
        <v>10</v>
      </c>
      <c r="AI101" s="122">
        <v>10.199999999999999</v>
      </c>
      <c r="AJ101" s="122">
        <v>10.3</v>
      </c>
    </row>
    <row r="102" spans="1:36" ht="12" customHeight="1">
      <c r="A102" s="119">
        <v>4</v>
      </c>
      <c r="B102" s="114">
        <v>9</v>
      </c>
      <c r="C102" s="120">
        <v>6.8</v>
      </c>
      <c r="D102" s="120">
        <v>10.3</v>
      </c>
      <c r="E102" s="120">
        <v>8</v>
      </c>
      <c r="F102" s="120">
        <v>9.9</v>
      </c>
      <c r="G102" s="120">
        <v>9.3000000000000007</v>
      </c>
      <c r="H102" s="120">
        <v>8.9</v>
      </c>
      <c r="I102" s="120">
        <v>10.7</v>
      </c>
      <c r="J102" s="120">
        <v>9.1999999999999993</v>
      </c>
      <c r="K102" s="120">
        <v>10.3</v>
      </c>
      <c r="L102" s="120">
        <v>9.5</v>
      </c>
      <c r="M102" s="120">
        <v>8</v>
      </c>
      <c r="N102" s="120">
        <v>9.5</v>
      </c>
      <c r="O102" s="120">
        <v>8.1999999999999993</v>
      </c>
      <c r="P102" s="120">
        <v>9.6</v>
      </c>
      <c r="Q102" s="120">
        <v>9.1999999999999993</v>
      </c>
      <c r="R102" s="120">
        <v>8.3000000000000007</v>
      </c>
      <c r="S102" s="120">
        <v>8.9</v>
      </c>
      <c r="T102" s="120">
        <v>9.9</v>
      </c>
      <c r="U102" s="120">
        <v>10.1</v>
      </c>
      <c r="V102" s="120">
        <v>8.9</v>
      </c>
      <c r="W102" s="120">
        <v>9</v>
      </c>
      <c r="X102" s="120">
        <v>8.8000000000000007</v>
      </c>
      <c r="Y102" s="121">
        <v>7.9</v>
      </c>
      <c r="Z102" s="122">
        <v>10.199999999999999</v>
      </c>
      <c r="AA102" s="122">
        <v>10.3</v>
      </c>
      <c r="AB102" s="122">
        <v>10.1</v>
      </c>
      <c r="AC102" s="122">
        <v>9</v>
      </c>
      <c r="AD102" s="122">
        <v>8.8000000000000007</v>
      </c>
      <c r="AE102" s="122">
        <v>9</v>
      </c>
      <c r="AF102" s="122">
        <v>9.1</v>
      </c>
      <c r="AG102" s="122">
        <v>9.1999999999999993</v>
      </c>
      <c r="AH102" s="122">
        <v>9.8000000000000007</v>
      </c>
      <c r="AI102" s="122">
        <v>10.6</v>
      </c>
      <c r="AJ102" s="122">
        <v>10.5</v>
      </c>
    </row>
    <row r="103" spans="1:36" ht="12" customHeight="1">
      <c r="A103" s="119">
        <v>4</v>
      </c>
      <c r="B103" s="114">
        <v>10</v>
      </c>
      <c r="C103" s="120">
        <v>7.4</v>
      </c>
      <c r="D103" s="120">
        <v>10.9</v>
      </c>
      <c r="E103" s="120">
        <v>8.1</v>
      </c>
      <c r="F103" s="120">
        <v>10.1</v>
      </c>
      <c r="G103" s="120">
        <v>9.3000000000000007</v>
      </c>
      <c r="H103" s="120">
        <v>10.4</v>
      </c>
      <c r="I103" s="120">
        <v>10.4</v>
      </c>
      <c r="J103" s="120">
        <v>9.1999999999999993</v>
      </c>
      <c r="K103" s="120">
        <v>10.6</v>
      </c>
      <c r="L103" s="120">
        <v>9.5</v>
      </c>
      <c r="M103" s="120">
        <v>8.5</v>
      </c>
      <c r="N103" s="120">
        <v>9.5</v>
      </c>
      <c r="O103" s="120">
        <v>7.6</v>
      </c>
      <c r="P103" s="120">
        <v>6.6</v>
      </c>
      <c r="Q103" s="120">
        <v>9.3000000000000007</v>
      </c>
      <c r="R103" s="120">
        <v>8.6999999999999993</v>
      </c>
      <c r="S103" s="120">
        <v>9.6999999999999993</v>
      </c>
      <c r="T103" s="120">
        <v>10</v>
      </c>
      <c r="U103" s="120">
        <v>10</v>
      </c>
      <c r="V103" s="120">
        <v>8.1</v>
      </c>
      <c r="W103" s="121">
        <v>9.4</v>
      </c>
      <c r="X103" s="120">
        <v>8.8000000000000007</v>
      </c>
      <c r="Y103" s="121">
        <v>7.6</v>
      </c>
      <c r="Z103" s="122">
        <v>9.9</v>
      </c>
      <c r="AA103" s="122">
        <v>10.5</v>
      </c>
      <c r="AB103" s="122">
        <v>10.8</v>
      </c>
      <c r="AC103" s="122">
        <v>9.6</v>
      </c>
      <c r="AD103" s="122">
        <v>8.9</v>
      </c>
      <c r="AE103" s="122">
        <v>9</v>
      </c>
      <c r="AF103" s="122">
        <v>8.8000000000000007</v>
      </c>
      <c r="AG103" s="122">
        <v>9.4</v>
      </c>
      <c r="AH103" s="122">
        <v>9.9</v>
      </c>
      <c r="AI103" s="122">
        <v>10.8</v>
      </c>
      <c r="AJ103" s="122">
        <v>9.9</v>
      </c>
    </row>
    <row r="104" spans="1:36" ht="12" customHeight="1">
      <c r="A104" s="119">
        <v>4</v>
      </c>
      <c r="B104" s="114">
        <v>11</v>
      </c>
      <c r="C104" s="120">
        <v>7.9</v>
      </c>
      <c r="D104" s="120">
        <v>11</v>
      </c>
      <c r="E104" s="120">
        <v>8.8000000000000007</v>
      </c>
      <c r="F104" s="120">
        <v>9.6</v>
      </c>
      <c r="G104" s="120"/>
      <c r="H104" s="120">
        <v>9.8000000000000007</v>
      </c>
      <c r="I104" s="120">
        <v>9.4</v>
      </c>
      <c r="J104" s="120">
        <v>9.1</v>
      </c>
      <c r="K104" s="120">
        <v>10.199999999999999</v>
      </c>
      <c r="L104" s="120">
        <v>9.6</v>
      </c>
      <c r="M104" s="120">
        <v>8.1</v>
      </c>
      <c r="N104" s="120"/>
      <c r="O104" s="120">
        <v>7.9</v>
      </c>
      <c r="P104" s="120">
        <v>6.2</v>
      </c>
      <c r="Q104" s="120">
        <v>9.6</v>
      </c>
      <c r="R104" s="120">
        <v>9</v>
      </c>
      <c r="S104" s="120">
        <v>9.4</v>
      </c>
      <c r="T104" s="120">
        <v>10.8</v>
      </c>
      <c r="U104" s="120">
        <v>10.199999999999999</v>
      </c>
      <c r="V104" s="120">
        <v>8.8000000000000007</v>
      </c>
      <c r="W104" s="121">
        <v>9.8000000000000007</v>
      </c>
      <c r="X104" s="120">
        <v>9.6999999999999993</v>
      </c>
      <c r="Y104" s="121">
        <v>7.9</v>
      </c>
      <c r="Z104" s="122">
        <v>9.6</v>
      </c>
      <c r="AA104" s="122">
        <v>10.7</v>
      </c>
      <c r="AB104" s="122">
        <v>10.5</v>
      </c>
      <c r="AC104" s="122">
        <v>9.8000000000000007</v>
      </c>
      <c r="AD104" s="122">
        <v>9.1</v>
      </c>
      <c r="AE104" s="122">
        <v>9.5</v>
      </c>
      <c r="AF104" s="122">
        <v>8.9</v>
      </c>
      <c r="AG104" s="122">
        <v>9.3000000000000007</v>
      </c>
      <c r="AH104" s="122">
        <v>10.3</v>
      </c>
      <c r="AI104" s="122">
        <v>10.6</v>
      </c>
      <c r="AJ104" s="122">
        <v>10.199999999999999</v>
      </c>
    </row>
    <row r="105" spans="1:36" ht="12" customHeight="1">
      <c r="A105" s="119">
        <v>4</v>
      </c>
      <c r="B105" s="114">
        <v>12</v>
      </c>
      <c r="C105" s="120"/>
      <c r="D105" s="120">
        <v>12.2</v>
      </c>
      <c r="E105" s="120">
        <v>8.8000000000000007</v>
      </c>
      <c r="F105" s="120">
        <v>10</v>
      </c>
      <c r="G105" s="120"/>
      <c r="H105" s="120">
        <v>11</v>
      </c>
      <c r="I105" s="120">
        <v>10.4</v>
      </c>
      <c r="J105" s="120">
        <v>9.6</v>
      </c>
      <c r="K105" s="120">
        <v>10.199999999999999</v>
      </c>
      <c r="L105" s="120">
        <v>9.4</v>
      </c>
      <c r="M105" s="120">
        <v>8.4</v>
      </c>
      <c r="N105" s="120">
        <v>8.1999999999999993</v>
      </c>
      <c r="O105" s="120">
        <v>6.7</v>
      </c>
      <c r="P105" s="120">
        <v>8.6999999999999993</v>
      </c>
      <c r="Q105" s="120">
        <v>8.5</v>
      </c>
      <c r="R105" s="120">
        <v>10.199999999999999</v>
      </c>
      <c r="S105" s="120">
        <v>9</v>
      </c>
      <c r="T105" s="120">
        <v>11.3</v>
      </c>
      <c r="U105" s="120">
        <v>10.8</v>
      </c>
      <c r="V105" s="120">
        <v>9</v>
      </c>
      <c r="W105" s="121">
        <v>10.3</v>
      </c>
      <c r="X105" s="120">
        <v>9.4</v>
      </c>
      <c r="Y105" s="121">
        <v>8.9</v>
      </c>
      <c r="Z105" s="122">
        <v>9.6</v>
      </c>
      <c r="AA105" s="122">
        <v>10.8</v>
      </c>
      <c r="AB105" s="122">
        <v>11.6</v>
      </c>
      <c r="AC105" s="122">
        <v>9.6999999999999993</v>
      </c>
      <c r="AD105" s="122">
        <v>9.1999999999999993</v>
      </c>
      <c r="AE105" s="122">
        <v>9.3000000000000007</v>
      </c>
      <c r="AF105" s="122">
        <v>8.9</v>
      </c>
      <c r="AG105" s="122">
        <v>9.1999999999999993</v>
      </c>
      <c r="AH105" s="122">
        <v>10.4</v>
      </c>
      <c r="AI105" s="122">
        <v>10.4</v>
      </c>
      <c r="AJ105" s="122">
        <v>10.1</v>
      </c>
    </row>
    <row r="106" spans="1:36" ht="12" customHeight="1">
      <c r="A106" s="119">
        <v>4</v>
      </c>
      <c r="B106" s="114">
        <v>13</v>
      </c>
      <c r="C106" s="120">
        <v>8.4</v>
      </c>
      <c r="D106" s="120">
        <v>9.5</v>
      </c>
      <c r="E106" s="120">
        <v>8.6999999999999993</v>
      </c>
      <c r="F106" s="120">
        <v>10.199999999999999</v>
      </c>
      <c r="G106" s="120">
        <v>9.1</v>
      </c>
      <c r="H106" s="120">
        <v>10.8</v>
      </c>
      <c r="I106" s="120">
        <v>10.199999999999999</v>
      </c>
      <c r="J106" s="120">
        <v>9.4</v>
      </c>
      <c r="K106" s="120">
        <v>11</v>
      </c>
      <c r="L106" s="120">
        <v>10</v>
      </c>
      <c r="M106" s="120">
        <v>9.1999999999999993</v>
      </c>
      <c r="N106" s="120">
        <v>8.6999999999999993</v>
      </c>
      <c r="O106" s="120">
        <v>7.2</v>
      </c>
      <c r="P106" s="120">
        <v>8.9</v>
      </c>
      <c r="Q106" s="120">
        <v>8.4</v>
      </c>
      <c r="R106" s="120">
        <v>10.6</v>
      </c>
      <c r="S106" s="120">
        <v>9.3000000000000007</v>
      </c>
      <c r="T106" s="120">
        <v>9.8000000000000007</v>
      </c>
      <c r="U106" s="120">
        <v>10.6</v>
      </c>
      <c r="V106" s="120">
        <v>9.1999999999999993</v>
      </c>
      <c r="W106" s="121">
        <v>10.3</v>
      </c>
      <c r="X106" s="120">
        <v>9.6</v>
      </c>
      <c r="Y106" s="121">
        <v>8.9</v>
      </c>
      <c r="Z106" s="122">
        <v>10.1</v>
      </c>
      <c r="AA106" s="122">
        <v>9.8000000000000007</v>
      </c>
      <c r="AB106" s="122">
        <v>11.8</v>
      </c>
      <c r="AC106" s="122">
        <v>9.9</v>
      </c>
      <c r="AD106" s="122">
        <v>9.3000000000000007</v>
      </c>
      <c r="AE106" s="122">
        <v>9.8000000000000007</v>
      </c>
      <c r="AF106" s="122">
        <v>8.5</v>
      </c>
      <c r="AG106" s="122">
        <v>9.4</v>
      </c>
      <c r="AH106" s="122">
        <v>10.5</v>
      </c>
      <c r="AI106" s="122">
        <v>10.5</v>
      </c>
      <c r="AJ106" s="122">
        <v>9.4</v>
      </c>
    </row>
    <row r="107" spans="1:36" ht="12" customHeight="1">
      <c r="A107" s="119">
        <v>4</v>
      </c>
      <c r="B107" s="114">
        <v>14</v>
      </c>
      <c r="C107" s="120">
        <v>7.6</v>
      </c>
      <c r="D107" s="120">
        <v>9.3000000000000007</v>
      </c>
      <c r="E107" s="120">
        <v>8</v>
      </c>
      <c r="F107" s="120">
        <v>9.5</v>
      </c>
      <c r="G107" s="120">
        <v>9.3000000000000007</v>
      </c>
      <c r="H107" s="120">
        <v>9</v>
      </c>
      <c r="I107" s="120">
        <v>10.4</v>
      </c>
      <c r="J107" s="120">
        <v>9.4</v>
      </c>
      <c r="K107" s="120">
        <v>10.5</v>
      </c>
      <c r="L107" s="120">
        <v>9.8000000000000007</v>
      </c>
      <c r="M107" s="120">
        <v>9.1999999999999993</v>
      </c>
      <c r="N107" s="120">
        <v>9.1999999999999993</v>
      </c>
      <c r="O107" s="120">
        <v>7.3</v>
      </c>
      <c r="P107" s="120">
        <v>9.1</v>
      </c>
      <c r="Q107" s="120">
        <v>9</v>
      </c>
      <c r="R107" s="120">
        <v>10.3</v>
      </c>
      <c r="S107" s="120">
        <v>9.8000000000000007</v>
      </c>
      <c r="T107" s="120">
        <v>10.3</v>
      </c>
      <c r="U107" s="120">
        <v>10.6</v>
      </c>
      <c r="V107" s="120">
        <v>9.1</v>
      </c>
      <c r="W107" s="121">
        <v>10.3</v>
      </c>
      <c r="X107" s="120">
        <v>9.5</v>
      </c>
      <c r="Y107" s="121">
        <v>8.9</v>
      </c>
      <c r="Z107" s="122">
        <v>10.3</v>
      </c>
      <c r="AA107" s="122">
        <v>10.3</v>
      </c>
      <c r="AB107" s="122">
        <v>11.9</v>
      </c>
      <c r="AC107" s="122">
        <v>9.1999999999999993</v>
      </c>
      <c r="AD107" s="122">
        <v>9.5</v>
      </c>
      <c r="AE107" s="122">
        <v>9.8000000000000007</v>
      </c>
      <c r="AF107" s="122">
        <v>9.8000000000000007</v>
      </c>
      <c r="AG107" s="122">
        <v>9.6</v>
      </c>
      <c r="AH107" s="122">
        <v>10.8</v>
      </c>
      <c r="AI107" s="122">
        <v>10.9</v>
      </c>
      <c r="AJ107" s="122">
        <v>9.8000000000000007</v>
      </c>
    </row>
    <row r="108" spans="1:36" ht="12" customHeight="1">
      <c r="A108" s="119">
        <v>4</v>
      </c>
      <c r="B108" s="114">
        <v>15</v>
      </c>
      <c r="C108" s="120"/>
      <c r="D108" s="120"/>
      <c r="E108" s="120"/>
      <c r="F108" s="120">
        <v>8</v>
      </c>
      <c r="G108" s="120">
        <v>9.4</v>
      </c>
      <c r="H108" s="120">
        <v>10.8</v>
      </c>
      <c r="I108" s="120">
        <v>10.4</v>
      </c>
      <c r="J108" s="120">
        <v>9.8000000000000007</v>
      </c>
      <c r="K108" s="120">
        <v>11</v>
      </c>
      <c r="L108" s="120">
        <v>9.6</v>
      </c>
      <c r="M108" s="120">
        <v>9.6</v>
      </c>
      <c r="N108" s="120">
        <v>9.4</v>
      </c>
      <c r="O108" s="120">
        <v>7.4</v>
      </c>
      <c r="P108" s="120">
        <v>9.3000000000000007</v>
      </c>
      <c r="Q108" s="120">
        <v>9.5</v>
      </c>
      <c r="R108" s="120">
        <v>9.5</v>
      </c>
      <c r="S108" s="120">
        <v>9.9</v>
      </c>
      <c r="T108" s="120">
        <v>10.5</v>
      </c>
      <c r="U108" s="120">
        <v>10.9</v>
      </c>
      <c r="V108" s="120">
        <v>9.4</v>
      </c>
      <c r="W108" s="121">
        <v>10.3</v>
      </c>
      <c r="X108" s="120">
        <v>9.9</v>
      </c>
      <c r="Y108" s="121">
        <v>8.6999999999999993</v>
      </c>
      <c r="Z108" s="122">
        <v>10.199999999999999</v>
      </c>
      <c r="AA108" s="122">
        <v>10.199999999999999</v>
      </c>
      <c r="AB108" s="122">
        <v>12.2</v>
      </c>
      <c r="AC108" s="122">
        <v>8.6999999999999993</v>
      </c>
      <c r="AD108" s="122">
        <v>9.9</v>
      </c>
      <c r="AE108" s="122">
        <v>9.9</v>
      </c>
      <c r="AF108" s="122">
        <v>9.5</v>
      </c>
      <c r="AG108" s="122">
        <v>9.6999999999999993</v>
      </c>
      <c r="AH108" s="122">
        <v>11.3</v>
      </c>
      <c r="AI108" s="122">
        <v>10.9</v>
      </c>
      <c r="AJ108" s="122">
        <v>10.4</v>
      </c>
    </row>
    <row r="109" spans="1:36" ht="12" customHeight="1">
      <c r="A109" s="119">
        <v>4</v>
      </c>
      <c r="B109" s="114">
        <v>16</v>
      </c>
      <c r="C109" s="120">
        <v>8.4</v>
      </c>
      <c r="D109" s="120">
        <v>9.8000000000000007</v>
      </c>
      <c r="E109" s="120">
        <v>8.6999999999999993</v>
      </c>
      <c r="F109" s="120">
        <v>7.3</v>
      </c>
      <c r="G109" s="120"/>
      <c r="H109" s="120">
        <v>10.5</v>
      </c>
      <c r="I109" s="120">
        <v>10.4</v>
      </c>
      <c r="J109" s="120">
        <v>10.1</v>
      </c>
      <c r="K109" s="120">
        <v>10.5</v>
      </c>
      <c r="L109" s="120">
        <v>8.9</v>
      </c>
      <c r="M109" s="120">
        <v>9.5</v>
      </c>
      <c r="N109" s="120">
        <v>9.6999999999999993</v>
      </c>
      <c r="O109" s="120">
        <v>7.9</v>
      </c>
      <c r="P109" s="120">
        <v>9.6</v>
      </c>
      <c r="Q109" s="120">
        <v>9.5</v>
      </c>
      <c r="R109" s="120">
        <v>9.6</v>
      </c>
      <c r="S109" s="120">
        <v>10.3</v>
      </c>
      <c r="T109" s="120">
        <v>10.7</v>
      </c>
      <c r="U109" s="120">
        <v>11.3</v>
      </c>
      <c r="V109" s="120">
        <v>9.9</v>
      </c>
      <c r="W109" s="121">
        <v>10.7</v>
      </c>
      <c r="X109" s="120">
        <v>10.199999999999999</v>
      </c>
      <c r="Y109" s="121">
        <v>9.6</v>
      </c>
      <c r="Z109" s="122">
        <v>10.3</v>
      </c>
      <c r="AA109" s="122">
        <v>10.5</v>
      </c>
      <c r="AB109" s="122">
        <v>10.9</v>
      </c>
      <c r="AC109" s="122">
        <v>8.9</v>
      </c>
      <c r="AD109" s="122">
        <v>10.4</v>
      </c>
      <c r="AE109" s="122">
        <v>10</v>
      </c>
      <c r="AF109" s="122">
        <v>9.8000000000000007</v>
      </c>
      <c r="AG109" s="122">
        <v>9.5</v>
      </c>
      <c r="AH109" s="122">
        <v>11.5</v>
      </c>
      <c r="AI109" s="122">
        <v>10.199999999999999</v>
      </c>
      <c r="AJ109" s="122">
        <v>10.5</v>
      </c>
    </row>
    <row r="110" spans="1:36" ht="12" customHeight="1">
      <c r="A110" s="119">
        <v>4</v>
      </c>
      <c r="B110" s="114">
        <v>17</v>
      </c>
      <c r="C110" s="120">
        <v>8.3000000000000007</v>
      </c>
      <c r="D110" s="120">
        <v>9.4</v>
      </c>
      <c r="E110" s="120">
        <v>9.3000000000000007</v>
      </c>
      <c r="F110" s="120">
        <v>7.7</v>
      </c>
      <c r="G110" s="120">
        <v>10</v>
      </c>
      <c r="H110" s="120">
        <v>10</v>
      </c>
      <c r="I110" s="120">
        <v>11.5</v>
      </c>
      <c r="J110" s="120">
        <v>11</v>
      </c>
      <c r="K110" s="120">
        <v>10.3</v>
      </c>
      <c r="L110" s="120">
        <v>9.4</v>
      </c>
      <c r="M110" s="120">
        <v>9.4</v>
      </c>
      <c r="N110" s="120">
        <v>9.1999999999999993</v>
      </c>
      <c r="O110" s="120">
        <v>8.5</v>
      </c>
      <c r="P110" s="120">
        <v>10.6</v>
      </c>
      <c r="Q110" s="120">
        <v>9.9</v>
      </c>
      <c r="R110" s="120">
        <v>10.3</v>
      </c>
      <c r="S110" s="120">
        <v>10.199999999999999</v>
      </c>
      <c r="T110" s="120">
        <v>11.1</v>
      </c>
      <c r="U110" s="120">
        <v>11.8</v>
      </c>
      <c r="V110" s="120">
        <v>11.1</v>
      </c>
      <c r="W110" s="121">
        <v>10.9</v>
      </c>
      <c r="X110" s="120">
        <v>10.4</v>
      </c>
      <c r="Y110" s="121">
        <v>8.8000000000000007</v>
      </c>
      <c r="Z110" s="122">
        <v>10.4</v>
      </c>
      <c r="AA110" s="122">
        <v>11</v>
      </c>
      <c r="AB110" s="122">
        <v>10.4</v>
      </c>
      <c r="AC110" s="122">
        <v>9.3000000000000007</v>
      </c>
      <c r="AD110" s="122">
        <v>9.3000000000000007</v>
      </c>
      <c r="AE110" s="122">
        <v>10.6</v>
      </c>
      <c r="AF110" s="122">
        <v>9.8000000000000007</v>
      </c>
      <c r="AG110" s="122">
        <v>10</v>
      </c>
      <c r="AH110" s="122">
        <v>11.1</v>
      </c>
      <c r="AI110" s="122">
        <v>10.6</v>
      </c>
      <c r="AJ110" s="122">
        <v>10.3</v>
      </c>
    </row>
    <row r="111" spans="1:36" ht="12" customHeight="1">
      <c r="A111" s="119">
        <v>4</v>
      </c>
      <c r="B111" s="114">
        <v>18</v>
      </c>
      <c r="C111" s="120">
        <v>9.5</v>
      </c>
      <c r="D111" s="120">
        <v>9.4</v>
      </c>
      <c r="E111" s="120">
        <v>9.1999999999999993</v>
      </c>
      <c r="F111" s="120">
        <v>8.5</v>
      </c>
      <c r="G111" s="120">
        <v>9.5</v>
      </c>
      <c r="H111" s="120">
        <v>10.8</v>
      </c>
      <c r="I111" s="120">
        <v>11.9</v>
      </c>
      <c r="J111" s="120">
        <v>11.2</v>
      </c>
      <c r="K111" s="120">
        <v>10.199999999999999</v>
      </c>
      <c r="L111" s="120">
        <v>9.4</v>
      </c>
      <c r="M111" s="120">
        <v>9.4</v>
      </c>
      <c r="N111" s="120">
        <v>9.1999999999999993</v>
      </c>
      <c r="O111" s="120">
        <v>8.4</v>
      </c>
      <c r="P111" s="120">
        <v>9.9</v>
      </c>
      <c r="Q111" s="120">
        <v>10.3</v>
      </c>
      <c r="R111" s="120">
        <v>10.3</v>
      </c>
      <c r="S111" s="120">
        <v>9.9</v>
      </c>
      <c r="T111" s="120">
        <v>11.5</v>
      </c>
      <c r="U111" s="120">
        <v>10.9</v>
      </c>
      <c r="V111" s="120">
        <v>10.6</v>
      </c>
      <c r="W111" s="121">
        <v>10.3</v>
      </c>
      <c r="X111" s="120">
        <v>10.1</v>
      </c>
      <c r="Y111" s="121">
        <v>8.8000000000000007</v>
      </c>
      <c r="Z111" s="122">
        <v>10.6</v>
      </c>
      <c r="AA111" s="122">
        <v>11.7</v>
      </c>
      <c r="AB111" s="122">
        <v>11.2</v>
      </c>
      <c r="AC111" s="122">
        <v>8.9</v>
      </c>
      <c r="AD111" s="122">
        <v>10</v>
      </c>
      <c r="AE111" s="122">
        <v>10.5</v>
      </c>
      <c r="AF111" s="122">
        <v>10</v>
      </c>
      <c r="AG111" s="122">
        <v>10.1</v>
      </c>
      <c r="AH111" s="122">
        <v>10.8</v>
      </c>
      <c r="AI111" s="122">
        <v>10.9</v>
      </c>
      <c r="AJ111" s="122">
        <v>10.9</v>
      </c>
    </row>
    <row r="112" spans="1:36" ht="12" customHeight="1">
      <c r="A112" s="119">
        <v>4</v>
      </c>
      <c r="B112" s="114">
        <v>19</v>
      </c>
      <c r="C112" s="120">
        <v>8.4</v>
      </c>
      <c r="D112" s="120">
        <v>10.4</v>
      </c>
      <c r="E112" s="120">
        <v>9.4</v>
      </c>
      <c r="F112" s="120">
        <v>8.8000000000000007</v>
      </c>
      <c r="G112" s="120">
        <v>9.4</v>
      </c>
      <c r="H112" s="120">
        <v>11.3</v>
      </c>
      <c r="I112" s="120">
        <v>11.5</v>
      </c>
      <c r="J112" s="120">
        <v>10.199999999999999</v>
      </c>
      <c r="K112" s="120">
        <v>10.4</v>
      </c>
      <c r="L112" s="120">
        <v>9.1999999999999993</v>
      </c>
      <c r="M112" s="120">
        <v>8.8000000000000007</v>
      </c>
      <c r="N112" s="120">
        <v>10.1</v>
      </c>
      <c r="O112" s="120">
        <v>7.9</v>
      </c>
      <c r="P112" s="120">
        <v>9.5</v>
      </c>
      <c r="Q112" s="120">
        <v>10</v>
      </c>
      <c r="R112" s="120">
        <v>11</v>
      </c>
      <c r="S112" s="120">
        <v>10.6</v>
      </c>
      <c r="T112" s="120">
        <v>12.1</v>
      </c>
      <c r="U112" s="120">
        <v>11.3</v>
      </c>
      <c r="V112" s="120">
        <v>11</v>
      </c>
      <c r="W112" s="121">
        <v>10.9</v>
      </c>
      <c r="X112" s="120">
        <v>10.3</v>
      </c>
      <c r="Y112" s="121">
        <v>8.9</v>
      </c>
      <c r="Z112" s="122">
        <v>10.199999999999999</v>
      </c>
      <c r="AA112" s="122">
        <v>11.3</v>
      </c>
      <c r="AB112" s="122">
        <v>11.5</v>
      </c>
      <c r="AC112" s="122">
        <v>9.3000000000000007</v>
      </c>
      <c r="AD112" s="122">
        <v>9.6999999999999993</v>
      </c>
      <c r="AE112" s="122">
        <v>10.9</v>
      </c>
      <c r="AF112" s="122">
        <v>10</v>
      </c>
      <c r="AG112" s="122">
        <v>10</v>
      </c>
      <c r="AH112" s="122">
        <v>10.9</v>
      </c>
      <c r="AI112" s="122">
        <v>10.8</v>
      </c>
      <c r="AJ112" s="122">
        <v>10.5</v>
      </c>
    </row>
    <row r="113" spans="1:36" ht="12" customHeight="1">
      <c r="A113" s="119">
        <v>4</v>
      </c>
      <c r="B113" s="114">
        <v>20</v>
      </c>
      <c r="C113" s="120">
        <v>7.9</v>
      </c>
      <c r="D113" s="120">
        <v>10.199999999999999</v>
      </c>
      <c r="E113" s="120">
        <v>9.8000000000000007</v>
      </c>
      <c r="F113" s="120">
        <v>9.4</v>
      </c>
      <c r="G113" s="120"/>
      <c r="H113" s="120">
        <v>11</v>
      </c>
      <c r="I113" s="120">
        <v>10.9</v>
      </c>
      <c r="J113" s="120">
        <v>10.1</v>
      </c>
      <c r="K113" s="120">
        <v>10.5</v>
      </c>
      <c r="L113" s="120">
        <v>9.1999999999999993</v>
      </c>
      <c r="M113" s="120">
        <v>9.3000000000000007</v>
      </c>
      <c r="N113" s="120">
        <v>9.6</v>
      </c>
      <c r="O113" s="120">
        <v>8.6999999999999993</v>
      </c>
      <c r="P113" s="120">
        <v>9</v>
      </c>
      <c r="Q113" s="120">
        <v>10.3</v>
      </c>
      <c r="R113" s="120">
        <v>11.6</v>
      </c>
      <c r="S113" s="120">
        <v>10.199999999999999</v>
      </c>
      <c r="T113" s="120">
        <v>12.3</v>
      </c>
      <c r="U113" s="120">
        <v>11.6</v>
      </c>
      <c r="V113" s="120">
        <v>11</v>
      </c>
      <c r="W113" s="121">
        <v>11.3</v>
      </c>
      <c r="X113" s="120">
        <v>10.4</v>
      </c>
      <c r="Y113" s="121">
        <v>9.5</v>
      </c>
      <c r="Z113" s="122">
        <v>10.6</v>
      </c>
      <c r="AA113" s="122">
        <v>11.3</v>
      </c>
      <c r="AB113" s="122">
        <v>11.4</v>
      </c>
      <c r="AC113" s="122">
        <v>9.1999999999999993</v>
      </c>
      <c r="AD113" s="122">
        <v>9.3000000000000007</v>
      </c>
      <c r="AE113" s="122">
        <v>10.9</v>
      </c>
      <c r="AF113" s="122">
        <v>9.1999999999999993</v>
      </c>
      <c r="AG113" s="122">
        <v>10.1</v>
      </c>
      <c r="AH113" s="122">
        <v>11.1</v>
      </c>
      <c r="AI113" s="122">
        <v>11.1</v>
      </c>
      <c r="AJ113" s="122">
        <v>10.199999999999999</v>
      </c>
    </row>
    <row r="114" spans="1:36" ht="12" customHeight="1">
      <c r="A114" s="119">
        <v>4</v>
      </c>
      <c r="B114" s="114">
        <v>21</v>
      </c>
      <c r="C114" s="120">
        <v>7.5</v>
      </c>
      <c r="D114" s="120">
        <v>10.199999999999999</v>
      </c>
      <c r="E114" s="120">
        <v>10.199999999999999</v>
      </c>
      <c r="F114" s="120">
        <v>9.8000000000000007</v>
      </c>
      <c r="G114" s="120"/>
      <c r="H114" s="120">
        <v>10.7</v>
      </c>
      <c r="I114" s="120">
        <v>10.6</v>
      </c>
      <c r="J114" s="120">
        <v>10.199999999999999</v>
      </c>
      <c r="K114" s="120">
        <v>10.7</v>
      </c>
      <c r="L114" s="120">
        <v>9.4</v>
      </c>
      <c r="M114" s="120">
        <v>9.4</v>
      </c>
      <c r="N114" s="120">
        <v>8.6999999999999993</v>
      </c>
      <c r="O114" s="120">
        <v>8.4</v>
      </c>
      <c r="P114" s="120">
        <v>9.6</v>
      </c>
      <c r="Q114" s="120">
        <v>10.199999999999999</v>
      </c>
      <c r="R114" s="120">
        <v>11.1</v>
      </c>
      <c r="S114" s="120">
        <v>10.5</v>
      </c>
      <c r="T114" s="120">
        <v>10.8</v>
      </c>
      <c r="U114" s="120">
        <v>12.3</v>
      </c>
      <c r="V114" s="120">
        <v>10.5</v>
      </c>
      <c r="W114" s="121">
        <v>10.6</v>
      </c>
      <c r="X114" s="120">
        <v>10.6</v>
      </c>
      <c r="Y114" s="121">
        <v>9</v>
      </c>
      <c r="Z114" s="122">
        <v>11.1</v>
      </c>
      <c r="AA114" s="122">
        <v>11</v>
      </c>
      <c r="AB114" s="122">
        <v>12</v>
      </c>
      <c r="AC114" s="122">
        <v>9.5</v>
      </c>
      <c r="AD114" s="122">
        <v>9.8000000000000007</v>
      </c>
      <c r="AE114" s="122">
        <v>11.1</v>
      </c>
      <c r="AF114" s="122">
        <v>9.8000000000000007</v>
      </c>
      <c r="AG114" s="122">
        <v>10.3</v>
      </c>
      <c r="AH114" s="122">
        <v>11.2</v>
      </c>
      <c r="AI114" s="122">
        <v>11.5</v>
      </c>
      <c r="AJ114" s="122">
        <v>10.5</v>
      </c>
    </row>
    <row r="115" spans="1:36" ht="12" customHeight="1">
      <c r="A115" s="119">
        <v>4</v>
      </c>
      <c r="B115" s="114">
        <v>22</v>
      </c>
      <c r="C115" s="120"/>
      <c r="D115" s="120"/>
      <c r="E115" s="120"/>
      <c r="F115" s="120"/>
      <c r="G115" s="120"/>
      <c r="H115" s="120">
        <v>10.3</v>
      </c>
      <c r="I115" s="120">
        <v>9.9</v>
      </c>
      <c r="J115" s="120">
        <v>11.2</v>
      </c>
      <c r="K115" s="120">
        <v>10.7</v>
      </c>
      <c r="L115" s="120">
        <v>10</v>
      </c>
      <c r="M115" s="120">
        <v>9.5</v>
      </c>
      <c r="N115" s="120">
        <v>9.8000000000000007</v>
      </c>
      <c r="O115" s="120"/>
      <c r="P115" s="120">
        <v>8.6999999999999993</v>
      </c>
      <c r="Q115" s="120">
        <v>10.199999999999999</v>
      </c>
      <c r="R115" s="120">
        <v>11.2</v>
      </c>
      <c r="S115" s="120">
        <v>10.199999999999999</v>
      </c>
      <c r="T115" s="120">
        <v>10.9</v>
      </c>
      <c r="U115" s="120">
        <v>12.5</v>
      </c>
      <c r="V115" s="120">
        <v>10.3</v>
      </c>
      <c r="W115" s="121">
        <v>11.7</v>
      </c>
      <c r="X115" s="120">
        <v>10.6</v>
      </c>
      <c r="Y115" s="121">
        <v>8.9</v>
      </c>
      <c r="Z115" s="122">
        <v>11</v>
      </c>
      <c r="AA115" s="122">
        <v>11</v>
      </c>
      <c r="AB115" s="122">
        <v>12.3</v>
      </c>
      <c r="AC115" s="122">
        <v>9.4</v>
      </c>
      <c r="AD115" s="122">
        <v>9.6999999999999993</v>
      </c>
      <c r="AE115" s="122">
        <v>11.7</v>
      </c>
      <c r="AF115" s="122">
        <v>9.6</v>
      </c>
      <c r="AG115" s="122">
        <v>10.7</v>
      </c>
      <c r="AH115" s="122">
        <v>11.3</v>
      </c>
      <c r="AI115" s="122">
        <v>11.5</v>
      </c>
      <c r="AJ115" s="122">
        <v>11</v>
      </c>
    </row>
    <row r="116" spans="1:36" ht="12" customHeight="1">
      <c r="A116" s="119">
        <v>4</v>
      </c>
      <c r="B116" s="114">
        <v>23</v>
      </c>
      <c r="C116" s="120">
        <v>8.6999999999999993</v>
      </c>
      <c r="D116" s="120">
        <v>10.7</v>
      </c>
      <c r="E116" s="120">
        <v>11.2</v>
      </c>
      <c r="F116" s="120">
        <v>11.3</v>
      </c>
      <c r="G116" s="120">
        <v>10.5</v>
      </c>
      <c r="H116" s="120">
        <v>11.2</v>
      </c>
      <c r="I116" s="120">
        <v>10.7</v>
      </c>
      <c r="J116" s="120">
        <v>12</v>
      </c>
      <c r="K116" s="120">
        <v>10.6</v>
      </c>
      <c r="L116" s="120">
        <v>10.1</v>
      </c>
      <c r="M116" s="120">
        <v>10.4</v>
      </c>
      <c r="N116" s="120">
        <v>10</v>
      </c>
      <c r="O116" s="120"/>
      <c r="P116" s="120">
        <v>9.4</v>
      </c>
      <c r="Q116" s="120">
        <v>10.4</v>
      </c>
      <c r="R116" s="120">
        <v>11.8</v>
      </c>
      <c r="S116" s="120">
        <v>10.5</v>
      </c>
      <c r="T116" s="120">
        <v>10.3</v>
      </c>
      <c r="U116" s="120">
        <v>12.7</v>
      </c>
      <c r="V116" s="120">
        <v>10.5</v>
      </c>
      <c r="W116" s="121">
        <v>11.2</v>
      </c>
      <c r="X116" s="120">
        <v>10.1</v>
      </c>
      <c r="Y116" s="121">
        <v>8.6</v>
      </c>
      <c r="Z116" s="122">
        <v>10.9</v>
      </c>
      <c r="AA116" s="122">
        <v>11</v>
      </c>
      <c r="AB116" s="122">
        <v>11.8</v>
      </c>
      <c r="AC116" s="122">
        <v>9.6</v>
      </c>
      <c r="AD116" s="122">
        <v>10.4</v>
      </c>
      <c r="AE116" s="122">
        <v>11.4</v>
      </c>
      <c r="AF116" s="122">
        <v>9.4</v>
      </c>
      <c r="AG116" s="122">
        <v>10.3</v>
      </c>
      <c r="AH116" s="122">
        <v>11.3</v>
      </c>
      <c r="AI116" s="122">
        <v>12.2</v>
      </c>
      <c r="AJ116" s="122">
        <v>10.7</v>
      </c>
    </row>
    <row r="117" spans="1:36" ht="12" customHeight="1">
      <c r="A117" s="119">
        <v>4</v>
      </c>
      <c r="B117" s="114">
        <v>24</v>
      </c>
      <c r="C117" s="120">
        <v>8.4</v>
      </c>
      <c r="D117" s="120">
        <v>11.8</v>
      </c>
      <c r="E117" s="120">
        <v>11.4</v>
      </c>
      <c r="F117" s="120"/>
      <c r="G117" s="120">
        <v>10.6</v>
      </c>
      <c r="H117" s="120">
        <v>12</v>
      </c>
      <c r="I117" s="120">
        <v>10.8</v>
      </c>
      <c r="J117" s="120">
        <v>11.4</v>
      </c>
      <c r="K117" s="120">
        <v>10.5</v>
      </c>
      <c r="L117" s="120">
        <v>10.7</v>
      </c>
      <c r="M117" s="120">
        <v>10.3</v>
      </c>
      <c r="N117" s="120">
        <v>10.4</v>
      </c>
      <c r="O117" s="120"/>
      <c r="P117" s="120">
        <v>9.1</v>
      </c>
      <c r="Q117" s="120">
        <v>10.9</v>
      </c>
      <c r="R117" s="120">
        <v>12.4</v>
      </c>
      <c r="S117" s="120">
        <v>10.4</v>
      </c>
      <c r="T117" s="120">
        <v>10.6</v>
      </c>
      <c r="U117" s="120">
        <v>13.6</v>
      </c>
      <c r="V117" s="120">
        <v>10.5</v>
      </c>
      <c r="W117" s="121">
        <v>11.3</v>
      </c>
      <c r="X117" s="120">
        <v>10.3</v>
      </c>
      <c r="Y117" s="121">
        <v>9.9</v>
      </c>
      <c r="Z117" s="122">
        <v>11</v>
      </c>
      <c r="AA117" s="122">
        <v>11.1</v>
      </c>
      <c r="AB117" s="122">
        <v>11.1</v>
      </c>
      <c r="AC117" s="122">
        <v>9.8000000000000007</v>
      </c>
      <c r="AD117" s="122">
        <v>10.6</v>
      </c>
      <c r="AE117" s="122">
        <v>10.5</v>
      </c>
      <c r="AF117" s="122">
        <v>10.3</v>
      </c>
      <c r="AG117" s="122">
        <v>10.5</v>
      </c>
      <c r="AH117" s="122">
        <v>11.9</v>
      </c>
      <c r="AI117" s="122">
        <v>12.6</v>
      </c>
      <c r="AJ117" s="122">
        <v>11.1</v>
      </c>
    </row>
    <row r="118" spans="1:36" ht="12" customHeight="1">
      <c r="A118" s="119">
        <v>4</v>
      </c>
      <c r="B118" s="114">
        <v>25</v>
      </c>
      <c r="C118" s="120">
        <v>8.9</v>
      </c>
      <c r="D118" s="120">
        <v>12.1</v>
      </c>
      <c r="E118" s="120">
        <v>11.7</v>
      </c>
      <c r="F118" s="120">
        <v>12.5</v>
      </c>
      <c r="G118" s="120">
        <v>10.8</v>
      </c>
      <c r="H118" s="120">
        <v>11.4</v>
      </c>
      <c r="I118" s="120">
        <v>10.9</v>
      </c>
      <c r="J118" s="120">
        <v>10.8</v>
      </c>
      <c r="K118" s="120">
        <v>10.8</v>
      </c>
      <c r="L118" s="120">
        <v>10.9</v>
      </c>
      <c r="M118" s="120">
        <v>10.7</v>
      </c>
      <c r="N118" s="120">
        <v>10.5</v>
      </c>
      <c r="O118" s="120">
        <v>9.5</v>
      </c>
      <c r="P118" s="120">
        <v>9.9</v>
      </c>
      <c r="Q118" s="120">
        <v>11.2</v>
      </c>
      <c r="R118" s="120">
        <v>12.5</v>
      </c>
      <c r="S118" s="120">
        <v>10.8</v>
      </c>
      <c r="T118" s="120">
        <v>10.7</v>
      </c>
      <c r="U118" s="120">
        <v>13.3</v>
      </c>
      <c r="V118" s="120">
        <v>10.5</v>
      </c>
      <c r="W118" s="121">
        <v>10.3</v>
      </c>
      <c r="X118" s="120">
        <v>10.8</v>
      </c>
      <c r="Y118" s="121">
        <v>9.4</v>
      </c>
      <c r="Z118" s="122">
        <v>11.2</v>
      </c>
      <c r="AA118" s="122">
        <v>11.1</v>
      </c>
      <c r="AB118" s="122">
        <v>11.6</v>
      </c>
      <c r="AC118" s="122">
        <v>10</v>
      </c>
      <c r="AD118" s="122">
        <v>10.4</v>
      </c>
      <c r="AE118" s="122">
        <v>10.5</v>
      </c>
      <c r="AF118" s="122">
        <v>10.8</v>
      </c>
      <c r="AG118" s="122">
        <v>11</v>
      </c>
      <c r="AH118" s="122">
        <v>12.1</v>
      </c>
      <c r="AI118" s="122">
        <v>12.6</v>
      </c>
      <c r="AJ118" s="122">
        <v>11.6</v>
      </c>
    </row>
    <row r="119" spans="1:36" ht="12" customHeight="1">
      <c r="A119" s="119">
        <v>4</v>
      </c>
      <c r="B119" s="114">
        <v>26</v>
      </c>
      <c r="C119" s="120">
        <v>10.3</v>
      </c>
      <c r="D119" s="120">
        <v>10.6</v>
      </c>
      <c r="E119" s="120">
        <v>10.8</v>
      </c>
      <c r="F119" s="120">
        <v>11.6</v>
      </c>
      <c r="G119" s="120">
        <v>10.6</v>
      </c>
      <c r="H119" s="120">
        <v>11.5</v>
      </c>
      <c r="I119" s="120">
        <v>11.5</v>
      </c>
      <c r="J119" s="120">
        <v>10.5</v>
      </c>
      <c r="K119" s="120">
        <v>10.8</v>
      </c>
      <c r="L119" s="120">
        <v>9.9</v>
      </c>
      <c r="M119" s="120">
        <v>9.9</v>
      </c>
      <c r="N119" s="120">
        <v>10.5</v>
      </c>
      <c r="O119" s="120">
        <v>9</v>
      </c>
      <c r="P119" s="120">
        <v>9.9</v>
      </c>
      <c r="Q119" s="120">
        <v>11.1</v>
      </c>
      <c r="R119" s="120">
        <v>12.5</v>
      </c>
      <c r="S119" s="120">
        <v>11</v>
      </c>
      <c r="T119" s="120">
        <v>11</v>
      </c>
      <c r="U119" s="120">
        <v>12.1</v>
      </c>
      <c r="V119" s="120">
        <v>11.3</v>
      </c>
      <c r="W119" s="121">
        <v>10.8</v>
      </c>
      <c r="X119" s="120">
        <v>10.9</v>
      </c>
      <c r="Y119" s="121">
        <v>9.5</v>
      </c>
      <c r="Z119" s="122">
        <v>11.4</v>
      </c>
      <c r="AA119" s="122">
        <v>11</v>
      </c>
      <c r="AB119" s="122">
        <v>11.7</v>
      </c>
      <c r="AC119" s="122">
        <v>10</v>
      </c>
      <c r="AD119" s="122">
        <v>10.3</v>
      </c>
      <c r="AE119" s="122">
        <v>11.4</v>
      </c>
      <c r="AF119" s="122">
        <v>10.8</v>
      </c>
      <c r="AG119" s="122">
        <v>11.7</v>
      </c>
      <c r="AH119" s="122">
        <v>12.4</v>
      </c>
      <c r="AI119" s="122">
        <v>12.7</v>
      </c>
      <c r="AJ119" s="122">
        <v>11.5</v>
      </c>
    </row>
    <row r="120" spans="1:36" ht="12" customHeight="1">
      <c r="A120" s="119">
        <v>4</v>
      </c>
      <c r="B120" s="114">
        <v>27</v>
      </c>
      <c r="C120" s="120">
        <v>12.2</v>
      </c>
      <c r="D120" s="120">
        <v>13.7</v>
      </c>
      <c r="E120" s="120">
        <v>10.4</v>
      </c>
      <c r="F120" s="120">
        <v>11</v>
      </c>
      <c r="G120" s="120">
        <v>10.3</v>
      </c>
      <c r="H120" s="120">
        <v>12.8</v>
      </c>
      <c r="I120" s="120">
        <v>11.7</v>
      </c>
      <c r="J120" s="120">
        <v>10.4</v>
      </c>
      <c r="K120" s="120">
        <v>10.9</v>
      </c>
      <c r="L120" s="120">
        <v>10.1</v>
      </c>
      <c r="M120" s="120">
        <v>10.4</v>
      </c>
      <c r="N120" s="120">
        <v>10.5</v>
      </c>
      <c r="O120" s="120">
        <v>8.9</v>
      </c>
      <c r="P120" s="120">
        <v>9.4</v>
      </c>
      <c r="Q120" s="120">
        <v>11</v>
      </c>
      <c r="R120" s="120">
        <v>12.4</v>
      </c>
      <c r="S120" s="120">
        <v>11.6</v>
      </c>
      <c r="T120" s="120">
        <v>11.2</v>
      </c>
      <c r="U120" s="120">
        <v>11.9</v>
      </c>
      <c r="V120" s="120">
        <v>10.9</v>
      </c>
      <c r="W120" s="121">
        <v>11.1</v>
      </c>
      <c r="X120" s="120">
        <v>11.3</v>
      </c>
      <c r="Y120" s="121">
        <v>10.199999999999999</v>
      </c>
      <c r="Z120" s="122">
        <v>10</v>
      </c>
      <c r="AA120" s="122">
        <v>11.6</v>
      </c>
      <c r="AB120" s="122">
        <v>11.4</v>
      </c>
      <c r="AC120" s="122">
        <v>10.199999999999999</v>
      </c>
      <c r="AD120" s="122">
        <v>10.7</v>
      </c>
      <c r="AE120" s="122">
        <v>10.9</v>
      </c>
      <c r="AF120" s="122">
        <v>9.6999999999999993</v>
      </c>
      <c r="AG120" s="122">
        <v>11.9</v>
      </c>
      <c r="AH120" s="122">
        <v>13</v>
      </c>
      <c r="AI120" s="122">
        <v>12.9</v>
      </c>
      <c r="AJ120" s="122">
        <v>11.6</v>
      </c>
    </row>
    <row r="121" spans="1:36" ht="12" customHeight="1">
      <c r="A121" s="119">
        <v>4</v>
      </c>
      <c r="B121" s="114">
        <v>28</v>
      </c>
      <c r="C121" s="120"/>
      <c r="D121" s="120">
        <v>11.4</v>
      </c>
      <c r="E121" s="120">
        <v>11</v>
      </c>
      <c r="F121" s="120">
        <v>8.9</v>
      </c>
      <c r="G121" s="120">
        <v>10.4</v>
      </c>
      <c r="H121" s="120">
        <v>12.3</v>
      </c>
      <c r="I121" s="120">
        <v>12.1</v>
      </c>
      <c r="J121" s="120">
        <v>10.3</v>
      </c>
      <c r="K121" s="120">
        <v>11.6</v>
      </c>
      <c r="L121" s="120">
        <v>10.3</v>
      </c>
      <c r="M121" s="120">
        <v>11</v>
      </c>
      <c r="N121" s="120">
        <v>11.3</v>
      </c>
      <c r="O121" s="120">
        <v>9.1999999999999993</v>
      </c>
      <c r="P121" s="120">
        <v>10.199999999999999</v>
      </c>
      <c r="Q121" s="120">
        <v>10.9</v>
      </c>
      <c r="R121" s="120">
        <v>12.2</v>
      </c>
      <c r="S121" s="120">
        <v>11.4</v>
      </c>
      <c r="T121" s="120">
        <v>11.6</v>
      </c>
      <c r="U121" s="120">
        <v>11.9</v>
      </c>
      <c r="V121" s="120">
        <v>11.3</v>
      </c>
      <c r="W121" s="121">
        <v>11.1</v>
      </c>
      <c r="X121" s="120">
        <v>11.8</v>
      </c>
      <c r="Y121" s="121">
        <v>10.1</v>
      </c>
      <c r="Z121" s="122">
        <v>11.2</v>
      </c>
      <c r="AA121" s="122">
        <v>11</v>
      </c>
      <c r="AB121" s="122">
        <v>11.3</v>
      </c>
      <c r="AC121" s="122">
        <v>10.6</v>
      </c>
      <c r="AD121" s="122">
        <v>10.6</v>
      </c>
      <c r="AE121" s="122">
        <v>10.8</v>
      </c>
      <c r="AF121" s="122" t="s">
        <v>230</v>
      </c>
      <c r="AG121" s="122">
        <v>12.6</v>
      </c>
      <c r="AH121" s="122">
        <v>13</v>
      </c>
      <c r="AI121" s="122">
        <v>12.9</v>
      </c>
      <c r="AJ121" s="122">
        <v>11.4</v>
      </c>
    </row>
    <row r="122" spans="1:36" ht="12" customHeight="1">
      <c r="A122" s="119">
        <v>4</v>
      </c>
      <c r="B122" s="114">
        <v>29</v>
      </c>
      <c r="C122" s="120"/>
      <c r="D122" s="120"/>
      <c r="E122" s="120"/>
      <c r="F122" s="120">
        <v>9.1999999999999993</v>
      </c>
      <c r="G122" s="120">
        <v>10.9</v>
      </c>
      <c r="H122" s="120">
        <v>11.4</v>
      </c>
      <c r="I122" s="120"/>
      <c r="J122" s="120">
        <v>11</v>
      </c>
      <c r="K122" s="120">
        <v>10.9</v>
      </c>
      <c r="L122" s="120">
        <v>10.8</v>
      </c>
      <c r="M122" s="120">
        <v>11.1</v>
      </c>
      <c r="N122" s="120">
        <v>9.9</v>
      </c>
      <c r="O122" s="120">
        <v>9.4</v>
      </c>
      <c r="P122" s="120">
        <v>10.7</v>
      </c>
      <c r="Q122" s="120">
        <v>11.5</v>
      </c>
      <c r="R122" s="120">
        <v>11.6</v>
      </c>
      <c r="S122" s="120">
        <v>11</v>
      </c>
      <c r="T122" s="120">
        <v>11.8</v>
      </c>
      <c r="U122" s="120">
        <v>11.4</v>
      </c>
      <c r="V122" s="120">
        <v>11.6</v>
      </c>
      <c r="W122" s="121">
        <v>11.3</v>
      </c>
      <c r="X122" s="120">
        <v>12.3</v>
      </c>
      <c r="Y122" s="121">
        <v>10.4</v>
      </c>
      <c r="Z122" s="122">
        <v>11.7</v>
      </c>
      <c r="AA122" s="122">
        <v>11.4</v>
      </c>
      <c r="AB122" s="122">
        <v>11.6</v>
      </c>
      <c r="AC122" s="122">
        <v>10.6</v>
      </c>
      <c r="AD122" s="122">
        <v>10.4</v>
      </c>
      <c r="AE122" s="122">
        <v>11.5</v>
      </c>
      <c r="AF122" s="122" t="s">
        <v>230</v>
      </c>
      <c r="AG122" s="122">
        <v>12.9</v>
      </c>
      <c r="AH122" s="122">
        <v>13.2</v>
      </c>
      <c r="AI122" s="122">
        <v>12.5</v>
      </c>
      <c r="AJ122" s="122">
        <v>12.1</v>
      </c>
    </row>
    <row r="123" spans="1:36" ht="12" customHeight="1">
      <c r="A123" s="119">
        <v>4</v>
      </c>
      <c r="B123" s="114">
        <v>30</v>
      </c>
      <c r="C123" s="120"/>
      <c r="D123" s="120"/>
      <c r="E123" s="120">
        <v>10.6</v>
      </c>
      <c r="F123" s="120">
        <v>10.1</v>
      </c>
      <c r="G123" s="120">
        <v>11.2</v>
      </c>
      <c r="H123" s="120">
        <v>10.7</v>
      </c>
      <c r="I123" s="120">
        <v>10.6</v>
      </c>
      <c r="J123" s="120">
        <v>11.8</v>
      </c>
      <c r="K123" s="120">
        <v>11.3</v>
      </c>
      <c r="L123" s="120">
        <v>11.2</v>
      </c>
      <c r="M123" s="120">
        <v>11</v>
      </c>
      <c r="N123" s="120">
        <v>10.4</v>
      </c>
      <c r="O123" s="120">
        <v>9.5</v>
      </c>
      <c r="P123" s="120">
        <v>10.8</v>
      </c>
      <c r="Q123" s="120">
        <v>12.2</v>
      </c>
      <c r="R123" s="120">
        <v>11.6</v>
      </c>
      <c r="S123" s="120">
        <v>11.2</v>
      </c>
      <c r="T123" s="120">
        <v>12.3</v>
      </c>
      <c r="U123" s="120">
        <v>11.9</v>
      </c>
      <c r="V123" s="120">
        <v>11.9</v>
      </c>
      <c r="W123" s="121">
        <v>11.6</v>
      </c>
      <c r="X123" s="120">
        <v>12.3</v>
      </c>
      <c r="Y123" s="121">
        <v>11</v>
      </c>
      <c r="Z123" s="122">
        <v>12</v>
      </c>
      <c r="AA123" s="122">
        <v>11.9</v>
      </c>
      <c r="AB123" s="122">
        <v>12.1</v>
      </c>
      <c r="AC123" s="122">
        <v>10.199999999999999</v>
      </c>
      <c r="AD123" s="122">
        <v>11.3</v>
      </c>
      <c r="AE123" s="122">
        <v>11.9</v>
      </c>
      <c r="AF123" s="122">
        <v>11</v>
      </c>
      <c r="AG123" s="122">
        <v>13.2</v>
      </c>
      <c r="AH123" s="122">
        <v>13.8</v>
      </c>
      <c r="AI123" s="122">
        <v>11</v>
      </c>
      <c r="AJ123" s="122">
        <v>12.1</v>
      </c>
    </row>
    <row r="124" spans="1:36" ht="12" customHeight="1">
      <c r="A124" s="119">
        <v>5</v>
      </c>
      <c r="B124" s="114">
        <v>1</v>
      </c>
      <c r="C124" s="120">
        <v>12.3</v>
      </c>
      <c r="D124" s="120">
        <v>13.4</v>
      </c>
      <c r="E124" s="120"/>
      <c r="F124" s="120"/>
      <c r="G124" s="120">
        <v>11.8</v>
      </c>
      <c r="H124" s="120">
        <v>10.8</v>
      </c>
      <c r="I124" s="120">
        <v>12.4</v>
      </c>
      <c r="J124" s="120">
        <v>12.1</v>
      </c>
      <c r="K124" s="120">
        <v>11.6</v>
      </c>
      <c r="L124" s="120">
        <v>11</v>
      </c>
      <c r="M124" s="120">
        <v>11.6</v>
      </c>
      <c r="N124" s="120">
        <v>11.2</v>
      </c>
      <c r="O124" s="120">
        <v>9.1</v>
      </c>
      <c r="P124" s="120">
        <v>10.6</v>
      </c>
      <c r="Q124" s="120">
        <v>12.5</v>
      </c>
      <c r="R124" s="120">
        <v>11.7</v>
      </c>
      <c r="S124" s="120">
        <v>11.9</v>
      </c>
      <c r="T124" s="120">
        <v>11.8</v>
      </c>
      <c r="U124" s="120">
        <v>11.7</v>
      </c>
      <c r="V124" s="120">
        <v>10.6</v>
      </c>
      <c r="W124" s="121">
        <v>11.4</v>
      </c>
      <c r="X124" s="120">
        <v>12.9</v>
      </c>
      <c r="Y124" s="121">
        <v>11.3</v>
      </c>
      <c r="Z124" s="122">
        <v>12.1</v>
      </c>
      <c r="AA124" s="122">
        <v>12.7</v>
      </c>
      <c r="AB124" s="122">
        <v>12.3</v>
      </c>
      <c r="AC124" s="122">
        <v>10.5</v>
      </c>
      <c r="AD124" s="122">
        <v>11.2</v>
      </c>
      <c r="AE124" s="122">
        <v>12.3</v>
      </c>
      <c r="AF124" s="122">
        <v>11.5</v>
      </c>
      <c r="AG124" s="122">
        <v>13</v>
      </c>
      <c r="AH124" s="122">
        <v>14.6</v>
      </c>
      <c r="AI124" s="122">
        <v>10.9</v>
      </c>
      <c r="AJ124" s="122">
        <v>12.3</v>
      </c>
    </row>
    <row r="125" spans="1:36" ht="12" customHeight="1">
      <c r="A125" s="119">
        <v>5</v>
      </c>
      <c r="B125" s="114">
        <v>2</v>
      </c>
      <c r="C125" s="120">
        <v>12.4</v>
      </c>
      <c r="D125" s="120">
        <v>14.2</v>
      </c>
      <c r="E125" s="120">
        <v>11.7</v>
      </c>
      <c r="F125" s="120">
        <v>11.4</v>
      </c>
      <c r="G125" s="120">
        <v>11.5</v>
      </c>
      <c r="H125" s="120">
        <v>9.8000000000000007</v>
      </c>
      <c r="I125" s="120">
        <v>11.6</v>
      </c>
      <c r="J125" s="120">
        <v>13.3</v>
      </c>
      <c r="K125" s="120">
        <v>11.1</v>
      </c>
      <c r="L125" s="120">
        <v>13.5</v>
      </c>
      <c r="M125" s="120">
        <v>11.5</v>
      </c>
      <c r="N125" s="120">
        <v>11</v>
      </c>
      <c r="O125" s="120">
        <v>9.6</v>
      </c>
      <c r="P125" s="120">
        <v>11.2</v>
      </c>
      <c r="Q125" s="120">
        <v>12.5</v>
      </c>
      <c r="R125" s="120">
        <v>12.2</v>
      </c>
      <c r="S125" s="120">
        <v>12.2</v>
      </c>
      <c r="T125" s="120">
        <v>12</v>
      </c>
      <c r="U125" s="120">
        <v>12</v>
      </c>
      <c r="V125" s="120">
        <v>11.1</v>
      </c>
      <c r="W125" s="121">
        <v>11.3</v>
      </c>
      <c r="X125" s="120">
        <v>12.8</v>
      </c>
      <c r="Y125" s="121">
        <v>11.3</v>
      </c>
      <c r="Z125" s="122">
        <v>12.2</v>
      </c>
      <c r="AA125" s="122">
        <v>12.7</v>
      </c>
      <c r="AB125" s="122">
        <v>12.8</v>
      </c>
      <c r="AC125" s="122">
        <v>10.9</v>
      </c>
      <c r="AD125" s="122">
        <v>10.9</v>
      </c>
      <c r="AE125" s="122">
        <v>13.4</v>
      </c>
      <c r="AF125" s="122">
        <v>10.5</v>
      </c>
      <c r="AG125" s="122">
        <v>13.5</v>
      </c>
      <c r="AH125" s="122">
        <v>14.7</v>
      </c>
      <c r="AI125" s="122">
        <v>11.6</v>
      </c>
      <c r="AJ125" s="122">
        <v>12.6</v>
      </c>
    </row>
    <row r="126" spans="1:36" ht="12" customHeight="1">
      <c r="A126" s="119">
        <v>5</v>
      </c>
      <c r="B126" s="114">
        <v>3</v>
      </c>
      <c r="C126" s="120"/>
      <c r="D126" s="120">
        <v>16.7</v>
      </c>
      <c r="E126" s="120">
        <v>13.2</v>
      </c>
      <c r="F126" s="120">
        <v>11.8</v>
      </c>
      <c r="G126" s="120">
        <v>12.1</v>
      </c>
      <c r="H126" s="120"/>
      <c r="I126" s="120">
        <v>12.1</v>
      </c>
      <c r="J126" s="120">
        <v>12.4</v>
      </c>
      <c r="K126" s="120">
        <v>12.3</v>
      </c>
      <c r="L126" s="120">
        <v>10.5</v>
      </c>
      <c r="M126" s="120">
        <v>11.9</v>
      </c>
      <c r="N126" s="120">
        <v>11.1</v>
      </c>
      <c r="O126" s="120">
        <v>10.3</v>
      </c>
      <c r="P126" s="120">
        <v>10.7</v>
      </c>
      <c r="Q126" s="120">
        <v>13.2</v>
      </c>
      <c r="R126" s="120">
        <v>12.3</v>
      </c>
      <c r="S126" s="120">
        <v>12.4</v>
      </c>
      <c r="T126" s="120">
        <v>12.2</v>
      </c>
      <c r="U126" s="120">
        <v>12.4</v>
      </c>
      <c r="V126" s="120">
        <v>11.8</v>
      </c>
      <c r="W126" s="121">
        <v>11.9</v>
      </c>
      <c r="X126" s="120">
        <v>12.8</v>
      </c>
      <c r="Y126" s="121">
        <v>10.8</v>
      </c>
      <c r="Z126" s="122">
        <v>11.9</v>
      </c>
      <c r="AA126" s="122">
        <v>14.2</v>
      </c>
      <c r="AB126" s="122">
        <v>13.4</v>
      </c>
      <c r="AC126" s="122">
        <v>11.5</v>
      </c>
      <c r="AD126" s="122">
        <v>11.9</v>
      </c>
      <c r="AE126" s="122">
        <v>13.3</v>
      </c>
      <c r="AF126" s="122">
        <v>10.7</v>
      </c>
      <c r="AG126" s="122">
        <v>13.7</v>
      </c>
      <c r="AH126" s="122">
        <v>13.8</v>
      </c>
      <c r="AI126" s="122">
        <v>11.8</v>
      </c>
      <c r="AJ126" s="122">
        <v>12.9</v>
      </c>
    </row>
    <row r="127" spans="1:36" ht="12" customHeight="1">
      <c r="A127" s="119">
        <v>5</v>
      </c>
      <c r="B127" s="114">
        <v>4</v>
      </c>
      <c r="C127" s="120">
        <v>10</v>
      </c>
      <c r="D127" s="120"/>
      <c r="E127" s="120">
        <v>12.7</v>
      </c>
      <c r="F127" s="120">
        <v>12.7</v>
      </c>
      <c r="G127" s="120">
        <v>12.5</v>
      </c>
      <c r="H127" s="120"/>
      <c r="I127" s="120">
        <v>12.4</v>
      </c>
      <c r="J127" s="120">
        <v>12.6</v>
      </c>
      <c r="K127" s="120">
        <v>12.7</v>
      </c>
      <c r="L127" s="120">
        <v>11.5</v>
      </c>
      <c r="M127" s="120">
        <v>11.3</v>
      </c>
      <c r="N127" s="120">
        <v>11.9</v>
      </c>
      <c r="O127" s="120">
        <v>11.1</v>
      </c>
      <c r="P127" s="120">
        <v>10.4</v>
      </c>
      <c r="Q127" s="120">
        <v>13.8</v>
      </c>
      <c r="R127" s="120">
        <v>12.5</v>
      </c>
      <c r="S127" s="120">
        <v>12.6</v>
      </c>
      <c r="T127" s="120">
        <v>12.1</v>
      </c>
      <c r="U127" s="120">
        <v>13.1</v>
      </c>
      <c r="V127" s="120">
        <v>12.3</v>
      </c>
      <c r="W127" s="120">
        <v>12</v>
      </c>
      <c r="X127" s="120">
        <v>14</v>
      </c>
      <c r="Y127" s="121">
        <v>10.9</v>
      </c>
      <c r="Z127" s="122">
        <v>12.2</v>
      </c>
      <c r="AA127" s="122">
        <v>14.6</v>
      </c>
      <c r="AB127" s="122">
        <v>13.2</v>
      </c>
      <c r="AC127" s="122">
        <v>11.6</v>
      </c>
      <c r="AD127" s="122">
        <v>11.4</v>
      </c>
      <c r="AE127" s="122">
        <v>13.7</v>
      </c>
      <c r="AF127" s="122">
        <v>10.7</v>
      </c>
      <c r="AG127" s="122">
        <v>13.2</v>
      </c>
      <c r="AH127" s="122">
        <v>15</v>
      </c>
      <c r="AI127" s="122">
        <v>12.9</v>
      </c>
      <c r="AJ127" s="122">
        <v>13.4</v>
      </c>
    </row>
    <row r="128" spans="1:36" ht="12" customHeight="1">
      <c r="A128" s="119">
        <v>5</v>
      </c>
      <c r="B128" s="114">
        <v>5</v>
      </c>
      <c r="C128" s="120"/>
      <c r="D128" s="120">
        <v>16.5</v>
      </c>
      <c r="E128" s="120">
        <v>12.6</v>
      </c>
      <c r="F128" s="120">
        <v>12.6</v>
      </c>
      <c r="G128" s="120">
        <v>12.7</v>
      </c>
      <c r="H128" s="120">
        <v>11.4</v>
      </c>
      <c r="I128" s="120">
        <v>11.9</v>
      </c>
      <c r="J128" s="120">
        <v>12.7</v>
      </c>
      <c r="K128" s="120">
        <v>12.5</v>
      </c>
      <c r="L128" s="120">
        <v>11.2</v>
      </c>
      <c r="M128" s="120">
        <v>11.1</v>
      </c>
      <c r="N128" s="120">
        <v>12</v>
      </c>
      <c r="O128" s="120">
        <v>10.8</v>
      </c>
      <c r="P128" s="120">
        <v>9.4</v>
      </c>
      <c r="Q128" s="120">
        <v>14.9</v>
      </c>
      <c r="R128" s="120">
        <v>12.7</v>
      </c>
      <c r="S128" s="120">
        <v>13.2</v>
      </c>
      <c r="T128" s="120">
        <v>12.7</v>
      </c>
      <c r="U128" s="120">
        <v>12.9</v>
      </c>
      <c r="V128" s="120">
        <v>12.4</v>
      </c>
      <c r="W128" s="121">
        <v>11.6</v>
      </c>
      <c r="X128" s="120">
        <v>13.4</v>
      </c>
      <c r="Y128" s="121">
        <v>11.8</v>
      </c>
      <c r="Z128" s="122">
        <v>12.8</v>
      </c>
      <c r="AA128" s="122">
        <v>15.3</v>
      </c>
      <c r="AB128" s="122">
        <v>14.1</v>
      </c>
      <c r="AC128" s="122">
        <v>11.8</v>
      </c>
      <c r="AD128" s="122">
        <v>11.5</v>
      </c>
      <c r="AE128" s="122">
        <v>13.2</v>
      </c>
      <c r="AF128" s="122">
        <v>10</v>
      </c>
      <c r="AG128" s="122">
        <v>13.7</v>
      </c>
      <c r="AH128" s="122">
        <v>15.2</v>
      </c>
      <c r="AI128" s="122">
        <v>12.8</v>
      </c>
      <c r="AJ128" s="122">
        <v>14</v>
      </c>
    </row>
    <row r="129" spans="1:36" ht="12" customHeight="1">
      <c r="A129" s="119">
        <v>5</v>
      </c>
      <c r="B129" s="114">
        <v>6</v>
      </c>
      <c r="C129" s="120"/>
      <c r="D129" s="120"/>
      <c r="E129" s="120">
        <v>12.1</v>
      </c>
      <c r="F129" s="120">
        <v>13</v>
      </c>
      <c r="G129" s="120">
        <v>12.3</v>
      </c>
      <c r="H129" s="120">
        <v>10.4</v>
      </c>
      <c r="I129" s="120">
        <v>11</v>
      </c>
      <c r="J129" s="120">
        <v>10.6</v>
      </c>
      <c r="K129" s="120">
        <v>12.5</v>
      </c>
      <c r="L129" s="120">
        <v>11.5</v>
      </c>
      <c r="M129" s="120">
        <v>12.4</v>
      </c>
      <c r="N129" s="120">
        <v>11.1</v>
      </c>
      <c r="O129" s="120">
        <v>11.3</v>
      </c>
      <c r="P129" s="120">
        <v>10.1</v>
      </c>
      <c r="Q129" s="120">
        <v>14.9</v>
      </c>
      <c r="R129" s="120">
        <v>11</v>
      </c>
      <c r="S129" s="120">
        <v>12.8</v>
      </c>
      <c r="T129" s="120">
        <v>12.8</v>
      </c>
      <c r="U129" s="120">
        <v>12.3</v>
      </c>
      <c r="V129" s="120">
        <v>12.8</v>
      </c>
      <c r="W129" s="121">
        <v>12.1</v>
      </c>
      <c r="X129" s="120">
        <v>13.4</v>
      </c>
      <c r="Y129" s="121">
        <v>11.7</v>
      </c>
      <c r="Z129" s="122">
        <v>12.5</v>
      </c>
      <c r="AA129" s="122">
        <v>14.5</v>
      </c>
      <c r="AB129" s="122">
        <v>14.3</v>
      </c>
      <c r="AC129" s="122">
        <v>12</v>
      </c>
      <c r="AD129" s="122">
        <v>11.4</v>
      </c>
      <c r="AE129" s="122">
        <v>13.1</v>
      </c>
      <c r="AF129" s="122">
        <v>10.6</v>
      </c>
      <c r="AG129" s="122">
        <v>13.5</v>
      </c>
      <c r="AH129" s="122">
        <v>15</v>
      </c>
      <c r="AI129" s="122">
        <v>13</v>
      </c>
      <c r="AJ129" s="122">
        <v>14.8</v>
      </c>
    </row>
    <row r="130" spans="1:36" ht="12" customHeight="1">
      <c r="A130" s="119">
        <v>5</v>
      </c>
      <c r="B130" s="114">
        <v>7</v>
      </c>
      <c r="C130" s="120">
        <v>11.6</v>
      </c>
      <c r="D130" s="120"/>
      <c r="E130" s="120">
        <v>12.2</v>
      </c>
      <c r="F130" s="120">
        <v>10.8</v>
      </c>
      <c r="G130" s="120">
        <v>12.7</v>
      </c>
      <c r="H130" s="120">
        <v>10.3</v>
      </c>
      <c r="I130" s="120">
        <v>12</v>
      </c>
      <c r="J130" s="120">
        <v>11</v>
      </c>
      <c r="K130" s="120">
        <v>12.4</v>
      </c>
      <c r="L130" s="120">
        <v>11.3</v>
      </c>
      <c r="M130" s="120">
        <v>11.1</v>
      </c>
      <c r="N130" s="120">
        <v>12.2</v>
      </c>
      <c r="O130" s="120">
        <v>12.5</v>
      </c>
      <c r="P130" s="120">
        <v>10.9</v>
      </c>
      <c r="Q130" s="120">
        <v>13.9</v>
      </c>
      <c r="R130" s="120">
        <v>12</v>
      </c>
      <c r="S130" s="120">
        <v>13.7</v>
      </c>
      <c r="T130" s="120">
        <v>13.2</v>
      </c>
      <c r="U130" s="120">
        <v>13.2</v>
      </c>
      <c r="V130" s="120">
        <v>13.6</v>
      </c>
      <c r="W130" s="121">
        <v>12.3</v>
      </c>
      <c r="X130" s="120">
        <v>12.9</v>
      </c>
      <c r="Y130" s="121">
        <v>11.8</v>
      </c>
      <c r="Z130" s="122">
        <v>12.6</v>
      </c>
      <c r="AA130" s="122">
        <v>13.9</v>
      </c>
      <c r="AB130" s="122">
        <v>15</v>
      </c>
      <c r="AC130" s="122">
        <v>12.5</v>
      </c>
      <c r="AD130" s="122">
        <v>12</v>
      </c>
      <c r="AE130" s="122">
        <v>12.9</v>
      </c>
      <c r="AF130" s="122">
        <v>10.3</v>
      </c>
      <c r="AG130" s="122">
        <v>13.5</v>
      </c>
      <c r="AH130" s="122">
        <v>16.100000000000001</v>
      </c>
      <c r="AI130" s="122">
        <v>13.6</v>
      </c>
      <c r="AJ130" s="122">
        <v>14.4</v>
      </c>
    </row>
    <row r="131" spans="1:36" ht="12" customHeight="1">
      <c r="A131" s="119">
        <v>5</v>
      </c>
      <c r="B131" s="114">
        <v>8</v>
      </c>
      <c r="C131" s="120">
        <v>12.2</v>
      </c>
      <c r="D131" s="120">
        <v>13.4</v>
      </c>
      <c r="E131" s="120">
        <v>12.8</v>
      </c>
      <c r="F131" s="120">
        <v>11.4</v>
      </c>
      <c r="G131" s="120">
        <v>11.6</v>
      </c>
      <c r="H131" s="120">
        <v>11</v>
      </c>
      <c r="I131" s="120">
        <v>11.9</v>
      </c>
      <c r="J131" s="120">
        <v>10.6</v>
      </c>
      <c r="K131" s="120">
        <v>11.7</v>
      </c>
      <c r="L131" s="120">
        <v>11.4</v>
      </c>
      <c r="M131" s="120">
        <v>11.4</v>
      </c>
      <c r="N131" s="120">
        <v>12.4</v>
      </c>
      <c r="O131" s="120">
        <v>11.8</v>
      </c>
      <c r="P131" s="120">
        <v>11.1</v>
      </c>
      <c r="Q131" s="120">
        <v>12.8</v>
      </c>
      <c r="R131" s="120">
        <v>12.4</v>
      </c>
      <c r="S131" s="120">
        <v>12.8</v>
      </c>
      <c r="T131" s="120">
        <v>13.6</v>
      </c>
      <c r="U131" s="120">
        <v>13.6</v>
      </c>
      <c r="V131" s="120">
        <v>13.1</v>
      </c>
      <c r="W131" s="121">
        <v>12.3</v>
      </c>
      <c r="X131" s="120">
        <v>12.6</v>
      </c>
      <c r="Y131" s="121">
        <v>12.1</v>
      </c>
      <c r="Z131" s="122">
        <v>12.1</v>
      </c>
      <c r="AA131" s="122">
        <v>14.5</v>
      </c>
      <c r="AB131" s="122">
        <v>14.9</v>
      </c>
      <c r="AC131" s="122">
        <v>12.1</v>
      </c>
      <c r="AD131" s="122">
        <v>12.1</v>
      </c>
      <c r="AE131" s="122">
        <v>13.3</v>
      </c>
      <c r="AF131" s="122">
        <v>10.8</v>
      </c>
      <c r="AG131" s="122">
        <v>14.2</v>
      </c>
      <c r="AH131" s="122">
        <v>16.100000000000001</v>
      </c>
      <c r="AI131" s="122">
        <v>13.3</v>
      </c>
      <c r="AJ131" s="122">
        <v>14.3</v>
      </c>
    </row>
    <row r="132" spans="1:36" ht="12" customHeight="1">
      <c r="A132" s="119">
        <v>5</v>
      </c>
      <c r="B132" s="114">
        <v>9</v>
      </c>
      <c r="C132" s="120">
        <v>12.9</v>
      </c>
      <c r="D132" s="120">
        <v>13.7</v>
      </c>
      <c r="E132" s="120">
        <v>13.3</v>
      </c>
      <c r="F132" s="120">
        <v>11</v>
      </c>
      <c r="G132" s="120">
        <v>11.9</v>
      </c>
      <c r="H132" s="120">
        <v>12</v>
      </c>
      <c r="I132" s="120">
        <v>12.2</v>
      </c>
      <c r="J132" s="120">
        <v>10</v>
      </c>
      <c r="K132" s="120">
        <v>12.4</v>
      </c>
      <c r="L132" s="120">
        <v>11</v>
      </c>
      <c r="M132" s="120">
        <v>11.8</v>
      </c>
      <c r="N132" s="120">
        <v>12.7</v>
      </c>
      <c r="O132" s="120">
        <v>12</v>
      </c>
      <c r="P132" s="120">
        <v>12.4</v>
      </c>
      <c r="Q132" s="120">
        <v>13</v>
      </c>
      <c r="R132" s="120">
        <v>13.3</v>
      </c>
      <c r="S132" s="120">
        <v>13</v>
      </c>
      <c r="T132" s="120">
        <v>13.4</v>
      </c>
      <c r="U132" s="120">
        <v>13.8</v>
      </c>
      <c r="V132" s="120">
        <v>10.8</v>
      </c>
      <c r="W132" s="121">
        <v>13.8</v>
      </c>
      <c r="X132" s="120">
        <v>12.8</v>
      </c>
      <c r="Y132" s="121">
        <v>12.6</v>
      </c>
      <c r="Z132" s="122">
        <v>12.8</v>
      </c>
      <c r="AA132" s="122">
        <v>14.5</v>
      </c>
      <c r="AB132" s="122">
        <v>14.9</v>
      </c>
      <c r="AC132" s="122">
        <v>13</v>
      </c>
      <c r="AD132" s="122">
        <v>11.9</v>
      </c>
      <c r="AE132" s="122">
        <v>13.2</v>
      </c>
      <c r="AF132" s="122">
        <v>11</v>
      </c>
      <c r="AG132" s="122">
        <v>14.5</v>
      </c>
      <c r="AH132" s="122">
        <v>15.7</v>
      </c>
      <c r="AI132" s="122">
        <v>13.8</v>
      </c>
      <c r="AJ132" s="122">
        <v>13.8</v>
      </c>
    </row>
    <row r="133" spans="1:36" ht="12" customHeight="1">
      <c r="A133" s="119">
        <v>5</v>
      </c>
      <c r="B133" s="114">
        <v>10</v>
      </c>
      <c r="C133" s="120">
        <v>11.8</v>
      </c>
      <c r="D133" s="120">
        <v>12.4</v>
      </c>
      <c r="E133" s="120">
        <v>13.7</v>
      </c>
      <c r="F133" s="120"/>
      <c r="G133" s="120">
        <v>12.2</v>
      </c>
      <c r="H133" s="120">
        <v>12.8</v>
      </c>
      <c r="I133" s="120">
        <v>12.3</v>
      </c>
      <c r="J133" s="120">
        <v>10.199999999999999</v>
      </c>
      <c r="K133" s="120">
        <v>12.4</v>
      </c>
      <c r="L133" s="120">
        <v>11</v>
      </c>
      <c r="M133" s="120">
        <v>11.8</v>
      </c>
      <c r="N133" s="120">
        <v>13.3</v>
      </c>
      <c r="O133" s="120">
        <v>13.5</v>
      </c>
      <c r="P133" s="120">
        <v>12.4</v>
      </c>
      <c r="Q133" s="120">
        <v>12.8</v>
      </c>
      <c r="R133" s="120">
        <v>13.4</v>
      </c>
      <c r="S133" s="120">
        <v>13</v>
      </c>
      <c r="T133" s="120">
        <v>13.5</v>
      </c>
      <c r="U133" s="120">
        <v>13.7</v>
      </c>
      <c r="V133" s="120">
        <v>11.1</v>
      </c>
      <c r="W133" s="121">
        <v>13.6</v>
      </c>
      <c r="X133" s="120">
        <v>12.3</v>
      </c>
      <c r="Y133" s="121">
        <v>13.1</v>
      </c>
      <c r="Z133" s="122">
        <v>13.1</v>
      </c>
      <c r="AA133" s="122">
        <v>13.6</v>
      </c>
      <c r="AB133" s="122">
        <v>15.8</v>
      </c>
      <c r="AC133" s="122">
        <v>13.1</v>
      </c>
      <c r="AD133" s="122">
        <v>12.7</v>
      </c>
      <c r="AE133" s="122">
        <v>13.6</v>
      </c>
      <c r="AF133" s="122">
        <v>11.2</v>
      </c>
      <c r="AG133" s="122">
        <v>14.2</v>
      </c>
      <c r="AH133" s="122">
        <v>15.7</v>
      </c>
      <c r="AI133" s="122">
        <v>13.9</v>
      </c>
      <c r="AJ133" s="122">
        <v>14.1</v>
      </c>
    </row>
    <row r="134" spans="1:36" ht="12" customHeight="1">
      <c r="A134" s="119">
        <v>5</v>
      </c>
      <c r="B134" s="114">
        <v>11</v>
      </c>
      <c r="C134" s="120">
        <v>10.3</v>
      </c>
      <c r="D134" s="120">
        <v>14.2</v>
      </c>
      <c r="E134" s="120">
        <v>13.4</v>
      </c>
      <c r="F134" s="120">
        <v>12.4</v>
      </c>
      <c r="G134" s="120">
        <v>12.3</v>
      </c>
      <c r="H134" s="120">
        <v>13.1</v>
      </c>
      <c r="I134" s="120">
        <v>12.2</v>
      </c>
      <c r="J134" s="120">
        <v>11.8</v>
      </c>
      <c r="K134" s="120">
        <v>12</v>
      </c>
      <c r="L134" s="120">
        <v>11.4</v>
      </c>
      <c r="M134" s="120">
        <v>11.6</v>
      </c>
      <c r="N134" s="120">
        <v>13.9</v>
      </c>
      <c r="O134" s="120">
        <v>13.6</v>
      </c>
      <c r="P134" s="120">
        <v>11.6</v>
      </c>
      <c r="Q134" s="120">
        <v>12.6</v>
      </c>
      <c r="R134" s="120">
        <v>13.1</v>
      </c>
      <c r="S134" s="120">
        <v>13.2</v>
      </c>
      <c r="T134" s="120">
        <v>12.3</v>
      </c>
      <c r="U134" s="120">
        <v>14.3</v>
      </c>
      <c r="V134" s="120">
        <v>11.8</v>
      </c>
      <c r="W134" s="121">
        <v>13.5</v>
      </c>
      <c r="X134" s="120">
        <v>11.9</v>
      </c>
      <c r="Y134" s="121">
        <v>14.2</v>
      </c>
      <c r="Z134" s="122">
        <v>13</v>
      </c>
      <c r="AA134" s="122">
        <v>12.9</v>
      </c>
      <c r="AB134" s="122">
        <v>15.3</v>
      </c>
      <c r="AC134" s="122">
        <v>14</v>
      </c>
      <c r="AD134" s="122">
        <v>12.7</v>
      </c>
      <c r="AE134" s="122">
        <v>13.5</v>
      </c>
      <c r="AF134" s="122">
        <v>12</v>
      </c>
      <c r="AG134" s="122">
        <v>13.6</v>
      </c>
      <c r="AH134" s="122">
        <v>14.6</v>
      </c>
      <c r="AI134" s="122">
        <v>14.3</v>
      </c>
      <c r="AJ134" s="122">
        <v>14.1</v>
      </c>
    </row>
    <row r="135" spans="1:36" ht="12" customHeight="1">
      <c r="A135" s="119">
        <v>5</v>
      </c>
      <c r="B135" s="114">
        <v>12</v>
      </c>
      <c r="C135" s="120">
        <v>11.1</v>
      </c>
      <c r="D135" s="120">
        <v>16.3</v>
      </c>
      <c r="E135" s="120">
        <v>12.6</v>
      </c>
      <c r="F135" s="120"/>
      <c r="G135" s="120">
        <v>11.5</v>
      </c>
      <c r="H135" s="120">
        <v>13.6</v>
      </c>
      <c r="I135" s="120">
        <v>12.7</v>
      </c>
      <c r="J135" s="120">
        <v>12.1</v>
      </c>
      <c r="K135" s="120">
        <v>12</v>
      </c>
      <c r="L135" s="120">
        <v>11.4</v>
      </c>
      <c r="M135" s="120">
        <v>12.2</v>
      </c>
      <c r="N135" s="120">
        <v>13.1</v>
      </c>
      <c r="O135" s="120">
        <v>13.1</v>
      </c>
      <c r="P135" s="120">
        <v>12.5</v>
      </c>
      <c r="Q135" s="120">
        <v>13.4</v>
      </c>
      <c r="R135" s="120">
        <v>13.3</v>
      </c>
      <c r="S135" s="120">
        <v>14.6</v>
      </c>
      <c r="T135" s="120">
        <v>13.1</v>
      </c>
      <c r="U135" s="120">
        <v>13.8</v>
      </c>
      <c r="V135" s="120">
        <v>12.4</v>
      </c>
      <c r="W135" s="121">
        <v>12.6</v>
      </c>
      <c r="X135" s="120">
        <v>12.2</v>
      </c>
      <c r="Y135" s="121">
        <v>11.8</v>
      </c>
      <c r="Z135" s="122">
        <v>12.5</v>
      </c>
      <c r="AA135" s="122">
        <v>13.3</v>
      </c>
      <c r="AB135" s="122">
        <v>15.8</v>
      </c>
      <c r="AC135" s="122">
        <v>13.1</v>
      </c>
      <c r="AD135" s="122">
        <v>13</v>
      </c>
      <c r="AE135" s="122">
        <v>12.5</v>
      </c>
      <c r="AF135" s="122">
        <v>12.1</v>
      </c>
      <c r="AG135" s="122">
        <v>14.2</v>
      </c>
      <c r="AH135" s="122">
        <v>15.4</v>
      </c>
      <c r="AI135" s="122">
        <v>13.9</v>
      </c>
      <c r="AJ135" s="122">
        <v>13.7</v>
      </c>
    </row>
    <row r="136" spans="1:36" ht="12" customHeight="1">
      <c r="A136" s="119">
        <v>5</v>
      </c>
      <c r="B136" s="114">
        <v>13</v>
      </c>
      <c r="C136" s="120"/>
      <c r="D136" s="120"/>
      <c r="E136" s="120">
        <v>13.3</v>
      </c>
      <c r="F136" s="120">
        <v>15.2</v>
      </c>
      <c r="G136" s="120">
        <v>12</v>
      </c>
      <c r="H136" s="120">
        <v>13.3</v>
      </c>
      <c r="I136" s="120">
        <v>13.7</v>
      </c>
      <c r="J136" s="120">
        <v>12.2</v>
      </c>
      <c r="K136" s="120">
        <v>11.7</v>
      </c>
      <c r="L136" s="120">
        <v>11.8</v>
      </c>
      <c r="M136" s="120">
        <v>12.7</v>
      </c>
      <c r="N136" s="120">
        <v>12</v>
      </c>
      <c r="O136" s="120">
        <v>13</v>
      </c>
      <c r="P136" s="120">
        <v>12.1</v>
      </c>
      <c r="Q136" s="120">
        <v>13.5</v>
      </c>
      <c r="R136" s="120">
        <v>14.1</v>
      </c>
      <c r="S136" s="120">
        <v>13.5</v>
      </c>
      <c r="T136" s="120">
        <v>13.6</v>
      </c>
      <c r="U136" s="120">
        <v>14.1</v>
      </c>
      <c r="V136" s="120">
        <v>13.4</v>
      </c>
      <c r="W136" s="121">
        <v>14.1</v>
      </c>
      <c r="X136" s="120">
        <v>12.3</v>
      </c>
      <c r="Y136" s="121">
        <v>13.2</v>
      </c>
      <c r="Z136" s="122">
        <v>12.7</v>
      </c>
      <c r="AA136" s="122">
        <v>13</v>
      </c>
      <c r="AB136" s="122">
        <v>15.4</v>
      </c>
      <c r="AC136" s="122">
        <v>11.3</v>
      </c>
      <c r="AD136" s="122">
        <v>13.6</v>
      </c>
      <c r="AE136" s="122">
        <v>11.6</v>
      </c>
      <c r="AF136" s="122">
        <v>12.6</v>
      </c>
      <c r="AG136" s="122">
        <v>15</v>
      </c>
      <c r="AH136" s="122">
        <v>15.4</v>
      </c>
      <c r="AI136" s="122">
        <v>14.3</v>
      </c>
      <c r="AJ136" s="122">
        <v>14.4</v>
      </c>
    </row>
    <row r="137" spans="1:36" ht="12" customHeight="1">
      <c r="A137" s="119">
        <v>5</v>
      </c>
      <c r="B137" s="114">
        <v>14</v>
      </c>
      <c r="C137" s="120">
        <v>11.3</v>
      </c>
      <c r="D137" s="120">
        <v>15.8</v>
      </c>
      <c r="E137" s="120">
        <v>13</v>
      </c>
      <c r="F137" s="120">
        <v>15.8</v>
      </c>
      <c r="G137" s="120">
        <v>12.1</v>
      </c>
      <c r="H137" s="120">
        <v>13.3</v>
      </c>
      <c r="I137" s="120">
        <v>12.8</v>
      </c>
      <c r="J137" s="120">
        <v>13.8</v>
      </c>
      <c r="K137" s="120">
        <v>12</v>
      </c>
      <c r="L137" s="120">
        <v>12</v>
      </c>
      <c r="M137" s="120">
        <v>12.4</v>
      </c>
      <c r="N137" s="120">
        <v>12.9</v>
      </c>
      <c r="O137" s="120">
        <v>13</v>
      </c>
      <c r="P137" s="120">
        <v>12.5</v>
      </c>
      <c r="Q137" s="120">
        <v>13.5</v>
      </c>
      <c r="R137" s="120">
        <v>14</v>
      </c>
      <c r="S137" s="120">
        <v>13</v>
      </c>
      <c r="T137" s="120">
        <v>14.6</v>
      </c>
      <c r="U137" s="120">
        <v>13.9</v>
      </c>
      <c r="V137" s="120">
        <v>13.9</v>
      </c>
      <c r="W137" s="121">
        <v>13.9</v>
      </c>
      <c r="X137" s="120">
        <v>12.3</v>
      </c>
      <c r="Y137" s="121">
        <v>13.1</v>
      </c>
      <c r="Z137" s="122">
        <v>12.6</v>
      </c>
      <c r="AA137" s="122">
        <v>13.5</v>
      </c>
      <c r="AB137" s="122">
        <v>13.9</v>
      </c>
      <c r="AC137" s="122">
        <v>11.9</v>
      </c>
      <c r="AD137" s="122">
        <v>12.9</v>
      </c>
      <c r="AE137" s="122">
        <v>12.1</v>
      </c>
      <c r="AF137" s="122">
        <v>12.8</v>
      </c>
      <c r="AG137" s="122">
        <v>15.2</v>
      </c>
      <c r="AH137" s="122">
        <v>15.7</v>
      </c>
      <c r="AI137" s="122">
        <v>14.4</v>
      </c>
      <c r="AJ137" s="122">
        <v>14.4</v>
      </c>
    </row>
    <row r="138" spans="1:36" ht="12" customHeight="1">
      <c r="A138" s="119">
        <v>5</v>
      </c>
      <c r="B138" s="114">
        <v>15</v>
      </c>
      <c r="C138" s="120">
        <v>11.9</v>
      </c>
      <c r="D138" s="120">
        <v>14.2</v>
      </c>
      <c r="E138" s="120"/>
      <c r="F138" s="120">
        <v>13.9</v>
      </c>
      <c r="G138" s="120">
        <v>12</v>
      </c>
      <c r="H138" s="120">
        <v>13.6</v>
      </c>
      <c r="I138" s="120">
        <v>13.8</v>
      </c>
      <c r="J138" s="120">
        <v>13.8</v>
      </c>
      <c r="K138" s="120">
        <v>12</v>
      </c>
      <c r="L138" s="120">
        <v>12.6</v>
      </c>
      <c r="M138" s="120">
        <v>12.7</v>
      </c>
      <c r="N138" s="120">
        <v>13</v>
      </c>
      <c r="O138" s="120">
        <v>12.5</v>
      </c>
      <c r="P138" s="120">
        <v>12.7</v>
      </c>
      <c r="Q138" s="120">
        <v>13.2</v>
      </c>
      <c r="R138" s="120">
        <v>13.9</v>
      </c>
      <c r="S138" s="120">
        <v>13.3</v>
      </c>
      <c r="T138" s="120">
        <v>14.5</v>
      </c>
      <c r="U138" s="120">
        <v>13.6</v>
      </c>
      <c r="V138" s="120">
        <v>14.8</v>
      </c>
      <c r="W138" s="121">
        <v>14.1</v>
      </c>
      <c r="X138" s="120">
        <v>12.6</v>
      </c>
      <c r="Y138" s="121">
        <v>13.3</v>
      </c>
      <c r="Z138" s="122">
        <v>13.1</v>
      </c>
      <c r="AA138" s="122">
        <v>12.8</v>
      </c>
      <c r="AB138" s="122">
        <v>14.3</v>
      </c>
      <c r="AC138" s="122">
        <v>12.2</v>
      </c>
      <c r="AD138" s="122">
        <v>12.9</v>
      </c>
      <c r="AE138" s="122">
        <v>12.9</v>
      </c>
      <c r="AF138" s="122">
        <v>13.6</v>
      </c>
      <c r="AG138" s="122">
        <v>15.1</v>
      </c>
      <c r="AH138" s="122">
        <v>15.8</v>
      </c>
      <c r="AI138" s="122">
        <v>14.8</v>
      </c>
      <c r="AJ138" s="122">
        <v>14.9</v>
      </c>
    </row>
    <row r="139" spans="1:36" ht="12" customHeight="1">
      <c r="A139" s="119">
        <v>5</v>
      </c>
      <c r="B139" s="114">
        <v>16</v>
      </c>
      <c r="C139" s="120">
        <v>12.4</v>
      </c>
      <c r="D139" s="120">
        <v>15.1</v>
      </c>
      <c r="E139" s="120">
        <v>13.4</v>
      </c>
      <c r="F139" s="120">
        <v>13.6</v>
      </c>
      <c r="G139" s="120">
        <v>12</v>
      </c>
      <c r="H139" s="120">
        <v>13.7</v>
      </c>
      <c r="I139" s="120">
        <v>14</v>
      </c>
      <c r="J139" s="120">
        <v>14.3</v>
      </c>
      <c r="K139" s="120">
        <v>12.1</v>
      </c>
      <c r="L139" s="120">
        <v>13</v>
      </c>
      <c r="M139" s="120">
        <v>12.8</v>
      </c>
      <c r="N139" s="120">
        <v>13.1</v>
      </c>
      <c r="O139" s="120">
        <v>11.1</v>
      </c>
      <c r="P139" s="120">
        <v>12.8</v>
      </c>
      <c r="Q139" s="120">
        <v>13.7</v>
      </c>
      <c r="R139" s="120">
        <v>14</v>
      </c>
      <c r="S139" s="120">
        <v>13</v>
      </c>
      <c r="T139" s="120">
        <v>14.9</v>
      </c>
      <c r="U139" s="120">
        <v>13.6</v>
      </c>
      <c r="V139" s="121">
        <v>14.8</v>
      </c>
      <c r="W139" s="121">
        <v>14.4</v>
      </c>
      <c r="X139" s="120">
        <v>12.4</v>
      </c>
      <c r="Y139" s="121">
        <v>14.1</v>
      </c>
      <c r="Z139" s="122">
        <v>13.2</v>
      </c>
      <c r="AA139" s="122">
        <v>13.1</v>
      </c>
      <c r="AB139" s="122">
        <v>14.8</v>
      </c>
      <c r="AC139" s="122">
        <v>12.6</v>
      </c>
      <c r="AD139" s="122">
        <v>13.4</v>
      </c>
      <c r="AE139" s="122">
        <v>12.8</v>
      </c>
      <c r="AF139" s="122">
        <v>13.6</v>
      </c>
      <c r="AG139" s="122">
        <v>15.1</v>
      </c>
      <c r="AH139" s="122">
        <v>15.8</v>
      </c>
      <c r="AI139" s="122">
        <v>15.5</v>
      </c>
      <c r="AJ139" s="122">
        <v>14.8</v>
      </c>
    </row>
    <row r="140" spans="1:36" ht="12" customHeight="1">
      <c r="A140" s="119">
        <v>5</v>
      </c>
      <c r="B140" s="114">
        <v>17</v>
      </c>
      <c r="C140" s="120">
        <v>13</v>
      </c>
      <c r="D140" s="120">
        <v>12.9</v>
      </c>
      <c r="E140" s="120">
        <v>13.8</v>
      </c>
      <c r="F140" s="120">
        <v>13.5</v>
      </c>
      <c r="G140" s="120">
        <v>12.3</v>
      </c>
      <c r="H140" s="120">
        <v>13.3</v>
      </c>
      <c r="I140" s="120">
        <v>14.8</v>
      </c>
      <c r="J140" s="120">
        <v>13.6</v>
      </c>
      <c r="K140" s="120">
        <v>12.1</v>
      </c>
      <c r="L140" s="120">
        <v>12.2</v>
      </c>
      <c r="M140" s="120">
        <v>12.7</v>
      </c>
      <c r="N140" s="120">
        <v>13.1</v>
      </c>
      <c r="O140" s="120">
        <v>11.7</v>
      </c>
      <c r="P140" s="120">
        <v>12.6</v>
      </c>
      <c r="Q140" s="120">
        <v>14.2</v>
      </c>
      <c r="R140" s="120">
        <v>14.5</v>
      </c>
      <c r="S140" s="120">
        <v>12.8</v>
      </c>
      <c r="T140" s="120">
        <v>15.1</v>
      </c>
      <c r="U140" s="120">
        <v>14.1</v>
      </c>
      <c r="V140" s="121">
        <v>14.8</v>
      </c>
      <c r="W140" s="121">
        <v>14.8</v>
      </c>
      <c r="X140" s="120">
        <v>12.6</v>
      </c>
      <c r="Y140" s="121">
        <v>14.7</v>
      </c>
      <c r="Z140" s="122">
        <v>14.4</v>
      </c>
      <c r="AA140" s="122">
        <v>13.5</v>
      </c>
      <c r="AB140" s="122">
        <v>15.6</v>
      </c>
      <c r="AC140" s="122">
        <v>14</v>
      </c>
      <c r="AD140" s="122">
        <v>13.4</v>
      </c>
      <c r="AE140" s="122">
        <v>12.5</v>
      </c>
      <c r="AF140" s="122">
        <v>12.9</v>
      </c>
      <c r="AG140" s="122">
        <v>14.3</v>
      </c>
      <c r="AH140" s="122">
        <v>15.9</v>
      </c>
      <c r="AI140" s="122">
        <v>14.5</v>
      </c>
      <c r="AJ140" s="122">
        <v>14.3</v>
      </c>
    </row>
    <row r="141" spans="1:36" ht="12" customHeight="1">
      <c r="A141" s="119">
        <v>5</v>
      </c>
      <c r="B141" s="114">
        <v>18</v>
      </c>
      <c r="C141" s="120">
        <v>14.1</v>
      </c>
      <c r="D141" s="120">
        <v>15.3</v>
      </c>
      <c r="E141" s="120">
        <v>13.2</v>
      </c>
      <c r="F141" s="120">
        <v>13.4</v>
      </c>
      <c r="G141" s="120">
        <v>12.3</v>
      </c>
      <c r="H141" s="120">
        <v>13.3</v>
      </c>
      <c r="I141" s="120">
        <v>15.8</v>
      </c>
      <c r="J141" s="120">
        <v>15</v>
      </c>
      <c r="K141" s="120">
        <v>12.9</v>
      </c>
      <c r="L141" s="120">
        <v>12.5</v>
      </c>
      <c r="M141" s="120">
        <v>13.1</v>
      </c>
      <c r="N141" s="120">
        <v>13</v>
      </c>
      <c r="O141" s="120">
        <v>12.1</v>
      </c>
      <c r="P141" s="120">
        <v>13.5</v>
      </c>
      <c r="Q141" s="120">
        <v>15.2</v>
      </c>
      <c r="R141" s="120">
        <v>14.5</v>
      </c>
      <c r="S141" s="120">
        <v>13.6</v>
      </c>
      <c r="T141" s="120">
        <v>16</v>
      </c>
      <c r="U141" s="120">
        <v>13.6</v>
      </c>
      <c r="V141" s="121">
        <v>14.8</v>
      </c>
      <c r="W141" s="121">
        <v>14.9</v>
      </c>
      <c r="X141" s="120">
        <v>13.1</v>
      </c>
      <c r="Y141" s="121">
        <v>14.6</v>
      </c>
      <c r="Z141" s="122">
        <v>14.1</v>
      </c>
      <c r="AA141" s="122">
        <v>14.3</v>
      </c>
      <c r="AB141" s="122">
        <v>15.43</v>
      </c>
      <c r="AC141" s="122">
        <v>14.1</v>
      </c>
      <c r="AD141" s="122">
        <v>14</v>
      </c>
      <c r="AE141" s="122">
        <v>13.73</v>
      </c>
      <c r="AF141" s="122">
        <v>13.2</v>
      </c>
      <c r="AG141" s="122">
        <v>14.1</v>
      </c>
      <c r="AH141" s="122">
        <v>15.9</v>
      </c>
      <c r="AI141" s="122">
        <v>15.9</v>
      </c>
      <c r="AJ141" s="122">
        <v>14.3</v>
      </c>
    </row>
    <row r="142" spans="1:36" ht="12" customHeight="1">
      <c r="A142" s="119">
        <v>5</v>
      </c>
      <c r="B142" s="114">
        <v>19</v>
      </c>
      <c r="C142" s="120">
        <v>13.9</v>
      </c>
      <c r="D142" s="120">
        <v>14.4</v>
      </c>
      <c r="E142" s="120">
        <v>12.3</v>
      </c>
      <c r="F142" s="120">
        <v>14.3</v>
      </c>
      <c r="G142" s="120">
        <v>13</v>
      </c>
      <c r="H142" s="120">
        <v>12.5</v>
      </c>
      <c r="I142" s="120">
        <v>15.4</v>
      </c>
      <c r="J142" s="120">
        <v>15.3</v>
      </c>
      <c r="K142" s="120">
        <v>13.2</v>
      </c>
      <c r="L142" s="120">
        <v>12.8</v>
      </c>
      <c r="M142" s="120">
        <v>13.8</v>
      </c>
      <c r="N142" s="120">
        <v>14.4</v>
      </c>
      <c r="O142" s="120">
        <v>11.5</v>
      </c>
      <c r="P142" s="120">
        <v>12.2</v>
      </c>
      <c r="Q142" s="120">
        <v>15.1</v>
      </c>
      <c r="R142" s="120">
        <v>15.1</v>
      </c>
      <c r="S142" s="120">
        <v>13.7</v>
      </c>
      <c r="T142" s="120">
        <v>16.3</v>
      </c>
      <c r="U142" s="120">
        <v>13.5</v>
      </c>
      <c r="V142" s="121">
        <v>15.5</v>
      </c>
      <c r="W142" s="121">
        <v>14.8</v>
      </c>
      <c r="X142" s="120">
        <v>13.2</v>
      </c>
      <c r="Y142" s="121">
        <v>15.6</v>
      </c>
      <c r="Z142" s="122">
        <v>13.8</v>
      </c>
      <c r="AA142" s="122">
        <v>14.4</v>
      </c>
      <c r="AB142" s="122">
        <v>15.4</v>
      </c>
      <c r="AC142" s="122">
        <v>15.2</v>
      </c>
      <c r="AD142" s="122">
        <v>14.2</v>
      </c>
      <c r="AE142" s="122">
        <v>13.4</v>
      </c>
      <c r="AF142" s="122">
        <v>13.8</v>
      </c>
      <c r="AG142" s="122">
        <v>14.3</v>
      </c>
      <c r="AH142" s="122">
        <v>16.3</v>
      </c>
      <c r="AI142" s="122">
        <v>15.6</v>
      </c>
      <c r="AJ142" s="122">
        <v>14.8</v>
      </c>
    </row>
    <row r="143" spans="1:36" ht="12" customHeight="1">
      <c r="A143" s="119">
        <v>5</v>
      </c>
      <c r="B143" s="114">
        <v>20</v>
      </c>
      <c r="C143" s="120"/>
      <c r="D143" s="120"/>
      <c r="E143" s="120"/>
      <c r="F143" s="120">
        <v>14.8</v>
      </c>
      <c r="G143" s="120">
        <v>13.4</v>
      </c>
      <c r="H143" s="120">
        <v>12.8</v>
      </c>
      <c r="I143" s="120">
        <v>13.9</v>
      </c>
      <c r="J143" s="120">
        <v>15.9</v>
      </c>
      <c r="K143" s="120">
        <v>13.7</v>
      </c>
      <c r="L143" s="120">
        <v>12.8</v>
      </c>
      <c r="M143" s="120">
        <v>14</v>
      </c>
      <c r="N143" s="120">
        <v>15.3</v>
      </c>
      <c r="O143" s="120">
        <v>11.3</v>
      </c>
      <c r="P143" s="120">
        <v>12.9</v>
      </c>
      <c r="Q143" s="120">
        <v>14.6</v>
      </c>
      <c r="R143" s="120">
        <v>15</v>
      </c>
      <c r="S143" s="120">
        <v>14.4</v>
      </c>
      <c r="T143" s="120">
        <v>15.4</v>
      </c>
      <c r="U143" s="120">
        <v>13.7</v>
      </c>
      <c r="V143" s="121">
        <v>15.1</v>
      </c>
      <c r="W143" s="121">
        <v>15.1</v>
      </c>
      <c r="X143" s="120">
        <v>13.1</v>
      </c>
      <c r="Y143" s="121">
        <v>15</v>
      </c>
      <c r="Z143" s="122">
        <v>13.9</v>
      </c>
      <c r="AA143" s="122">
        <v>14.7</v>
      </c>
      <c r="AB143" s="122">
        <v>15.9</v>
      </c>
      <c r="AC143" s="122">
        <v>15.3</v>
      </c>
      <c r="AD143" s="122">
        <v>14.7</v>
      </c>
      <c r="AE143" s="122">
        <v>13.9</v>
      </c>
      <c r="AF143" s="122">
        <v>14.3</v>
      </c>
      <c r="AG143" s="122">
        <v>14.8</v>
      </c>
      <c r="AH143" s="122">
        <v>16.3</v>
      </c>
      <c r="AI143" s="122">
        <v>16.399999999999999</v>
      </c>
      <c r="AJ143" s="122">
        <v>15.5</v>
      </c>
    </row>
    <row r="144" spans="1:36" ht="12" customHeight="1">
      <c r="A144" s="119">
        <v>5</v>
      </c>
      <c r="B144" s="114">
        <v>21</v>
      </c>
      <c r="C144" s="120">
        <v>15.8</v>
      </c>
      <c r="D144" s="120">
        <v>16.399999999999999</v>
      </c>
      <c r="E144" s="120">
        <v>13.8</v>
      </c>
      <c r="F144" s="120">
        <v>15.5</v>
      </c>
      <c r="G144" s="120">
        <v>15.3</v>
      </c>
      <c r="H144" s="120">
        <v>13.5</v>
      </c>
      <c r="I144" s="120">
        <v>12.4</v>
      </c>
      <c r="J144" s="120">
        <v>16</v>
      </c>
      <c r="K144" s="120">
        <v>13.5</v>
      </c>
      <c r="L144" s="120">
        <v>12.7</v>
      </c>
      <c r="M144" s="120">
        <v>13.8</v>
      </c>
      <c r="N144" s="120">
        <v>14.2</v>
      </c>
      <c r="O144" s="120">
        <v>11.8</v>
      </c>
      <c r="P144" s="120">
        <v>13.2</v>
      </c>
      <c r="Q144" s="120">
        <v>14.5</v>
      </c>
      <c r="R144" s="120">
        <v>15.7</v>
      </c>
      <c r="S144" s="120">
        <v>15</v>
      </c>
      <c r="T144" s="120">
        <v>15.5</v>
      </c>
      <c r="U144" s="120">
        <v>13.7</v>
      </c>
      <c r="V144" s="121">
        <v>14.9</v>
      </c>
      <c r="W144" s="121">
        <v>15.3</v>
      </c>
      <c r="X144" s="120">
        <v>13.9</v>
      </c>
      <c r="Y144" s="121">
        <v>15.2</v>
      </c>
      <c r="Z144" s="122">
        <v>13.9</v>
      </c>
      <c r="AA144" s="122">
        <v>13.8</v>
      </c>
      <c r="AB144" s="122">
        <v>16</v>
      </c>
      <c r="AC144" s="122">
        <v>15.3</v>
      </c>
      <c r="AD144" s="122">
        <v>15.2</v>
      </c>
      <c r="AE144" s="122">
        <v>14.4</v>
      </c>
      <c r="AF144" s="122">
        <v>13.7</v>
      </c>
      <c r="AG144" s="122">
        <v>15.2</v>
      </c>
      <c r="AH144" s="122">
        <v>15.9</v>
      </c>
      <c r="AI144" s="122">
        <v>16.2</v>
      </c>
      <c r="AJ144" s="122">
        <v>16.2</v>
      </c>
    </row>
    <row r="145" spans="1:36" ht="12" customHeight="1">
      <c r="A145" s="119">
        <v>5</v>
      </c>
      <c r="B145" s="114">
        <v>22</v>
      </c>
      <c r="C145" s="120">
        <v>15.3</v>
      </c>
      <c r="D145" s="120">
        <v>15.6</v>
      </c>
      <c r="E145" s="120">
        <v>13.6</v>
      </c>
      <c r="F145" s="120">
        <v>15.2</v>
      </c>
      <c r="G145" s="120">
        <v>14</v>
      </c>
      <c r="H145" s="120">
        <v>14.4</v>
      </c>
      <c r="I145" s="120">
        <v>11.4</v>
      </c>
      <c r="J145" s="120">
        <v>16</v>
      </c>
      <c r="K145" s="120">
        <v>13.5</v>
      </c>
      <c r="L145" s="120">
        <v>13</v>
      </c>
      <c r="M145" s="120">
        <v>13.9</v>
      </c>
      <c r="N145" s="120">
        <v>14.6</v>
      </c>
      <c r="O145" s="120">
        <v>11.7</v>
      </c>
      <c r="P145" s="120">
        <v>13.1</v>
      </c>
      <c r="Q145" s="120">
        <v>15.2</v>
      </c>
      <c r="R145" s="120">
        <v>15.2</v>
      </c>
      <c r="S145" s="120">
        <v>14.6</v>
      </c>
      <c r="T145" s="120">
        <v>16.8</v>
      </c>
      <c r="U145" s="120">
        <v>13.8</v>
      </c>
      <c r="V145" s="121">
        <v>14.2</v>
      </c>
      <c r="W145" s="121">
        <v>15.1</v>
      </c>
      <c r="X145" s="120">
        <v>14.2</v>
      </c>
      <c r="Y145" s="121">
        <v>15.7</v>
      </c>
      <c r="Z145" s="122">
        <v>14.3</v>
      </c>
      <c r="AA145" s="122">
        <v>14.2</v>
      </c>
      <c r="AB145" s="122">
        <v>15.9</v>
      </c>
      <c r="AC145" s="122">
        <v>15.3</v>
      </c>
      <c r="AD145" s="122">
        <v>14.4</v>
      </c>
      <c r="AE145" s="122">
        <v>15.3</v>
      </c>
      <c r="AF145" s="122">
        <v>15.4</v>
      </c>
      <c r="AG145" s="122">
        <v>15.1</v>
      </c>
      <c r="AH145" s="122">
        <v>16.3</v>
      </c>
      <c r="AI145" s="122">
        <v>16.100000000000001</v>
      </c>
      <c r="AJ145" s="122">
        <v>17.7</v>
      </c>
    </row>
    <row r="146" spans="1:36" ht="12" customHeight="1">
      <c r="A146" s="119">
        <v>5</v>
      </c>
      <c r="B146" s="114">
        <v>23</v>
      </c>
      <c r="C146" s="120">
        <v>15.1</v>
      </c>
      <c r="D146" s="120">
        <v>15.5</v>
      </c>
      <c r="E146" s="120">
        <v>13.2</v>
      </c>
      <c r="F146" s="120">
        <v>15.8</v>
      </c>
      <c r="G146" s="120">
        <v>14.5</v>
      </c>
      <c r="H146" s="120">
        <v>14.6</v>
      </c>
      <c r="I146" s="120">
        <v>13.7</v>
      </c>
      <c r="J146" s="120">
        <v>15.8</v>
      </c>
      <c r="K146" s="120">
        <v>13.9</v>
      </c>
      <c r="L146" s="120">
        <v>12.8</v>
      </c>
      <c r="M146" s="120">
        <v>14.5</v>
      </c>
      <c r="N146" s="120">
        <v>14</v>
      </c>
      <c r="O146" s="120">
        <v>11.8</v>
      </c>
      <c r="P146" s="120">
        <v>13.8</v>
      </c>
      <c r="Q146" s="120">
        <v>15.2</v>
      </c>
      <c r="R146" s="120">
        <v>15.6</v>
      </c>
      <c r="S146" s="120">
        <v>15.2</v>
      </c>
      <c r="T146" s="120">
        <v>16.8</v>
      </c>
      <c r="U146" s="120">
        <v>14.8</v>
      </c>
      <c r="V146" s="121">
        <v>14.9</v>
      </c>
      <c r="W146" s="121">
        <v>14.6</v>
      </c>
      <c r="X146" s="120">
        <v>14.2</v>
      </c>
      <c r="Y146" s="121">
        <v>16.600000000000001</v>
      </c>
      <c r="Z146" s="122">
        <v>14.6</v>
      </c>
      <c r="AA146" s="122">
        <v>14.1</v>
      </c>
      <c r="AB146" s="122">
        <v>16.5</v>
      </c>
      <c r="AC146" s="122">
        <v>15.5</v>
      </c>
      <c r="AD146" s="122">
        <v>14.2</v>
      </c>
      <c r="AE146" s="122">
        <v>15.6</v>
      </c>
      <c r="AF146" s="122">
        <v>14.5</v>
      </c>
      <c r="AG146" s="122">
        <v>15</v>
      </c>
      <c r="AH146" s="122">
        <v>16</v>
      </c>
      <c r="AI146" s="122">
        <v>15.8</v>
      </c>
      <c r="AJ146" s="122">
        <v>17.600000000000001</v>
      </c>
    </row>
    <row r="147" spans="1:36" ht="12" customHeight="1">
      <c r="A147" s="119">
        <v>5</v>
      </c>
      <c r="B147" s="114">
        <v>24</v>
      </c>
      <c r="C147" s="120">
        <v>17.2</v>
      </c>
      <c r="D147" s="120">
        <v>16.5</v>
      </c>
      <c r="E147" s="120">
        <v>13.7</v>
      </c>
      <c r="F147" s="120">
        <v>15.2</v>
      </c>
      <c r="G147" s="120">
        <v>15.6</v>
      </c>
      <c r="H147" s="120">
        <v>14.6</v>
      </c>
      <c r="I147" s="120">
        <v>14.5</v>
      </c>
      <c r="J147" s="120">
        <v>16</v>
      </c>
      <c r="K147" s="120">
        <v>13.8</v>
      </c>
      <c r="L147" s="120">
        <v>13.3</v>
      </c>
      <c r="M147" s="120">
        <v>14.5</v>
      </c>
      <c r="N147" s="120">
        <v>14.2</v>
      </c>
      <c r="O147" s="120">
        <v>12</v>
      </c>
      <c r="P147" s="120">
        <v>14.6</v>
      </c>
      <c r="Q147" s="120">
        <v>15.3</v>
      </c>
      <c r="R147" s="120">
        <v>16</v>
      </c>
      <c r="S147" s="120">
        <v>14.2</v>
      </c>
      <c r="T147" s="120">
        <v>17.8</v>
      </c>
      <c r="U147" s="120">
        <v>14.8</v>
      </c>
      <c r="V147" s="121">
        <v>15.8</v>
      </c>
      <c r="W147" s="121">
        <v>15.6</v>
      </c>
      <c r="X147" s="120">
        <v>14.9</v>
      </c>
      <c r="Y147" s="121">
        <v>15.7</v>
      </c>
      <c r="Z147" s="122">
        <v>15.1</v>
      </c>
      <c r="AA147" s="122">
        <v>14.6</v>
      </c>
      <c r="AB147" s="122">
        <v>15.6</v>
      </c>
      <c r="AC147" s="122">
        <v>15.8</v>
      </c>
      <c r="AD147" s="122">
        <v>14.4</v>
      </c>
      <c r="AE147" s="122">
        <v>15.4</v>
      </c>
      <c r="AF147" s="122">
        <v>14.4</v>
      </c>
      <c r="AG147" s="122">
        <v>14.5</v>
      </c>
      <c r="AH147" s="122">
        <v>17.100000000000001</v>
      </c>
      <c r="AI147" s="122">
        <v>17.399999999999999</v>
      </c>
      <c r="AJ147" s="122">
        <v>17.3</v>
      </c>
    </row>
    <row r="148" spans="1:36" ht="12" customHeight="1">
      <c r="A148" s="119">
        <v>5</v>
      </c>
      <c r="B148" s="114">
        <v>25</v>
      </c>
      <c r="C148" s="120">
        <v>16.2</v>
      </c>
      <c r="D148" s="120">
        <v>17.899999999999999</v>
      </c>
      <c r="E148" s="120">
        <v>13.7</v>
      </c>
      <c r="F148" s="120">
        <v>16.2</v>
      </c>
      <c r="G148" s="120">
        <v>14.6</v>
      </c>
      <c r="H148" s="120">
        <v>14.7</v>
      </c>
      <c r="I148" s="120">
        <v>14.5</v>
      </c>
      <c r="J148" s="120">
        <v>17</v>
      </c>
      <c r="K148" s="120">
        <v>13.7</v>
      </c>
      <c r="L148" s="120">
        <v>13.8</v>
      </c>
      <c r="M148" s="120">
        <v>13.8</v>
      </c>
      <c r="N148" s="120">
        <v>14.6</v>
      </c>
      <c r="O148" s="120">
        <v>11.8</v>
      </c>
      <c r="P148" s="120">
        <v>15.2</v>
      </c>
      <c r="Q148" s="120">
        <v>14.4</v>
      </c>
      <c r="R148" s="120">
        <v>16.3</v>
      </c>
      <c r="S148" s="120">
        <v>15.8</v>
      </c>
      <c r="T148" s="120">
        <v>16.3</v>
      </c>
      <c r="U148" s="120">
        <v>14.6</v>
      </c>
      <c r="V148" s="121">
        <v>15.8</v>
      </c>
      <c r="W148" s="121">
        <v>14.5</v>
      </c>
      <c r="X148" s="120">
        <v>13.8</v>
      </c>
      <c r="Y148" s="121">
        <v>15.4</v>
      </c>
      <c r="Z148" s="122">
        <v>15.9</v>
      </c>
      <c r="AA148" s="122">
        <v>15.3</v>
      </c>
      <c r="AB148" s="122">
        <v>16</v>
      </c>
      <c r="AC148" s="122">
        <v>15.4</v>
      </c>
      <c r="AD148" s="122">
        <v>14.8</v>
      </c>
      <c r="AE148" s="122">
        <v>16.399999999999999</v>
      </c>
      <c r="AF148" s="122">
        <v>15.2</v>
      </c>
      <c r="AG148" s="122">
        <v>15.3</v>
      </c>
      <c r="AH148" s="122">
        <v>17</v>
      </c>
      <c r="AI148" s="122">
        <v>18.399999999999999</v>
      </c>
      <c r="AJ148" s="122">
        <v>17.100000000000001</v>
      </c>
    </row>
    <row r="149" spans="1:36" ht="12" customHeight="1">
      <c r="A149" s="119">
        <v>5</v>
      </c>
      <c r="B149" s="114">
        <v>26</v>
      </c>
      <c r="C149" s="120">
        <v>16.600000000000001</v>
      </c>
      <c r="D149" s="120">
        <v>17.3</v>
      </c>
      <c r="E149" s="120">
        <v>14</v>
      </c>
      <c r="F149" s="120">
        <v>16</v>
      </c>
      <c r="G149" s="120">
        <v>14.4</v>
      </c>
      <c r="H149" s="120">
        <v>15.9</v>
      </c>
      <c r="I149" s="120">
        <v>15.6</v>
      </c>
      <c r="J149" s="120">
        <v>16</v>
      </c>
      <c r="K149" s="120">
        <v>14.3</v>
      </c>
      <c r="L149" s="120">
        <v>13.6</v>
      </c>
      <c r="M149" s="120">
        <v>13.9</v>
      </c>
      <c r="N149" s="120">
        <v>14.5</v>
      </c>
      <c r="O149" s="120">
        <v>12.5</v>
      </c>
      <c r="P149" s="120">
        <v>14.7</v>
      </c>
      <c r="Q149" s="120">
        <v>15</v>
      </c>
      <c r="R149" s="120">
        <v>16</v>
      </c>
      <c r="S149" s="120">
        <v>15.2</v>
      </c>
      <c r="T149" s="120">
        <v>16.899999999999999</v>
      </c>
      <c r="U149" s="120">
        <v>15.5</v>
      </c>
      <c r="V149" s="121">
        <v>15.6</v>
      </c>
      <c r="W149" s="121">
        <v>15.1</v>
      </c>
      <c r="X149" s="120">
        <v>14.1</v>
      </c>
      <c r="Y149" s="121">
        <v>15.8</v>
      </c>
      <c r="Z149" s="122">
        <v>15.2</v>
      </c>
      <c r="AA149" s="122">
        <v>14.8</v>
      </c>
      <c r="AB149" s="122">
        <v>15.7</v>
      </c>
      <c r="AC149" s="122">
        <v>14.4</v>
      </c>
      <c r="AD149" s="122">
        <v>14.3</v>
      </c>
      <c r="AE149" s="122">
        <v>16.2</v>
      </c>
      <c r="AF149" s="122">
        <v>15.8</v>
      </c>
      <c r="AG149" s="122">
        <v>15.8</v>
      </c>
      <c r="AH149" s="122">
        <v>17.3</v>
      </c>
      <c r="AI149" s="122">
        <v>17.899999999999999</v>
      </c>
      <c r="AJ149" s="122">
        <v>18.399999999999999</v>
      </c>
    </row>
    <row r="150" spans="1:36" ht="12" customHeight="1">
      <c r="A150" s="119">
        <v>5</v>
      </c>
      <c r="B150" s="114">
        <v>27</v>
      </c>
      <c r="C150" s="120"/>
      <c r="D150" s="120"/>
      <c r="E150" s="120"/>
      <c r="F150" s="120"/>
      <c r="G150" s="120">
        <v>14</v>
      </c>
      <c r="H150" s="120">
        <v>15.7</v>
      </c>
      <c r="I150" s="120">
        <v>14.6</v>
      </c>
      <c r="J150" s="120">
        <v>17</v>
      </c>
      <c r="K150" s="120">
        <v>15.5</v>
      </c>
      <c r="L150" s="120">
        <v>14.1</v>
      </c>
      <c r="M150" s="120">
        <v>14</v>
      </c>
      <c r="N150" s="120">
        <v>13.8</v>
      </c>
      <c r="O150" s="120">
        <v>12.6</v>
      </c>
      <c r="P150" s="120">
        <v>15.1</v>
      </c>
      <c r="Q150" s="120">
        <v>15.4</v>
      </c>
      <c r="R150" s="120">
        <v>16.399999999999999</v>
      </c>
      <c r="S150" s="120">
        <v>17.399999999999999</v>
      </c>
      <c r="T150" s="120">
        <v>16.7</v>
      </c>
      <c r="U150" s="120">
        <v>15.6</v>
      </c>
      <c r="V150" s="121">
        <v>15.4</v>
      </c>
      <c r="W150" s="121">
        <v>16.100000000000001</v>
      </c>
      <c r="X150" s="120">
        <v>15.1</v>
      </c>
      <c r="Y150" s="121">
        <v>16.399999999999999</v>
      </c>
      <c r="Z150" s="122">
        <v>15.2</v>
      </c>
      <c r="AA150" s="122">
        <v>14.4</v>
      </c>
      <c r="AB150" s="122">
        <v>15.9</v>
      </c>
      <c r="AC150" s="122">
        <v>14.3</v>
      </c>
      <c r="AD150" s="122">
        <v>15</v>
      </c>
      <c r="AE150" s="122">
        <v>16.399999999999999</v>
      </c>
      <c r="AF150" s="122">
        <v>15.6</v>
      </c>
      <c r="AG150" s="122">
        <v>15.7</v>
      </c>
      <c r="AH150" s="122">
        <v>17.3</v>
      </c>
      <c r="AI150" s="122">
        <v>18.2</v>
      </c>
      <c r="AJ150" s="122">
        <v>17.8</v>
      </c>
    </row>
    <row r="151" spans="1:36" ht="12" customHeight="1">
      <c r="A151" s="119">
        <v>5</v>
      </c>
      <c r="B151" s="114">
        <v>28</v>
      </c>
      <c r="C151" s="120">
        <v>17.2</v>
      </c>
      <c r="D151" s="120">
        <v>15.9</v>
      </c>
      <c r="E151" s="120">
        <v>13.7</v>
      </c>
      <c r="F151" s="120">
        <v>14.6</v>
      </c>
      <c r="G151" s="120">
        <v>14</v>
      </c>
      <c r="H151" s="120">
        <v>16.5</v>
      </c>
      <c r="I151" s="120">
        <v>14.3</v>
      </c>
      <c r="J151" s="120">
        <v>17</v>
      </c>
      <c r="K151" s="120">
        <v>15.5</v>
      </c>
      <c r="L151" s="120">
        <v>14</v>
      </c>
      <c r="M151" s="120">
        <v>13.7</v>
      </c>
      <c r="N151" s="120">
        <v>14.1</v>
      </c>
      <c r="O151" s="120">
        <v>12.8</v>
      </c>
      <c r="P151" s="120">
        <v>14.8</v>
      </c>
      <c r="Q151" s="120">
        <v>16.5</v>
      </c>
      <c r="R151" s="120">
        <v>16.2</v>
      </c>
      <c r="S151" s="120">
        <v>18.2</v>
      </c>
      <c r="T151" s="120">
        <v>17.100000000000001</v>
      </c>
      <c r="U151" s="120">
        <v>15.6</v>
      </c>
      <c r="V151" s="121">
        <v>15.9</v>
      </c>
      <c r="W151" s="121">
        <v>16.8</v>
      </c>
      <c r="X151" s="120">
        <v>15.1</v>
      </c>
      <c r="Y151" s="121">
        <v>17.3</v>
      </c>
      <c r="Z151" s="122">
        <v>15</v>
      </c>
      <c r="AA151" s="122">
        <v>15</v>
      </c>
      <c r="AB151" s="122">
        <v>16.8</v>
      </c>
      <c r="AC151" s="122">
        <v>13.4</v>
      </c>
      <c r="AD151" s="122">
        <v>15.9</v>
      </c>
      <c r="AE151" s="122">
        <v>16.399999999999999</v>
      </c>
      <c r="AF151" s="122">
        <v>16.899999999999999</v>
      </c>
      <c r="AG151" s="122">
        <v>16.600000000000001</v>
      </c>
      <c r="AH151" s="122">
        <v>16.899999999999999</v>
      </c>
      <c r="AI151" s="122">
        <v>18.2</v>
      </c>
      <c r="AJ151" s="122">
        <v>17.899999999999999</v>
      </c>
    </row>
    <row r="152" spans="1:36" ht="12" customHeight="1">
      <c r="A152" s="119">
        <v>5</v>
      </c>
      <c r="B152" s="114">
        <v>29</v>
      </c>
      <c r="C152" s="120">
        <v>18.8</v>
      </c>
      <c r="D152" s="120">
        <v>16.399999999999999</v>
      </c>
      <c r="E152" s="120">
        <v>14.1</v>
      </c>
      <c r="F152" s="120">
        <v>14.8</v>
      </c>
      <c r="G152" s="120">
        <v>14.1</v>
      </c>
      <c r="H152" s="120">
        <v>15.4</v>
      </c>
      <c r="I152" s="120">
        <v>13.7</v>
      </c>
      <c r="J152" s="120">
        <v>16.7</v>
      </c>
      <c r="K152" s="120">
        <v>15.3</v>
      </c>
      <c r="L152" s="120">
        <v>15</v>
      </c>
      <c r="M152" s="120">
        <v>14</v>
      </c>
      <c r="N152" s="120">
        <v>14.2</v>
      </c>
      <c r="O152" s="120">
        <v>13.1</v>
      </c>
      <c r="P152" s="120">
        <v>15</v>
      </c>
      <c r="Q152" s="120">
        <v>16.399999999999999</v>
      </c>
      <c r="R152" s="120">
        <v>16.5</v>
      </c>
      <c r="S152" s="120">
        <v>16.8</v>
      </c>
      <c r="T152" s="120">
        <v>17.2</v>
      </c>
      <c r="U152" s="120">
        <v>15.9</v>
      </c>
      <c r="V152" s="121">
        <v>16.3</v>
      </c>
      <c r="W152" s="121">
        <v>17.5</v>
      </c>
      <c r="X152" s="120">
        <v>16.3</v>
      </c>
      <c r="Y152" s="121">
        <v>16.8</v>
      </c>
      <c r="Z152" s="122">
        <v>15.4</v>
      </c>
      <c r="AA152" s="122">
        <v>15.5</v>
      </c>
      <c r="AB152" s="122">
        <v>16.8</v>
      </c>
      <c r="AC152" s="122">
        <v>13.5</v>
      </c>
      <c r="AD152" s="122">
        <v>15.9</v>
      </c>
      <c r="AE152" s="122">
        <v>15.8</v>
      </c>
      <c r="AF152" s="122">
        <v>17.899999999999999</v>
      </c>
      <c r="AG152" s="122">
        <v>17</v>
      </c>
      <c r="AH152" s="122">
        <v>18</v>
      </c>
      <c r="AI152" s="122">
        <v>18.600000000000001</v>
      </c>
      <c r="AJ152" s="122">
        <v>17.899999999999999</v>
      </c>
    </row>
    <row r="153" spans="1:36" ht="12" customHeight="1">
      <c r="A153" s="119">
        <v>5</v>
      </c>
      <c r="B153" s="114">
        <v>30</v>
      </c>
      <c r="C153" s="120">
        <v>17.7</v>
      </c>
      <c r="D153" s="120">
        <v>16.600000000000001</v>
      </c>
      <c r="E153" s="120">
        <v>14.5</v>
      </c>
      <c r="F153" s="120">
        <v>14.9</v>
      </c>
      <c r="G153" s="120">
        <v>14.8</v>
      </c>
      <c r="H153" s="120"/>
      <c r="I153" s="120">
        <v>14.9</v>
      </c>
      <c r="J153" s="120">
        <v>16.8</v>
      </c>
      <c r="K153" s="120">
        <v>15.3</v>
      </c>
      <c r="L153" s="120">
        <v>15</v>
      </c>
      <c r="M153" s="120">
        <v>14.6</v>
      </c>
      <c r="N153" s="120">
        <v>15.8</v>
      </c>
      <c r="O153" s="120">
        <v>13.5</v>
      </c>
      <c r="P153" s="120">
        <v>15.5</v>
      </c>
      <c r="Q153" s="120">
        <v>16.2</v>
      </c>
      <c r="R153" s="120">
        <v>16.399999999999999</v>
      </c>
      <c r="S153" s="120">
        <v>16.399999999999999</v>
      </c>
      <c r="T153" s="120">
        <v>17.3</v>
      </c>
      <c r="U153" s="120">
        <v>17.2</v>
      </c>
      <c r="V153" s="121">
        <v>16.399999999999999</v>
      </c>
      <c r="W153" s="121">
        <v>16.899999999999999</v>
      </c>
      <c r="X153" s="120">
        <v>17.100000000000001</v>
      </c>
      <c r="Y153" s="121">
        <v>16.5</v>
      </c>
      <c r="Z153" s="122">
        <v>15.6</v>
      </c>
      <c r="AA153" s="122">
        <v>15.5</v>
      </c>
      <c r="AB153" s="122">
        <v>17.100000000000001</v>
      </c>
      <c r="AC153" s="122">
        <v>14</v>
      </c>
      <c r="AD153" s="122">
        <v>15.4</v>
      </c>
      <c r="AE153" s="122">
        <v>16</v>
      </c>
      <c r="AF153" s="122">
        <v>17.399999999999999</v>
      </c>
      <c r="AG153" s="122">
        <v>17</v>
      </c>
      <c r="AH153" s="122">
        <v>18.8</v>
      </c>
      <c r="AI153" s="122">
        <v>18.5</v>
      </c>
      <c r="AJ153" s="122">
        <v>18.5</v>
      </c>
    </row>
    <row r="154" spans="1:36" ht="12" customHeight="1">
      <c r="A154" s="119">
        <v>5</v>
      </c>
      <c r="B154" s="114">
        <v>31</v>
      </c>
      <c r="C154" s="120">
        <v>18.100000000000001</v>
      </c>
      <c r="D154" s="120">
        <v>16.899999999999999</v>
      </c>
      <c r="E154" s="120">
        <v>15</v>
      </c>
      <c r="F154" s="120">
        <v>16.100000000000001</v>
      </c>
      <c r="G154" s="120">
        <v>14.7</v>
      </c>
      <c r="H154" s="120">
        <v>15.3</v>
      </c>
      <c r="I154" s="120">
        <v>15.4</v>
      </c>
      <c r="J154" s="120">
        <v>17</v>
      </c>
      <c r="K154" s="120">
        <v>15.4</v>
      </c>
      <c r="L154" s="120">
        <v>15.3</v>
      </c>
      <c r="M154" s="120">
        <v>15.7</v>
      </c>
      <c r="N154" s="120">
        <v>14.8</v>
      </c>
      <c r="O154" s="120">
        <v>14.2</v>
      </c>
      <c r="P154" s="120">
        <v>15.2</v>
      </c>
      <c r="Q154" s="120">
        <v>16.5</v>
      </c>
      <c r="R154" s="120">
        <v>17</v>
      </c>
      <c r="S154" s="120">
        <v>17.399999999999999</v>
      </c>
      <c r="T154" s="120">
        <v>18.100000000000001</v>
      </c>
      <c r="U154" s="120">
        <v>18.3</v>
      </c>
      <c r="V154" s="121">
        <v>15.3</v>
      </c>
      <c r="W154" s="121">
        <v>17.8</v>
      </c>
      <c r="X154" s="120">
        <v>17.2</v>
      </c>
      <c r="Y154" s="121">
        <v>16.100000000000001</v>
      </c>
      <c r="Z154" s="122">
        <v>16.100000000000001</v>
      </c>
      <c r="AA154" s="122">
        <v>15.1</v>
      </c>
      <c r="AB154" s="122">
        <v>17.100000000000001</v>
      </c>
      <c r="AC154" s="122">
        <v>14.3</v>
      </c>
      <c r="AD154" s="122">
        <v>13.2</v>
      </c>
      <c r="AE154" s="122">
        <v>16.100000000000001</v>
      </c>
      <c r="AF154" s="122">
        <v>17.399999999999999</v>
      </c>
      <c r="AG154" s="122">
        <v>18.3</v>
      </c>
      <c r="AH154" s="122">
        <v>18</v>
      </c>
      <c r="AI154" s="122">
        <v>18.5</v>
      </c>
      <c r="AJ154" s="122">
        <v>18.600000000000001</v>
      </c>
    </row>
    <row r="155" spans="1:36" ht="12" customHeight="1">
      <c r="A155" s="119">
        <v>6</v>
      </c>
      <c r="B155" s="114">
        <v>1</v>
      </c>
      <c r="C155" s="120">
        <v>18.100000000000001</v>
      </c>
      <c r="D155" s="120">
        <v>16.5</v>
      </c>
      <c r="E155" s="120">
        <v>14.9</v>
      </c>
      <c r="F155" s="120">
        <v>16.3</v>
      </c>
      <c r="G155" s="120">
        <v>14.5</v>
      </c>
      <c r="H155" s="120">
        <v>16.3</v>
      </c>
      <c r="I155" s="120">
        <v>16.3</v>
      </c>
      <c r="J155" s="120">
        <v>15.9</v>
      </c>
      <c r="K155" s="120">
        <v>15.1</v>
      </c>
      <c r="L155" s="120">
        <v>16.2</v>
      </c>
      <c r="M155" s="120">
        <v>15.8</v>
      </c>
      <c r="N155" s="120">
        <v>14.8</v>
      </c>
      <c r="O155" s="120">
        <v>14.2</v>
      </c>
      <c r="P155" s="120">
        <v>15</v>
      </c>
      <c r="Q155" s="120">
        <v>17.100000000000001</v>
      </c>
      <c r="R155" s="120">
        <v>18</v>
      </c>
      <c r="S155" s="120">
        <v>17.8</v>
      </c>
      <c r="T155" s="120">
        <v>17.5</v>
      </c>
      <c r="U155" s="120">
        <v>17.600000000000001</v>
      </c>
      <c r="V155" s="121">
        <v>15.9</v>
      </c>
      <c r="W155" s="121">
        <v>16.7</v>
      </c>
      <c r="X155" s="120">
        <v>16.2</v>
      </c>
      <c r="Y155" s="121">
        <v>16.399999999999999</v>
      </c>
      <c r="Z155" s="122">
        <v>16.3</v>
      </c>
      <c r="AA155" s="122">
        <v>14.8</v>
      </c>
      <c r="AB155" s="122">
        <v>16.8</v>
      </c>
      <c r="AC155" s="122">
        <v>14.7</v>
      </c>
      <c r="AD155" s="122">
        <v>13.4</v>
      </c>
      <c r="AE155" s="122">
        <v>16.8</v>
      </c>
      <c r="AF155" s="122">
        <v>17.7</v>
      </c>
      <c r="AG155" s="122">
        <v>18.899999999999999</v>
      </c>
      <c r="AH155" s="122">
        <v>17.2</v>
      </c>
      <c r="AI155" s="122">
        <v>17.100000000000001</v>
      </c>
      <c r="AJ155" s="122">
        <v>18.399999999999999</v>
      </c>
    </row>
    <row r="156" spans="1:36" ht="12" customHeight="1">
      <c r="A156" s="119">
        <v>6</v>
      </c>
      <c r="B156" s="114">
        <v>2</v>
      </c>
      <c r="C156" s="120">
        <v>17.8</v>
      </c>
      <c r="D156" s="120">
        <v>18.7</v>
      </c>
      <c r="E156" s="120">
        <v>15.2</v>
      </c>
      <c r="F156" s="120">
        <v>17</v>
      </c>
      <c r="G156" s="120">
        <v>14.8</v>
      </c>
      <c r="H156" s="120">
        <v>15.4</v>
      </c>
      <c r="I156" s="120">
        <v>16.8</v>
      </c>
      <c r="J156" s="120">
        <v>15.6</v>
      </c>
      <c r="K156" s="120">
        <v>15.5</v>
      </c>
      <c r="L156" s="120">
        <v>14.9</v>
      </c>
      <c r="M156" s="120">
        <v>15.4</v>
      </c>
      <c r="N156" s="120">
        <v>14.6</v>
      </c>
      <c r="O156" s="120">
        <v>13</v>
      </c>
      <c r="P156" s="120">
        <v>15.2</v>
      </c>
      <c r="Q156" s="120">
        <v>17.2</v>
      </c>
      <c r="R156" s="120">
        <v>17.600000000000001</v>
      </c>
      <c r="S156" s="120">
        <v>17.8</v>
      </c>
      <c r="T156" s="120">
        <v>17.5</v>
      </c>
      <c r="U156" s="120">
        <v>18</v>
      </c>
      <c r="V156" s="121">
        <v>15.8</v>
      </c>
      <c r="W156" s="121">
        <v>17.100000000000001</v>
      </c>
      <c r="X156" s="120">
        <v>17.399999999999999</v>
      </c>
      <c r="Y156" s="121">
        <v>16.7</v>
      </c>
      <c r="Z156" s="122">
        <v>16.3</v>
      </c>
      <c r="AA156" s="122">
        <v>14.6</v>
      </c>
      <c r="AB156" s="122">
        <v>15.9</v>
      </c>
      <c r="AC156" s="122">
        <v>15</v>
      </c>
      <c r="AD156" s="122">
        <v>13.2</v>
      </c>
      <c r="AE156" s="122">
        <v>17</v>
      </c>
      <c r="AF156" s="122">
        <v>18.100000000000001</v>
      </c>
      <c r="AG156" s="122">
        <v>19.399999999999999</v>
      </c>
      <c r="AH156" s="122">
        <v>18.5</v>
      </c>
      <c r="AI156" s="122">
        <v>14.9</v>
      </c>
      <c r="AJ156" s="122">
        <v>19.100000000000001</v>
      </c>
    </row>
    <row r="157" spans="1:36" ht="12" customHeight="1">
      <c r="A157" s="119">
        <v>6</v>
      </c>
      <c r="B157" s="114">
        <v>3</v>
      </c>
      <c r="C157" s="120">
        <v>18.8</v>
      </c>
      <c r="D157" s="120"/>
      <c r="E157" s="120"/>
      <c r="F157" s="120"/>
      <c r="G157" s="120">
        <v>15.4</v>
      </c>
      <c r="H157" s="120"/>
      <c r="I157" s="120">
        <v>17.399999999999999</v>
      </c>
      <c r="J157" s="120">
        <v>15.5</v>
      </c>
      <c r="K157" s="120">
        <v>15.3</v>
      </c>
      <c r="L157" s="120">
        <v>14.6</v>
      </c>
      <c r="M157" s="120">
        <v>17.100000000000001</v>
      </c>
      <c r="N157" s="120">
        <v>16</v>
      </c>
      <c r="O157" s="120">
        <v>12.4</v>
      </c>
      <c r="P157" s="120">
        <v>15.2</v>
      </c>
      <c r="Q157" s="120">
        <v>17.7</v>
      </c>
      <c r="R157" s="120">
        <v>18.2</v>
      </c>
      <c r="S157" s="120">
        <v>18.100000000000001</v>
      </c>
      <c r="T157" s="120">
        <v>17.899999999999999</v>
      </c>
      <c r="U157" s="120">
        <v>17.3</v>
      </c>
      <c r="V157" s="121">
        <v>15.1</v>
      </c>
      <c r="W157" s="121">
        <v>17.600000000000001</v>
      </c>
      <c r="X157" s="120">
        <v>18.399999999999999</v>
      </c>
      <c r="Y157" s="121">
        <v>16.5</v>
      </c>
      <c r="Z157" s="122">
        <v>17.2</v>
      </c>
      <c r="AA157" s="122">
        <v>14.9</v>
      </c>
      <c r="AB157" s="122">
        <v>17</v>
      </c>
      <c r="AC157" s="122">
        <v>14.9</v>
      </c>
      <c r="AD157" s="122">
        <v>13.3</v>
      </c>
      <c r="AE157" s="122">
        <v>17.399999999999999</v>
      </c>
      <c r="AF157" s="122">
        <v>18.3</v>
      </c>
      <c r="AG157" s="122">
        <v>20.3</v>
      </c>
      <c r="AH157" s="122">
        <v>18.8</v>
      </c>
      <c r="AI157" s="122">
        <v>15.6</v>
      </c>
      <c r="AJ157" s="122">
        <v>17.3</v>
      </c>
    </row>
    <row r="158" spans="1:36" ht="12" customHeight="1">
      <c r="A158" s="119">
        <v>6</v>
      </c>
      <c r="B158" s="114">
        <v>4</v>
      </c>
      <c r="C158" s="120"/>
      <c r="D158" s="120">
        <v>16.399999999999999</v>
      </c>
      <c r="E158" s="120">
        <v>15.7</v>
      </c>
      <c r="F158" s="120">
        <v>18</v>
      </c>
      <c r="G158" s="120">
        <v>15.9</v>
      </c>
      <c r="H158" s="120">
        <v>15.2</v>
      </c>
      <c r="I158" s="120">
        <v>17.7</v>
      </c>
      <c r="J158" s="120">
        <v>15.5</v>
      </c>
      <c r="K158" s="120">
        <v>15.2</v>
      </c>
      <c r="L158" s="120">
        <v>14.7</v>
      </c>
      <c r="M158" s="120">
        <v>18.2</v>
      </c>
      <c r="N158" s="120">
        <v>15.9</v>
      </c>
      <c r="O158" s="120">
        <v>13.5</v>
      </c>
      <c r="P158" s="120">
        <v>15.9</v>
      </c>
      <c r="Q158" s="120">
        <v>17.8</v>
      </c>
      <c r="R158" s="120">
        <v>18.7</v>
      </c>
      <c r="S158" s="120">
        <v>18.100000000000001</v>
      </c>
      <c r="T158" s="120">
        <v>18</v>
      </c>
      <c r="U158" s="120">
        <v>18</v>
      </c>
      <c r="V158" s="121">
        <v>16.2</v>
      </c>
      <c r="W158" s="121">
        <v>17.8</v>
      </c>
      <c r="X158" s="120">
        <v>18.3</v>
      </c>
      <c r="Y158" s="121">
        <v>16.7</v>
      </c>
      <c r="Z158" s="122">
        <v>17.5</v>
      </c>
      <c r="AA158" s="122">
        <v>15.3</v>
      </c>
      <c r="AB158" s="122">
        <v>16.3</v>
      </c>
      <c r="AC158" s="122">
        <v>15.8</v>
      </c>
      <c r="AD158" s="122">
        <v>13.4</v>
      </c>
      <c r="AE158" s="122">
        <v>17.8</v>
      </c>
      <c r="AF158" s="122">
        <v>18.2</v>
      </c>
      <c r="AG158" s="122">
        <v>20</v>
      </c>
      <c r="AH158" s="122">
        <v>17.7</v>
      </c>
      <c r="AI158" s="122">
        <v>17</v>
      </c>
      <c r="AJ158" s="122">
        <v>17</v>
      </c>
    </row>
    <row r="159" spans="1:36" ht="12" customHeight="1">
      <c r="A159" s="119">
        <v>6</v>
      </c>
      <c r="B159" s="114">
        <v>5</v>
      </c>
      <c r="C159" s="120"/>
      <c r="D159" s="120">
        <v>16.899999999999999</v>
      </c>
      <c r="E159" s="120">
        <v>16.2</v>
      </c>
      <c r="F159" s="120">
        <v>18.5</v>
      </c>
      <c r="G159" s="120">
        <v>15.6</v>
      </c>
      <c r="H159" s="120">
        <v>12.2</v>
      </c>
      <c r="I159" s="120">
        <v>18.2</v>
      </c>
      <c r="J159" s="120">
        <v>16</v>
      </c>
      <c r="K159" s="120">
        <v>15.7</v>
      </c>
      <c r="L159" s="120">
        <v>15.3</v>
      </c>
      <c r="M159" s="120">
        <v>17.399999999999999</v>
      </c>
      <c r="N159" s="120">
        <v>15.2</v>
      </c>
      <c r="O159" s="120">
        <v>14.2</v>
      </c>
      <c r="P159" s="120">
        <v>15.8</v>
      </c>
      <c r="Q159" s="120">
        <v>17.8</v>
      </c>
      <c r="R159" s="120">
        <v>18.5</v>
      </c>
      <c r="S159" s="120">
        <v>17.5</v>
      </c>
      <c r="T159" s="120">
        <v>18.3</v>
      </c>
      <c r="U159" s="120">
        <v>17.399999999999999</v>
      </c>
      <c r="V159" s="121">
        <v>16.2</v>
      </c>
      <c r="W159" s="121">
        <v>18.3</v>
      </c>
      <c r="X159" s="120">
        <v>17.100000000000001</v>
      </c>
      <c r="Y159" s="121">
        <v>17.100000000000001</v>
      </c>
      <c r="Z159" s="122">
        <v>18.100000000000001</v>
      </c>
      <c r="AA159" s="122">
        <v>15.5</v>
      </c>
      <c r="AB159" s="122">
        <v>16.899999999999999</v>
      </c>
      <c r="AC159" s="122">
        <v>16.100000000000001</v>
      </c>
      <c r="AD159" s="122">
        <v>12.9</v>
      </c>
      <c r="AE159" s="122">
        <v>17.8</v>
      </c>
      <c r="AF159" s="122">
        <v>17.5</v>
      </c>
      <c r="AG159" s="122">
        <v>20.5</v>
      </c>
      <c r="AH159" s="122">
        <v>17.2</v>
      </c>
      <c r="AI159" s="122">
        <v>16.399999999999999</v>
      </c>
      <c r="AJ159" s="122">
        <v>16.7</v>
      </c>
    </row>
    <row r="160" spans="1:36" ht="12" customHeight="1">
      <c r="A160" s="119">
        <v>6</v>
      </c>
      <c r="B160" s="114">
        <v>6</v>
      </c>
      <c r="C160" s="120">
        <v>20</v>
      </c>
      <c r="D160" s="120">
        <v>16.399999999999999</v>
      </c>
      <c r="E160" s="120">
        <v>16</v>
      </c>
      <c r="F160" s="120">
        <v>18.2</v>
      </c>
      <c r="G160" s="120">
        <v>16</v>
      </c>
      <c r="H160" s="120">
        <v>12.8</v>
      </c>
      <c r="I160" s="120">
        <v>18.2</v>
      </c>
      <c r="J160" s="120">
        <v>16.3</v>
      </c>
      <c r="K160" s="120">
        <v>16.5</v>
      </c>
      <c r="L160" s="120">
        <v>16.3</v>
      </c>
      <c r="M160" s="120">
        <v>16.8</v>
      </c>
      <c r="N160" s="120">
        <v>15.2</v>
      </c>
      <c r="O160" s="120">
        <v>14.6</v>
      </c>
      <c r="P160" s="120">
        <v>15.5</v>
      </c>
      <c r="Q160" s="120">
        <v>16.899999999999999</v>
      </c>
      <c r="R160" s="120">
        <v>18.100000000000001</v>
      </c>
      <c r="S160" s="120">
        <v>18.399999999999999</v>
      </c>
      <c r="T160" s="120">
        <v>18.8</v>
      </c>
      <c r="U160" s="120">
        <v>18.14</v>
      </c>
      <c r="V160" s="121">
        <v>16.600000000000001</v>
      </c>
      <c r="W160" s="121">
        <v>18.5</v>
      </c>
      <c r="X160" s="120">
        <v>16.899999999999999</v>
      </c>
      <c r="Y160" s="121">
        <v>17.100000000000001</v>
      </c>
      <c r="Z160" s="122">
        <v>18.5</v>
      </c>
      <c r="AA160" s="122">
        <v>16.5</v>
      </c>
      <c r="AB160" s="122">
        <v>16.8</v>
      </c>
      <c r="AC160" s="122">
        <v>16.8</v>
      </c>
      <c r="AD160" s="122">
        <v>12.8</v>
      </c>
      <c r="AE160" s="122">
        <v>18.399999999999999</v>
      </c>
      <c r="AF160" s="122">
        <v>17.8</v>
      </c>
      <c r="AG160" s="122">
        <v>19.899999999999999</v>
      </c>
      <c r="AH160" s="122">
        <v>18.5</v>
      </c>
      <c r="AI160" s="122">
        <v>16.899999999999999</v>
      </c>
      <c r="AJ160" s="122">
        <v>16.7</v>
      </c>
    </row>
    <row r="161" spans="1:36" ht="12" customHeight="1">
      <c r="A161" s="119">
        <v>6</v>
      </c>
      <c r="B161" s="114">
        <v>7</v>
      </c>
      <c r="C161" s="120">
        <v>20.3</v>
      </c>
      <c r="D161" s="120">
        <v>16.5</v>
      </c>
      <c r="E161" s="120">
        <v>16.3</v>
      </c>
      <c r="F161" s="120">
        <v>18.899999999999999</v>
      </c>
      <c r="G161" s="120">
        <v>16.399999999999999</v>
      </c>
      <c r="H161" s="120">
        <v>13.6</v>
      </c>
      <c r="I161" s="120">
        <v>16.8</v>
      </c>
      <c r="J161" s="120">
        <v>16.100000000000001</v>
      </c>
      <c r="K161" s="120">
        <v>16.8</v>
      </c>
      <c r="L161" s="120">
        <v>17.5</v>
      </c>
      <c r="M161" s="120">
        <v>16.7</v>
      </c>
      <c r="N161" s="120">
        <v>15.8</v>
      </c>
      <c r="O161" s="120">
        <v>16.100000000000001</v>
      </c>
      <c r="P161" s="120">
        <v>15.9</v>
      </c>
      <c r="Q161" s="120">
        <v>17.3</v>
      </c>
      <c r="R161" s="120">
        <v>17.5</v>
      </c>
      <c r="S161" s="120">
        <v>18.600000000000001</v>
      </c>
      <c r="T161" s="120">
        <v>18.600000000000001</v>
      </c>
      <c r="U161" s="120">
        <v>17.8</v>
      </c>
      <c r="V161" s="121">
        <v>16.8</v>
      </c>
      <c r="W161" s="121">
        <v>19.3</v>
      </c>
      <c r="X161" s="120">
        <v>17.3</v>
      </c>
      <c r="Y161" s="121">
        <v>17.7</v>
      </c>
      <c r="Z161" s="122">
        <v>18.399999999999999</v>
      </c>
      <c r="AA161" s="122">
        <v>15.5</v>
      </c>
      <c r="AB161" s="122">
        <v>17.100000000000001</v>
      </c>
      <c r="AC161" s="122">
        <v>17.100000000000001</v>
      </c>
      <c r="AD161" s="122">
        <v>14.7</v>
      </c>
      <c r="AE161" s="122">
        <v>18.7</v>
      </c>
      <c r="AF161" s="122">
        <v>18.2</v>
      </c>
      <c r="AG161" s="122">
        <v>18.7</v>
      </c>
      <c r="AH161" s="122">
        <v>18.3</v>
      </c>
      <c r="AI161" s="122">
        <v>17.100000000000001</v>
      </c>
      <c r="AJ161" s="122">
        <v>16.8</v>
      </c>
    </row>
    <row r="162" spans="1:36" ht="12" customHeight="1">
      <c r="A162" s="119">
        <v>6</v>
      </c>
      <c r="B162" s="114">
        <v>8</v>
      </c>
      <c r="C162" s="120">
        <v>20.399999999999999</v>
      </c>
      <c r="D162" s="120">
        <v>18.399999999999999</v>
      </c>
      <c r="E162" s="120">
        <v>16.8</v>
      </c>
      <c r="F162" s="120">
        <v>18.399999999999999</v>
      </c>
      <c r="G162" s="120">
        <v>16.100000000000001</v>
      </c>
      <c r="H162" s="120">
        <v>13.4</v>
      </c>
      <c r="I162" s="120">
        <v>17.399999999999999</v>
      </c>
      <c r="J162" s="120">
        <v>16.399999999999999</v>
      </c>
      <c r="K162" s="120">
        <v>17</v>
      </c>
      <c r="L162" s="120">
        <v>17.7</v>
      </c>
      <c r="M162" s="120">
        <v>16.3</v>
      </c>
      <c r="N162" s="120">
        <v>16.100000000000001</v>
      </c>
      <c r="O162" s="120">
        <v>17</v>
      </c>
      <c r="P162" s="120">
        <v>15.9</v>
      </c>
      <c r="Q162" s="120">
        <v>17.7</v>
      </c>
      <c r="R162" s="120">
        <v>16.399999999999999</v>
      </c>
      <c r="S162" s="120">
        <v>18.7</v>
      </c>
      <c r="T162" s="120">
        <v>18.5</v>
      </c>
      <c r="U162" s="120">
        <v>19.3</v>
      </c>
      <c r="V162" s="121">
        <v>17.8</v>
      </c>
      <c r="W162" s="121">
        <v>17.5</v>
      </c>
      <c r="X162" s="120">
        <v>17.8</v>
      </c>
      <c r="Y162" s="121">
        <v>18.2</v>
      </c>
      <c r="Z162" s="122">
        <v>19</v>
      </c>
      <c r="AA162" s="122">
        <v>16</v>
      </c>
      <c r="AB162" s="122">
        <v>17.2</v>
      </c>
      <c r="AC162" s="122">
        <v>17.7</v>
      </c>
      <c r="AD162" s="122">
        <v>15.9</v>
      </c>
      <c r="AE162" s="122">
        <v>19</v>
      </c>
      <c r="AF162" s="122">
        <v>17.899999999999999</v>
      </c>
      <c r="AG162" s="122">
        <v>17.399999999999999</v>
      </c>
      <c r="AH162" s="122">
        <v>18.8</v>
      </c>
      <c r="AI162" s="122">
        <v>17.899999999999999</v>
      </c>
      <c r="AJ162" s="122">
        <v>17.600000000000001</v>
      </c>
    </row>
    <row r="163" spans="1:36" ht="12" customHeight="1">
      <c r="A163" s="119">
        <v>6</v>
      </c>
      <c r="B163" s="114">
        <v>9</v>
      </c>
      <c r="C163" s="120"/>
      <c r="D163" s="120">
        <v>19.100000000000001</v>
      </c>
      <c r="E163" s="120">
        <v>17.3</v>
      </c>
      <c r="F163" s="120">
        <v>19.7</v>
      </c>
      <c r="G163" s="120">
        <v>15.5</v>
      </c>
      <c r="H163" s="120">
        <v>14.1</v>
      </c>
      <c r="I163" s="120">
        <v>19.600000000000001</v>
      </c>
      <c r="J163" s="120">
        <v>17.100000000000001</v>
      </c>
      <c r="K163" s="120">
        <v>17.2</v>
      </c>
      <c r="L163" s="120">
        <v>18</v>
      </c>
      <c r="M163" s="120">
        <v>17.7</v>
      </c>
      <c r="N163" s="120">
        <v>16.7</v>
      </c>
      <c r="O163" s="120">
        <v>17.5</v>
      </c>
      <c r="P163" s="120">
        <v>16.2</v>
      </c>
      <c r="Q163" s="120">
        <v>18.7</v>
      </c>
      <c r="R163" s="120">
        <v>16.399999999999999</v>
      </c>
      <c r="S163" s="120">
        <v>18.899999999999999</v>
      </c>
      <c r="T163" s="120">
        <v>18.8</v>
      </c>
      <c r="U163" s="120">
        <v>18.7</v>
      </c>
      <c r="V163" s="120">
        <v>18</v>
      </c>
      <c r="W163" s="121">
        <v>16.399999999999999</v>
      </c>
      <c r="X163" s="120">
        <v>17.899999999999999</v>
      </c>
      <c r="Y163" s="121">
        <v>18.3</v>
      </c>
      <c r="Z163" s="122">
        <v>19.100000000000001</v>
      </c>
      <c r="AA163" s="122">
        <v>16</v>
      </c>
      <c r="AB163" s="122">
        <v>16.8</v>
      </c>
      <c r="AC163" s="122">
        <v>18</v>
      </c>
      <c r="AD163" s="122">
        <v>17.600000000000001</v>
      </c>
      <c r="AE163" s="122">
        <v>19.600000000000001</v>
      </c>
      <c r="AF163" s="122">
        <v>16.5</v>
      </c>
      <c r="AG163" s="122">
        <v>18.399999999999999</v>
      </c>
      <c r="AH163" s="122">
        <v>19.600000000000001</v>
      </c>
      <c r="AI163" s="122">
        <v>18.100000000000001</v>
      </c>
      <c r="AJ163" s="122">
        <v>17.399999999999999</v>
      </c>
    </row>
    <row r="164" spans="1:36" ht="12" customHeight="1">
      <c r="A164" s="119">
        <v>6</v>
      </c>
      <c r="B164" s="114">
        <v>10</v>
      </c>
      <c r="C164" s="120"/>
      <c r="D164" s="120"/>
      <c r="E164" s="120"/>
      <c r="F164" s="120"/>
      <c r="G164" s="120">
        <v>16.100000000000001</v>
      </c>
      <c r="H164" s="120">
        <v>18.3</v>
      </c>
      <c r="I164" s="120">
        <v>18.8</v>
      </c>
      <c r="J164" s="120">
        <v>17.5</v>
      </c>
      <c r="K164" s="120">
        <v>17.8</v>
      </c>
      <c r="L164" s="120">
        <v>17.7</v>
      </c>
      <c r="M164" s="120">
        <v>17.600000000000001</v>
      </c>
      <c r="N164" s="120">
        <v>15.5</v>
      </c>
      <c r="O164" s="120">
        <v>15.8</v>
      </c>
      <c r="P164" s="120">
        <v>17</v>
      </c>
      <c r="Q164" s="120">
        <v>18.399999999999999</v>
      </c>
      <c r="R164" s="120">
        <v>17</v>
      </c>
      <c r="S164" s="120">
        <v>18.100000000000001</v>
      </c>
      <c r="T164" s="120">
        <v>19.100000000000001</v>
      </c>
      <c r="U164" s="120">
        <v>18.399999999999999</v>
      </c>
      <c r="V164" s="121">
        <v>18.100000000000001</v>
      </c>
      <c r="W164" s="121">
        <v>16.8</v>
      </c>
      <c r="X164" s="120">
        <v>18.5</v>
      </c>
      <c r="Y164" s="121">
        <v>17.600000000000001</v>
      </c>
      <c r="Z164" s="122">
        <v>19.399999999999999</v>
      </c>
      <c r="AA164" s="122">
        <v>17.3</v>
      </c>
      <c r="AB164" s="122">
        <v>17.399999999999999</v>
      </c>
      <c r="AC164" s="122">
        <v>18</v>
      </c>
      <c r="AD164" s="122">
        <v>17.3</v>
      </c>
      <c r="AE164" s="122">
        <v>18.100000000000001</v>
      </c>
      <c r="AF164" s="122">
        <v>16.7</v>
      </c>
      <c r="AG164" s="122">
        <v>18.899999999999999</v>
      </c>
      <c r="AH164" s="122">
        <v>18.899999999999999</v>
      </c>
      <c r="AI164" s="122">
        <v>18</v>
      </c>
      <c r="AJ164" s="122">
        <v>17.7</v>
      </c>
    </row>
    <row r="165" spans="1:36" ht="12" customHeight="1">
      <c r="A165" s="119">
        <v>6</v>
      </c>
      <c r="B165" s="114">
        <v>11</v>
      </c>
      <c r="C165" s="120">
        <v>19.5</v>
      </c>
      <c r="D165" s="120">
        <v>18.5</v>
      </c>
      <c r="E165" s="120">
        <v>17.8</v>
      </c>
      <c r="F165" s="120">
        <v>20.5</v>
      </c>
      <c r="G165" s="120">
        <v>16.2</v>
      </c>
      <c r="H165" s="120"/>
      <c r="I165" s="120">
        <v>19.600000000000001</v>
      </c>
      <c r="J165" s="120">
        <v>17.2</v>
      </c>
      <c r="K165" s="120">
        <v>17.2</v>
      </c>
      <c r="L165" s="120">
        <v>16.8</v>
      </c>
      <c r="M165" s="120">
        <v>17.899999999999999</v>
      </c>
      <c r="N165" s="120">
        <v>16.5</v>
      </c>
      <c r="O165" s="120">
        <v>16.399999999999999</v>
      </c>
      <c r="P165" s="120">
        <v>16.100000000000001</v>
      </c>
      <c r="Q165" s="120">
        <v>16.399999999999999</v>
      </c>
      <c r="R165" s="120">
        <v>17.7</v>
      </c>
      <c r="S165" s="120">
        <v>18.3</v>
      </c>
      <c r="T165" s="120">
        <v>18.600000000000001</v>
      </c>
      <c r="U165" s="120">
        <v>19.7</v>
      </c>
      <c r="V165" s="121">
        <v>18.600000000000001</v>
      </c>
      <c r="W165" s="121">
        <v>16.399999999999999</v>
      </c>
      <c r="X165" s="120">
        <v>18.8</v>
      </c>
      <c r="Y165" s="121">
        <v>17.7</v>
      </c>
      <c r="Z165" s="122">
        <v>20.2</v>
      </c>
      <c r="AA165" s="122">
        <v>17.600000000000001</v>
      </c>
      <c r="AB165" s="122">
        <v>18.899999999999999</v>
      </c>
      <c r="AC165" s="122">
        <v>18.8</v>
      </c>
      <c r="AD165" s="122">
        <v>18</v>
      </c>
      <c r="AE165" s="122">
        <v>18.600000000000001</v>
      </c>
      <c r="AF165" s="122">
        <v>17.399999999999999</v>
      </c>
      <c r="AG165" s="122">
        <v>19.8</v>
      </c>
      <c r="AH165" s="122">
        <v>19.2</v>
      </c>
      <c r="AI165" s="122">
        <v>18.399999999999999</v>
      </c>
      <c r="AJ165" s="122">
        <v>17.7</v>
      </c>
    </row>
    <row r="166" spans="1:36" ht="12" customHeight="1">
      <c r="A166" s="119">
        <v>6</v>
      </c>
      <c r="B166" s="114">
        <v>12</v>
      </c>
      <c r="C166" s="120">
        <v>20.399999999999999</v>
      </c>
      <c r="D166" s="120">
        <v>17.8</v>
      </c>
      <c r="E166" s="120">
        <v>17.100000000000001</v>
      </c>
      <c r="F166" s="120">
        <v>19.5</v>
      </c>
      <c r="G166" s="120">
        <v>16.5</v>
      </c>
      <c r="H166" s="120">
        <v>16.600000000000001</v>
      </c>
      <c r="I166" s="120">
        <v>18.8</v>
      </c>
      <c r="J166" s="120">
        <v>17.2</v>
      </c>
      <c r="K166" s="120">
        <v>18</v>
      </c>
      <c r="L166" s="120">
        <v>16</v>
      </c>
      <c r="M166" s="120">
        <v>18.100000000000001</v>
      </c>
      <c r="N166" s="120">
        <v>16.2</v>
      </c>
      <c r="O166" s="120">
        <v>17</v>
      </c>
      <c r="P166" s="120">
        <v>16.7</v>
      </c>
      <c r="Q166" s="120">
        <v>17</v>
      </c>
      <c r="R166" s="120">
        <v>18.2</v>
      </c>
      <c r="S166" s="120">
        <v>18.600000000000001</v>
      </c>
      <c r="T166" s="120">
        <v>18.3</v>
      </c>
      <c r="U166" s="120">
        <v>19.7</v>
      </c>
      <c r="V166" s="121">
        <v>19.100000000000001</v>
      </c>
      <c r="W166" s="120">
        <v>17</v>
      </c>
      <c r="X166" s="120">
        <v>18.600000000000001</v>
      </c>
      <c r="Y166" s="121">
        <v>17.600000000000001</v>
      </c>
      <c r="Z166" s="122">
        <v>20.100000000000001</v>
      </c>
      <c r="AA166" s="122">
        <v>17.7</v>
      </c>
      <c r="AB166" s="122">
        <v>18.2</v>
      </c>
      <c r="AC166" s="122">
        <v>19.7</v>
      </c>
      <c r="AD166" s="122">
        <v>19</v>
      </c>
      <c r="AE166" s="122">
        <v>18.2</v>
      </c>
      <c r="AF166" s="122">
        <v>18.600000000000001</v>
      </c>
      <c r="AG166" s="122">
        <v>19.899999999999999</v>
      </c>
      <c r="AH166" s="122">
        <v>19.3</v>
      </c>
      <c r="AI166" s="122">
        <v>19.5</v>
      </c>
      <c r="AJ166" s="122">
        <v>17.3</v>
      </c>
    </row>
    <row r="167" spans="1:36" ht="12" customHeight="1">
      <c r="A167" s="119">
        <v>6</v>
      </c>
      <c r="B167" s="114">
        <v>13</v>
      </c>
      <c r="C167" s="120">
        <v>20</v>
      </c>
      <c r="D167" s="120">
        <v>19.399999999999999</v>
      </c>
      <c r="E167" s="120">
        <v>17.100000000000001</v>
      </c>
      <c r="F167" s="120">
        <v>19.5</v>
      </c>
      <c r="G167" s="120">
        <v>16.399999999999999</v>
      </c>
      <c r="H167" s="120">
        <v>16.399999999999999</v>
      </c>
      <c r="I167" s="120">
        <v>19.100000000000001</v>
      </c>
      <c r="J167" s="120">
        <v>18.2</v>
      </c>
      <c r="K167" s="120">
        <v>18.8</v>
      </c>
      <c r="L167" s="120">
        <v>16</v>
      </c>
      <c r="M167" s="120">
        <v>17.899999999999999</v>
      </c>
      <c r="N167" s="120">
        <v>16.7</v>
      </c>
      <c r="O167" s="120">
        <v>16.899999999999999</v>
      </c>
      <c r="P167" s="120">
        <v>17</v>
      </c>
      <c r="Q167" s="120">
        <v>17.600000000000001</v>
      </c>
      <c r="R167" s="120">
        <v>19.2</v>
      </c>
      <c r="S167" s="120">
        <v>18.899999999999999</v>
      </c>
      <c r="T167" s="120">
        <v>18.600000000000001</v>
      </c>
      <c r="U167" s="120">
        <v>19.7</v>
      </c>
      <c r="V167" s="121">
        <v>19.8</v>
      </c>
      <c r="W167" s="121">
        <v>17.7</v>
      </c>
      <c r="X167" s="120">
        <v>17.600000000000001</v>
      </c>
      <c r="Y167" s="121">
        <v>17.3</v>
      </c>
      <c r="Z167" s="122">
        <v>20.3</v>
      </c>
      <c r="AA167" s="122">
        <v>18.3</v>
      </c>
      <c r="AB167" s="122">
        <v>18.2</v>
      </c>
      <c r="AC167" s="122">
        <v>19.2</v>
      </c>
      <c r="AD167" s="122">
        <v>18.8</v>
      </c>
      <c r="AE167" s="122">
        <v>18.2</v>
      </c>
      <c r="AF167" s="122">
        <v>20.8</v>
      </c>
      <c r="AG167" s="122">
        <v>19.399999999999999</v>
      </c>
      <c r="AH167" s="122">
        <v>19.8</v>
      </c>
      <c r="AI167" s="122">
        <v>20.5</v>
      </c>
      <c r="AJ167" s="122">
        <v>17.7</v>
      </c>
    </row>
    <row r="168" spans="1:36" ht="12" customHeight="1">
      <c r="A168" s="119">
        <v>6</v>
      </c>
      <c r="B168" s="114">
        <v>14</v>
      </c>
      <c r="C168" s="120">
        <v>22</v>
      </c>
      <c r="D168" s="120">
        <v>18.899999999999999</v>
      </c>
      <c r="E168" s="120">
        <v>17.8</v>
      </c>
      <c r="F168" s="120">
        <v>18.2</v>
      </c>
      <c r="G168" s="120">
        <v>16.899999999999999</v>
      </c>
      <c r="H168" s="120">
        <v>17.7</v>
      </c>
      <c r="I168" s="120">
        <v>19.34</v>
      </c>
      <c r="J168" s="120">
        <v>17.8</v>
      </c>
      <c r="K168" s="120">
        <v>18.8</v>
      </c>
      <c r="L168" s="120">
        <v>16.5</v>
      </c>
      <c r="M168" s="120">
        <v>18</v>
      </c>
      <c r="N168" s="120">
        <v>16.5</v>
      </c>
      <c r="O168" s="120">
        <v>16.5</v>
      </c>
      <c r="P168" s="120">
        <v>17.2</v>
      </c>
      <c r="Q168" s="120">
        <v>17.399999999999999</v>
      </c>
      <c r="R168" s="120">
        <v>19.399999999999999</v>
      </c>
      <c r="S168" s="120">
        <v>19.2</v>
      </c>
      <c r="T168" s="120">
        <v>18.5</v>
      </c>
      <c r="U168" s="120">
        <v>20.2</v>
      </c>
      <c r="V168" s="121">
        <v>19.399999999999999</v>
      </c>
      <c r="W168" s="121">
        <v>17.2</v>
      </c>
      <c r="X168" s="120">
        <v>17.899999999999999</v>
      </c>
      <c r="Y168" s="121">
        <v>17.7</v>
      </c>
      <c r="Z168" s="122">
        <v>21.1</v>
      </c>
      <c r="AA168" s="122">
        <v>18</v>
      </c>
      <c r="AB168" s="122">
        <v>17.899999999999999</v>
      </c>
      <c r="AC168" s="122">
        <v>19.8</v>
      </c>
      <c r="AD168" s="122">
        <v>19</v>
      </c>
      <c r="AE168" s="122">
        <v>18.3</v>
      </c>
      <c r="AF168" s="122">
        <v>19.100000000000001</v>
      </c>
      <c r="AG168" s="122">
        <v>17</v>
      </c>
      <c r="AH168" s="122">
        <v>19.8</v>
      </c>
      <c r="AI168" s="122">
        <v>19.7</v>
      </c>
      <c r="AJ168" s="122">
        <v>17.899999999999999</v>
      </c>
    </row>
    <row r="169" spans="1:36" ht="12" customHeight="1">
      <c r="A169" s="119">
        <v>6</v>
      </c>
      <c r="B169" s="114">
        <v>15</v>
      </c>
      <c r="C169" s="120">
        <v>22</v>
      </c>
      <c r="D169" s="120">
        <v>18.100000000000001</v>
      </c>
      <c r="E169" s="120">
        <v>18.100000000000001</v>
      </c>
      <c r="F169" s="120">
        <v>19.600000000000001</v>
      </c>
      <c r="G169" s="120">
        <v>17.399999999999999</v>
      </c>
      <c r="H169" s="120"/>
      <c r="I169" s="120">
        <v>19.399999999999999</v>
      </c>
      <c r="J169" s="120">
        <v>18.399999999999999</v>
      </c>
      <c r="K169" s="120">
        <v>18</v>
      </c>
      <c r="L169" s="120">
        <v>17</v>
      </c>
      <c r="M169" s="120">
        <v>18.100000000000001</v>
      </c>
      <c r="N169" s="120">
        <v>16.399999999999999</v>
      </c>
      <c r="O169" s="120">
        <v>17</v>
      </c>
      <c r="P169" s="120">
        <v>17.399999999999999</v>
      </c>
      <c r="Q169" s="120">
        <v>17.399999999999999</v>
      </c>
      <c r="R169" s="120">
        <v>20.6</v>
      </c>
      <c r="S169" s="120">
        <v>18.899999999999999</v>
      </c>
      <c r="T169" s="120">
        <v>18.7</v>
      </c>
      <c r="U169" s="120">
        <v>20.5</v>
      </c>
      <c r="V169" s="121">
        <v>18.3</v>
      </c>
      <c r="W169" s="121">
        <v>18.3</v>
      </c>
      <c r="X169" s="120">
        <v>19.100000000000001</v>
      </c>
      <c r="Y169" s="121">
        <v>18.3</v>
      </c>
      <c r="Z169" s="122">
        <v>21.2</v>
      </c>
      <c r="AA169" s="122">
        <v>18</v>
      </c>
      <c r="AB169" s="122">
        <v>18.2</v>
      </c>
      <c r="AC169" s="122">
        <v>20.399999999999999</v>
      </c>
      <c r="AD169" s="122">
        <v>17.899999999999999</v>
      </c>
      <c r="AE169" s="122">
        <v>18.100000000000001</v>
      </c>
      <c r="AF169" s="122">
        <v>18.899999999999999</v>
      </c>
      <c r="AG169" s="122">
        <v>18.3</v>
      </c>
      <c r="AH169" s="122">
        <v>19.8</v>
      </c>
      <c r="AI169" s="122">
        <v>19.8</v>
      </c>
      <c r="AJ169" s="122">
        <v>18.3</v>
      </c>
    </row>
    <row r="170" spans="1:36" ht="12" customHeight="1">
      <c r="A170" s="119">
        <v>6</v>
      </c>
      <c r="B170" s="114">
        <v>16</v>
      </c>
      <c r="C170" s="120">
        <v>22.6</v>
      </c>
      <c r="D170" s="120">
        <v>18.2</v>
      </c>
      <c r="E170" s="120">
        <v>18.5</v>
      </c>
      <c r="F170" s="120">
        <v>17.899999999999999</v>
      </c>
      <c r="G170" s="120">
        <v>17.5</v>
      </c>
      <c r="H170" s="120">
        <v>17.399999999999999</v>
      </c>
      <c r="I170" s="120">
        <v>19.399999999999999</v>
      </c>
      <c r="J170" s="120">
        <v>18.899999999999999</v>
      </c>
      <c r="K170" s="120">
        <v>18</v>
      </c>
      <c r="L170" s="120">
        <v>17.7</v>
      </c>
      <c r="M170" s="120">
        <v>18.2</v>
      </c>
      <c r="N170" s="120">
        <v>17.2</v>
      </c>
      <c r="O170" s="120">
        <v>17.5</v>
      </c>
      <c r="P170" s="120">
        <v>16.7</v>
      </c>
      <c r="Q170" s="120">
        <v>17.7</v>
      </c>
      <c r="R170" s="120">
        <v>20.8</v>
      </c>
      <c r="S170" s="120">
        <v>19.7</v>
      </c>
      <c r="T170" s="120">
        <v>19.2</v>
      </c>
      <c r="U170" s="120">
        <v>20.5</v>
      </c>
      <c r="V170" s="121">
        <v>18.600000000000001</v>
      </c>
      <c r="W170" s="121">
        <v>18.100000000000001</v>
      </c>
      <c r="X170" s="120">
        <v>18.899999999999999</v>
      </c>
      <c r="Y170" s="121">
        <v>18.399999999999999</v>
      </c>
      <c r="Z170" s="122">
        <v>20.6</v>
      </c>
      <c r="AA170" s="122">
        <v>18</v>
      </c>
      <c r="AB170" s="122">
        <v>18.600000000000001</v>
      </c>
      <c r="AC170" s="122">
        <v>20.3</v>
      </c>
      <c r="AD170" s="122">
        <v>18.2</v>
      </c>
      <c r="AE170" s="122">
        <v>18.399999999999999</v>
      </c>
      <c r="AF170" s="122">
        <v>17.600000000000001</v>
      </c>
      <c r="AG170" s="122">
        <v>18.600000000000001</v>
      </c>
      <c r="AH170" s="122">
        <v>20</v>
      </c>
      <c r="AI170" s="122">
        <v>20.5</v>
      </c>
      <c r="AJ170" s="122">
        <v>18.3</v>
      </c>
    </row>
    <row r="171" spans="1:36" ht="12" customHeight="1">
      <c r="A171" s="119">
        <v>6</v>
      </c>
      <c r="B171" s="114">
        <v>17</v>
      </c>
      <c r="C171" s="120"/>
      <c r="D171" s="120"/>
      <c r="E171" s="120"/>
      <c r="F171" s="120">
        <v>18.899999999999999</v>
      </c>
      <c r="G171" s="120">
        <v>16.899999999999999</v>
      </c>
      <c r="H171" s="120">
        <v>17.600000000000001</v>
      </c>
      <c r="I171" s="120">
        <v>20.8</v>
      </c>
      <c r="J171" s="120">
        <v>18.899999999999999</v>
      </c>
      <c r="K171" s="120">
        <v>18.600000000000001</v>
      </c>
      <c r="L171" s="120">
        <v>17.5</v>
      </c>
      <c r="M171" s="120">
        <v>18.600000000000001</v>
      </c>
      <c r="N171" s="120">
        <v>17.5</v>
      </c>
      <c r="O171" s="120">
        <v>18.7</v>
      </c>
      <c r="P171" s="120">
        <v>16.5</v>
      </c>
      <c r="Q171" s="120">
        <v>17.7</v>
      </c>
      <c r="R171" s="120">
        <v>19.3</v>
      </c>
      <c r="S171" s="120">
        <v>20.2</v>
      </c>
      <c r="T171" s="120">
        <v>19.3</v>
      </c>
      <c r="U171" s="120">
        <v>20.5</v>
      </c>
      <c r="V171" s="121">
        <v>19.100000000000001</v>
      </c>
      <c r="W171" s="121">
        <v>18.8</v>
      </c>
      <c r="X171" s="120">
        <v>19.2</v>
      </c>
      <c r="Y171" s="121">
        <v>18.7</v>
      </c>
      <c r="Z171" s="122">
        <v>20</v>
      </c>
      <c r="AA171" s="122">
        <v>18.100000000000001</v>
      </c>
      <c r="AB171" s="122">
        <v>18.5</v>
      </c>
      <c r="AC171" s="122">
        <v>19.8</v>
      </c>
      <c r="AD171" s="122">
        <v>18.7</v>
      </c>
      <c r="AE171" s="122">
        <v>18.8</v>
      </c>
      <c r="AF171" s="122">
        <v>19.7</v>
      </c>
      <c r="AG171" s="122">
        <v>18.100000000000001</v>
      </c>
      <c r="AH171" s="122">
        <v>21</v>
      </c>
      <c r="AI171" s="122">
        <v>20.2</v>
      </c>
      <c r="AJ171" s="122">
        <v>18.600000000000001</v>
      </c>
    </row>
    <row r="172" spans="1:36" ht="12" customHeight="1">
      <c r="A172" s="119">
        <v>6</v>
      </c>
      <c r="B172" s="114">
        <v>18</v>
      </c>
      <c r="C172" s="120">
        <v>22</v>
      </c>
      <c r="D172" s="120">
        <v>19.5</v>
      </c>
      <c r="E172" s="120">
        <v>18.7</v>
      </c>
      <c r="F172" s="120">
        <v>18.600000000000001</v>
      </c>
      <c r="G172" s="120">
        <v>17.7</v>
      </c>
      <c r="H172" s="120">
        <v>18.100000000000001</v>
      </c>
      <c r="I172" s="120">
        <v>19.600000000000001</v>
      </c>
      <c r="J172" s="120">
        <v>19.2</v>
      </c>
      <c r="K172" s="120">
        <v>18</v>
      </c>
      <c r="L172" s="120">
        <v>17.5</v>
      </c>
      <c r="M172" s="120">
        <v>19.100000000000001</v>
      </c>
      <c r="N172" s="120">
        <v>18</v>
      </c>
      <c r="O172" s="120">
        <v>19</v>
      </c>
      <c r="P172" s="120">
        <v>15.9</v>
      </c>
      <c r="Q172" s="120">
        <v>17.8</v>
      </c>
      <c r="R172" s="120">
        <v>19.8</v>
      </c>
      <c r="S172" s="120">
        <v>20.399999999999999</v>
      </c>
      <c r="T172" s="120">
        <v>19.3</v>
      </c>
      <c r="U172" s="120">
        <v>20.3</v>
      </c>
      <c r="V172" s="121">
        <v>19.600000000000001</v>
      </c>
      <c r="W172" s="121">
        <v>19.2</v>
      </c>
      <c r="X172" s="120">
        <v>19.2</v>
      </c>
      <c r="Y172" s="121">
        <v>19.100000000000001</v>
      </c>
      <c r="Z172" s="122">
        <v>19.5</v>
      </c>
      <c r="AA172" s="122">
        <v>18.5</v>
      </c>
      <c r="AB172" s="122">
        <v>18.899999999999999</v>
      </c>
      <c r="AC172" s="122">
        <v>19</v>
      </c>
      <c r="AD172" s="122">
        <v>20.7</v>
      </c>
      <c r="AE172" s="122">
        <v>18.600000000000001</v>
      </c>
      <c r="AF172" s="122">
        <v>20.8</v>
      </c>
      <c r="AG172" s="122">
        <v>18.7</v>
      </c>
      <c r="AH172" s="122">
        <v>20.100000000000001</v>
      </c>
      <c r="AI172" s="122">
        <v>18.899999999999999</v>
      </c>
      <c r="AJ172" s="122">
        <v>18.8</v>
      </c>
    </row>
    <row r="173" spans="1:36" ht="12" customHeight="1">
      <c r="A173" s="119">
        <v>6</v>
      </c>
      <c r="B173" s="114">
        <v>19</v>
      </c>
      <c r="C173" s="120">
        <v>21.6</v>
      </c>
      <c r="D173" s="120">
        <v>21.8</v>
      </c>
      <c r="E173" s="120">
        <v>18.600000000000001</v>
      </c>
      <c r="F173" s="120">
        <v>17</v>
      </c>
      <c r="G173" s="120">
        <v>18</v>
      </c>
      <c r="H173" s="120">
        <v>18.100000000000001</v>
      </c>
      <c r="I173" s="120">
        <v>20.399999999999999</v>
      </c>
      <c r="J173" s="120">
        <v>19</v>
      </c>
      <c r="K173" s="120">
        <v>17.2</v>
      </c>
      <c r="L173" s="120">
        <v>17.7</v>
      </c>
      <c r="M173" s="120">
        <v>18.600000000000001</v>
      </c>
      <c r="N173" s="120">
        <v>18.100000000000001</v>
      </c>
      <c r="O173" s="120">
        <v>19.5</v>
      </c>
      <c r="P173" s="120">
        <v>16.7</v>
      </c>
      <c r="Q173" s="120">
        <v>18</v>
      </c>
      <c r="R173" s="120">
        <v>20.399999999999999</v>
      </c>
      <c r="S173" s="120">
        <v>20.8</v>
      </c>
      <c r="T173" s="120">
        <v>19.5</v>
      </c>
      <c r="U173" s="120">
        <v>20.2</v>
      </c>
      <c r="V173" s="121">
        <v>21.1</v>
      </c>
      <c r="W173" s="121">
        <v>19.8</v>
      </c>
      <c r="X173" s="120">
        <v>18.899999999999999</v>
      </c>
      <c r="Y173" s="121">
        <v>19.399999999999999</v>
      </c>
      <c r="Z173" s="122">
        <v>19.899999999999999</v>
      </c>
      <c r="AA173" s="122">
        <v>19</v>
      </c>
      <c r="AB173" s="122">
        <v>18.8</v>
      </c>
      <c r="AC173" s="122">
        <v>20.7</v>
      </c>
      <c r="AD173" s="122">
        <v>19.100000000000001</v>
      </c>
      <c r="AE173" s="122">
        <v>18.8</v>
      </c>
      <c r="AF173" s="122">
        <v>20.7</v>
      </c>
      <c r="AG173" s="122">
        <v>18.2</v>
      </c>
      <c r="AH173" s="122">
        <v>21.6</v>
      </c>
      <c r="AI173" s="122">
        <v>19.600000000000001</v>
      </c>
      <c r="AJ173" s="122">
        <v>19.3</v>
      </c>
    </row>
    <row r="174" spans="1:36" ht="12" customHeight="1">
      <c r="A174" s="119">
        <v>6</v>
      </c>
      <c r="B174" s="114">
        <v>20</v>
      </c>
      <c r="C174" s="120">
        <v>21.2</v>
      </c>
      <c r="D174" s="120">
        <v>18.399999999999999</v>
      </c>
      <c r="E174" s="120">
        <v>18.7</v>
      </c>
      <c r="F174" s="120">
        <v>16.8</v>
      </c>
      <c r="G174" s="120">
        <v>17.600000000000001</v>
      </c>
      <c r="H174" s="120">
        <v>18.399999999999999</v>
      </c>
      <c r="I174" s="120">
        <v>21.7</v>
      </c>
      <c r="J174" s="120">
        <v>18.7</v>
      </c>
      <c r="K174" s="120">
        <v>18.100000000000001</v>
      </c>
      <c r="L174" s="120">
        <v>18.600000000000001</v>
      </c>
      <c r="M174" s="120">
        <v>19.399999999999999</v>
      </c>
      <c r="N174" s="120">
        <v>18.600000000000001</v>
      </c>
      <c r="O174" s="120">
        <v>19.399999999999999</v>
      </c>
      <c r="P174" s="120">
        <v>16.7</v>
      </c>
      <c r="Q174" s="120">
        <v>18.2</v>
      </c>
      <c r="R174" s="120">
        <v>20.8</v>
      </c>
      <c r="S174" s="120">
        <v>21.5</v>
      </c>
      <c r="T174" s="120">
        <v>19.3</v>
      </c>
      <c r="U174" s="120">
        <v>20</v>
      </c>
      <c r="V174" s="121">
        <v>21.3</v>
      </c>
      <c r="W174" s="121">
        <v>19.3</v>
      </c>
      <c r="X174" s="120">
        <v>19.3</v>
      </c>
      <c r="Y174" s="121">
        <v>19.399999999999999</v>
      </c>
      <c r="Z174" s="122">
        <v>20.3</v>
      </c>
      <c r="AA174" s="122">
        <v>18.8</v>
      </c>
      <c r="AB174" s="122">
        <v>19.600000000000001</v>
      </c>
      <c r="AC174" s="122">
        <v>20.2</v>
      </c>
      <c r="AD174" s="122">
        <v>19.600000000000001</v>
      </c>
      <c r="AE174" s="122">
        <v>18.600000000000001</v>
      </c>
      <c r="AF174" s="122">
        <v>20.5</v>
      </c>
      <c r="AG174" s="122">
        <v>19</v>
      </c>
      <c r="AH174" s="122">
        <v>21.2</v>
      </c>
      <c r="AI174" s="122">
        <v>20.100000000000001</v>
      </c>
      <c r="AJ174" s="122">
        <v>19.5</v>
      </c>
    </row>
    <row r="175" spans="1:36" ht="12" customHeight="1">
      <c r="A175" s="119">
        <v>6</v>
      </c>
      <c r="B175" s="114">
        <v>21</v>
      </c>
      <c r="C175" s="120">
        <v>21.1</v>
      </c>
      <c r="D175" s="120">
        <v>20</v>
      </c>
      <c r="E175" s="120">
        <v>18.8</v>
      </c>
      <c r="F175" s="120">
        <v>18.899999999999999</v>
      </c>
      <c r="G175" s="120">
        <v>17.600000000000001</v>
      </c>
      <c r="H175" s="120">
        <v>19</v>
      </c>
      <c r="I175" s="120">
        <v>20.3</v>
      </c>
      <c r="J175" s="120">
        <v>18.3</v>
      </c>
      <c r="K175" s="120">
        <v>18</v>
      </c>
      <c r="L175" s="120">
        <v>17.7</v>
      </c>
      <c r="M175" s="120">
        <v>20.2</v>
      </c>
      <c r="N175" s="120">
        <v>18.600000000000001</v>
      </c>
      <c r="O175" s="120">
        <v>19</v>
      </c>
      <c r="P175" s="120">
        <v>16.600000000000001</v>
      </c>
      <c r="Q175" s="120">
        <v>18.2</v>
      </c>
      <c r="R175" s="120">
        <v>20.3</v>
      </c>
      <c r="S175" s="120">
        <v>21.9</v>
      </c>
      <c r="T175" s="120">
        <v>19</v>
      </c>
      <c r="U175" s="120">
        <v>20.3</v>
      </c>
      <c r="V175" s="121">
        <v>19.899999999999999</v>
      </c>
      <c r="W175" s="121">
        <v>19.100000000000001</v>
      </c>
      <c r="X175" s="120">
        <v>20.2</v>
      </c>
      <c r="Y175" s="121">
        <v>19.600000000000001</v>
      </c>
      <c r="Z175" s="122">
        <v>20.8</v>
      </c>
      <c r="AA175" s="122">
        <v>19.8</v>
      </c>
      <c r="AB175" s="122">
        <v>20.2</v>
      </c>
      <c r="AC175" s="122">
        <v>20.6</v>
      </c>
      <c r="AD175" s="122">
        <v>20.399999999999999</v>
      </c>
      <c r="AE175" s="122">
        <v>19</v>
      </c>
      <c r="AF175" s="122">
        <v>20.5</v>
      </c>
      <c r="AG175" s="122">
        <v>19</v>
      </c>
      <c r="AH175" s="122">
        <v>20.7</v>
      </c>
      <c r="AI175" s="122">
        <v>20.2</v>
      </c>
      <c r="AJ175" s="122">
        <v>19.8</v>
      </c>
    </row>
    <row r="176" spans="1:36" ht="12" customHeight="1">
      <c r="A176" s="119">
        <v>6</v>
      </c>
      <c r="B176" s="114">
        <v>22</v>
      </c>
      <c r="C176" s="120">
        <v>22.3</v>
      </c>
      <c r="D176" s="120">
        <v>22.7</v>
      </c>
      <c r="E176" s="120">
        <v>17.8</v>
      </c>
      <c r="F176" s="120"/>
      <c r="G176" s="120">
        <v>18.3</v>
      </c>
      <c r="H176" s="120">
        <v>18.100000000000001</v>
      </c>
      <c r="I176" s="120">
        <v>19.399999999999999</v>
      </c>
      <c r="J176" s="120">
        <v>19.3</v>
      </c>
      <c r="K176" s="120">
        <v>18</v>
      </c>
      <c r="L176" s="120">
        <v>18</v>
      </c>
      <c r="M176" s="120">
        <v>20.3</v>
      </c>
      <c r="N176" s="120">
        <v>18.8</v>
      </c>
      <c r="O176" s="120">
        <v>19</v>
      </c>
      <c r="P176" s="120">
        <v>17</v>
      </c>
      <c r="Q176" s="120">
        <v>18.100000000000001</v>
      </c>
      <c r="R176" s="120">
        <v>20.6</v>
      </c>
      <c r="S176" s="120">
        <v>21.9</v>
      </c>
      <c r="T176" s="120">
        <v>19</v>
      </c>
      <c r="U176" s="120">
        <v>20</v>
      </c>
      <c r="V176" s="121">
        <v>19.8</v>
      </c>
      <c r="W176" s="121">
        <v>19.899999999999999</v>
      </c>
      <c r="X176" s="120">
        <v>20.399999999999999</v>
      </c>
      <c r="Y176" s="121">
        <v>19.8</v>
      </c>
      <c r="Z176" s="122">
        <v>20.7</v>
      </c>
      <c r="AA176" s="122">
        <v>19.899999999999999</v>
      </c>
      <c r="AB176" s="122">
        <v>21</v>
      </c>
      <c r="AC176" s="122">
        <v>20</v>
      </c>
      <c r="AD176" s="122">
        <v>18.100000000000001</v>
      </c>
      <c r="AE176" s="122">
        <v>18.600000000000001</v>
      </c>
      <c r="AF176" s="122">
        <v>20.3</v>
      </c>
      <c r="AG176" s="122">
        <v>19.3</v>
      </c>
      <c r="AH176" s="122">
        <v>20.8</v>
      </c>
      <c r="AI176" s="122">
        <v>20.8</v>
      </c>
      <c r="AJ176" s="122">
        <v>19.399999999999999</v>
      </c>
    </row>
    <row r="177" spans="1:36" ht="12" customHeight="1">
      <c r="A177" s="119">
        <v>6</v>
      </c>
      <c r="B177" s="114">
        <v>23</v>
      </c>
      <c r="C177" s="120">
        <v>19.7</v>
      </c>
      <c r="D177" s="120">
        <v>20.5</v>
      </c>
      <c r="E177" s="120">
        <v>18.7</v>
      </c>
      <c r="F177" s="120">
        <v>19.8</v>
      </c>
      <c r="G177" s="120">
        <v>18.5</v>
      </c>
      <c r="H177" s="120">
        <v>17.600000000000001</v>
      </c>
      <c r="I177" s="120">
        <v>20.3</v>
      </c>
      <c r="J177" s="120">
        <v>19.600000000000001</v>
      </c>
      <c r="K177" s="120">
        <v>18.399999999999999</v>
      </c>
      <c r="L177" s="120">
        <v>17.8</v>
      </c>
      <c r="M177" s="120">
        <v>19.7</v>
      </c>
      <c r="N177" s="120">
        <v>18.2</v>
      </c>
      <c r="O177" s="120">
        <v>19</v>
      </c>
      <c r="P177" s="120">
        <v>17.100000000000001</v>
      </c>
      <c r="Q177" s="120">
        <v>18.3</v>
      </c>
      <c r="R177" s="120">
        <v>21.3</v>
      </c>
      <c r="S177" s="120">
        <v>22.5</v>
      </c>
      <c r="T177" s="120">
        <v>19.5</v>
      </c>
      <c r="U177" s="120">
        <v>19.399999999999999</v>
      </c>
      <c r="V177" s="121">
        <v>20.3</v>
      </c>
      <c r="W177" s="121">
        <v>19.3</v>
      </c>
      <c r="X177" s="120">
        <v>21.4</v>
      </c>
      <c r="Y177" s="121">
        <v>20.100000000000001</v>
      </c>
      <c r="Z177" s="122">
        <v>20.8</v>
      </c>
      <c r="AA177" s="122">
        <v>20.100000000000001</v>
      </c>
      <c r="AB177" s="122">
        <v>20.7</v>
      </c>
      <c r="AC177" s="122">
        <v>21.2</v>
      </c>
      <c r="AD177" s="122">
        <v>20</v>
      </c>
      <c r="AE177" s="122">
        <v>18.600000000000001</v>
      </c>
      <c r="AF177" s="122">
        <v>20.9</v>
      </c>
      <c r="AG177" s="122">
        <v>18.899999999999999</v>
      </c>
      <c r="AH177" s="122">
        <v>20.399999999999999</v>
      </c>
      <c r="AI177" s="122">
        <v>21</v>
      </c>
      <c r="AJ177" s="122">
        <v>18.399999999999999</v>
      </c>
    </row>
    <row r="178" spans="1:36" ht="12" customHeight="1">
      <c r="A178" s="119">
        <v>6</v>
      </c>
      <c r="B178" s="114">
        <v>24</v>
      </c>
      <c r="C178" s="120"/>
      <c r="D178" s="120"/>
      <c r="E178" s="120"/>
      <c r="F178" s="120">
        <v>18.7</v>
      </c>
      <c r="G178" s="120">
        <v>18.5</v>
      </c>
      <c r="H178" s="120">
        <v>17.100000000000001</v>
      </c>
      <c r="I178" s="120">
        <v>20</v>
      </c>
      <c r="J178" s="120">
        <v>20.2</v>
      </c>
      <c r="K178" s="120">
        <v>18.5</v>
      </c>
      <c r="L178" s="120">
        <v>17.7</v>
      </c>
      <c r="M178" s="120">
        <v>15.7</v>
      </c>
      <c r="N178" s="120">
        <v>18.5</v>
      </c>
      <c r="O178" s="120">
        <v>20</v>
      </c>
      <c r="P178" s="120">
        <v>17.2</v>
      </c>
      <c r="Q178" s="120">
        <v>18.5</v>
      </c>
      <c r="R178" s="120">
        <v>21.3</v>
      </c>
      <c r="S178" s="120">
        <v>22.7</v>
      </c>
      <c r="T178" s="120">
        <v>19.7</v>
      </c>
      <c r="U178" s="120">
        <v>19.2</v>
      </c>
      <c r="V178" s="121">
        <v>20.8</v>
      </c>
      <c r="W178" s="121">
        <v>19.7</v>
      </c>
      <c r="X178" s="120">
        <v>21.1</v>
      </c>
      <c r="Y178" s="121">
        <v>20.399999999999999</v>
      </c>
      <c r="Z178" s="122">
        <v>21.6</v>
      </c>
      <c r="AA178" s="122">
        <v>18.8</v>
      </c>
      <c r="AB178" s="122">
        <v>20.100000000000001</v>
      </c>
      <c r="AC178" s="122">
        <v>20.100000000000001</v>
      </c>
      <c r="AD178" s="122">
        <v>20.3</v>
      </c>
      <c r="AE178" s="122">
        <v>18.8</v>
      </c>
      <c r="AF178" s="122">
        <v>21.9</v>
      </c>
      <c r="AG178" s="122">
        <v>19</v>
      </c>
      <c r="AH178" s="122">
        <v>20.3</v>
      </c>
      <c r="AI178" s="122">
        <v>21.1</v>
      </c>
      <c r="AJ178" s="122">
        <v>20.100000000000001</v>
      </c>
    </row>
    <row r="179" spans="1:36" ht="12" customHeight="1">
      <c r="A179" s="119">
        <v>6</v>
      </c>
      <c r="B179" s="114">
        <v>25</v>
      </c>
      <c r="C179" s="120">
        <v>21.7</v>
      </c>
      <c r="D179" s="120">
        <v>20.100000000000001</v>
      </c>
      <c r="E179" s="120">
        <v>19.3</v>
      </c>
      <c r="F179" s="120">
        <v>18.3</v>
      </c>
      <c r="G179" s="120">
        <v>17</v>
      </c>
      <c r="H179" s="120">
        <v>17.8</v>
      </c>
      <c r="I179" s="120">
        <v>21.1</v>
      </c>
      <c r="J179" s="120">
        <v>19.8</v>
      </c>
      <c r="K179" s="120">
        <v>18.5</v>
      </c>
      <c r="L179" s="120">
        <v>18.5</v>
      </c>
      <c r="M179" s="120">
        <v>17.7</v>
      </c>
      <c r="N179" s="120">
        <v>18.100000000000001</v>
      </c>
      <c r="O179" s="120">
        <v>19.600000000000001</v>
      </c>
      <c r="P179" s="120">
        <v>17.7</v>
      </c>
      <c r="Q179" s="120">
        <v>18.8</v>
      </c>
      <c r="R179" s="120">
        <v>20.5</v>
      </c>
      <c r="S179" s="120">
        <v>22.4</v>
      </c>
      <c r="T179" s="120">
        <v>20.5</v>
      </c>
      <c r="U179" s="120">
        <v>19.25</v>
      </c>
      <c r="V179" s="121">
        <v>20.9</v>
      </c>
      <c r="W179" s="121">
        <v>19.8</v>
      </c>
      <c r="X179" s="120">
        <v>21.7</v>
      </c>
      <c r="Y179" s="121">
        <v>20.399999999999999</v>
      </c>
      <c r="Z179" s="122">
        <v>21.3</v>
      </c>
      <c r="AA179" s="122">
        <v>17.5</v>
      </c>
      <c r="AB179" s="122">
        <v>20.5</v>
      </c>
      <c r="AC179" s="122">
        <v>21.3</v>
      </c>
      <c r="AD179" s="122">
        <v>20.100000000000001</v>
      </c>
      <c r="AE179" s="122">
        <v>18.600000000000001</v>
      </c>
      <c r="AF179" s="122">
        <v>21.6</v>
      </c>
      <c r="AG179" s="122">
        <v>19.399999999999999</v>
      </c>
      <c r="AH179" s="122">
        <v>20.6</v>
      </c>
      <c r="AI179" s="122">
        <v>21.6</v>
      </c>
      <c r="AJ179" s="122">
        <v>20.399999999999999</v>
      </c>
    </row>
    <row r="180" spans="1:36" ht="12" customHeight="1">
      <c r="A180" s="119">
        <v>6</v>
      </c>
      <c r="B180" s="114">
        <v>26</v>
      </c>
      <c r="C180" s="120">
        <v>21.3</v>
      </c>
      <c r="D180" s="120">
        <v>22</v>
      </c>
      <c r="E180" s="120">
        <v>19.600000000000001</v>
      </c>
      <c r="F180" s="120">
        <v>19.8</v>
      </c>
      <c r="G180" s="120">
        <v>17.399999999999999</v>
      </c>
      <c r="H180" s="120">
        <v>18.399999999999999</v>
      </c>
      <c r="I180" s="120">
        <v>20.9</v>
      </c>
      <c r="J180" s="120">
        <v>19.8</v>
      </c>
      <c r="K180" s="120">
        <v>18.7</v>
      </c>
      <c r="L180" s="120">
        <v>19.100000000000001</v>
      </c>
      <c r="M180" s="120">
        <v>17.7</v>
      </c>
      <c r="N180" s="120">
        <v>18.2</v>
      </c>
      <c r="O180" s="120">
        <v>19.8</v>
      </c>
      <c r="P180" s="120">
        <v>17.5</v>
      </c>
      <c r="Q180" s="120">
        <v>18.7</v>
      </c>
      <c r="R180" s="120">
        <v>20.8</v>
      </c>
      <c r="S180" s="120">
        <v>22</v>
      </c>
      <c r="T180" s="120">
        <v>20.7</v>
      </c>
      <c r="U180" s="120">
        <v>19.100000000000001</v>
      </c>
      <c r="V180" s="121">
        <v>20.5</v>
      </c>
      <c r="W180" s="121">
        <v>19.600000000000001</v>
      </c>
      <c r="X180" s="120">
        <v>21.5</v>
      </c>
      <c r="Y180" s="121">
        <v>20.8</v>
      </c>
      <c r="Z180" s="122">
        <v>21.8</v>
      </c>
      <c r="AA180" s="122">
        <v>17</v>
      </c>
      <c r="AB180" s="122">
        <v>21.2</v>
      </c>
      <c r="AC180" s="122">
        <v>21.8</v>
      </c>
      <c r="AD180" s="122">
        <v>20.9</v>
      </c>
      <c r="AE180" s="122">
        <v>19.399999999999999</v>
      </c>
      <c r="AF180" s="122">
        <v>22.2</v>
      </c>
      <c r="AG180" s="122">
        <v>19.8</v>
      </c>
      <c r="AH180" s="122">
        <v>21.2</v>
      </c>
      <c r="AI180" s="122">
        <v>21</v>
      </c>
      <c r="AJ180" s="122">
        <v>19.5</v>
      </c>
    </row>
    <row r="181" spans="1:36" ht="12" customHeight="1">
      <c r="A181" s="119">
        <v>6</v>
      </c>
      <c r="B181" s="114">
        <v>27</v>
      </c>
      <c r="C181" s="120">
        <v>20.9</v>
      </c>
      <c r="D181" s="120">
        <v>20.8</v>
      </c>
      <c r="E181" s="120">
        <v>20.2</v>
      </c>
      <c r="F181" s="120">
        <v>19</v>
      </c>
      <c r="G181" s="120">
        <v>18.100000000000001</v>
      </c>
      <c r="H181" s="120">
        <v>18.7</v>
      </c>
      <c r="I181" s="120">
        <v>21</v>
      </c>
      <c r="J181" s="120">
        <v>20</v>
      </c>
      <c r="K181" s="120">
        <v>19.100000000000001</v>
      </c>
      <c r="L181" s="120">
        <v>19.2</v>
      </c>
      <c r="M181" s="120">
        <v>16.399999999999999</v>
      </c>
      <c r="N181" s="120">
        <v>18.100000000000001</v>
      </c>
      <c r="O181" s="120">
        <v>20.100000000000001</v>
      </c>
      <c r="P181" s="120">
        <v>18.7</v>
      </c>
      <c r="Q181" s="120">
        <v>18.7</v>
      </c>
      <c r="R181" s="120">
        <v>20.8</v>
      </c>
      <c r="S181" s="120">
        <v>22.3</v>
      </c>
      <c r="T181" s="120">
        <v>20.5</v>
      </c>
      <c r="U181" s="120">
        <v>19.3</v>
      </c>
      <c r="V181" s="121">
        <v>19.8</v>
      </c>
      <c r="W181" s="121">
        <v>19.100000000000001</v>
      </c>
      <c r="X181" s="120">
        <v>22.3</v>
      </c>
      <c r="Y181" s="121">
        <v>21.3</v>
      </c>
      <c r="Z181" s="122">
        <v>22.6</v>
      </c>
      <c r="AA181" s="122">
        <v>17.100000000000001</v>
      </c>
      <c r="AB181" s="122">
        <v>21.2</v>
      </c>
      <c r="AC181" s="122">
        <v>22</v>
      </c>
      <c r="AD181" s="122">
        <v>20.3</v>
      </c>
      <c r="AE181" s="122">
        <v>19.8</v>
      </c>
      <c r="AF181" s="122">
        <v>22.7</v>
      </c>
      <c r="AG181" s="122">
        <v>20.6</v>
      </c>
      <c r="AH181" s="122">
        <v>19.899999999999999</v>
      </c>
      <c r="AI181" s="122">
        <v>19.7</v>
      </c>
      <c r="AJ181" s="122">
        <v>18.7</v>
      </c>
    </row>
    <row r="182" spans="1:36" ht="12" customHeight="1">
      <c r="A182" s="119">
        <v>6</v>
      </c>
      <c r="B182" s="114">
        <v>28</v>
      </c>
      <c r="C182" s="120">
        <v>21.1</v>
      </c>
      <c r="D182" s="120">
        <v>20.3</v>
      </c>
      <c r="E182" s="120">
        <v>20.3</v>
      </c>
      <c r="F182" s="120">
        <v>19.7</v>
      </c>
      <c r="G182" s="120">
        <v>19.2</v>
      </c>
      <c r="H182" s="120">
        <v>18.399999999999999</v>
      </c>
      <c r="I182" s="120">
        <v>20.8</v>
      </c>
      <c r="J182" s="120">
        <v>20.5</v>
      </c>
      <c r="K182" s="120">
        <v>18.2</v>
      </c>
      <c r="L182" s="120">
        <v>18.5</v>
      </c>
      <c r="M182" s="120">
        <v>17</v>
      </c>
      <c r="N182" s="120">
        <v>18.899999999999999</v>
      </c>
      <c r="O182" s="120">
        <v>19.7</v>
      </c>
      <c r="P182" s="120">
        <v>18.8</v>
      </c>
      <c r="Q182" s="120">
        <v>18.100000000000001</v>
      </c>
      <c r="R182" s="120">
        <v>21.2</v>
      </c>
      <c r="S182" s="120">
        <v>21.8</v>
      </c>
      <c r="T182" s="120">
        <v>20.6</v>
      </c>
      <c r="U182" s="120">
        <v>20</v>
      </c>
      <c r="V182" s="121">
        <v>21.1</v>
      </c>
      <c r="W182" s="121">
        <v>19.8</v>
      </c>
      <c r="X182" s="120">
        <v>21.6</v>
      </c>
      <c r="Y182" s="121">
        <v>21.2</v>
      </c>
      <c r="Z182" s="122">
        <v>23.3</v>
      </c>
      <c r="AA182" s="122">
        <v>17.600000000000001</v>
      </c>
      <c r="AB182" s="122">
        <v>21.2</v>
      </c>
      <c r="AC182" s="122">
        <v>21.8</v>
      </c>
      <c r="AD182" s="122">
        <v>20.6</v>
      </c>
      <c r="AE182" s="122">
        <v>20</v>
      </c>
      <c r="AF182" s="122">
        <v>22.6</v>
      </c>
      <c r="AG182" s="122">
        <v>21.1</v>
      </c>
      <c r="AH182" s="122">
        <v>20.3</v>
      </c>
      <c r="AI182" s="122">
        <v>20.399999999999999</v>
      </c>
      <c r="AJ182" s="122">
        <v>18.899999999999999</v>
      </c>
    </row>
    <row r="183" spans="1:36" ht="12" customHeight="1">
      <c r="A183" s="119">
        <v>6</v>
      </c>
      <c r="B183" s="114">
        <v>29</v>
      </c>
      <c r="C183" s="120">
        <v>21.1</v>
      </c>
      <c r="D183" s="120">
        <v>20.6</v>
      </c>
      <c r="E183" s="120">
        <v>19</v>
      </c>
      <c r="F183" s="120"/>
      <c r="G183" s="120">
        <v>18.899999999999999</v>
      </c>
      <c r="H183" s="120">
        <v>19.7</v>
      </c>
      <c r="I183" s="120">
        <v>21.4</v>
      </c>
      <c r="J183" s="120">
        <v>20.8</v>
      </c>
      <c r="K183" s="120">
        <v>18.3</v>
      </c>
      <c r="L183" s="120">
        <v>18.100000000000001</v>
      </c>
      <c r="M183" s="120">
        <v>16.7</v>
      </c>
      <c r="N183" s="120">
        <v>18.7</v>
      </c>
      <c r="O183" s="120">
        <v>19</v>
      </c>
      <c r="P183" s="120">
        <v>19.399999999999999</v>
      </c>
      <c r="Q183" s="120">
        <v>18.5</v>
      </c>
      <c r="R183" s="120">
        <v>20.9</v>
      </c>
      <c r="S183" s="120">
        <v>20.8</v>
      </c>
      <c r="T183" s="120">
        <v>20.7</v>
      </c>
      <c r="U183" s="120">
        <v>20.399999999999999</v>
      </c>
      <c r="V183" s="121">
        <v>19.7</v>
      </c>
      <c r="W183" s="121">
        <v>20.2</v>
      </c>
      <c r="X183" s="120">
        <v>21.8</v>
      </c>
      <c r="Y183" s="121">
        <v>20.399999999999999</v>
      </c>
      <c r="Z183" s="122">
        <v>24</v>
      </c>
      <c r="AA183" s="122">
        <v>17.8</v>
      </c>
      <c r="AB183" s="122">
        <v>22.1</v>
      </c>
      <c r="AC183" s="122">
        <v>21.8</v>
      </c>
      <c r="AD183" s="122">
        <v>20.7</v>
      </c>
      <c r="AE183" s="122">
        <v>20</v>
      </c>
      <c r="AF183" s="122">
        <v>22.3</v>
      </c>
      <c r="AG183" s="122">
        <v>21</v>
      </c>
      <c r="AH183" s="122">
        <v>19.399999999999999</v>
      </c>
      <c r="AI183" s="122">
        <v>20.8</v>
      </c>
      <c r="AJ183" s="122">
        <v>18.5</v>
      </c>
    </row>
    <row r="184" spans="1:36" ht="12" customHeight="1">
      <c r="A184" s="119">
        <v>6</v>
      </c>
      <c r="B184" s="114">
        <v>30</v>
      </c>
      <c r="C184" s="120">
        <v>22</v>
      </c>
      <c r="D184" s="120">
        <v>20.9</v>
      </c>
      <c r="E184" s="120">
        <v>17.5</v>
      </c>
      <c r="F184" s="120">
        <v>18.7</v>
      </c>
      <c r="G184" s="120">
        <v>17.5</v>
      </c>
      <c r="H184" s="120">
        <v>19.399999999999999</v>
      </c>
      <c r="I184" s="120">
        <v>21.4</v>
      </c>
      <c r="J184" s="120">
        <v>20.8</v>
      </c>
      <c r="K184" s="120">
        <v>18.2</v>
      </c>
      <c r="L184" s="120">
        <v>18.5</v>
      </c>
      <c r="M184" s="120">
        <v>17</v>
      </c>
      <c r="N184" s="120">
        <v>18.100000000000001</v>
      </c>
      <c r="O184" s="120">
        <v>19.100000000000001</v>
      </c>
      <c r="P184" s="120">
        <v>19.5</v>
      </c>
      <c r="Q184" s="120">
        <v>19.100000000000001</v>
      </c>
      <c r="R184" s="120">
        <v>20.8</v>
      </c>
      <c r="S184" s="120">
        <v>21</v>
      </c>
      <c r="T184" s="120">
        <v>21.2</v>
      </c>
      <c r="U184" s="120">
        <v>20.8</v>
      </c>
      <c r="V184" s="121">
        <v>19.399999999999999</v>
      </c>
      <c r="W184" s="121">
        <v>20.6</v>
      </c>
      <c r="X184" s="120">
        <v>22.1</v>
      </c>
      <c r="Y184" s="121">
        <v>21.3</v>
      </c>
      <c r="Z184" s="122">
        <v>23.1</v>
      </c>
      <c r="AA184" s="122">
        <v>18.3</v>
      </c>
      <c r="AB184" s="122">
        <v>22.5</v>
      </c>
      <c r="AC184" s="122">
        <v>22.2</v>
      </c>
      <c r="AD184" s="122">
        <v>20.8</v>
      </c>
      <c r="AE184" s="122">
        <v>20.6</v>
      </c>
      <c r="AF184" s="122">
        <v>22.4</v>
      </c>
      <c r="AG184" s="122">
        <v>21</v>
      </c>
      <c r="AH184" s="122">
        <v>19.3</v>
      </c>
      <c r="AI184" s="122">
        <v>21</v>
      </c>
      <c r="AJ184" s="122">
        <v>19.8</v>
      </c>
    </row>
    <row r="185" spans="1:36" ht="12" customHeight="1">
      <c r="A185" s="119">
        <v>7</v>
      </c>
      <c r="B185" s="114">
        <v>1</v>
      </c>
      <c r="C185" s="120"/>
      <c r="D185" s="120"/>
      <c r="E185" s="120"/>
      <c r="F185" s="120">
        <v>19</v>
      </c>
      <c r="G185" s="120">
        <v>17.600000000000001</v>
      </c>
      <c r="H185" s="120">
        <v>19.100000000000001</v>
      </c>
      <c r="I185" s="120">
        <v>21</v>
      </c>
      <c r="J185" s="120">
        <v>21.1</v>
      </c>
      <c r="K185" s="120">
        <v>18.5</v>
      </c>
      <c r="L185" s="120">
        <v>18.3</v>
      </c>
      <c r="M185" s="120">
        <v>16.7</v>
      </c>
      <c r="N185" s="120"/>
      <c r="O185" s="120">
        <v>19</v>
      </c>
      <c r="P185" s="120">
        <v>17.8</v>
      </c>
      <c r="Q185" s="120">
        <v>19.5</v>
      </c>
      <c r="R185" s="120">
        <v>20.5</v>
      </c>
      <c r="S185" s="120">
        <v>21.6</v>
      </c>
      <c r="T185" s="120">
        <v>21.5</v>
      </c>
      <c r="U185" s="120">
        <v>20.9</v>
      </c>
      <c r="V185" s="121">
        <v>19.399999999999999</v>
      </c>
      <c r="W185" s="121">
        <v>20.6</v>
      </c>
      <c r="X185" s="120">
        <v>22.1</v>
      </c>
      <c r="Y185" s="121"/>
      <c r="Z185" s="122">
        <v>22.6</v>
      </c>
      <c r="AA185" s="122">
        <v>18</v>
      </c>
      <c r="AB185" s="122">
        <v>21.6</v>
      </c>
      <c r="AC185" s="122">
        <v>23.2</v>
      </c>
      <c r="AD185" s="122">
        <v>20.7</v>
      </c>
      <c r="AE185" s="122">
        <v>21</v>
      </c>
      <c r="AF185" s="122">
        <v>23.4</v>
      </c>
      <c r="AG185" s="122">
        <v>21.1</v>
      </c>
      <c r="AH185" s="122">
        <v>19.7</v>
      </c>
      <c r="AI185" s="122">
        <v>21.4</v>
      </c>
      <c r="AJ185" s="122">
        <v>21</v>
      </c>
    </row>
    <row r="186" spans="1:36" ht="12" customHeight="1">
      <c r="A186" s="119">
        <v>7</v>
      </c>
      <c r="B186" s="114">
        <v>2</v>
      </c>
      <c r="C186" s="120">
        <v>22.5</v>
      </c>
      <c r="D186" s="120">
        <v>20.2</v>
      </c>
      <c r="E186" s="120">
        <v>18.899999999999999</v>
      </c>
      <c r="F186" s="120"/>
      <c r="G186" s="120">
        <v>19.3</v>
      </c>
      <c r="H186" s="120">
        <v>19.600000000000001</v>
      </c>
      <c r="I186" s="120">
        <v>19.7</v>
      </c>
      <c r="J186" s="120">
        <v>21</v>
      </c>
      <c r="K186" s="120">
        <v>18.8</v>
      </c>
      <c r="L186" s="120">
        <v>17.8</v>
      </c>
      <c r="M186" s="120">
        <v>17.899999999999999</v>
      </c>
      <c r="N186" s="120">
        <v>18.2</v>
      </c>
      <c r="O186" s="120">
        <v>19.2</v>
      </c>
      <c r="P186" s="120">
        <v>18.899999999999999</v>
      </c>
      <c r="Q186" s="120">
        <v>18.899999999999999</v>
      </c>
      <c r="R186" s="120">
        <v>19.899999999999999</v>
      </c>
      <c r="S186" s="120">
        <v>21.8</v>
      </c>
      <c r="T186" s="120">
        <v>21.2</v>
      </c>
      <c r="U186" s="120">
        <v>21.5</v>
      </c>
      <c r="V186" s="121">
        <v>19.899999999999999</v>
      </c>
      <c r="W186" s="120">
        <v>20</v>
      </c>
      <c r="X186" s="120">
        <v>22.1</v>
      </c>
      <c r="Y186" s="121">
        <v>21.4</v>
      </c>
      <c r="Z186" s="122">
        <v>22.8</v>
      </c>
      <c r="AA186" s="122">
        <v>17.7</v>
      </c>
      <c r="AB186" s="122">
        <v>21.6</v>
      </c>
      <c r="AC186" s="122">
        <v>22.8</v>
      </c>
      <c r="AD186" s="122">
        <v>21.3</v>
      </c>
      <c r="AE186" s="122">
        <v>21.4</v>
      </c>
      <c r="AF186" s="122">
        <v>24</v>
      </c>
      <c r="AG186" s="122">
        <v>21.6</v>
      </c>
      <c r="AH186" s="122">
        <v>20.3</v>
      </c>
      <c r="AI186" s="122">
        <v>21.8</v>
      </c>
      <c r="AJ186" s="122">
        <v>20.8</v>
      </c>
    </row>
    <row r="187" spans="1:36" ht="12" customHeight="1">
      <c r="A187" s="119">
        <v>7</v>
      </c>
      <c r="B187" s="114">
        <v>3</v>
      </c>
      <c r="C187" s="120">
        <v>22.7</v>
      </c>
      <c r="D187" s="120">
        <v>18.7</v>
      </c>
      <c r="E187" s="120">
        <v>18.899999999999999</v>
      </c>
      <c r="F187" s="120"/>
      <c r="G187" s="120">
        <v>19.5</v>
      </c>
      <c r="H187" s="120">
        <v>19</v>
      </c>
      <c r="I187" s="120">
        <v>20.3</v>
      </c>
      <c r="J187" s="120">
        <v>21.6</v>
      </c>
      <c r="K187" s="120">
        <v>19.2</v>
      </c>
      <c r="L187" s="120">
        <v>19</v>
      </c>
      <c r="M187" s="120">
        <v>18.5</v>
      </c>
      <c r="N187" s="120">
        <v>18.600000000000001</v>
      </c>
      <c r="O187" s="120">
        <v>19.2</v>
      </c>
      <c r="P187" s="120">
        <v>19.600000000000001</v>
      </c>
      <c r="Q187" s="120">
        <v>19</v>
      </c>
      <c r="R187" s="120">
        <v>20.399999999999999</v>
      </c>
      <c r="S187" s="120">
        <v>21.8</v>
      </c>
      <c r="T187" s="120">
        <v>21.1</v>
      </c>
      <c r="U187" s="120">
        <v>21.2</v>
      </c>
      <c r="V187" s="121">
        <v>19.899999999999999</v>
      </c>
      <c r="W187" s="120">
        <v>20.399999999999999</v>
      </c>
      <c r="X187" s="120">
        <v>22.6</v>
      </c>
      <c r="Y187" s="121">
        <v>21.1</v>
      </c>
      <c r="Z187" s="122">
        <v>23.2</v>
      </c>
      <c r="AA187" s="122">
        <v>18.899999999999999</v>
      </c>
      <c r="AB187" s="122">
        <v>21.8</v>
      </c>
      <c r="AC187" s="122">
        <v>22.8</v>
      </c>
      <c r="AD187" s="122">
        <v>21</v>
      </c>
      <c r="AE187" s="122">
        <v>20.7</v>
      </c>
      <c r="AF187" s="122">
        <v>23.4</v>
      </c>
      <c r="AG187" s="122">
        <v>22.5</v>
      </c>
      <c r="AH187" s="122">
        <v>20.8</v>
      </c>
      <c r="AI187" s="122">
        <v>21.6</v>
      </c>
      <c r="AJ187" s="122">
        <v>20.9</v>
      </c>
    </row>
    <row r="188" spans="1:36" ht="12" customHeight="1">
      <c r="A188" s="119">
        <v>7</v>
      </c>
      <c r="B188" s="114">
        <v>4</v>
      </c>
      <c r="C188" s="120">
        <v>22.2</v>
      </c>
      <c r="D188" s="120">
        <v>21.7</v>
      </c>
      <c r="E188" s="120">
        <v>18.2</v>
      </c>
      <c r="F188" s="120">
        <v>19.399999999999999</v>
      </c>
      <c r="G188" s="120">
        <v>20.399999999999999</v>
      </c>
      <c r="H188" s="120">
        <v>18.5</v>
      </c>
      <c r="I188" s="120">
        <v>20.399999999999999</v>
      </c>
      <c r="J188" s="120">
        <v>20.399999999999999</v>
      </c>
      <c r="K188" s="120">
        <v>19.5</v>
      </c>
      <c r="L188" s="120">
        <v>18.899999999999999</v>
      </c>
      <c r="M188" s="120">
        <v>18.7</v>
      </c>
      <c r="N188" s="120">
        <v>18.8</v>
      </c>
      <c r="O188" s="120">
        <v>19.100000000000001</v>
      </c>
      <c r="P188" s="120">
        <v>21.2</v>
      </c>
      <c r="Q188" s="120">
        <v>19.399999999999999</v>
      </c>
      <c r="R188" s="120">
        <v>19.899999999999999</v>
      </c>
      <c r="S188" s="120">
        <v>22.1</v>
      </c>
      <c r="T188" s="120">
        <v>21.2</v>
      </c>
      <c r="U188" s="120">
        <v>21.7</v>
      </c>
      <c r="V188" s="121">
        <v>20.3</v>
      </c>
      <c r="W188" s="120">
        <v>20.6</v>
      </c>
      <c r="X188" s="120">
        <v>22.8</v>
      </c>
      <c r="Y188" s="121">
        <v>20.8</v>
      </c>
      <c r="Z188" s="122">
        <v>23.5</v>
      </c>
      <c r="AA188" s="122">
        <v>19.3</v>
      </c>
      <c r="AB188" s="122">
        <v>21.7</v>
      </c>
      <c r="AC188" s="122">
        <v>23.3</v>
      </c>
      <c r="AD188" s="122">
        <v>22.4</v>
      </c>
      <c r="AE188" s="122">
        <v>20.5</v>
      </c>
      <c r="AF188" s="122">
        <v>22.7</v>
      </c>
      <c r="AG188" s="122">
        <v>22.9</v>
      </c>
      <c r="AH188" s="122">
        <v>19.8</v>
      </c>
      <c r="AI188" s="122">
        <v>21.9</v>
      </c>
      <c r="AJ188" s="122">
        <v>20.8</v>
      </c>
    </row>
    <row r="189" spans="1:36" ht="12" customHeight="1">
      <c r="A189" s="119">
        <v>7</v>
      </c>
      <c r="B189" s="114">
        <v>5</v>
      </c>
      <c r="C189" s="120">
        <v>21.7</v>
      </c>
      <c r="D189" s="120">
        <v>20</v>
      </c>
      <c r="E189" s="120">
        <v>18.399999999999999</v>
      </c>
      <c r="F189" s="120">
        <v>20.100000000000001</v>
      </c>
      <c r="G189" s="120">
        <v>19.399999999999999</v>
      </c>
      <c r="H189" s="120">
        <v>19</v>
      </c>
      <c r="I189" s="120">
        <v>20.6</v>
      </c>
      <c r="J189" s="120">
        <v>21.1</v>
      </c>
      <c r="K189" s="120">
        <v>19.399999999999999</v>
      </c>
      <c r="L189" s="120">
        <v>18</v>
      </c>
      <c r="M189" s="120">
        <v>19.7</v>
      </c>
      <c r="N189" s="120">
        <v>19.7</v>
      </c>
      <c r="O189" s="120">
        <v>18.600000000000001</v>
      </c>
      <c r="P189" s="120">
        <v>21.3</v>
      </c>
      <c r="Q189" s="120">
        <v>19.100000000000001</v>
      </c>
      <c r="R189" s="120">
        <v>19.7</v>
      </c>
      <c r="S189" s="120">
        <v>22.1</v>
      </c>
      <c r="T189" s="120">
        <v>21.5</v>
      </c>
      <c r="U189" s="120">
        <v>21.7</v>
      </c>
      <c r="V189" s="121">
        <v>20.100000000000001</v>
      </c>
      <c r="W189" s="120">
        <v>20.8</v>
      </c>
      <c r="X189" s="120">
        <v>21.9</v>
      </c>
      <c r="Y189" s="121">
        <v>21.1</v>
      </c>
      <c r="Z189" s="122">
        <v>23.3</v>
      </c>
      <c r="AA189" s="122">
        <v>19.100000000000001</v>
      </c>
      <c r="AB189" s="122">
        <v>22.1</v>
      </c>
      <c r="AC189" s="122">
        <v>21.5</v>
      </c>
      <c r="AD189" s="122">
        <v>22.1</v>
      </c>
      <c r="AE189" s="122">
        <v>20.8</v>
      </c>
      <c r="AF189" s="122">
        <v>22.4</v>
      </c>
      <c r="AG189" s="122">
        <v>22.7</v>
      </c>
      <c r="AH189" s="122">
        <v>20.100000000000001</v>
      </c>
      <c r="AI189" s="122">
        <v>21.1</v>
      </c>
      <c r="AJ189" s="122">
        <v>21.1</v>
      </c>
    </row>
    <row r="190" spans="1:36" ht="12" customHeight="1">
      <c r="A190" s="119">
        <v>7</v>
      </c>
      <c r="B190" s="114">
        <v>6</v>
      </c>
      <c r="C190" s="120">
        <v>21.3</v>
      </c>
      <c r="D190" s="120">
        <v>21.1</v>
      </c>
      <c r="E190" s="120">
        <v>18.7</v>
      </c>
      <c r="F190" s="120">
        <v>19.8</v>
      </c>
      <c r="G190" s="120">
        <v>19.100000000000001</v>
      </c>
      <c r="H190" s="120">
        <v>18.5</v>
      </c>
      <c r="I190" s="120">
        <v>20.3</v>
      </c>
      <c r="J190" s="120">
        <v>21.2</v>
      </c>
      <c r="K190" s="120">
        <v>20</v>
      </c>
      <c r="L190" s="120">
        <v>19</v>
      </c>
      <c r="M190" s="120">
        <v>19.399999999999999</v>
      </c>
      <c r="N190" s="120">
        <v>19.3</v>
      </c>
      <c r="O190" s="120">
        <v>20</v>
      </c>
      <c r="P190" s="120">
        <v>20.8</v>
      </c>
      <c r="Q190" s="120">
        <v>20</v>
      </c>
      <c r="R190" s="120">
        <v>20.6</v>
      </c>
      <c r="S190" s="120">
        <v>22.3</v>
      </c>
      <c r="T190" s="120">
        <v>21.7</v>
      </c>
      <c r="U190" s="120">
        <v>22</v>
      </c>
      <c r="V190" s="121">
        <v>20.3</v>
      </c>
      <c r="W190" s="120">
        <v>21.6</v>
      </c>
      <c r="X190" s="120">
        <v>21.9</v>
      </c>
      <c r="Y190" s="121">
        <v>21.1</v>
      </c>
      <c r="Z190" s="122">
        <v>22.2</v>
      </c>
      <c r="AA190" s="122">
        <v>19.600000000000001</v>
      </c>
      <c r="AB190" s="122">
        <v>22.1</v>
      </c>
      <c r="AC190" s="122">
        <v>22.9</v>
      </c>
      <c r="AD190" s="122">
        <v>22</v>
      </c>
      <c r="AE190" s="122">
        <v>20.9</v>
      </c>
      <c r="AF190" s="122">
        <v>22.7</v>
      </c>
      <c r="AG190" s="122">
        <v>23</v>
      </c>
      <c r="AH190" s="122">
        <v>21</v>
      </c>
      <c r="AI190" s="122">
        <v>22</v>
      </c>
      <c r="AJ190" s="122">
        <v>21.4</v>
      </c>
    </row>
    <row r="191" spans="1:36" ht="12" customHeight="1">
      <c r="A191" s="119">
        <v>7</v>
      </c>
      <c r="B191" s="114">
        <v>7</v>
      </c>
      <c r="C191" s="120"/>
      <c r="D191" s="120"/>
      <c r="E191" s="120"/>
      <c r="F191" s="120">
        <v>19.600000000000001</v>
      </c>
      <c r="G191" s="120">
        <v>19.899999999999999</v>
      </c>
      <c r="H191" s="120">
        <v>19.3</v>
      </c>
      <c r="I191" s="120">
        <v>22.1</v>
      </c>
      <c r="J191" s="120">
        <v>21.3</v>
      </c>
      <c r="K191" s="120">
        <v>20.7</v>
      </c>
      <c r="L191" s="120">
        <v>19.3</v>
      </c>
      <c r="M191" s="120">
        <v>19.7</v>
      </c>
      <c r="N191" s="120">
        <v>19</v>
      </c>
      <c r="O191" s="120">
        <v>20.2</v>
      </c>
      <c r="P191" s="120">
        <v>20.5</v>
      </c>
      <c r="Q191" s="120">
        <v>20.6</v>
      </c>
      <c r="R191" s="120">
        <v>20.8</v>
      </c>
      <c r="S191" s="120">
        <v>23</v>
      </c>
      <c r="T191" s="120">
        <v>21</v>
      </c>
      <c r="U191" s="120">
        <v>22.8</v>
      </c>
      <c r="V191" s="121">
        <v>20.6</v>
      </c>
      <c r="W191" s="120">
        <v>22</v>
      </c>
      <c r="X191" s="120">
        <v>21.4</v>
      </c>
      <c r="Y191" s="121">
        <v>20.9</v>
      </c>
      <c r="Z191" s="122">
        <v>22.6</v>
      </c>
      <c r="AA191" s="122">
        <v>22.1</v>
      </c>
      <c r="AB191" s="122">
        <v>22.9</v>
      </c>
      <c r="AC191" s="122">
        <v>23</v>
      </c>
      <c r="AD191" s="122">
        <v>22.2</v>
      </c>
      <c r="AE191" s="122">
        <v>21.4</v>
      </c>
      <c r="AF191" s="122">
        <v>22.8</v>
      </c>
      <c r="AG191" s="122">
        <v>23.2</v>
      </c>
      <c r="AH191" s="122">
        <v>21.2</v>
      </c>
      <c r="AI191" s="122">
        <v>21.8</v>
      </c>
      <c r="AJ191" s="122">
        <v>22.2</v>
      </c>
    </row>
    <row r="192" spans="1:36" ht="12" customHeight="1">
      <c r="A192" s="119">
        <v>7</v>
      </c>
      <c r="B192" s="114">
        <v>8</v>
      </c>
      <c r="C192" s="120"/>
      <c r="D192" s="120"/>
      <c r="E192" s="120"/>
      <c r="F192" s="120">
        <v>20.3</v>
      </c>
      <c r="G192" s="120">
        <v>20.5</v>
      </c>
      <c r="H192" s="120">
        <v>19.8</v>
      </c>
      <c r="I192" s="120">
        <v>21.5</v>
      </c>
      <c r="J192" s="120">
        <v>21.8</v>
      </c>
      <c r="K192" s="120">
        <v>21</v>
      </c>
      <c r="L192" s="120">
        <v>19.2</v>
      </c>
      <c r="M192" s="120">
        <v>20.5</v>
      </c>
      <c r="N192" s="120">
        <v>19.3</v>
      </c>
      <c r="O192" s="120">
        <v>19.600000000000001</v>
      </c>
      <c r="P192" s="120">
        <v>20.8</v>
      </c>
      <c r="Q192" s="120">
        <v>20.100000000000001</v>
      </c>
      <c r="R192" s="120">
        <v>21.2</v>
      </c>
      <c r="S192" s="120">
        <v>23</v>
      </c>
      <c r="T192" s="120">
        <v>21.5</v>
      </c>
      <c r="U192" s="120">
        <v>22.4</v>
      </c>
      <c r="V192" s="121">
        <v>20.6</v>
      </c>
      <c r="W192" s="120">
        <v>23.8</v>
      </c>
      <c r="X192" s="120">
        <v>21.3</v>
      </c>
      <c r="Y192" s="121">
        <v>21.2</v>
      </c>
      <c r="Z192" s="122">
        <v>22.5</v>
      </c>
      <c r="AA192" s="122">
        <v>21.6</v>
      </c>
      <c r="AB192" s="122">
        <v>23.8</v>
      </c>
      <c r="AC192" s="122">
        <v>23.6</v>
      </c>
      <c r="AD192" s="122">
        <v>22.7</v>
      </c>
      <c r="AE192" s="122">
        <v>22</v>
      </c>
      <c r="AF192" s="122">
        <v>23.5</v>
      </c>
      <c r="AG192" s="122">
        <v>23.2</v>
      </c>
      <c r="AH192" s="122">
        <v>21.2</v>
      </c>
      <c r="AI192" s="122">
        <v>21.8</v>
      </c>
      <c r="AJ192" s="122">
        <v>22.5</v>
      </c>
    </row>
    <row r="193" spans="1:36" ht="12" customHeight="1">
      <c r="A193" s="119">
        <v>7</v>
      </c>
      <c r="B193" s="114">
        <v>9</v>
      </c>
      <c r="C193" s="120">
        <v>20.5</v>
      </c>
      <c r="D193" s="120">
        <v>21.2</v>
      </c>
      <c r="E193" s="120">
        <v>20.399999999999999</v>
      </c>
      <c r="F193" s="120">
        <v>20.7</v>
      </c>
      <c r="G193" s="120">
        <v>20.6</v>
      </c>
      <c r="H193" s="120">
        <v>19.8</v>
      </c>
      <c r="I193" s="120">
        <v>20.7</v>
      </c>
      <c r="J193" s="120">
        <v>21.9</v>
      </c>
      <c r="K193" s="120">
        <v>21</v>
      </c>
      <c r="L193" s="120">
        <v>19.3</v>
      </c>
      <c r="M193" s="120">
        <v>21.2</v>
      </c>
      <c r="N193" s="120">
        <v>19.600000000000001</v>
      </c>
      <c r="O193" s="120">
        <v>19.600000000000001</v>
      </c>
      <c r="P193" s="120">
        <v>20.3</v>
      </c>
      <c r="Q193" s="120">
        <v>20.2</v>
      </c>
      <c r="R193" s="120">
        <v>21.4</v>
      </c>
      <c r="S193" s="120">
        <v>17.7</v>
      </c>
      <c r="T193" s="120">
        <v>21.6</v>
      </c>
      <c r="U193" s="120">
        <v>22.6</v>
      </c>
      <c r="V193" s="121">
        <v>20.5</v>
      </c>
      <c r="W193" s="120">
        <v>23.6</v>
      </c>
      <c r="X193" s="120">
        <v>21.8</v>
      </c>
      <c r="Y193" s="121">
        <v>21.7</v>
      </c>
      <c r="Z193" s="122">
        <v>23.1</v>
      </c>
      <c r="AA193" s="122">
        <v>22.5</v>
      </c>
      <c r="AB193" s="122">
        <v>22.8</v>
      </c>
      <c r="AC193" s="122">
        <v>24.1</v>
      </c>
      <c r="AD193" s="122">
        <v>22.9</v>
      </c>
      <c r="AE193" s="122">
        <v>22.1</v>
      </c>
      <c r="AF193" s="122">
        <v>23.7</v>
      </c>
      <c r="AG193" s="122">
        <v>23.4</v>
      </c>
      <c r="AH193" s="122">
        <v>21.5</v>
      </c>
      <c r="AI193" s="122">
        <v>22.4</v>
      </c>
      <c r="AJ193" s="122">
        <v>23.8</v>
      </c>
    </row>
    <row r="194" spans="1:36" ht="12" customHeight="1">
      <c r="A194" s="119">
        <v>7</v>
      </c>
      <c r="B194" s="114">
        <v>10</v>
      </c>
      <c r="C194" s="120">
        <v>20.8</v>
      </c>
      <c r="D194" s="120">
        <v>21</v>
      </c>
      <c r="E194" s="120">
        <v>20.399999999999999</v>
      </c>
      <c r="F194" s="120">
        <v>20.8</v>
      </c>
      <c r="G194" s="120">
        <v>20.5</v>
      </c>
      <c r="H194" s="120">
        <v>20.3</v>
      </c>
      <c r="I194" s="120">
        <v>20.399999999999999</v>
      </c>
      <c r="J194" s="120">
        <v>21.9</v>
      </c>
      <c r="K194" s="120">
        <v>21</v>
      </c>
      <c r="L194" s="120">
        <v>19.3</v>
      </c>
      <c r="M194" s="120">
        <v>21.2</v>
      </c>
      <c r="N194" s="120">
        <v>20.6</v>
      </c>
      <c r="O194" s="120">
        <v>20</v>
      </c>
      <c r="P194" s="120">
        <v>20.399999999999999</v>
      </c>
      <c r="Q194" s="120">
        <v>20</v>
      </c>
      <c r="R194" s="120">
        <v>21.4</v>
      </c>
      <c r="S194" s="120">
        <v>18.5</v>
      </c>
      <c r="T194" s="120">
        <v>22.5</v>
      </c>
      <c r="U194" s="120">
        <v>23.6</v>
      </c>
      <c r="V194" s="121">
        <v>20.399999999999999</v>
      </c>
      <c r="W194" s="120">
        <v>23.4</v>
      </c>
      <c r="X194" s="120">
        <v>22</v>
      </c>
      <c r="Y194" s="121">
        <v>21.6</v>
      </c>
      <c r="Z194" s="122">
        <v>23</v>
      </c>
      <c r="AA194" s="122">
        <v>22.2</v>
      </c>
      <c r="AB194" s="122">
        <v>22.5</v>
      </c>
      <c r="AC194" s="122">
        <v>24.1</v>
      </c>
      <c r="AD194" s="122">
        <v>22.4</v>
      </c>
      <c r="AE194" s="122">
        <v>22.3</v>
      </c>
      <c r="AF194" s="122">
        <v>23.6</v>
      </c>
      <c r="AG194" s="122">
        <v>23.1</v>
      </c>
      <c r="AH194" s="122">
        <v>21.4</v>
      </c>
      <c r="AI194" s="122">
        <v>22.7</v>
      </c>
      <c r="AJ194" s="122">
        <v>23.6</v>
      </c>
    </row>
    <row r="195" spans="1:36" ht="12" customHeight="1">
      <c r="A195" s="119">
        <v>7</v>
      </c>
      <c r="B195" s="114">
        <v>11</v>
      </c>
      <c r="C195" s="120">
        <v>22.5</v>
      </c>
      <c r="D195" s="120">
        <v>22.5</v>
      </c>
      <c r="E195" s="120">
        <v>20.6</v>
      </c>
      <c r="F195" s="120">
        <v>20.8</v>
      </c>
      <c r="G195" s="120">
        <v>20.3</v>
      </c>
      <c r="H195" s="120">
        <v>20.3</v>
      </c>
      <c r="I195" s="120">
        <v>20.2</v>
      </c>
      <c r="J195" s="120">
        <v>22.1</v>
      </c>
      <c r="K195" s="120">
        <v>21.2</v>
      </c>
      <c r="L195" s="120">
        <v>19</v>
      </c>
      <c r="M195" s="120">
        <v>21</v>
      </c>
      <c r="N195" s="120">
        <v>20.6</v>
      </c>
      <c r="O195" s="120">
        <v>20</v>
      </c>
      <c r="P195" s="120">
        <v>21</v>
      </c>
      <c r="Q195" s="120">
        <v>19.8</v>
      </c>
      <c r="R195" s="120">
        <v>21.8</v>
      </c>
      <c r="S195" s="120">
        <v>19.899999999999999</v>
      </c>
      <c r="T195" s="120">
        <v>23.2</v>
      </c>
      <c r="U195" s="120">
        <v>22.6</v>
      </c>
      <c r="V195" s="121">
        <v>20.100000000000001</v>
      </c>
      <c r="W195" s="120">
        <v>23.3</v>
      </c>
      <c r="X195" s="120">
        <v>21.8</v>
      </c>
      <c r="Y195" s="121">
        <v>22.1</v>
      </c>
      <c r="Z195" s="122">
        <v>23.2</v>
      </c>
      <c r="AA195" s="122">
        <v>22.6</v>
      </c>
      <c r="AB195" s="122">
        <v>22.2</v>
      </c>
      <c r="AC195" s="122">
        <v>21.7</v>
      </c>
      <c r="AD195" s="122">
        <v>23.7</v>
      </c>
      <c r="AE195" s="122">
        <v>22.7</v>
      </c>
      <c r="AF195" s="122">
        <v>23.6</v>
      </c>
      <c r="AG195" s="122">
        <v>23.3</v>
      </c>
      <c r="AH195" s="122">
        <v>21.3</v>
      </c>
      <c r="AI195" s="122">
        <v>22.3</v>
      </c>
      <c r="AJ195" s="122">
        <v>24.4</v>
      </c>
    </row>
    <row r="196" spans="1:36" ht="12" customHeight="1">
      <c r="A196" s="119">
        <v>7</v>
      </c>
      <c r="B196" s="114">
        <v>12</v>
      </c>
      <c r="C196" s="120">
        <v>22.5</v>
      </c>
      <c r="D196" s="120">
        <v>22</v>
      </c>
      <c r="E196" s="120">
        <v>20.7</v>
      </c>
      <c r="F196" s="120">
        <v>21</v>
      </c>
      <c r="G196" s="120">
        <v>20.3</v>
      </c>
      <c r="H196" s="120">
        <v>20.6</v>
      </c>
      <c r="I196" s="120">
        <v>21.4</v>
      </c>
      <c r="J196" s="120">
        <v>22.1</v>
      </c>
      <c r="K196" s="120">
        <v>21.5</v>
      </c>
      <c r="L196" s="120">
        <v>19.399999999999999</v>
      </c>
      <c r="M196" s="120">
        <v>20.7</v>
      </c>
      <c r="N196" s="120">
        <v>21.1</v>
      </c>
      <c r="O196" s="120">
        <v>20.399999999999999</v>
      </c>
      <c r="P196" s="120">
        <v>21.4</v>
      </c>
      <c r="Q196" s="120">
        <v>20.399999999999999</v>
      </c>
      <c r="R196" s="120">
        <v>22.2</v>
      </c>
      <c r="S196" s="120">
        <v>21.5</v>
      </c>
      <c r="T196" s="120">
        <v>22.1</v>
      </c>
      <c r="U196" s="120">
        <v>21.4</v>
      </c>
      <c r="V196" s="121">
        <v>19.899999999999999</v>
      </c>
      <c r="W196" s="120">
        <v>22.6</v>
      </c>
      <c r="X196" s="120">
        <v>21.6</v>
      </c>
      <c r="Y196" s="121">
        <v>22.6</v>
      </c>
      <c r="Z196" s="122">
        <v>22.7</v>
      </c>
      <c r="AA196" s="122">
        <v>22.5</v>
      </c>
      <c r="AB196" s="122">
        <v>22.7</v>
      </c>
      <c r="AC196" s="122">
        <v>23.6</v>
      </c>
      <c r="AD196" s="122">
        <v>24.3</v>
      </c>
      <c r="AE196" s="122">
        <v>23.4</v>
      </c>
      <c r="AF196" s="122">
        <v>23</v>
      </c>
      <c r="AG196" s="122">
        <v>23.6</v>
      </c>
      <c r="AH196" s="122">
        <v>21.8</v>
      </c>
      <c r="AI196" s="122">
        <v>22.9</v>
      </c>
      <c r="AJ196" s="122">
        <v>25.8</v>
      </c>
    </row>
    <row r="197" spans="1:36" ht="12" customHeight="1">
      <c r="A197" s="119">
        <v>7</v>
      </c>
      <c r="B197" s="114">
        <v>13</v>
      </c>
      <c r="C197" s="120">
        <v>22.5</v>
      </c>
      <c r="D197" s="120">
        <v>22.1</v>
      </c>
      <c r="E197" s="120">
        <v>21.1</v>
      </c>
      <c r="F197" s="120">
        <v>21.1</v>
      </c>
      <c r="G197" s="120">
        <v>20.7</v>
      </c>
      <c r="H197" s="120">
        <v>21.5</v>
      </c>
      <c r="I197" s="120">
        <v>21.2</v>
      </c>
      <c r="J197" s="120">
        <v>22.2</v>
      </c>
      <c r="K197" s="120">
        <v>22.2</v>
      </c>
      <c r="L197" s="120">
        <v>19.600000000000001</v>
      </c>
      <c r="M197" s="120">
        <v>20.8</v>
      </c>
      <c r="N197" s="120">
        <v>20.6</v>
      </c>
      <c r="O197" s="120">
        <v>20.5</v>
      </c>
      <c r="P197" s="120">
        <v>21.3</v>
      </c>
      <c r="Q197" s="120">
        <v>20.399999999999999</v>
      </c>
      <c r="R197" s="120">
        <v>22.6</v>
      </c>
      <c r="S197" s="120">
        <v>21.9</v>
      </c>
      <c r="T197" s="120">
        <v>22.4</v>
      </c>
      <c r="U197" s="120">
        <v>22.4</v>
      </c>
      <c r="V197" s="121">
        <v>20.100000000000001</v>
      </c>
      <c r="W197" s="120">
        <v>22.3</v>
      </c>
      <c r="X197" s="120">
        <v>22.1</v>
      </c>
      <c r="Y197" s="121">
        <v>22.3</v>
      </c>
      <c r="Z197" s="122">
        <v>22.2</v>
      </c>
      <c r="AA197" s="122">
        <v>22.8</v>
      </c>
      <c r="AB197" s="122">
        <v>22.7</v>
      </c>
      <c r="AC197" s="122">
        <v>22.8</v>
      </c>
      <c r="AD197" s="122">
        <v>25</v>
      </c>
      <c r="AE197" s="122">
        <v>23.2</v>
      </c>
      <c r="AF197" s="122">
        <v>23.2</v>
      </c>
      <c r="AG197" s="122">
        <v>24.3</v>
      </c>
      <c r="AH197" s="122">
        <v>22.6</v>
      </c>
      <c r="AI197" s="122">
        <v>23.1</v>
      </c>
      <c r="AJ197" s="122">
        <v>23.7</v>
      </c>
    </row>
    <row r="198" spans="1:36" ht="12" customHeight="1">
      <c r="A198" s="119">
        <v>7</v>
      </c>
      <c r="B198" s="114">
        <v>14</v>
      </c>
      <c r="C198" s="120">
        <v>22.8</v>
      </c>
      <c r="D198" s="120">
        <v>22.5</v>
      </c>
      <c r="E198" s="120">
        <v>21.2</v>
      </c>
      <c r="F198" s="120">
        <v>20.8</v>
      </c>
      <c r="G198" s="120">
        <v>20.9</v>
      </c>
      <c r="H198" s="120">
        <v>21.2</v>
      </c>
      <c r="I198" s="120">
        <v>21.5</v>
      </c>
      <c r="J198" s="120">
        <v>22.7</v>
      </c>
      <c r="K198" s="120">
        <v>22</v>
      </c>
      <c r="L198" s="120">
        <v>18.5</v>
      </c>
      <c r="M198" s="120">
        <v>20.6</v>
      </c>
      <c r="N198" s="120">
        <v>20.7</v>
      </c>
      <c r="O198" s="120">
        <v>20.5</v>
      </c>
      <c r="P198" s="120">
        <v>21.7</v>
      </c>
      <c r="Q198" s="120">
        <v>21.1</v>
      </c>
      <c r="R198" s="120">
        <v>23</v>
      </c>
      <c r="S198" s="120">
        <v>21.7</v>
      </c>
      <c r="T198" s="120">
        <v>23</v>
      </c>
      <c r="U198" s="120">
        <v>22.5</v>
      </c>
      <c r="V198" s="121">
        <v>20.100000000000001</v>
      </c>
      <c r="W198" s="120">
        <v>22.1</v>
      </c>
      <c r="X198" s="120">
        <v>22.3</v>
      </c>
      <c r="Y198" s="121">
        <v>22.3</v>
      </c>
      <c r="Z198" s="122">
        <v>23.5</v>
      </c>
      <c r="AA198" s="122">
        <v>23.8</v>
      </c>
      <c r="AB198" s="122">
        <v>22</v>
      </c>
      <c r="AC198" s="122">
        <v>23.2</v>
      </c>
      <c r="AD198" s="122">
        <v>25.8</v>
      </c>
      <c r="AE198" s="122">
        <v>22.4</v>
      </c>
      <c r="AF198" s="122">
        <v>23.5</v>
      </c>
      <c r="AG198" s="122">
        <v>24.2</v>
      </c>
      <c r="AH198" s="122">
        <v>22.9</v>
      </c>
      <c r="AI198" s="122">
        <v>23.6</v>
      </c>
      <c r="AJ198" s="122">
        <v>25</v>
      </c>
    </row>
    <row r="199" spans="1:36" ht="12" customHeight="1">
      <c r="A199" s="119">
        <v>7</v>
      </c>
      <c r="B199" s="114">
        <v>15</v>
      </c>
      <c r="C199" s="120"/>
      <c r="D199" s="120"/>
      <c r="E199" s="120">
        <v>21.2</v>
      </c>
      <c r="F199" s="120">
        <v>21.3</v>
      </c>
      <c r="G199" s="120">
        <v>20.8</v>
      </c>
      <c r="H199" s="120">
        <v>20</v>
      </c>
      <c r="I199" s="120">
        <v>22</v>
      </c>
      <c r="J199" s="120">
        <v>22.1</v>
      </c>
      <c r="K199" s="120">
        <v>21.1</v>
      </c>
      <c r="L199" s="120">
        <v>18.7</v>
      </c>
      <c r="M199" s="120">
        <v>21.1</v>
      </c>
      <c r="N199" s="120">
        <v>20.8</v>
      </c>
      <c r="O199" s="120">
        <v>20.2</v>
      </c>
      <c r="P199" s="120">
        <v>21.6</v>
      </c>
      <c r="Q199" s="120">
        <v>21.1</v>
      </c>
      <c r="R199" s="120">
        <v>23.7</v>
      </c>
      <c r="S199" s="120">
        <v>22</v>
      </c>
      <c r="T199" s="120">
        <v>23</v>
      </c>
      <c r="U199" s="120">
        <v>22.2</v>
      </c>
      <c r="V199" s="121">
        <v>20.100000000000001</v>
      </c>
      <c r="W199" s="120">
        <v>21.8</v>
      </c>
      <c r="X199" s="120">
        <v>22.3</v>
      </c>
      <c r="Y199" s="121">
        <v>22.6</v>
      </c>
      <c r="Z199" s="122">
        <v>23.4</v>
      </c>
      <c r="AA199" s="122">
        <v>23.3</v>
      </c>
      <c r="AB199" s="122">
        <v>22.9</v>
      </c>
      <c r="AC199" s="122">
        <v>23.3</v>
      </c>
      <c r="AD199" s="122">
        <v>26.3</v>
      </c>
      <c r="AE199" s="122">
        <v>22.9</v>
      </c>
      <c r="AF199" s="122">
        <v>23.7</v>
      </c>
      <c r="AG199" s="122">
        <v>24.4</v>
      </c>
      <c r="AH199" s="122">
        <v>22.8</v>
      </c>
      <c r="AI199" s="122">
        <v>23.5</v>
      </c>
      <c r="AJ199" s="122">
        <v>26.2</v>
      </c>
    </row>
    <row r="200" spans="1:36" ht="12" customHeight="1">
      <c r="A200" s="119">
        <v>7</v>
      </c>
      <c r="B200" s="114">
        <v>16</v>
      </c>
      <c r="C200" s="120">
        <v>24.1</v>
      </c>
      <c r="D200" s="120">
        <v>22</v>
      </c>
      <c r="E200" s="120">
        <v>20.399999999999999</v>
      </c>
      <c r="F200" s="120">
        <v>21.1</v>
      </c>
      <c r="G200" s="120">
        <v>21.4</v>
      </c>
      <c r="H200" s="120">
        <v>20.8</v>
      </c>
      <c r="I200" s="120">
        <v>22.4</v>
      </c>
      <c r="J200" s="120">
        <v>21.6</v>
      </c>
      <c r="K200" s="120">
        <v>20.5</v>
      </c>
      <c r="L200" s="120">
        <v>19.5</v>
      </c>
      <c r="M200" s="120">
        <v>21.8</v>
      </c>
      <c r="N200" s="120">
        <v>21.1</v>
      </c>
      <c r="O200" s="120">
        <v>20.3</v>
      </c>
      <c r="P200" s="120">
        <v>21.2</v>
      </c>
      <c r="Q200" s="120">
        <v>20.399999999999999</v>
      </c>
      <c r="R200" s="120">
        <v>21.4</v>
      </c>
      <c r="S200" s="120">
        <v>23.6</v>
      </c>
      <c r="T200" s="120">
        <v>23.3</v>
      </c>
      <c r="U200" s="120">
        <v>22</v>
      </c>
      <c r="V200" s="121">
        <v>20.100000000000001</v>
      </c>
      <c r="W200" s="120">
        <v>22.4</v>
      </c>
      <c r="X200" s="120">
        <v>22.8</v>
      </c>
      <c r="Y200" s="121">
        <v>22.5</v>
      </c>
      <c r="Z200" s="122">
        <v>23.2</v>
      </c>
      <c r="AA200" s="122">
        <v>23.8</v>
      </c>
      <c r="AB200" s="122">
        <v>22.4</v>
      </c>
      <c r="AC200" s="122">
        <v>23.5</v>
      </c>
      <c r="AD200" s="122">
        <v>26.2</v>
      </c>
      <c r="AE200" s="122">
        <v>23.2</v>
      </c>
      <c r="AF200" s="122">
        <v>23.8</v>
      </c>
      <c r="AG200" s="122">
        <v>25</v>
      </c>
      <c r="AH200" s="122">
        <v>22</v>
      </c>
      <c r="AI200" s="122">
        <v>23.4</v>
      </c>
      <c r="AJ200" s="122">
        <v>26</v>
      </c>
    </row>
    <row r="201" spans="1:36" ht="12" customHeight="1">
      <c r="A201" s="119">
        <v>7</v>
      </c>
      <c r="B201" s="114">
        <v>17</v>
      </c>
      <c r="C201" s="120">
        <v>25.3</v>
      </c>
      <c r="D201" s="120">
        <v>21.2</v>
      </c>
      <c r="E201" s="120">
        <v>20.9</v>
      </c>
      <c r="F201" s="120">
        <v>21.4</v>
      </c>
      <c r="G201" s="120">
        <v>20.9</v>
      </c>
      <c r="H201" s="120">
        <v>21.3</v>
      </c>
      <c r="I201" s="120">
        <v>23.5</v>
      </c>
      <c r="J201" s="120">
        <v>21.8</v>
      </c>
      <c r="K201" s="120">
        <v>22.3</v>
      </c>
      <c r="L201" s="120">
        <v>19.2</v>
      </c>
      <c r="M201" s="120">
        <v>21.5</v>
      </c>
      <c r="N201" s="120">
        <v>21.7</v>
      </c>
      <c r="O201" s="120">
        <v>20.5</v>
      </c>
      <c r="P201" s="120">
        <v>21.6</v>
      </c>
      <c r="Q201" s="120">
        <v>21.9</v>
      </c>
      <c r="R201" s="120">
        <v>22.6</v>
      </c>
      <c r="S201" s="120">
        <v>24</v>
      </c>
      <c r="T201" s="120">
        <v>24.2</v>
      </c>
      <c r="U201" s="120">
        <v>22.3</v>
      </c>
      <c r="V201" s="121">
        <v>20.399999999999999</v>
      </c>
      <c r="W201" s="120">
        <v>22.5</v>
      </c>
      <c r="X201" s="120">
        <v>22.8</v>
      </c>
      <c r="Y201" s="121">
        <v>22.4</v>
      </c>
      <c r="Z201" s="122">
        <v>23.6</v>
      </c>
      <c r="AA201" s="122">
        <v>24.1</v>
      </c>
      <c r="AB201" s="122">
        <v>22.4</v>
      </c>
      <c r="AC201" s="122">
        <v>23.9</v>
      </c>
      <c r="AD201" s="122">
        <v>26.8</v>
      </c>
      <c r="AE201" s="122">
        <v>23.3</v>
      </c>
      <c r="AF201" s="122">
        <v>23.8</v>
      </c>
      <c r="AG201" s="122">
        <v>24.5</v>
      </c>
      <c r="AH201" s="122">
        <v>23.3</v>
      </c>
      <c r="AI201" s="122">
        <v>24</v>
      </c>
      <c r="AJ201" s="122">
        <v>25.4</v>
      </c>
    </row>
    <row r="202" spans="1:36" ht="12" customHeight="1">
      <c r="A202" s="119">
        <v>7</v>
      </c>
      <c r="B202" s="114">
        <v>18</v>
      </c>
      <c r="C202" s="120">
        <v>24.7</v>
      </c>
      <c r="D202" s="120">
        <v>21.1</v>
      </c>
      <c r="E202" s="120">
        <v>21.5</v>
      </c>
      <c r="F202" s="120">
        <v>21.7</v>
      </c>
      <c r="G202" s="120">
        <v>21.5</v>
      </c>
      <c r="H202" s="120">
        <v>21</v>
      </c>
      <c r="I202" s="120">
        <v>22.5</v>
      </c>
      <c r="J202" s="120">
        <v>21.9</v>
      </c>
      <c r="K202" s="120">
        <v>22.6</v>
      </c>
      <c r="L202" s="120">
        <v>19.5</v>
      </c>
      <c r="M202" s="120">
        <v>21.4</v>
      </c>
      <c r="N202" s="120">
        <v>22.4</v>
      </c>
      <c r="O202" s="120">
        <v>20.5</v>
      </c>
      <c r="P202" s="120">
        <v>21.1</v>
      </c>
      <c r="Q202" s="120">
        <v>21.5</v>
      </c>
      <c r="R202" s="120">
        <v>23.2</v>
      </c>
      <c r="S202" s="120">
        <v>24.1</v>
      </c>
      <c r="T202" s="120">
        <v>24.7</v>
      </c>
      <c r="U202" s="120">
        <v>22.4</v>
      </c>
      <c r="V202" s="121">
        <v>20.7</v>
      </c>
      <c r="W202" s="120">
        <v>22.4</v>
      </c>
      <c r="X202" s="120">
        <v>23.5</v>
      </c>
      <c r="Y202" s="121">
        <v>22.6</v>
      </c>
      <c r="Z202" s="122">
        <v>23.3</v>
      </c>
      <c r="AA202" s="122">
        <v>24</v>
      </c>
      <c r="AB202" s="122">
        <v>23</v>
      </c>
      <c r="AC202" s="122">
        <v>24.4</v>
      </c>
      <c r="AD202" s="122">
        <v>27.1</v>
      </c>
      <c r="AE202" s="122">
        <v>23.7</v>
      </c>
      <c r="AF202" s="122">
        <v>23.7</v>
      </c>
      <c r="AG202" s="122">
        <v>25.3</v>
      </c>
      <c r="AH202" s="122">
        <v>24</v>
      </c>
      <c r="AI202" s="122">
        <v>23.8</v>
      </c>
      <c r="AJ202" s="122">
        <v>25.6</v>
      </c>
    </row>
    <row r="203" spans="1:36" ht="12" customHeight="1">
      <c r="A203" s="119">
        <v>7</v>
      </c>
      <c r="B203" s="114">
        <v>19</v>
      </c>
      <c r="C203" s="120">
        <v>24.2</v>
      </c>
      <c r="D203" s="120">
        <v>21</v>
      </c>
      <c r="E203" s="120"/>
      <c r="F203" s="120">
        <v>22.4</v>
      </c>
      <c r="G203" s="120">
        <v>21.5</v>
      </c>
      <c r="H203" s="120">
        <v>21.3</v>
      </c>
      <c r="I203" s="120">
        <v>25.6</v>
      </c>
      <c r="J203" s="120">
        <v>22.3</v>
      </c>
      <c r="K203" s="120">
        <v>22.8</v>
      </c>
      <c r="L203" s="120">
        <v>19.600000000000001</v>
      </c>
      <c r="M203" s="120">
        <v>21.7</v>
      </c>
      <c r="N203" s="120">
        <v>22.1</v>
      </c>
      <c r="O203" s="120">
        <v>20.399999999999999</v>
      </c>
      <c r="P203" s="120">
        <v>21.3</v>
      </c>
      <c r="Q203" s="120">
        <v>22</v>
      </c>
      <c r="R203" s="120">
        <v>24</v>
      </c>
      <c r="S203" s="120">
        <v>23.8</v>
      </c>
      <c r="T203" s="120">
        <v>24.8</v>
      </c>
      <c r="U203" s="120">
        <v>22.8</v>
      </c>
      <c r="V203" s="121">
        <v>21.1</v>
      </c>
      <c r="W203" s="120">
        <v>22.3</v>
      </c>
      <c r="X203" s="120">
        <v>23.4</v>
      </c>
      <c r="Y203" s="121">
        <v>23.4</v>
      </c>
      <c r="Z203" s="122">
        <v>23.3</v>
      </c>
      <c r="AA203" s="122">
        <v>24</v>
      </c>
      <c r="AB203" s="122">
        <v>22.8</v>
      </c>
      <c r="AC203" s="122">
        <v>24.5</v>
      </c>
      <c r="AD203" s="122">
        <v>26.41</v>
      </c>
      <c r="AE203" s="122">
        <v>23.4</v>
      </c>
      <c r="AF203" s="122">
        <v>23.4</v>
      </c>
      <c r="AG203" s="122">
        <v>25.3</v>
      </c>
      <c r="AH203" s="122">
        <v>22.4</v>
      </c>
      <c r="AI203" s="122">
        <v>23.5</v>
      </c>
      <c r="AJ203" s="122">
        <v>25.3</v>
      </c>
    </row>
    <row r="204" spans="1:36" ht="12" customHeight="1">
      <c r="A204" s="119">
        <v>7</v>
      </c>
      <c r="B204" s="114">
        <v>20</v>
      </c>
      <c r="C204" s="120">
        <v>25.6</v>
      </c>
      <c r="D204" s="120">
        <v>21.9</v>
      </c>
      <c r="E204" s="120">
        <v>21.6</v>
      </c>
      <c r="F204" s="120">
        <v>22.7</v>
      </c>
      <c r="G204" s="120">
        <v>21.7</v>
      </c>
      <c r="H204" s="120">
        <v>21.8</v>
      </c>
      <c r="I204" s="120">
        <v>23.6</v>
      </c>
      <c r="J204" s="120">
        <v>22.4</v>
      </c>
      <c r="K204" s="120">
        <v>23</v>
      </c>
      <c r="L204" s="120">
        <v>19.7</v>
      </c>
      <c r="M204" s="120">
        <v>21.7</v>
      </c>
      <c r="N204" s="120">
        <v>22.1</v>
      </c>
      <c r="O204" s="120">
        <v>21.3</v>
      </c>
      <c r="P204" s="120">
        <v>21.2</v>
      </c>
      <c r="Q204" s="120">
        <v>22</v>
      </c>
      <c r="R204" s="120">
        <v>24</v>
      </c>
      <c r="S204" s="120">
        <v>24.5</v>
      </c>
      <c r="T204" s="120">
        <v>24.9</v>
      </c>
      <c r="U204" s="120">
        <v>23.5</v>
      </c>
      <c r="V204" s="121">
        <v>20.8</v>
      </c>
      <c r="W204" s="120">
        <v>22.4</v>
      </c>
      <c r="X204" s="120">
        <v>23.6</v>
      </c>
      <c r="Y204" s="121">
        <v>23.6</v>
      </c>
      <c r="Z204" s="122">
        <v>23.3</v>
      </c>
      <c r="AA204" s="122">
        <v>24.1</v>
      </c>
      <c r="AB204" s="122">
        <v>22.2</v>
      </c>
      <c r="AC204" s="122">
        <v>24.4</v>
      </c>
      <c r="AD204" s="122">
        <v>27.4</v>
      </c>
      <c r="AE204" s="122">
        <v>23.7</v>
      </c>
      <c r="AF204" s="122">
        <v>23.5</v>
      </c>
      <c r="AG204" s="122">
        <v>25.4</v>
      </c>
      <c r="AH204" s="122">
        <v>22.8</v>
      </c>
      <c r="AI204" s="122">
        <v>23.9</v>
      </c>
      <c r="AJ204" s="122">
        <v>25.7</v>
      </c>
    </row>
    <row r="205" spans="1:36" ht="12" customHeight="1">
      <c r="A205" s="119">
        <v>7</v>
      </c>
      <c r="B205" s="114">
        <v>21</v>
      </c>
      <c r="C205" s="120">
        <v>25.8</v>
      </c>
      <c r="D205" s="120">
        <v>22.9</v>
      </c>
      <c r="E205" s="120">
        <v>21.2</v>
      </c>
      <c r="F205" s="120">
        <v>22.4</v>
      </c>
      <c r="G205" s="120">
        <v>21.8</v>
      </c>
      <c r="H205" s="120">
        <v>22.1</v>
      </c>
      <c r="I205" s="120">
        <v>22.1</v>
      </c>
      <c r="J205" s="120">
        <v>22.6</v>
      </c>
      <c r="K205" s="120">
        <v>23</v>
      </c>
      <c r="L205" s="120">
        <v>20.3</v>
      </c>
      <c r="M205" s="120">
        <v>22.1</v>
      </c>
      <c r="N205" s="120">
        <v>22</v>
      </c>
      <c r="O205" s="120">
        <v>20.3</v>
      </c>
      <c r="P205" s="120">
        <v>21.7</v>
      </c>
      <c r="Q205" s="120">
        <v>22.1</v>
      </c>
      <c r="R205" s="120">
        <v>24.4</v>
      </c>
      <c r="S205" s="120">
        <v>24.8</v>
      </c>
      <c r="T205" s="120">
        <v>25.7</v>
      </c>
      <c r="U205" s="120">
        <v>24.2</v>
      </c>
      <c r="V205" s="121">
        <v>21.8</v>
      </c>
      <c r="W205" s="120">
        <v>22.4</v>
      </c>
      <c r="X205" s="120">
        <v>23.1</v>
      </c>
      <c r="Y205" s="121">
        <v>23.3</v>
      </c>
      <c r="Z205" s="122">
        <v>23.2</v>
      </c>
      <c r="AA205" s="122">
        <v>24.6</v>
      </c>
      <c r="AB205" s="122">
        <v>22.7</v>
      </c>
      <c r="AC205" s="122">
        <v>25</v>
      </c>
      <c r="AD205" s="122">
        <v>24.5</v>
      </c>
      <c r="AE205" s="122">
        <v>24.1</v>
      </c>
      <c r="AF205" s="122">
        <v>23.5</v>
      </c>
      <c r="AG205" s="122">
        <v>24.9</v>
      </c>
      <c r="AH205" s="122">
        <v>23.4</v>
      </c>
      <c r="AI205" s="122">
        <v>24.3</v>
      </c>
      <c r="AJ205" s="122">
        <v>26.2</v>
      </c>
    </row>
    <row r="206" spans="1:36" ht="12" customHeight="1">
      <c r="A206" s="119">
        <v>7</v>
      </c>
      <c r="B206" s="114">
        <v>22</v>
      </c>
      <c r="C206" s="120"/>
      <c r="D206" s="120"/>
      <c r="E206" s="120"/>
      <c r="F206" s="120">
        <v>22.9</v>
      </c>
      <c r="G206" s="120">
        <v>21.9</v>
      </c>
      <c r="H206" s="120">
        <v>22.4</v>
      </c>
      <c r="I206" s="120">
        <v>22.9</v>
      </c>
      <c r="J206" s="120">
        <v>22.3</v>
      </c>
      <c r="K206" s="120">
        <v>23</v>
      </c>
      <c r="L206" s="120">
        <v>20.2</v>
      </c>
      <c r="M206" s="120">
        <v>22.7</v>
      </c>
      <c r="N206" s="120">
        <v>21.8</v>
      </c>
      <c r="O206" s="120">
        <v>19.899999999999999</v>
      </c>
      <c r="P206" s="120">
        <v>21.6</v>
      </c>
      <c r="Q206" s="120">
        <v>22.1</v>
      </c>
      <c r="R206" s="120">
        <v>25.4</v>
      </c>
      <c r="S206" s="120">
        <v>25.9</v>
      </c>
      <c r="T206" s="120">
        <v>26.1</v>
      </c>
      <c r="U206" s="120">
        <v>24.3</v>
      </c>
      <c r="V206" s="121">
        <v>21.6</v>
      </c>
      <c r="W206" s="120">
        <v>22.3</v>
      </c>
      <c r="X206" s="120">
        <v>23.8</v>
      </c>
      <c r="Y206" s="121">
        <v>22.9</v>
      </c>
      <c r="Z206" s="122">
        <v>22.8</v>
      </c>
      <c r="AA206" s="122">
        <v>24.9</v>
      </c>
      <c r="AB206" s="122">
        <v>22.3</v>
      </c>
      <c r="AC206" s="122">
        <v>25.6</v>
      </c>
      <c r="AD206" s="122">
        <v>23.4</v>
      </c>
      <c r="AE206" s="122">
        <v>24</v>
      </c>
      <c r="AF206" s="122">
        <v>23.8</v>
      </c>
      <c r="AG206" s="122">
        <v>25.5</v>
      </c>
      <c r="AH206" s="122">
        <v>23.5</v>
      </c>
      <c r="AI206" s="122">
        <v>23.9</v>
      </c>
      <c r="AJ206" s="122">
        <v>26.9</v>
      </c>
    </row>
    <row r="207" spans="1:36" ht="12" customHeight="1">
      <c r="A207" s="119">
        <v>7</v>
      </c>
      <c r="B207" s="114">
        <v>23</v>
      </c>
      <c r="C207" s="120">
        <v>25.6</v>
      </c>
      <c r="D207" s="120">
        <v>24.3</v>
      </c>
      <c r="E207" s="120">
        <v>21.5</v>
      </c>
      <c r="F207" s="120">
        <v>23.5</v>
      </c>
      <c r="G207" s="120">
        <v>21.8</v>
      </c>
      <c r="H207" s="120">
        <v>23</v>
      </c>
      <c r="I207" s="120">
        <v>22.8</v>
      </c>
      <c r="J207" s="120">
        <v>22.3</v>
      </c>
      <c r="K207" s="120">
        <v>23.2</v>
      </c>
      <c r="L207" s="120">
        <v>20.8</v>
      </c>
      <c r="M207" s="120">
        <v>23.2</v>
      </c>
      <c r="N207" s="120">
        <v>21.8</v>
      </c>
      <c r="O207" s="120">
        <v>21</v>
      </c>
      <c r="P207" s="120">
        <v>22.2</v>
      </c>
      <c r="Q207" s="120">
        <v>22.1</v>
      </c>
      <c r="R207" s="120">
        <v>24.8</v>
      </c>
      <c r="S207" s="120">
        <v>25.6</v>
      </c>
      <c r="T207" s="120">
        <v>26.5</v>
      </c>
      <c r="U207" s="120">
        <v>24.3</v>
      </c>
      <c r="V207" s="121">
        <v>21.6</v>
      </c>
      <c r="W207" s="120">
        <v>22.7</v>
      </c>
      <c r="X207" s="120">
        <v>23.9</v>
      </c>
      <c r="Y207" s="121">
        <v>22.4</v>
      </c>
      <c r="Z207" s="122">
        <v>22.6</v>
      </c>
      <c r="AA207" s="122">
        <v>25</v>
      </c>
      <c r="AB207" s="122">
        <v>22.3</v>
      </c>
      <c r="AC207" s="122">
        <v>26.1</v>
      </c>
      <c r="AD207" s="122">
        <v>22.9</v>
      </c>
      <c r="AE207" s="122">
        <v>24.1</v>
      </c>
      <c r="AF207" s="122">
        <v>23.8</v>
      </c>
      <c r="AG207" s="122">
        <v>25.3</v>
      </c>
      <c r="AH207" s="122">
        <v>24</v>
      </c>
      <c r="AI207" s="122">
        <v>24.2</v>
      </c>
      <c r="AJ207" s="122">
        <v>26.4</v>
      </c>
    </row>
    <row r="208" spans="1:36" ht="12" customHeight="1">
      <c r="A208" s="119">
        <v>7</v>
      </c>
      <c r="B208" s="114">
        <v>24</v>
      </c>
      <c r="C208" s="120">
        <v>25.7</v>
      </c>
      <c r="D208" s="120">
        <v>24.7</v>
      </c>
      <c r="E208" s="120">
        <v>21.6</v>
      </c>
      <c r="F208" s="120"/>
      <c r="G208" s="120">
        <v>21.8</v>
      </c>
      <c r="H208" s="120">
        <v>23.2</v>
      </c>
      <c r="I208" s="120"/>
      <c r="J208" s="120">
        <v>21.8</v>
      </c>
      <c r="K208" s="120">
        <v>23.2</v>
      </c>
      <c r="L208" s="120">
        <v>20.8</v>
      </c>
      <c r="M208" s="120">
        <v>23.7</v>
      </c>
      <c r="N208" s="120">
        <v>21.8</v>
      </c>
      <c r="O208" s="120">
        <v>20.8</v>
      </c>
      <c r="P208" s="120">
        <v>22.8</v>
      </c>
      <c r="Q208" s="120">
        <v>22</v>
      </c>
      <c r="R208" s="120">
        <v>25.9</v>
      </c>
      <c r="S208" s="120">
        <v>25.9</v>
      </c>
      <c r="T208" s="120">
        <v>26</v>
      </c>
      <c r="U208" s="120">
        <v>24.3</v>
      </c>
      <c r="V208" s="121">
        <v>21.2</v>
      </c>
      <c r="W208" s="120">
        <v>23.4</v>
      </c>
      <c r="X208" s="120">
        <v>23.9</v>
      </c>
      <c r="Y208" s="121">
        <v>22.9</v>
      </c>
      <c r="Z208" s="122">
        <v>22.9</v>
      </c>
      <c r="AA208" s="122">
        <v>25</v>
      </c>
      <c r="AB208" s="122">
        <v>22.8</v>
      </c>
      <c r="AC208" s="122">
        <v>26.3</v>
      </c>
      <c r="AD208" s="122">
        <v>23.2</v>
      </c>
      <c r="AE208" s="122">
        <v>23.8</v>
      </c>
      <c r="AF208" s="122">
        <v>23.8</v>
      </c>
      <c r="AG208" s="122">
        <v>24.9</v>
      </c>
      <c r="AH208" s="122">
        <v>24.2</v>
      </c>
      <c r="AI208" s="122">
        <v>24.8</v>
      </c>
      <c r="AJ208" s="122">
        <v>25.9</v>
      </c>
    </row>
    <row r="209" spans="1:36" ht="12" customHeight="1">
      <c r="A209" s="119">
        <v>7</v>
      </c>
      <c r="B209" s="114">
        <v>25</v>
      </c>
      <c r="C209" s="120">
        <v>25.9</v>
      </c>
      <c r="D209" s="120">
        <v>24</v>
      </c>
      <c r="E209" s="120">
        <v>21.5</v>
      </c>
      <c r="F209" s="120"/>
      <c r="G209" s="120">
        <v>21.9</v>
      </c>
      <c r="H209" s="120">
        <v>23.5</v>
      </c>
      <c r="I209" s="120">
        <v>22.1</v>
      </c>
      <c r="J209" s="120">
        <v>21.9</v>
      </c>
      <c r="K209" s="120">
        <v>22.7</v>
      </c>
      <c r="L209" s="120">
        <v>21.2</v>
      </c>
      <c r="M209" s="120">
        <v>23.8</v>
      </c>
      <c r="N209" s="120">
        <v>21.6</v>
      </c>
      <c r="O209" s="120">
        <v>21.6</v>
      </c>
      <c r="P209" s="120">
        <v>22.8</v>
      </c>
      <c r="Q209" s="120">
        <v>22</v>
      </c>
      <c r="R209" s="120">
        <v>25.7</v>
      </c>
      <c r="S209" s="120">
        <v>25.9</v>
      </c>
      <c r="T209" s="120">
        <v>26.1</v>
      </c>
      <c r="U209" s="120">
        <v>24.9</v>
      </c>
      <c r="V209" s="121">
        <v>20.8</v>
      </c>
      <c r="W209" s="120">
        <v>24.3</v>
      </c>
      <c r="X209" s="120">
        <v>24.1</v>
      </c>
      <c r="Y209" s="121">
        <v>23.2</v>
      </c>
      <c r="Z209" s="122">
        <v>23.1</v>
      </c>
      <c r="AA209" s="122">
        <v>24.5</v>
      </c>
      <c r="AB209" s="122">
        <v>23.1</v>
      </c>
      <c r="AC209" s="122">
        <v>25.8</v>
      </c>
      <c r="AD209" s="122">
        <v>23.2</v>
      </c>
      <c r="AE209" s="122">
        <v>24.2</v>
      </c>
      <c r="AF209" s="122">
        <v>23.6</v>
      </c>
      <c r="AG209" s="122">
        <v>25.5</v>
      </c>
      <c r="AH209" s="122">
        <v>24.4</v>
      </c>
      <c r="AI209" s="122">
        <v>24.7</v>
      </c>
      <c r="AJ209" s="122">
        <v>25.8</v>
      </c>
    </row>
    <row r="210" spans="1:36" ht="12" customHeight="1">
      <c r="A210" s="119">
        <v>7</v>
      </c>
      <c r="B210" s="114">
        <v>26</v>
      </c>
      <c r="C210" s="120">
        <v>25.4</v>
      </c>
      <c r="D210" s="120">
        <v>24.9</v>
      </c>
      <c r="E210" s="120">
        <v>20.7</v>
      </c>
      <c r="F210" s="120"/>
      <c r="G210" s="120">
        <v>21.8</v>
      </c>
      <c r="H210" s="120">
        <v>23.8</v>
      </c>
      <c r="I210" s="120">
        <v>23.5</v>
      </c>
      <c r="J210" s="120">
        <v>22</v>
      </c>
      <c r="K210" s="120">
        <v>22.5</v>
      </c>
      <c r="L210" s="120">
        <v>21.5</v>
      </c>
      <c r="M210" s="120">
        <v>23.8</v>
      </c>
      <c r="N210" s="120">
        <v>21.6</v>
      </c>
      <c r="O210" s="120">
        <v>21.8</v>
      </c>
      <c r="P210" s="120">
        <v>22.7</v>
      </c>
      <c r="Q210" s="120">
        <v>22</v>
      </c>
      <c r="R210" s="120">
        <v>25.8</v>
      </c>
      <c r="S210" s="120">
        <v>25.6</v>
      </c>
      <c r="T210" s="120">
        <v>25.8</v>
      </c>
      <c r="U210" s="120">
        <v>25.2</v>
      </c>
      <c r="V210" s="121">
        <v>20.9</v>
      </c>
      <c r="W210" s="120">
        <v>24.5</v>
      </c>
      <c r="X210" s="120">
        <v>24.2</v>
      </c>
      <c r="Y210" s="121">
        <v>22.7</v>
      </c>
      <c r="Z210" s="122">
        <v>24.1</v>
      </c>
      <c r="AA210" s="122">
        <v>24.6</v>
      </c>
      <c r="AB210" s="122">
        <v>23.2</v>
      </c>
      <c r="AC210" s="122">
        <v>26.2</v>
      </c>
      <c r="AD210" s="122">
        <v>23.2</v>
      </c>
      <c r="AE210" s="122">
        <v>24.2</v>
      </c>
      <c r="AF210" s="122">
        <v>23.8</v>
      </c>
      <c r="AG210" s="122">
        <v>26.3</v>
      </c>
      <c r="AH210" s="122">
        <v>24.2</v>
      </c>
      <c r="AI210" s="122">
        <v>25</v>
      </c>
      <c r="AJ210" s="122">
        <v>26</v>
      </c>
    </row>
    <row r="211" spans="1:36" ht="12" customHeight="1">
      <c r="A211" s="119">
        <v>7</v>
      </c>
      <c r="B211" s="114">
        <v>27</v>
      </c>
      <c r="C211" s="120">
        <v>26</v>
      </c>
      <c r="D211" s="120">
        <v>25.4</v>
      </c>
      <c r="E211" s="120">
        <v>20.8</v>
      </c>
      <c r="F211" s="120">
        <v>24</v>
      </c>
      <c r="G211" s="120">
        <v>21.7</v>
      </c>
      <c r="H211" s="120">
        <v>24.5</v>
      </c>
      <c r="I211" s="120">
        <v>24.8</v>
      </c>
      <c r="J211" s="120">
        <v>22.2</v>
      </c>
      <c r="K211" s="120">
        <v>23</v>
      </c>
      <c r="L211" s="120">
        <v>21.3</v>
      </c>
      <c r="M211" s="120">
        <v>24.2</v>
      </c>
      <c r="N211" s="120">
        <v>21.5</v>
      </c>
      <c r="O211" s="120">
        <v>21.1</v>
      </c>
      <c r="P211" s="120">
        <v>22.7</v>
      </c>
      <c r="Q211" s="120">
        <v>21.9</v>
      </c>
      <c r="R211" s="120">
        <v>26.2</v>
      </c>
      <c r="S211" s="120">
        <v>25</v>
      </c>
      <c r="T211" s="120">
        <v>25.8</v>
      </c>
      <c r="U211" s="120">
        <v>24.5</v>
      </c>
      <c r="V211" s="121">
        <v>20.9</v>
      </c>
      <c r="W211" s="120">
        <v>24.8</v>
      </c>
      <c r="X211" s="120">
        <v>24.1</v>
      </c>
      <c r="Y211" s="121">
        <v>23.4</v>
      </c>
      <c r="Z211" s="122">
        <v>24.6</v>
      </c>
      <c r="AA211" s="122">
        <v>25.2</v>
      </c>
      <c r="AB211" s="122">
        <v>22</v>
      </c>
      <c r="AC211" s="122">
        <v>26.8</v>
      </c>
      <c r="AD211" s="122">
        <v>23.9</v>
      </c>
      <c r="AE211" s="122">
        <v>24.5</v>
      </c>
      <c r="AF211" s="122">
        <v>24.2</v>
      </c>
      <c r="AG211" s="122">
        <v>26.3</v>
      </c>
      <c r="AH211" s="122">
        <v>24.7</v>
      </c>
      <c r="AI211" s="122">
        <v>25.2</v>
      </c>
      <c r="AJ211" s="122">
        <v>25.3</v>
      </c>
    </row>
    <row r="212" spans="1:36" ht="12" customHeight="1">
      <c r="A212" s="119">
        <v>7</v>
      </c>
      <c r="B212" s="114">
        <v>28</v>
      </c>
      <c r="C212" s="120">
        <v>27</v>
      </c>
      <c r="D212" s="120">
        <v>25.8</v>
      </c>
      <c r="E212" s="120">
        <v>22.1</v>
      </c>
      <c r="F212" s="120">
        <v>24</v>
      </c>
      <c r="G212" s="120">
        <v>21.7</v>
      </c>
      <c r="H212" s="120">
        <v>24.4</v>
      </c>
      <c r="I212" s="120">
        <v>24.6</v>
      </c>
      <c r="J212" s="120">
        <v>22.6</v>
      </c>
      <c r="K212" s="120">
        <v>23</v>
      </c>
      <c r="L212" s="120">
        <v>21.7</v>
      </c>
      <c r="M212" s="120">
        <v>24</v>
      </c>
      <c r="N212" s="120">
        <v>21.9</v>
      </c>
      <c r="O212" s="120">
        <v>22.3</v>
      </c>
      <c r="P212" s="120">
        <v>22.7</v>
      </c>
      <c r="Q212" s="120">
        <v>22.5</v>
      </c>
      <c r="R212" s="120">
        <v>27.4</v>
      </c>
      <c r="S212" s="120">
        <v>25.4</v>
      </c>
      <c r="T212" s="120">
        <v>25.7</v>
      </c>
      <c r="U212" s="120">
        <v>24.5</v>
      </c>
      <c r="V212" s="121">
        <v>21.2</v>
      </c>
      <c r="W212" s="120">
        <v>25.3</v>
      </c>
      <c r="X212" s="120">
        <v>21.7</v>
      </c>
      <c r="Y212" s="121">
        <v>24.1</v>
      </c>
      <c r="Z212" s="122">
        <v>24.5</v>
      </c>
      <c r="AA212" s="122">
        <v>25.4</v>
      </c>
      <c r="AB212" s="122">
        <v>23.1</v>
      </c>
      <c r="AC212" s="122">
        <v>26.6</v>
      </c>
      <c r="AD212" s="122">
        <v>24</v>
      </c>
      <c r="AE212" s="122">
        <v>24.9</v>
      </c>
      <c r="AF212" s="122">
        <v>24.5</v>
      </c>
      <c r="AG212" s="122">
        <v>25.6</v>
      </c>
      <c r="AH212" s="122">
        <v>25</v>
      </c>
      <c r="AI212" s="122">
        <v>24.6</v>
      </c>
      <c r="AJ212" s="122">
        <v>26</v>
      </c>
    </row>
    <row r="213" spans="1:36" ht="12" customHeight="1">
      <c r="A213" s="119">
        <v>7</v>
      </c>
      <c r="B213" s="114">
        <v>29</v>
      </c>
      <c r="C213" s="120"/>
      <c r="D213" s="120"/>
      <c r="E213" s="120"/>
      <c r="F213" s="120">
        <v>24.3</v>
      </c>
      <c r="G213" s="120">
        <v>21.7</v>
      </c>
      <c r="H213" s="120">
        <v>25.4</v>
      </c>
      <c r="I213" s="120">
        <v>24.5</v>
      </c>
      <c r="J213" s="120">
        <v>22.7</v>
      </c>
      <c r="K213" s="120">
        <v>23.6</v>
      </c>
      <c r="L213" s="120">
        <v>22</v>
      </c>
      <c r="M213" s="120">
        <v>24.3</v>
      </c>
      <c r="N213" s="120">
        <v>22.5</v>
      </c>
      <c r="O213" s="120">
        <v>22.4</v>
      </c>
      <c r="P213" s="120">
        <v>23</v>
      </c>
      <c r="Q213" s="120">
        <v>23</v>
      </c>
      <c r="R213" s="120">
        <v>26.9</v>
      </c>
      <c r="S213" s="120">
        <v>25.8</v>
      </c>
      <c r="T213" s="120">
        <v>25.1</v>
      </c>
      <c r="U213" s="120">
        <v>24.7</v>
      </c>
      <c r="V213" s="121">
        <v>21.1</v>
      </c>
      <c r="W213" s="120">
        <v>25.4</v>
      </c>
      <c r="X213" s="120">
        <v>23</v>
      </c>
      <c r="Y213" s="121">
        <v>24</v>
      </c>
      <c r="Z213" s="122">
        <v>24.7</v>
      </c>
      <c r="AA213" s="122">
        <v>24.6</v>
      </c>
      <c r="AB213" s="122">
        <v>23.1</v>
      </c>
      <c r="AC213" s="122">
        <v>26.6</v>
      </c>
      <c r="AD213" s="122">
        <v>23.2</v>
      </c>
      <c r="AE213" s="122">
        <v>25.1</v>
      </c>
      <c r="AF213" s="122">
        <v>24.6</v>
      </c>
      <c r="AG213" s="122">
        <v>25.7</v>
      </c>
      <c r="AH213" s="122">
        <v>25.7</v>
      </c>
      <c r="AI213" s="122">
        <v>24</v>
      </c>
      <c r="AJ213" s="122">
        <v>26</v>
      </c>
    </row>
    <row r="214" spans="1:36" ht="12" customHeight="1">
      <c r="A214" s="119">
        <v>7</v>
      </c>
      <c r="B214" s="114">
        <v>30</v>
      </c>
      <c r="C214" s="120">
        <v>28.1</v>
      </c>
      <c r="D214" s="120">
        <v>26.7</v>
      </c>
      <c r="E214" s="120">
        <v>22.1</v>
      </c>
      <c r="F214" s="120">
        <v>24.4</v>
      </c>
      <c r="G214" s="120">
        <v>21.6</v>
      </c>
      <c r="H214" s="120">
        <v>25.8</v>
      </c>
      <c r="I214" s="120">
        <v>24.7</v>
      </c>
      <c r="J214" s="120">
        <v>22.7</v>
      </c>
      <c r="K214" s="120">
        <v>23.2</v>
      </c>
      <c r="L214" s="120">
        <v>22</v>
      </c>
      <c r="M214" s="120">
        <v>25.2</v>
      </c>
      <c r="N214" s="120">
        <v>22.5</v>
      </c>
      <c r="O214" s="120">
        <v>23.1</v>
      </c>
      <c r="P214" s="120">
        <v>23.4</v>
      </c>
      <c r="Q214" s="120">
        <v>23</v>
      </c>
      <c r="R214" s="120">
        <v>26.8</v>
      </c>
      <c r="S214" s="120">
        <v>26.1</v>
      </c>
      <c r="T214" s="120">
        <v>25.5</v>
      </c>
      <c r="U214" s="120">
        <v>24.2</v>
      </c>
      <c r="V214" s="121">
        <v>21.6</v>
      </c>
      <c r="W214" s="120">
        <v>26.3</v>
      </c>
      <c r="X214" s="120"/>
      <c r="Y214" s="121">
        <v>24.2</v>
      </c>
      <c r="Z214" s="122">
        <v>24.7</v>
      </c>
      <c r="AA214" s="122">
        <v>25</v>
      </c>
      <c r="AB214" s="122">
        <v>22.5</v>
      </c>
      <c r="AC214" s="122">
        <v>26.4</v>
      </c>
      <c r="AD214" s="122">
        <v>23.9</v>
      </c>
      <c r="AE214" s="122">
        <v>26.2</v>
      </c>
      <c r="AF214" s="122">
        <v>24.7</v>
      </c>
      <c r="AG214" s="122">
        <v>25.8</v>
      </c>
      <c r="AH214" s="122">
        <v>25.8</v>
      </c>
      <c r="AI214" s="122">
        <v>24.2</v>
      </c>
      <c r="AJ214" s="122">
        <v>26.4</v>
      </c>
    </row>
    <row r="215" spans="1:36" ht="12" customHeight="1">
      <c r="A215" s="119">
        <v>7</v>
      </c>
      <c r="B215" s="114">
        <v>31</v>
      </c>
      <c r="C215" s="120">
        <v>27.8</v>
      </c>
      <c r="D215" s="120">
        <v>26.9</v>
      </c>
      <c r="E215" s="120">
        <v>23</v>
      </c>
      <c r="F215" s="120">
        <v>24.3</v>
      </c>
      <c r="G215" s="120">
        <v>21.2</v>
      </c>
      <c r="H215" s="120">
        <v>26</v>
      </c>
      <c r="I215" s="120">
        <v>24.8</v>
      </c>
      <c r="J215" s="120">
        <v>22.6</v>
      </c>
      <c r="K215" s="120">
        <v>23.5</v>
      </c>
      <c r="L215" s="120">
        <v>22.3</v>
      </c>
      <c r="M215" s="120">
        <v>25.4</v>
      </c>
      <c r="N215" s="120">
        <v>22.8</v>
      </c>
      <c r="O215" s="120">
        <v>23</v>
      </c>
      <c r="P215" s="120">
        <v>23.4</v>
      </c>
      <c r="Q215" s="120">
        <v>23.1</v>
      </c>
      <c r="R215" s="120">
        <v>27.4</v>
      </c>
      <c r="S215" s="120">
        <v>26.1</v>
      </c>
      <c r="T215" s="120">
        <v>25</v>
      </c>
      <c r="U215" s="120">
        <v>24.8</v>
      </c>
      <c r="V215" s="121">
        <v>21.7</v>
      </c>
      <c r="W215" s="120">
        <v>26.3</v>
      </c>
      <c r="X215" s="120"/>
      <c r="Y215" s="121">
        <v>23.8</v>
      </c>
      <c r="Z215" s="122">
        <v>25</v>
      </c>
      <c r="AA215" s="122">
        <v>25.7</v>
      </c>
      <c r="AB215" s="122">
        <v>23.1</v>
      </c>
      <c r="AC215" s="122">
        <v>26.4</v>
      </c>
      <c r="AD215" s="122">
        <v>24.5</v>
      </c>
      <c r="AE215" s="122">
        <v>26.1</v>
      </c>
      <c r="AF215" s="122">
        <v>24.5</v>
      </c>
      <c r="AG215" s="122">
        <v>26.3</v>
      </c>
      <c r="AH215" s="122">
        <v>25.9</v>
      </c>
      <c r="AI215" s="122">
        <v>25.5</v>
      </c>
      <c r="AJ215" s="122">
        <v>26.6</v>
      </c>
    </row>
    <row r="216" spans="1:36" ht="12" customHeight="1">
      <c r="A216" s="119">
        <v>8</v>
      </c>
      <c r="B216" s="114">
        <v>1</v>
      </c>
      <c r="C216" s="120">
        <v>27.2</v>
      </c>
      <c r="D216" s="120">
        <v>24.4</v>
      </c>
      <c r="E216" s="120">
        <v>23.2</v>
      </c>
      <c r="F216" s="120">
        <v>24.6</v>
      </c>
      <c r="G216" s="120">
        <v>20.9</v>
      </c>
      <c r="H216" s="120">
        <v>25.9</v>
      </c>
      <c r="I216" s="120">
        <v>24.3</v>
      </c>
      <c r="J216" s="120">
        <v>22.6</v>
      </c>
      <c r="K216" s="120">
        <v>23.6</v>
      </c>
      <c r="L216" s="120">
        <v>22.6</v>
      </c>
      <c r="M216" s="120">
        <v>25.7</v>
      </c>
      <c r="N216" s="120">
        <v>23.4</v>
      </c>
      <c r="O216" s="120">
        <v>22.6</v>
      </c>
      <c r="P216" s="120">
        <v>24.3</v>
      </c>
      <c r="Q216" s="120">
        <v>24.4</v>
      </c>
      <c r="R216" s="120">
        <v>27.4</v>
      </c>
      <c r="S216" s="120">
        <v>27.2</v>
      </c>
      <c r="T216" s="120">
        <v>25.7</v>
      </c>
      <c r="U216" s="120">
        <v>24.8</v>
      </c>
      <c r="V216" s="121">
        <v>21.5</v>
      </c>
      <c r="W216" s="120">
        <v>26.2</v>
      </c>
      <c r="X216" s="120">
        <v>24.3</v>
      </c>
      <c r="Y216" s="121">
        <v>24.1</v>
      </c>
      <c r="Z216" s="122">
        <v>24.4</v>
      </c>
      <c r="AA216" s="122">
        <v>25.9</v>
      </c>
      <c r="AB216" s="122">
        <v>23.2</v>
      </c>
      <c r="AC216" s="122">
        <v>26.3</v>
      </c>
      <c r="AD216" s="122">
        <v>24.5</v>
      </c>
      <c r="AE216" s="122">
        <v>27.2</v>
      </c>
      <c r="AF216" s="122">
        <v>24.7</v>
      </c>
      <c r="AG216" s="122">
        <v>26.6</v>
      </c>
      <c r="AH216" s="122">
        <v>25.9</v>
      </c>
      <c r="AI216" s="122">
        <v>25.9</v>
      </c>
      <c r="AJ216" s="122">
        <v>26.4</v>
      </c>
    </row>
    <row r="217" spans="1:36" ht="12" customHeight="1">
      <c r="A217" s="119">
        <v>8</v>
      </c>
      <c r="B217" s="114">
        <v>2</v>
      </c>
      <c r="C217" s="120">
        <v>27.6</v>
      </c>
      <c r="D217" s="120">
        <v>26.2</v>
      </c>
      <c r="E217" s="120">
        <v>23.7</v>
      </c>
      <c r="F217" s="120">
        <v>24.5</v>
      </c>
      <c r="G217" s="120">
        <v>21</v>
      </c>
      <c r="H217" s="120">
        <v>26.1</v>
      </c>
      <c r="I217" s="120">
        <v>27</v>
      </c>
      <c r="J217" s="120">
        <v>22.7</v>
      </c>
      <c r="K217" s="120">
        <v>23.8</v>
      </c>
      <c r="L217" s="120">
        <v>22.4</v>
      </c>
      <c r="M217" s="120">
        <v>25.7</v>
      </c>
      <c r="N217" s="120">
        <v>23.7</v>
      </c>
      <c r="O217" s="120">
        <v>23.2</v>
      </c>
      <c r="P217" s="120">
        <v>24.1</v>
      </c>
      <c r="Q217" s="120">
        <v>23.7</v>
      </c>
      <c r="R217" s="120">
        <v>27.6</v>
      </c>
      <c r="S217" s="120">
        <v>27.3</v>
      </c>
      <c r="T217" s="120">
        <v>25.1</v>
      </c>
      <c r="U217" s="120">
        <v>24.8</v>
      </c>
      <c r="V217" s="121">
        <v>22.1</v>
      </c>
      <c r="W217" s="120">
        <v>26.7</v>
      </c>
      <c r="X217" s="120">
        <v>25.2</v>
      </c>
      <c r="Y217" s="121">
        <v>23.5</v>
      </c>
      <c r="Z217" s="122">
        <v>25.1</v>
      </c>
      <c r="AA217" s="122">
        <v>25.8</v>
      </c>
      <c r="AB217" s="122">
        <v>23.6</v>
      </c>
      <c r="AC217" s="122">
        <v>26.2</v>
      </c>
      <c r="AD217" s="122">
        <v>25</v>
      </c>
      <c r="AE217" s="122">
        <v>27.3</v>
      </c>
      <c r="AF217" s="122">
        <v>25</v>
      </c>
      <c r="AG217" s="122">
        <v>26.8</v>
      </c>
      <c r="AH217" s="122">
        <v>25.7</v>
      </c>
      <c r="AI217" s="122">
        <v>25.7</v>
      </c>
      <c r="AJ217" s="122">
        <v>26</v>
      </c>
    </row>
    <row r="218" spans="1:36" ht="12" customHeight="1">
      <c r="A218" s="119">
        <v>8</v>
      </c>
      <c r="B218" s="114">
        <v>3</v>
      </c>
      <c r="C218" s="120">
        <v>26.7</v>
      </c>
      <c r="D218" s="120">
        <v>27.8</v>
      </c>
      <c r="E218" s="120">
        <v>24.5</v>
      </c>
      <c r="F218" s="120">
        <v>24.6</v>
      </c>
      <c r="G218" s="120">
        <v>21.6</v>
      </c>
      <c r="H218" s="120">
        <v>26</v>
      </c>
      <c r="I218" s="120">
        <v>25</v>
      </c>
      <c r="J218" s="120">
        <v>22.9</v>
      </c>
      <c r="K218" s="120">
        <v>23.7</v>
      </c>
      <c r="L218" s="120"/>
      <c r="M218" s="120">
        <v>26</v>
      </c>
      <c r="N218" s="120">
        <v>24.2</v>
      </c>
      <c r="O218" s="120">
        <v>23.2</v>
      </c>
      <c r="P218" s="120">
        <v>24.6</v>
      </c>
      <c r="Q218" s="120">
        <v>23.5</v>
      </c>
      <c r="R218" s="120">
        <v>27.9</v>
      </c>
      <c r="S218" s="120">
        <v>27.5</v>
      </c>
      <c r="T218" s="120">
        <v>25.3</v>
      </c>
      <c r="U218" s="120">
        <v>25.9</v>
      </c>
      <c r="V218" s="121">
        <v>22.2</v>
      </c>
      <c r="W218" s="120">
        <v>26.5</v>
      </c>
      <c r="X218" s="120">
        <v>25.7</v>
      </c>
      <c r="Y218" s="121">
        <v>24.1</v>
      </c>
      <c r="Z218" s="122">
        <v>25.6</v>
      </c>
      <c r="AA218" s="122">
        <v>25.6</v>
      </c>
      <c r="AB218" s="122">
        <v>23.2</v>
      </c>
      <c r="AC218" s="122">
        <v>25.5</v>
      </c>
      <c r="AD218" s="122">
        <v>24.9</v>
      </c>
      <c r="AE218" s="122">
        <v>26.7</v>
      </c>
      <c r="AF218" s="122">
        <v>25</v>
      </c>
      <c r="AG218" s="122">
        <v>27.1</v>
      </c>
      <c r="AH218" s="122">
        <v>25.8</v>
      </c>
      <c r="AI218" s="122">
        <v>26.3</v>
      </c>
      <c r="AJ218" s="122">
        <v>26</v>
      </c>
    </row>
    <row r="219" spans="1:36" ht="12" customHeight="1">
      <c r="A219" s="119">
        <v>8</v>
      </c>
      <c r="B219" s="114">
        <v>4</v>
      </c>
      <c r="C219" s="120"/>
      <c r="D219" s="120">
        <v>27.5</v>
      </c>
      <c r="E219" s="120">
        <v>25.1</v>
      </c>
      <c r="F219" s="120">
        <v>24.1</v>
      </c>
      <c r="G219" s="120">
        <v>21.9</v>
      </c>
      <c r="H219" s="120">
        <v>25.8</v>
      </c>
      <c r="I219" s="120">
        <v>25.2</v>
      </c>
      <c r="J219" s="120">
        <v>23.1</v>
      </c>
      <c r="K219" s="120">
        <v>24</v>
      </c>
      <c r="L219" s="120"/>
      <c r="M219" s="120">
        <v>25.8</v>
      </c>
      <c r="N219" s="120">
        <v>23.7</v>
      </c>
      <c r="O219" s="120">
        <v>23.5</v>
      </c>
      <c r="P219" s="120">
        <v>25</v>
      </c>
      <c r="Q219" s="120">
        <v>23.7</v>
      </c>
      <c r="R219" s="120">
        <v>27.9</v>
      </c>
      <c r="S219" s="120">
        <v>27.4</v>
      </c>
      <c r="T219" s="120">
        <v>24.8</v>
      </c>
      <c r="U219" s="120">
        <v>25.7</v>
      </c>
      <c r="V219" s="121">
        <v>22.6</v>
      </c>
      <c r="W219" s="120">
        <v>26.2</v>
      </c>
      <c r="X219" s="120">
        <v>26.3</v>
      </c>
      <c r="Y219" s="121">
        <v>24.9</v>
      </c>
      <c r="Z219" s="122">
        <v>25.8</v>
      </c>
      <c r="AA219" s="122">
        <v>25.5</v>
      </c>
      <c r="AB219" s="122">
        <v>23.2</v>
      </c>
      <c r="AC219" s="122">
        <v>26</v>
      </c>
      <c r="AD219" s="122">
        <v>24.7</v>
      </c>
      <c r="AE219" s="122">
        <v>27.1</v>
      </c>
      <c r="AF219" s="122">
        <v>24.8</v>
      </c>
      <c r="AG219" s="122">
        <v>27.3</v>
      </c>
      <c r="AH219" s="122">
        <v>26.2</v>
      </c>
      <c r="AI219" s="122">
        <v>26.5</v>
      </c>
      <c r="AJ219" s="122">
        <v>25.8</v>
      </c>
    </row>
    <row r="220" spans="1:36" ht="12" customHeight="1">
      <c r="A220" s="119">
        <v>8</v>
      </c>
      <c r="B220" s="114">
        <v>5</v>
      </c>
      <c r="C220" s="120"/>
      <c r="D220" s="120"/>
      <c r="E220" s="120"/>
      <c r="F220" s="120">
        <v>24.2</v>
      </c>
      <c r="G220" s="120">
        <v>22.3</v>
      </c>
      <c r="H220" s="120">
        <v>25.5</v>
      </c>
      <c r="I220" s="120">
        <v>25.1</v>
      </c>
      <c r="J220" s="120">
        <v>23.9</v>
      </c>
      <c r="K220" s="120">
        <v>24.1</v>
      </c>
      <c r="L220" s="120"/>
      <c r="M220" s="120">
        <v>25.6</v>
      </c>
      <c r="N220" s="120">
        <v>23.8</v>
      </c>
      <c r="O220" s="120">
        <v>24</v>
      </c>
      <c r="P220" s="120">
        <v>25.9</v>
      </c>
      <c r="Q220" s="120">
        <v>23.5</v>
      </c>
      <c r="R220" s="120">
        <v>28.3</v>
      </c>
      <c r="S220" s="120">
        <v>27.9</v>
      </c>
      <c r="T220" s="120">
        <v>24.9</v>
      </c>
      <c r="U220" s="120">
        <v>25.9</v>
      </c>
      <c r="V220" s="121">
        <v>22.7</v>
      </c>
      <c r="W220" s="120">
        <v>26.6</v>
      </c>
      <c r="X220" s="120">
        <v>26.7</v>
      </c>
      <c r="Y220" s="121">
        <v>24.1</v>
      </c>
      <c r="Z220" s="122">
        <v>25</v>
      </c>
      <c r="AA220" s="122">
        <v>25.5</v>
      </c>
      <c r="AB220" s="122">
        <v>23.2</v>
      </c>
      <c r="AC220" s="122">
        <v>26.6</v>
      </c>
      <c r="AD220" s="122">
        <v>25.41</v>
      </c>
      <c r="AE220" s="122">
        <v>26.5</v>
      </c>
      <c r="AF220" s="122">
        <v>25.5</v>
      </c>
      <c r="AG220" s="122">
        <v>27.7</v>
      </c>
      <c r="AH220" s="122">
        <v>27.6</v>
      </c>
      <c r="AI220" s="122">
        <v>26</v>
      </c>
      <c r="AJ220" s="122">
        <v>25.9</v>
      </c>
    </row>
    <row r="221" spans="1:36" ht="12" customHeight="1">
      <c r="A221" s="119">
        <v>8</v>
      </c>
      <c r="B221" s="114">
        <v>6</v>
      </c>
      <c r="C221" s="120">
        <v>28.3</v>
      </c>
      <c r="D221" s="120">
        <v>27.7</v>
      </c>
      <c r="E221" s="120">
        <v>24.8</v>
      </c>
      <c r="F221" s="120">
        <v>24.4</v>
      </c>
      <c r="G221" s="120">
        <v>22.8</v>
      </c>
      <c r="H221" s="120">
        <v>25</v>
      </c>
      <c r="I221" s="120">
        <v>25</v>
      </c>
      <c r="J221" s="120">
        <v>23.8</v>
      </c>
      <c r="K221" s="120">
        <v>24.5</v>
      </c>
      <c r="L221" s="120">
        <v>22.3</v>
      </c>
      <c r="M221" s="120">
        <v>25.9</v>
      </c>
      <c r="N221" s="120">
        <v>24.8</v>
      </c>
      <c r="O221" s="120">
        <v>24.4</v>
      </c>
      <c r="P221" s="120">
        <v>25</v>
      </c>
      <c r="Q221" s="120">
        <v>24.1</v>
      </c>
      <c r="R221" s="120">
        <v>28</v>
      </c>
      <c r="S221" s="120">
        <v>27</v>
      </c>
      <c r="T221" s="120">
        <v>25</v>
      </c>
      <c r="U221" s="120">
        <v>26.3</v>
      </c>
      <c r="V221" s="121">
        <v>22.9</v>
      </c>
      <c r="W221" s="120">
        <v>26.1</v>
      </c>
      <c r="X221" s="120">
        <v>27.4</v>
      </c>
      <c r="Y221" s="121">
        <v>25.9</v>
      </c>
      <c r="Z221" s="122">
        <v>25</v>
      </c>
      <c r="AA221" s="122">
        <v>25.5</v>
      </c>
      <c r="AB221" s="122">
        <v>23.7</v>
      </c>
      <c r="AC221" s="122">
        <v>27.5</v>
      </c>
      <c r="AD221" s="122">
        <v>25.8</v>
      </c>
      <c r="AE221" s="122">
        <v>26.9</v>
      </c>
      <c r="AF221" s="122">
        <v>25.6</v>
      </c>
      <c r="AG221" s="122">
        <v>27.2</v>
      </c>
      <c r="AH221" s="122">
        <v>27.8</v>
      </c>
      <c r="AI221" s="122">
        <v>26.2</v>
      </c>
      <c r="AJ221" s="122">
        <v>26.3</v>
      </c>
    </row>
    <row r="222" spans="1:36" ht="12" customHeight="1">
      <c r="A222" s="119">
        <v>8</v>
      </c>
      <c r="B222" s="114">
        <v>7</v>
      </c>
      <c r="C222" s="120">
        <v>28.2</v>
      </c>
      <c r="D222" s="120">
        <v>28.1</v>
      </c>
      <c r="E222" s="120">
        <v>23.6</v>
      </c>
      <c r="F222" s="120">
        <v>24.6</v>
      </c>
      <c r="G222" s="120">
        <v>23.2</v>
      </c>
      <c r="H222" s="120">
        <v>26</v>
      </c>
      <c r="I222" s="120">
        <v>24.8</v>
      </c>
      <c r="J222" s="120">
        <v>23.8</v>
      </c>
      <c r="K222" s="120">
        <v>23.7</v>
      </c>
      <c r="L222" s="120">
        <v>22.5</v>
      </c>
      <c r="M222" s="120">
        <v>26.9</v>
      </c>
      <c r="N222" s="120">
        <v>25.1</v>
      </c>
      <c r="O222" s="120">
        <v>24.7</v>
      </c>
      <c r="P222" s="120">
        <v>25</v>
      </c>
      <c r="Q222" s="120">
        <v>24.6</v>
      </c>
      <c r="R222" s="120">
        <v>28</v>
      </c>
      <c r="S222" s="120">
        <v>27.6</v>
      </c>
      <c r="T222" s="120">
        <v>25.6</v>
      </c>
      <c r="U222" s="120">
        <v>26.6</v>
      </c>
      <c r="V222" s="121">
        <v>24.1</v>
      </c>
      <c r="W222" s="120">
        <v>25.4</v>
      </c>
      <c r="X222" s="120">
        <v>27.4</v>
      </c>
      <c r="Y222" s="121">
        <v>25.9</v>
      </c>
      <c r="Z222" s="122">
        <v>24.7</v>
      </c>
      <c r="AA222" s="122">
        <v>25.9</v>
      </c>
      <c r="AB222" s="122">
        <v>23.4</v>
      </c>
      <c r="AC222" s="122">
        <v>27.4</v>
      </c>
      <c r="AD222" s="122">
        <v>26.3</v>
      </c>
      <c r="AE222" s="122">
        <v>26.1</v>
      </c>
      <c r="AF222" s="122">
        <v>26.2</v>
      </c>
      <c r="AG222" s="122">
        <v>26.8</v>
      </c>
      <c r="AH222" s="122">
        <v>26.8</v>
      </c>
      <c r="AI222" s="122">
        <v>27.2</v>
      </c>
      <c r="AJ222" s="122">
        <v>26.6</v>
      </c>
    </row>
    <row r="223" spans="1:36" ht="12" customHeight="1">
      <c r="A223" s="119">
        <v>8</v>
      </c>
      <c r="B223" s="114">
        <v>8</v>
      </c>
      <c r="C223" s="120">
        <v>29</v>
      </c>
      <c r="D223" s="120">
        <v>28.6</v>
      </c>
      <c r="E223" s="120">
        <v>23.5</v>
      </c>
      <c r="F223" s="120">
        <v>24</v>
      </c>
      <c r="G223" s="120">
        <v>23.3</v>
      </c>
      <c r="H223" s="120">
        <v>26.3</v>
      </c>
      <c r="I223" s="120"/>
      <c r="J223" s="120">
        <v>23.8</v>
      </c>
      <c r="K223" s="120">
        <v>24.3</v>
      </c>
      <c r="L223" s="120">
        <v>21.5</v>
      </c>
      <c r="M223" s="120">
        <v>26.5</v>
      </c>
      <c r="N223" s="120">
        <v>25.9</v>
      </c>
      <c r="O223" s="120">
        <v>26.1</v>
      </c>
      <c r="P223" s="120">
        <v>24.7</v>
      </c>
      <c r="Q223" s="120">
        <v>25</v>
      </c>
      <c r="R223" s="120">
        <v>28.1</v>
      </c>
      <c r="S223" s="120">
        <v>27.4</v>
      </c>
      <c r="T223" s="120">
        <v>25.3</v>
      </c>
      <c r="U223" s="120">
        <v>26.9</v>
      </c>
      <c r="V223" s="121">
        <v>24.1</v>
      </c>
      <c r="W223" s="120">
        <v>26</v>
      </c>
      <c r="X223" s="120">
        <v>26.8</v>
      </c>
      <c r="Y223" s="121">
        <v>26.1</v>
      </c>
      <c r="Z223" s="122">
        <v>24.9</v>
      </c>
      <c r="AA223" s="122">
        <v>25.8</v>
      </c>
      <c r="AB223" s="122">
        <v>23.4</v>
      </c>
      <c r="AC223" s="122">
        <v>27.5</v>
      </c>
      <c r="AD223" s="122">
        <v>26.5</v>
      </c>
      <c r="AE223" s="122">
        <v>26</v>
      </c>
      <c r="AF223" s="122">
        <v>26.4</v>
      </c>
      <c r="AG223" s="122">
        <v>26.4</v>
      </c>
      <c r="AH223" s="122">
        <v>27.4</v>
      </c>
      <c r="AI223" s="122">
        <v>27.3</v>
      </c>
      <c r="AJ223" s="122">
        <v>27.3</v>
      </c>
    </row>
    <row r="224" spans="1:36" ht="12" customHeight="1">
      <c r="A224" s="119">
        <v>8</v>
      </c>
      <c r="B224" s="114">
        <v>9</v>
      </c>
      <c r="C224" s="120">
        <v>28.8</v>
      </c>
      <c r="D224" s="120">
        <v>28.7</v>
      </c>
      <c r="E224" s="120">
        <v>23.5</v>
      </c>
      <c r="F224" s="120">
        <v>23.9</v>
      </c>
      <c r="G224" s="120">
        <v>23.2</v>
      </c>
      <c r="H224" s="120">
        <v>25.5</v>
      </c>
      <c r="I224" s="120"/>
      <c r="J224" s="120">
        <v>23.5</v>
      </c>
      <c r="K224" s="120">
        <v>24</v>
      </c>
      <c r="L224" s="120">
        <v>21.7</v>
      </c>
      <c r="M224" s="120">
        <v>26.3</v>
      </c>
      <c r="N224" s="120">
        <v>25.9</v>
      </c>
      <c r="O224" s="120">
        <v>25.7</v>
      </c>
      <c r="P224" s="120">
        <v>25.6</v>
      </c>
      <c r="Q224" s="120">
        <v>25.8</v>
      </c>
      <c r="R224" s="120">
        <v>27.9</v>
      </c>
      <c r="S224" s="120">
        <v>27.2</v>
      </c>
      <c r="T224" s="120">
        <v>25</v>
      </c>
      <c r="U224" s="120">
        <v>26.8</v>
      </c>
      <c r="V224" s="121">
        <v>24.4</v>
      </c>
      <c r="W224" s="120">
        <v>26.6</v>
      </c>
      <c r="X224" s="120">
        <v>27</v>
      </c>
      <c r="Y224" s="121">
        <v>26.3</v>
      </c>
      <c r="Z224" s="122">
        <v>25.2</v>
      </c>
      <c r="AA224" s="122">
        <v>25.6</v>
      </c>
      <c r="AB224" s="122">
        <v>23.2</v>
      </c>
      <c r="AC224" s="122">
        <v>27.8</v>
      </c>
      <c r="AD224" s="122">
        <v>26.6</v>
      </c>
      <c r="AE224" s="122">
        <v>25.8</v>
      </c>
      <c r="AF224" s="122">
        <v>27</v>
      </c>
      <c r="AG224" s="122">
        <v>26.8</v>
      </c>
      <c r="AH224" s="122">
        <v>27.6</v>
      </c>
      <c r="AI224" s="122">
        <v>27.5</v>
      </c>
      <c r="AJ224" s="122">
        <v>26.2</v>
      </c>
    </row>
    <row r="225" spans="1:36" ht="12" customHeight="1">
      <c r="A225" s="119">
        <v>8</v>
      </c>
      <c r="B225" s="114">
        <v>10</v>
      </c>
      <c r="C225" s="120">
        <v>28.5</v>
      </c>
      <c r="D225" s="120">
        <v>28.9</v>
      </c>
      <c r="E225" s="120">
        <v>22.6</v>
      </c>
      <c r="F225" s="120">
        <v>24.8</v>
      </c>
      <c r="G225" s="120">
        <v>23.3</v>
      </c>
      <c r="H225" s="120">
        <v>25.8</v>
      </c>
      <c r="I225" s="120">
        <v>26.6</v>
      </c>
      <c r="J225" s="120">
        <v>22.8</v>
      </c>
      <c r="K225" s="120">
        <v>23.8</v>
      </c>
      <c r="L225" s="120">
        <v>20</v>
      </c>
      <c r="M225" s="120">
        <v>26.3</v>
      </c>
      <c r="N225" s="120">
        <v>25.3</v>
      </c>
      <c r="O225" s="120">
        <v>26</v>
      </c>
      <c r="P225" s="120">
        <v>25.5</v>
      </c>
      <c r="Q225" s="120">
        <v>25.8</v>
      </c>
      <c r="R225" s="120">
        <v>28.6</v>
      </c>
      <c r="S225" s="120">
        <v>27.5</v>
      </c>
      <c r="T225" s="120">
        <v>25.2</v>
      </c>
      <c r="U225" s="120">
        <v>26.9</v>
      </c>
      <c r="V225" s="120">
        <v>23</v>
      </c>
      <c r="W225" s="120">
        <v>26.3</v>
      </c>
      <c r="X225" s="120">
        <v>27.3</v>
      </c>
      <c r="Y225" s="121">
        <v>26.4</v>
      </c>
      <c r="Z225" s="122">
        <v>25.4</v>
      </c>
      <c r="AA225" s="122">
        <v>25.6</v>
      </c>
      <c r="AB225" s="122">
        <v>24.3</v>
      </c>
      <c r="AC225" s="122">
        <v>28.1</v>
      </c>
      <c r="AD225" s="122">
        <v>27.1</v>
      </c>
      <c r="AE225" s="122">
        <v>25.7</v>
      </c>
      <c r="AF225" s="122">
        <v>27</v>
      </c>
      <c r="AG225" s="122">
        <v>26.7</v>
      </c>
      <c r="AH225" s="122">
        <v>27.7</v>
      </c>
      <c r="AI225" s="122">
        <v>26.9</v>
      </c>
      <c r="AJ225" s="122">
        <v>25.1</v>
      </c>
    </row>
    <row r="226" spans="1:36" ht="12" customHeight="1">
      <c r="A226" s="119">
        <v>8</v>
      </c>
      <c r="B226" s="114">
        <v>11</v>
      </c>
      <c r="C226" s="120">
        <v>28.4</v>
      </c>
      <c r="D226" s="120">
        <v>28.8</v>
      </c>
      <c r="E226" s="120">
        <v>22.4</v>
      </c>
      <c r="F226" s="120">
        <v>24.9</v>
      </c>
      <c r="G226" s="120">
        <v>23.8</v>
      </c>
      <c r="H226" s="120">
        <v>25.5</v>
      </c>
      <c r="I226" s="120">
        <v>26.9</v>
      </c>
      <c r="J226" s="120">
        <v>23.7</v>
      </c>
      <c r="K226" s="120">
        <v>22.9</v>
      </c>
      <c r="L226" s="120">
        <v>22.5</v>
      </c>
      <c r="M226" s="120">
        <v>26.3</v>
      </c>
      <c r="N226" s="120">
        <v>25</v>
      </c>
      <c r="O226" s="120">
        <v>26</v>
      </c>
      <c r="P226" s="120">
        <v>26.3</v>
      </c>
      <c r="Q226" s="120">
        <v>25.1</v>
      </c>
      <c r="R226" s="120">
        <v>28.6</v>
      </c>
      <c r="S226" s="120">
        <v>26.9</v>
      </c>
      <c r="T226" s="120">
        <v>25.5</v>
      </c>
      <c r="U226" s="120">
        <v>26.3</v>
      </c>
      <c r="V226" s="121">
        <v>23.6</v>
      </c>
      <c r="W226" s="120">
        <v>26.7</v>
      </c>
      <c r="X226" s="120">
        <v>27.4</v>
      </c>
      <c r="Y226" s="121">
        <v>26.6</v>
      </c>
      <c r="Z226" s="122">
        <v>25.7</v>
      </c>
      <c r="AA226" s="122">
        <v>25.5</v>
      </c>
      <c r="AB226" s="122">
        <v>24.6</v>
      </c>
      <c r="AC226" s="122">
        <v>28.5</v>
      </c>
      <c r="AD226" s="122">
        <v>27</v>
      </c>
      <c r="AE226" s="122">
        <v>26</v>
      </c>
      <c r="AF226" s="122">
        <v>27.2</v>
      </c>
      <c r="AG226" s="122">
        <v>26.3</v>
      </c>
      <c r="AH226" s="122">
        <v>27.7</v>
      </c>
      <c r="AI226" s="122">
        <v>26.4</v>
      </c>
      <c r="AJ226" s="122">
        <v>25.5</v>
      </c>
    </row>
    <row r="227" spans="1:36" ht="12" customHeight="1">
      <c r="A227" s="119">
        <v>8</v>
      </c>
      <c r="B227" s="114">
        <v>12</v>
      </c>
      <c r="C227" s="120"/>
      <c r="D227" s="120"/>
      <c r="E227" s="120"/>
      <c r="F227" s="120">
        <v>24.4</v>
      </c>
      <c r="G227" s="120">
        <v>24.3</v>
      </c>
      <c r="H227" s="120">
        <v>25</v>
      </c>
      <c r="I227" s="120">
        <v>25.9</v>
      </c>
      <c r="J227" s="120">
        <v>24.1</v>
      </c>
      <c r="K227" s="120">
        <v>22.4</v>
      </c>
      <c r="L227" s="120">
        <v>22.5</v>
      </c>
      <c r="M227" s="120">
        <v>26.5</v>
      </c>
      <c r="N227" s="120">
        <v>25.4</v>
      </c>
      <c r="O227" s="120">
        <v>25.8</v>
      </c>
      <c r="P227" s="120">
        <v>26.3</v>
      </c>
      <c r="Q227" s="120">
        <v>25</v>
      </c>
      <c r="R227" s="120">
        <v>28.7</v>
      </c>
      <c r="S227" s="120">
        <v>26.2</v>
      </c>
      <c r="T227" s="120">
        <v>25.4</v>
      </c>
      <c r="U227" s="120">
        <v>26.6</v>
      </c>
      <c r="V227" s="121">
        <v>23.5</v>
      </c>
      <c r="W227" s="120">
        <v>26.4</v>
      </c>
      <c r="X227" s="120">
        <v>27.5</v>
      </c>
      <c r="Y227" s="121">
        <v>26.2</v>
      </c>
      <c r="Z227" s="122">
        <v>25.8</v>
      </c>
      <c r="AA227" s="122">
        <v>25.7</v>
      </c>
      <c r="AB227" s="122">
        <v>25.1</v>
      </c>
      <c r="AC227" s="122">
        <v>28.4</v>
      </c>
      <c r="AD227" s="122">
        <v>27.2</v>
      </c>
      <c r="AE227" s="122">
        <v>26</v>
      </c>
      <c r="AF227" s="122">
        <v>27.2</v>
      </c>
      <c r="AG227" s="122">
        <v>26</v>
      </c>
      <c r="AH227" s="122">
        <v>27.7</v>
      </c>
      <c r="AI227" s="122">
        <v>26.4</v>
      </c>
      <c r="AJ227" s="122">
        <v>25.6</v>
      </c>
    </row>
    <row r="228" spans="1:36" ht="12" customHeight="1">
      <c r="A228" s="119">
        <v>8</v>
      </c>
      <c r="B228" s="114">
        <v>13</v>
      </c>
      <c r="C228" s="120">
        <v>28.1</v>
      </c>
      <c r="D228" s="120">
        <v>28.5</v>
      </c>
      <c r="E228" s="120">
        <v>23.2</v>
      </c>
      <c r="F228" s="120">
        <v>25.7</v>
      </c>
      <c r="G228" s="120">
        <v>24</v>
      </c>
      <c r="H228" s="120">
        <v>25.3</v>
      </c>
      <c r="I228" s="120">
        <v>26.2</v>
      </c>
      <c r="J228" s="120">
        <v>23.7</v>
      </c>
      <c r="K228" s="120">
        <v>24.8</v>
      </c>
      <c r="L228" s="120">
        <v>22.8</v>
      </c>
      <c r="M228" s="120">
        <v>26.5</v>
      </c>
      <c r="N228" s="120">
        <v>25.3</v>
      </c>
      <c r="O228" s="120">
        <v>26</v>
      </c>
      <c r="P228" s="120">
        <v>25.9</v>
      </c>
      <c r="Q228" s="120">
        <v>25.3</v>
      </c>
      <c r="R228" s="120">
        <v>28.4</v>
      </c>
      <c r="S228" s="120">
        <v>26.7</v>
      </c>
      <c r="T228" s="120">
        <v>25.8</v>
      </c>
      <c r="U228" s="120">
        <v>25.8</v>
      </c>
      <c r="V228" s="121">
        <v>22.7</v>
      </c>
      <c r="W228" s="120">
        <v>26.1</v>
      </c>
      <c r="X228" s="120">
        <v>26.4</v>
      </c>
      <c r="Y228" s="121">
        <v>26.4</v>
      </c>
      <c r="Z228" s="122">
        <v>26.4</v>
      </c>
      <c r="AA228" s="122">
        <v>25.8</v>
      </c>
      <c r="AB228" s="122">
        <v>25</v>
      </c>
      <c r="AC228" s="122">
        <v>27.7</v>
      </c>
      <c r="AD228" s="122">
        <v>27.2</v>
      </c>
      <c r="AE228" s="122">
        <v>26.5</v>
      </c>
      <c r="AF228" s="122">
        <v>27.1</v>
      </c>
      <c r="AG228" s="122">
        <v>25.1</v>
      </c>
      <c r="AH228" s="122">
        <v>27.8</v>
      </c>
      <c r="AI228" s="122">
        <v>26.3</v>
      </c>
      <c r="AJ228" s="122">
        <v>25.6</v>
      </c>
    </row>
    <row r="229" spans="1:36" ht="12" customHeight="1">
      <c r="A229" s="119">
        <v>8</v>
      </c>
      <c r="B229" s="114">
        <v>14</v>
      </c>
      <c r="C229" s="120"/>
      <c r="D229" s="120">
        <v>28.4</v>
      </c>
      <c r="E229" s="120">
        <v>24.2</v>
      </c>
      <c r="F229" s="120">
        <v>25.9</v>
      </c>
      <c r="G229" s="120">
        <v>25.4</v>
      </c>
      <c r="H229" s="120">
        <v>25</v>
      </c>
      <c r="I229" s="120">
        <v>26.5</v>
      </c>
      <c r="J229" s="120">
        <v>23.8</v>
      </c>
      <c r="K229" s="120">
        <v>24.5</v>
      </c>
      <c r="L229" s="120">
        <v>22.5</v>
      </c>
      <c r="M229" s="120">
        <v>26.9</v>
      </c>
      <c r="N229" s="120">
        <v>24.9</v>
      </c>
      <c r="O229" s="120">
        <v>25.5</v>
      </c>
      <c r="P229" s="120">
        <v>26.1</v>
      </c>
      <c r="Q229" s="120">
        <v>25.3</v>
      </c>
      <c r="R229" s="120">
        <v>28.2</v>
      </c>
      <c r="S229" s="120">
        <v>26.8</v>
      </c>
      <c r="T229" s="120">
        <v>26.1</v>
      </c>
      <c r="U229" s="120">
        <v>26.2</v>
      </c>
      <c r="V229" s="121">
        <v>23.5</v>
      </c>
      <c r="W229" s="120">
        <v>26.4</v>
      </c>
      <c r="X229" s="120">
        <v>26.7</v>
      </c>
      <c r="Y229" s="121">
        <v>27</v>
      </c>
      <c r="Z229" s="122">
        <v>26.1</v>
      </c>
      <c r="AA229" s="122">
        <v>26</v>
      </c>
      <c r="AB229" s="122">
        <v>23.7</v>
      </c>
      <c r="AC229" s="122">
        <v>27.8</v>
      </c>
      <c r="AD229" s="122">
        <v>27.5</v>
      </c>
      <c r="AE229" s="122">
        <v>26</v>
      </c>
      <c r="AF229" s="122">
        <v>27.5</v>
      </c>
      <c r="AG229" s="122">
        <v>26.4</v>
      </c>
      <c r="AH229" s="122">
        <v>27.6</v>
      </c>
      <c r="AI229" s="122">
        <v>26.5</v>
      </c>
      <c r="AJ229" s="122">
        <v>25.1</v>
      </c>
    </row>
    <row r="230" spans="1:36" ht="12" customHeight="1">
      <c r="A230" s="119">
        <v>8</v>
      </c>
      <c r="B230" s="114">
        <v>15</v>
      </c>
      <c r="C230" s="120">
        <v>29.5</v>
      </c>
      <c r="D230" s="120">
        <v>29</v>
      </c>
      <c r="E230" s="120">
        <v>25.2</v>
      </c>
      <c r="F230" s="120">
        <v>26</v>
      </c>
      <c r="G230" s="120">
        <v>25.4</v>
      </c>
      <c r="H230" s="120">
        <v>24.3</v>
      </c>
      <c r="I230" s="120">
        <v>26.2</v>
      </c>
      <c r="J230" s="120">
        <v>23.7</v>
      </c>
      <c r="K230" s="120">
        <v>24.2</v>
      </c>
      <c r="L230" s="120">
        <v>22.7</v>
      </c>
      <c r="M230" s="120">
        <v>27.1</v>
      </c>
      <c r="N230" s="120">
        <v>25.4</v>
      </c>
      <c r="O230" s="120">
        <v>25.5</v>
      </c>
      <c r="P230" s="120">
        <v>26.3</v>
      </c>
      <c r="Q230" s="120">
        <v>25.4</v>
      </c>
      <c r="R230" s="120">
        <v>27.8</v>
      </c>
      <c r="S230" s="120">
        <v>26.9</v>
      </c>
      <c r="T230" s="120">
        <v>26.5</v>
      </c>
      <c r="U230" s="120">
        <v>26.4</v>
      </c>
      <c r="V230" s="121">
        <v>23.6</v>
      </c>
      <c r="W230" s="120">
        <v>26.6</v>
      </c>
      <c r="X230" s="120">
        <v>27.1</v>
      </c>
      <c r="Y230" s="121">
        <v>27.4</v>
      </c>
      <c r="Z230" s="122">
        <v>27.1</v>
      </c>
      <c r="AA230" s="122">
        <v>25.8</v>
      </c>
      <c r="AB230" s="122">
        <v>23.7</v>
      </c>
      <c r="AC230" s="122">
        <v>27.5</v>
      </c>
      <c r="AD230" s="122">
        <v>27.7</v>
      </c>
      <c r="AE230" s="122">
        <v>25.8</v>
      </c>
      <c r="AF230" s="122">
        <v>27.6</v>
      </c>
      <c r="AG230" s="122">
        <v>25.6</v>
      </c>
      <c r="AH230" s="122">
        <v>27.2</v>
      </c>
      <c r="AI230" s="122">
        <v>26.2</v>
      </c>
      <c r="AJ230" s="122">
        <v>25.9</v>
      </c>
    </row>
    <row r="231" spans="1:36" ht="12" customHeight="1">
      <c r="A231" s="119">
        <v>8</v>
      </c>
      <c r="B231" s="114">
        <v>16</v>
      </c>
      <c r="C231" s="120">
        <v>30.1</v>
      </c>
      <c r="D231" s="120">
        <v>28.9</v>
      </c>
      <c r="E231" s="120">
        <v>25.1</v>
      </c>
      <c r="F231" s="120">
        <v>25.6</v>
      </c>
      <c r="G231" s="120">
        <v>26</v>
      </c>
      <c r="H231" s="120">
        <v>25.3</v>
      </c>
      <c r="I231" s="120">
        <v>25.9</v>
      </c>
      <c r="J231" s="120">
        <v>23.5</v>
      </c>
      <c r="K231" s="120"/>
      <c r="L231" s="120">
        <v>22.7</v>
      </c>
      <c r="M231" s="120">
        <v>27.6</v>
      </c>
      <c r="N231" s="120">
        <v>25.1</v>
      </c>
      <c r="O231" s="120">
        <v>25.1</v>
      </c>
      <c r="P231" s="120">
        <v>26</v>
      </c>
      <c r="Q231" s="120">
        <v>25.7</v>
      </c>
      <c r="R231" s="120">
        <v>27.8</v>
      </c>
      <c r="S231" s="120">
        <v>27.2</v>
      </c>
      <c r="T231" s="120">
        <v>26.7</v>
      </c>
      <c r="U231" s="120">
        <v>26.5</v>
      </c>
      <c r="V231" s="121">
        <v>23.4</v>
      </c>
      <c r="W231" s="120">
        <v>23.8</v>
      </c>
      <c r="X231" s="120">
        <v>27</v>
      </c>
      <c r="Y231" s="121">
        <v>27.6</v>
      </c>
      <c r="Z231" s="122">
        <v>25.9</v>
      </c>
      <c r="AA231" s="122">
        <v>26.3</v>
      </c>
      <c r="AB231" s="122">
        <v>23.7</v>
      </c>
      <c r="AC231" s="122">
        <v>27.5</v>
      </c>
      <c r="AD231" s="122">
        <v>27.8</v>
      </c>
      <c r="AE231" s="122">
        <v>26.4</v>
      </c>
      <c r="AF231" s="122">
        <v>27.6</v>
      </c>
      <c r="AG231" s="122">
        <v>25.3</v>
      </c>
      <c r="AH231" s="122">
        <v>27.3</v>
      </c>
      <c r="AI231" s="122">
        <v>26.3</v>
      </c>
      <c r="AJ231" s="122">
        <v>25.8</v>
      </c>
    </row>
    <row r="232" spans="1:36" ht="12" customHeight="1">
      <c r="A232" s="119">
        <v>8</v>
      </c>
      <c r="B232" s="114">
        <v>17</v>
      </c>
      <c r="C232" s="120">
        <v>29.2</v>
      </c>
      <c r="D232" s="120">
        <v>29</v>
      </c>
      <c r="E232" s="120">
        <v>25.3</v>
      </c>
      <c r="F232" s="120">
        <v>24.9</v>
      </c>
      <c r="G232" s="120">
        <v>26</v>
      </c>
      <c r="H232" s="120">
        <v>25.8</v>
      </c>
      <c r="I232" s="120">
        <v>25.8</v>
      </c>
      <c r="J232" s="120">
        <v>23.9</v>
      </c>
      <c r="K232" s="120">
        <v>23.8</v>
      </c>
      <c r="L232" s="120">
        <v>22.5</v>
      </c>
      <c r="M232" s="120">
        <v>27.8</v>
      </c>
      <c r="N232" s="120">
        <v>25.4</v>
      </c>
      <c r="O232" s="120">
        <v>25.1</v>
      </c>
      <c r="P232" s="120">
        <v>26.2</v>
      </c>
      <c r="Q232" s="120">
        <v>25.8</v>
      </c>
      <c r="R232" s="120">
        <v>28.1</v>
      </c>
      <c r="S232" s="120">
        <v>27.1</v>
      </c>
      <c r="T232" s="120">
        <v>26.7</v>
      </c>
      <c r="U232" s="120">
        <v>26.2</v>
      </c>
      <c r="V232" s="121">
        <v>23.8</v>
      </c>
      <c r="W232" s="120">
        <v>25.6</v>
      </c>
      <c r="X232" s="120">
        <v>26.7</v>
      </c>
      <c r="Y232" s="121">
        <v>27.8</v>
      </c>
      <c r="Z232" s="122">
        <v>26.7</v>
      </c>
      <c r="AA232" s="122">
        <v>26</v>
      </c>
      <c r="AB232" s="122">
        <v>24.4</v>
      </c>
      <c r="AC232" s="122">
        <v>27.5</v>
      </c>
      <c r="AD232" s="122">
        <v>27.8</v>
      </c>
      <c r="AE232" s="122">
        <v>26.8</v>
      </c>
      <c r="AF232" s="122">
        <v>28</v>
      </c>
      <c r="AG232" s="122">
        <v>25.1</v>
      </c>
      <c r="AH232" s="122">
        <v>27.3</v>
      </c>
      <c r="AI232" s="122">
        <v>26.2</v>
      </c>
      <c r="AJ232" s="122">
        <v>25.8</v>
      </c>
    </row>
    <row r="233" spans="1:36" ht="12" customHeight="1">
      <c r="A233" s="119">
        <v>8</v>
      </c>
      <c r="B233" s="114">
        <v>18</v>
      </c>
      <c r="C233" s="120">
        <v>28.6</v>
      </c>
      <c r="D233" s="120">
        <v>29.7</v>
      </c>
      <c r="E233" s="120">
        <v>25.1</v>
      </c>
      <c r="F233" s="120">
        <v>25.7</v>
      </c>
      <c r="G233" s="120">
        <v>26.1</v>
      </c>
      <c r="H233" s="120">
        <v>24.8</v>
      </c>
      <c r="I233" s="120">
        <v>25.8</v>
      </c>
      <c r="J233" s="120">
        <v>24.1</v>
      </c>
      <c r="K233" s="120">
        <v>23.9</v>
      </c>
      <c r="L233" s="120">
        <v>22.5</v>
      </c>
      <c r="M233" s="120">
        <v>27.9</v>
      </c>
      <c r="N233" s="120">
        <v>25.4</v>
      </c>
      <c r="O233" s="120"/>
      <c r="P233" s="120">
        <v>26.4</v>
      </c>
      <c r="Q233" s="120">
        <v>26.2</v>
      </c>
      <c r="R233" s="120">
        <v>27.5</v>
      </c>
      <c r="S233" s="120">
        <v>26.8</v>
      </c>
      <c r="T233" s="120">
        <v>26.1</v>
      </c>
      <c r="U233" s="120">
        <v>26.6</v>
      </c>
      <c r="V233" s="121">
        <v>23.3</v>
      </c>
      <c r="W233" s="120">
        <v>25.4</v>
      </c>
      <c r="X233" s="120">
        <v>27.4</v>
      </c>
      <c r="Y233" s="121">
        <v>27.7</v>
      </c>
      <c r="Z233" s="122">
        <v>26.9</v>
      </c>
      <c r="AA233" s="122">
        <v>25.8</v>
      </c>
      <c r="AB233" s="122">
        <v>24.5</v>
      </c>
      <c r="AC233" s="122">
        <v>27.6</v>
      </c>
      <c r="AD233" s="122">
        <v>27</v>
      </c>
      <c r="AE233" s="122">
        <v>26.5</v>
      </c>
      <c r="AF233" s="122">
        <v>28.2</v>
      </c>
      <c r="AG233" s="122">
        <v>25.6</v>
      </c>
      <c r="AH233" s="122">
        <v>26.8</v>
      </c>
      <c r="AI233" s="122">
        <v>26.4</v>
      </c>
      <c r="AJ233" s="122">
        <v>26</v>
      </c>
    </row>
    <row r="234" spans="1:36" ht="12" customHeight="1">
      <c r="A234" s="119">
        <v>8</v>
      </c>
      <c r="B234" s="114">
        <v>19</v>
      </c>
      <c r="C234" s="120"/>
      <c r="D234" s="120"/>
      <c r="E234" s="120"/>
      <c r="F234" s="120">
        <v>25.5</v>
      </c>
      <c r="G234" s="120">
        <v>26</v>
      </c>
      <c r="H234" s="120">
        <v>25.3</v>
      </c>
      <c r="I234" s="120">
        <v>26.2</v>
      </c>
      <c r="J234" s="120">
        <v>24.1</v>
      </c>
      <c r="K234" s="120">
        <v>23.5</v>
      </c>
      <c r="L234" s="120">
        <v>22</v>
      </c>
      <c r="M234" s="120">
        <v>28</v>
      </c>
      <c r="N234" s="120">
        <v>25.4</v>
      </c>
      <c r="O234" s="120">
        <v>25.3</v>
      </c>
      <c r="P234" s="120">
        <v>26.3</v>
      </c>
      <c r="Q234" s="120">
        <v>25.3</v>
      </c>
      <c r="R234" s="120">
        <v>28.2</v>
      </c>
      <c r="S234" s="120">
        <v>26.8</v>
      </c>
      <c r="T234" s="120">
        <v>25.7</v>
      </c>
      <c r="U234" s="120">
        <v>26.3</v>
      </c>
      <c r="V234" s="121">
        <v>23.1</v>
      </c>
      <c r="W234" s="120">
        <v>26.2</v>
      </c>
      <c r="X234" s="120">
        <v>27.4</v>
      </c>
      <c r="Y234" s="121">
        <v>27.8</v>
      </c>
      <c r="Z234" s="122">
        <v>26.9</v>
      </c>
      <c r="AA234" s="122">
        <v>25.3</v>
      </c>
      <c r="AB234" s="122">
        <v>24.5</v>
      </c>
      <c r="AC234" s="122">
        <v>27.3</v>
      </c>
      <c r="AD234" s="122">
        <v>26.8</v>
      </c>
      <c r="AE234" s="122">
        <v>26.1</v>
      </c>
      <c r="AF234" s="122">
        <v>28</v>
      </c>
      <c r="AG234" s="122">
        <v>25.8</v>
      </c>
      <c r="AH234" s="122">
        <v>25.9</v>
      </c>
      <c r="AI234" s="122">
        <v>26.4</v>
      </c>
      <c r="AJ234" s="122">
        <v>26.3</v>
      </c>
    </row>
    <row r="235" spans="1:36" ht="12" customHeight="1">
      <c r="A235" s="119">
        <v>8</v>
      </c>
      <c r="B235" s="114">
        <v>20</v>
      </c>
      <c r="C235" s="120">
        <v>28</v>
      </c>
      <c r="D235" s="120">
        <v>27.8</v>
      </c>
      <c r="E235" s="120">
        <v>25.5</v>
      </c>
      <c r="F235" s="120">
        <v>25.2</v>
      </c>
      <c r="G235" s="120">
        <v>25.4</v>
      </c>
      <c r="H235" s="120">
        <v>25.2</v>
      </c>
      <c r="I235" s="120">
        <v>26.2</v>
      </c>
      <c r="J235" s="120">
        <v>24</v>
      </c>
      <c r="K235" s="120">
        <v>23.6</v>
      </c>
      <c r="L235" s="120">
        <v>22.5</v>
      </c>
      <c r="M235" s="120">
        <v>28</v>
      </c>
      <c r="N235" s="120">
        <v>25.1</v>
      </c>
      <c r="O235" s="120">
        <v>25.8</v>
      </c>
      <c r="P235" s="120">
        <v>26.4</v>
      </c>
      <c r="Q235" s="120">
        <v>25.3</v>
      </c>
      <c r="R235" s="120">
        <v>28.5</v>
      </c>
      <c r="S235" s="120">
        <v>26.8</v>
      </c>
      <c r="T235" s="120">
        <v>26.1</v>
      </c>
      <c r="U235" s="120">
        <v>25.9</v>
      </c>
      <c r="V235" s="121">
        <v>23.8</v>
      </c>
      <c r="W235" s="120"/>
      <c r="X235" s="120">
        <v>27.7</v>
      </c>
      <c r="Y235" s="121">
        <v>27.9</v>
      </c>
      <c r="Z235" s="122">
        <v>26.6</v>
      </c>
      <c r="AA235" s="122">
        <v>25.6</v>
      </c>
      <c r="AB235" s="122">
        <v>24.7</v>
      </c>
      <c r="AC235" s="122">
        <v>26.8</v>
      </c>
      <c r="AD235" s="122">
        <v>27.3</v>
      </c>
      <c r="AE235" s="122">
        <v>27.6</v>
      </c>
      <c r="AF235" s="122">
        <v>27.7</v>
      </c>
      <c r="AG235" s="122">
        <v>25.8</v>
      </c>
      <c r="AH235" s="122">
        <v>26.2</v>
      </c>
      <c r="AI235" s="122">
        <v>26.7</v>
      </c>
      <c r="AJ235" s="122">
        <v>26.2</v>
      </c>
    </row>
    <row r="236" spans="1:36" ht="12" customHeight="1">
      <c r="A236" s="119">
        <v>8</v>
      </c>
      <c r="B236" s="114">
        <v>21</v>
      </c>
      <c r="C236" s="120">
        <v>28</v>
      </c>
      <c r="D236" s="120">
        <v>28.5</v>
      </c>
      <c r="E236" s="120">
        <v>25.4</v>
      </c>
      <c r="F236" s="120">
        <v>25</v>
      </c>
      <c r="G236" s="120">
        <v>26.2</v>
      </c>
      <c r="H236" s="120">
        <v>25.6</v>
      </c>
      <c r="I236" s="120">
        <v>25.9</v>
      </c>
      <c r="J236" s="120">
        <v>24.3</v>
      </c>
      <c r="K236" s="120">
        <v>23.8</v>
      </c>
      <c r="L236" s="120">
        <v>21.7</v>
      </c>
      <c r="M236" s="120">
        <v>28.3</v>
      </c>
      <c r="N236" s="120">
        <v>25.6</v>
      </c>
      <c r="O236" s="120">
        <v>26</v>
      </c>
      <c r="P236" s="120">
        <v>25.8</v>
      </c>
      <c r="Q236" s="120">
        <v>25.3</v>
      </c>
      <c r="R236" s="120">
        <v>28.4</v>
      </c>
      <c r="S236" s="120">
        <v>27.2</v>
      </c>
      <c r="T236" s="120">
        <v>26.1</v>
      </c>
      <c r="U236" s="120">
        <v>22.9</v>
      </c>
      <c r="V236" s="121">
        <v>23.4</v>
      </c>
      <c r="W236" s="120">
        <v>24.8</v>
      </c>
      <c r="X236" s="120">
        <v>28.1</v>
      </c>
      <c r="Y236" s="121">
        <v>28.1</v>
      </c>
      <c r="Z236" s="122">
        <v>26.6</v>
      </c>
      <c r="AA236" s="122">
        <v>25.3</v>
      </c>
      <c r="AB236" s="122">
        <v>25.2</v>
      </c>
      <c r="AC236" s="122">
        <v>27.5</v>
      </c>
      <c r="AD236" s="122">
        <v>26.8</v>
      </c>
      <c r="AE236" s="122">
        <v>27.6</v>
      </c>
      <c r="AF236" s="122">
        <v>27.4</v>
      </c>
      <c r="AG236" s="122">
        <v>25.7</v>
      </c>
      <c r="AH236" s="122">
        <v>26.2</v>
      </c>
      <c r="AI236" s="122">
        <v>27.4</v>
      </c>
      <c r="AJ236" s="122">
        <v>26.1</v>
      </c>
    </row>
    <row r="237" spans="1:36" ht="12" customHeight="1">
      <c r="A237" s="119">
        <v>8</v>
      </c>
      <c r="B237" s="114">
        <v>22</v>
      </c>
      <c r="C237" s="120">
        <v>28.2</v>
      </c>
      <c r="D237" s="120">
        <v>28.5</v>
      </c>
      <c r="E237" s="120">
        <v>25.7</v>
      </c>
      <c r="F237" s="120">
        <v>24.9</v>
      </c>
      <c r="G237" s="120">
        <v>26.1</v>
      </c>
      <c r="H237" s="120">
        <v>25.8</v>
      </c>
      <c r="I237" s="120">
        <v>25.5</v>
      </c>
      <c r="J237" s="120">
        <v>24.3</v>
      </c>
      <c r="K237" s="120">
        <v>24.8</v>
      </c>
      <c r="L237" s="120">
        <v>21.9</v>
      </c>
      <c r="M237" s="120">
        <v>28.5</v>
      </c>
      <c r="N237" s="120">
        <v>25.3</v>
      </c>
      <c r="O237" s="120">
        <v>25.5</v>
      </c>
      <c r="P237" s="120">
        <v>25.9</v>
      </c>
      <c r="Q237" s="120">
        <v>24.9</v>
      </c>
      <c r="R237" s="120">
        <v>28.4</v>
      </c>
      <c r="S237" s="120">
        <v>27.5</v>
      </c>
      <c r="T237" s="120">
        <v>26.3</v>
      </c>
      <c r="U237" s="120">
        <v>21.4</v>
      </c>
      <c r="V237" s="121">
        <v>24.2</v>
      </c>
      <c r="W237" s="120">
        <v>24.4</v>
      </c>
      <c r="X237" s="120">
        <v>27.9</v>
      </c>
      <c r="Y237" s="121">
        <v>28.2</v>
      </c>
      <c r="Z237" s="122">
        <v>26.9</v>
      </c>
      <c r="AA237" s="122">
        <v>25.3</v>
      </c>
      <c r="AB237" s="122">
        <v>25.2</v>
      </c>
      <c r="AC237" s="122">
        <v>27.9</v>
      </c>
      <c r="AD237" s="122">
        <v>26.5</v>
      </c>
      <c r="AE237" s="122">
        <v>28</v>
      </c>
      <c r="AF237" s="122">
        <v>27.4</v>
      </c>
      <c r="AG237" s="122">
        <v>25.8</v>
      </c>
      <c r="AH237" s="122">
        <v>26</v>
      </c>
      <c r="AI237" s="122">
        <v>28</v>
      </c>
      <c r="AJ237" s="122">
        <v>26.4</v>
      </c>
    </row>
    <row r="238" spans="1:36" ht="12" customHeight="1">
      <c r="A238" s="119">
        <v>8</v>
      </c>
      <c r="B238" s="114">
        <v>23</v>
      </c>
      <c r="C238" s="120">
        <v>26.1</v>
      </c>
      <c r="D238" s="120">
        <v>28.3</v>
      </c>
      <c r="E238" s="120">
        <v>25.5</v>
      </c>
      <c r="F238" s="120">
        <v>25.4</v>
      </c>
      <c r="G238" s="120">
        <v>26</v>
      </c>
      <c r="H238" s="120">
        <v>24.6</v>
      </c>
      <c r="I238" s="120">
        <v>25.4</v>
      </c>
      <c r="J238" s="120">
        <v>24.5</v>
      </c>
      <c r="K238" s="120">
        <v>24.5</v>
      </c>
      <c r="L238" s="120">
        <v>21.8</v>
      </c>
      <c r="M238" s="120">
        <v>28.4</v>
      </c>
      <c r="N238" s="120">
        <v>25.9</v>
      </c>
      <c r="O238" s="120">
        <v>26.1</v>
      </c>
      <c r="P238" s="120">
        <v>26.2</v>
      </c>
      <c r="Q238" s="120">
        <v>25</v>
      </c>
      <c r="R238" s="120">
        <v>27.9</v>
      </c>
      <c r="S238" s="120">
        <v>27.8</v>
      </c>
      <c r="T238" s="120">
        <v>26.1</v>
      </c>
      <c r="U238" s="120">
        <v>22.9</v>
      </c>
      <c r="V238" s="121">
        <v>23.9</v>
      </c>
      <c r="W238" s="120">
        <v>24.8</v>
      </c>
      <c r="X238" s="120">
        <v>27.4</v>
      </c>
      <c r="Y238" s="121">
        <v>27.7</v>
      </c>
      <c r="Z238" s="122">
        <v>26.6</v>
      </c>
      <c r="AA238" s="122">
        <v>24.8</v>
      </c>
      <c r="AB238" s="122">
        <v>24.4</v>
      </c>
      <c r="AC238" s="122">
        <v>27.7</v>
      </c>
      <c r="AD238" s="122">
        <v>26.2</v>
      </c>
      <c r="AE238" s="122">
        <v>28.8</v>
      </c>
      <c r="AF238" s="122">
        <v>27.3</v>
      </c>
      <c r="AG238" s="122">
        <v>26.3</v>
      </c>
      <c r="AH238" s="122">
        <v>25.7</v>
      </c>
      <c r="AI238" s="122">
        <v>27.4</v>
      </c>
      <c r="AJ238" s="122">
        <v>26.3</v>
      </c>
    </row>
    <row r="239" spans="1:36" ht="12" customHeight="1">
      <c r="A239" s="119">
        <v>8</v>
      </c>
      <c r="B239" s="114">
        <v>24</v>
      </c>
      <c r="C239" s="120">
        <v>25.3</v>
      </c>
      <c r="D239" s="120">
        <v>28.5</v>
      </c>
      <c r="E239" s="120">
        <v>24.9</v>
      </c>
      <c r="F239" s="120">
        <v>25.2</v>
      </c>
      <c r="G239" s="120">
        <v>26.1</v>
      </c>
      <c r="H239" s="120">
        <v>25.1</v>
      </c>
      <c r="I239" s="120">
        <v>25.5</v>
      </c>
      <c r="J239" s="120">
        <v>24.3</v>
      </c>
      <c r="K239" s="120">
        <v>25.2</v>
      </c>
      <c r="L239" s="120">
        <v>22.6</v>
      </c>
      <c r="M239" s="120">
        <v>28.6</v>
      </c>
      <c r="N239" s="120">
        <v>26.3</v>
      </c>
      <c r="O239" s="120">
        <v>26.5</v>
      </c>
      <c r="P239" s="120">
        <v>25.5</v>
      </c>
      <c r="Q239" s="120">
        <v>25.3</v>
      </c>
      <c r="R239" s="120">
        <v>27.4</v>
      </c>
      <c r="S239" s="120">
        <v>27</v>
      </c>
      <c r="T239" s="120">
        <v>26.4</v>
      </c>
      <c r="U239" s="120">
        <v>22.4</v>
      </c>
      <c r="V239" s="121">
        <v>23.8</v>
      </c>
      <c r="W239" s="120">
        <v>24.7</v>
      </c>
      <c r="X239" s="120">
        <v>27.2</v>
      </c>
      <c r="Y239" s="121">
        <v>27.9</v>
      </c>
      <c r="Z239" s="122">
        <v>26</v>
      </c>
      <c r="AA239" s="122">
        <v>23.1</v>
      </c>
      <c r="AB239" s="122">
        <v>23.8</v>
      </c>
      <c r="AC239" s="122">
        <v>27.8</v>
      </c>
      <c r="AD239" s="122">
        <v>26</v>
      </c>
      <c r="AE239" s="122">
        <v>28.5</v>
      </c>
      <c r="AF239" s="122">
        <v>27.6</v>
      </c>
      <c r="AG239" s="122">
        <v>26</v>
      </c>
      <c r="AH239" s="122">
        <v>25.7</v>
      </c>
      <c r="AI239" s="122">
        <v>27.1</v>
      </c>
      <c r="AJ239" s="122">
        <v>26.6</v>
      </c>
    </row>
    <row r="240" spans="1:36" ht="12" customHeight="1">
      <c r="A240" s="119">
        <v>8</v>
      </c>
      <c r="B240" s="114">
        <v>25</v>
      </c>
      <c r="C240" s="120">
        <v>25.2</v>
      </c>
      <c r="D240" s="120">
        <v>29.2</v>
      </c>
      <c r="E240" s="120">
        <v>24.6</v>
      </c>
      <c r="F240" s="120">
        <v>25.9</v>
      </c>
      <c r="G240" s="120">
        <v>26</v>
      </c>
      <c r="H240" s="120">
        <v>25.6</v>
      </c>
      <c r="I240" s="120">
        <v>25.7</v>
      </c>
      <c r="J240" s="120">
        <v>24.7</v>
      </c>
      <c r="K240" s="120">
        <v>25.2</v>
      </c>
      <c r="L240" s="120">
        <v>22.8</v>
      </c>
      <c r="M240" s="120">
        <v>28.7</v>
      </c>
      <c r="N240" s="120">
        <v>26.5</v>
      </c>
      <c r="O240" s="120">
        <v>25.2</v>
      </c>
      <c r="P240" s="120">
        <v>25.7</v>
      </c>
      <c r="Q240" s="120">
        <v>25.5</v>
      </c>
      <c r="R240" s="120">
        <v>27.2</v>
      </c>
      <c r="S240" s="120">
        <v>27.3</v>
      </c>
      <c r="T240" s="120">
        <v>26.1</v>
      </c>
      <c r="U240" s="120">
        <v>22.5</v>
      </c>
      <c r="V240" s="121">
        <v>23.8</v>
      </c>
      <c r="W240" s="120">
        <v>23.9</v>
      </c>
      <c r="X240" s="120">
        <v>27</v>
      </c>
      <c r="Y240" s="121">
        <v>27.6</v>
      </c>
      <c r="Z240" s="122">
        <v>26.4</v>
      </c>
      <c r="AA240" s="122">
        <v>23.1</v>
      </c>
      <c r="AB240" s="122">
        <v>24.2</v>
      </c>
      <c r="AC240" s="122">
        <v>28</v>
      </c>
      <c r="AD240" s="122">
        <v>26.3</v>
      </c>
      <c r="AE240" s="122">
        <v>28.5</v>
      </c>
      <c r="AF240" s="122">
        <v>26.8</v>
      </c>
      <c r="AG240" s="122">
        <v>26.1</v>
      </c>
      <c r="AH240" s="122">
        <v>25.5</v>
      </c>
      <c r="AI240" s="122">
        <v>26.9</v>
      </c>
      <c r="AJ240" s="122">
        <v>26.4</v>
      </c>
    </row>
    <row r="241" spans="1:36" ht="12" customHeight="1">
      <c r="A241" s="119">
        <v>8</v>
      </c>
      <c r="B241" s="114">
        <v>26</v>
      </c>
      <c r="C241" s="120"/>
      <c r="D241" s="120"/>
      <c r="E241" s="120"/>
      <c r="F241" s="120">
        <v>25.9</v>
      </c>
      <c r="G241" s="120"/>
      <c r="H241" s="120">
        <v>26</v>
      </c>
      <c r="I241" s="120">
        <v>26.1</v>
      </c>
      <c r="J241" s="120">
        <v>25.4</v>
      </c>
      <c r="K241" s="120">
        <v>25</v>
      </c>
      <c r="L241" s="120">
        <v>23</v>
      </c>
      <c r="M241" s="120">
        <v>28.8</v>
      </c>
      <c r="N241" s="120">
        <v>26.5</v>
      </c>
      <c r="O241" s="120">
        <v>24.8</v>
      </c>
      <c r="P241" s="120">
        <v>25.2</v>
      </c>
      <c r="Q241" s="120">
        <v>25.9</v>
      </c>
      <c r="R241" s="120">
        <v>27.6</v>
      </c>
      <c r="S241" s="120">
        <v>27.4</v>
      </c>
      <c r="T241" s="120">
        <v>26.2</v>
      </c>
      <c r="U241" s="120">
        <v>22.8</v>
      </c>
      <c r="V241" s="121">
        <v>23.9</v>
      </c>
      <c r="W241" s="120">
        <v>24.3</v>
      </c>
      <c r="X241" s="120">
        <v>26.3</v>
      </c>
      <c r="Y241" s="121">
        <v>27.8</v>
      </c>
      <c r="Z241" s="122">
        <v>25.9</v>
      </c>
      <c r="AA241" s="122">
        <v>23.8</v>
      </c>
      <c r="AB241" s="122">
        <v>24.3</v>
      </c>
      <c r="AC241" s="122">
        <v>27.8</v>
      </c>
      <c r="AD241" s="122">
        <v>26.1</v>
      </c>
      <c r="AE241" s="122">
        <v>28.4</v>
      </c>
      <c r="AF241" s="122">
        <v>27.5</v>
      </c>
      <c r="AG241" s="122">
        <v>26.2</v>
      </c>
      <c r="AH241" s="122">
        <v>23.5</v>
      </c>
      <c r="AI241" s="122">
        <v>27.3</v>
      </c>
      <c r="AJ241" s="122">
        <v>25.9</v>
      </c>
    </row>
    <row r="242" spans="1:36" ht="12" customHeight="1">
      <c r="A242" s="119">
        <v>8</v>
      </c>
      <c r="B242" s="114">
        <v>27</v>
      </c>
      <c r="C242" s="120">
        <v>25.4</v>
      </c>
      <c r="D242" s="120">
        <v>28.2</v>
      </c>
      <c r="E242" s="120">
        <v>25</v>
      </c>
      <c r="F242" s="120">
        <v>25.9</v>
      </c>
      <c r="G242" s="120">
        <v>25.6</v>
      </c>
      <c r="H242" s="120">
        <v>26.8</v>
      </c>
      <c r="I242" s="120">
        <v>26.9</v>
      </c>
      <c r="J242" s="120">
        <v>25.6</v>
      </c>
      <c r="K242" s="120">
        <v>24.6</v>
      </c>
      <c r="L242" s="120">
        <v>22.9</v>
      </c>
      <c r="M242" s="120">
        <v>28.6</v>
      </c>
      <c r="N242" s="120">
        <v>25.8</v>
      </c>
      <c r="O242" s="120">
        <v>25.3</v>
      </c>
      <c r="P242" s="120">
        <v>25</v>
      </c>
      <c r="Q242" s="120">
        <v>25.3</v>
      </c>
      <c r="R242" s="120">
        <v>27.2</v>
      </c>
      <c r="S242" s="120">
        <v>27.3</v>
      </c>
      <c r="T242" s="120">
        <v>26</v>
      </c>
      <c r="U242" s="120">
        <v>23.4</v>
      </c>
      <c r="V242" s="121">
        <v>24.1</v>
      </c>
      <c r="W242" s="120">
        <v>24.6</v>
      </c>
      <c r="X242" s="120">
        <v>26.6</v>
      </c>
      <c r="Y242" s="121">
        <v>26.9</v>
      </c>
      <c r="Z242" s="122">
        <v>26.8</v>
      </c>
      <c r="AA242" s="122">
        <v>24</v>
      </c>
      <c r="AB242" s="122">
        <v>23.2</v>
      </c>
      <c r="AC242" s="122">
        <v>27.8</v>
      </c>
      <c r="AD242" s="122">
        <v>25.9</v>
      </c>
      <c r="AE242" s="122">
        <v>28.7</v>
      </c>
      <c r="AF242" s="122">
        <v>27</v>
      </c>
      <c r="AG242" s="122">
        <v>25.7</v>
      </c>
      <c r="AH242" s="122">
        <v>24.4</v>
      </c>
      <c r="AI242" s="122">
        <v>26.1</v>
      </c>
      <c r="AJ242" s="122">
        <v>26.2</v>
      </c>
    </row>
    <row r="243" spans="1:36" ht="12" customHeight="1">
      <c r="A243" s="119">
        <v>8</v>
      </c>
      <c r="B243" s="114">
        <v>28</v>
      </c>
      <c r="C243" s="120">
        <v>25.8</v>
      </c>
      <c r="D243" s="120">
        <v>28</v>
      </c>
      <c r="E243" s="120">
        <v>25</v>
      </c>
      <c r="F243" s="120">
        <v>26</v>
      </c>
      <c r="G243" s="120">
        <v>25.9</v>
      </c>
      <c r="H243" s="120">
        <v>26.3</v>
      </c>
      <c r="I243" s="120">
        <v>26.6</v>
      </c>
      <c r="J243" s="120">
        <v>25.6</v>
      </c>
      <c r="K243" s="120">
        <v>24.5</v>
      </c>
      <c r="L243" s="120">
        <v>23.9</v>
      </c>
      <c r="M243" s="120">
        <v>28.4</v>
      </c>
      <c r="N243" s="120">
        <v>26</v>
      </c>
      <c r="O243" s="120">
        <v>25.3</v>
      </c>
      <c r="P243" s="120">
        <v>24.2</v>
      </c>
      <c r="Q243" s="120">
        <v>25.5</v>
      </c>
      <c r="R243" s="120">
        <v>27.2</v>
      </c>
      <c r="S243" s="120">
        <v>27</v>
      </c>
      <c r="T243" s="120">
        <v>26</v>
      </c>
      <c r="U243" s="120">
        <v>23.9</v>
      </c>
      <c r="V243" s="121">
        <v>24.3</v>
      </c>
      <c r="W243" s="120">
        <v>24.5</v>
      </c>
      <c r="X243" s="120">
        <v>26.1</v>
      </c>
      <c r="Y243" s="121">
        <v>26.6</v>
      </c>
      <c r="Z243" s="122">
        <v>26.1</v>
      </c>
      <c r="AA243" s="122">
        <v>24.5</v>
      </c>
      <c r="AB243" s="122">
        <v>24.5</v>
      </c>
      <c r="AC243" s="122">
        <v>28.1</v>
      </c>
      <c r="AD243" s="122">
        <v>26.1</v>
      </c>
      <c r="AE243" s="122">
        <v>28.6</v>
      </c>
      <c r="AF243" s="122">
        <v>26.9</v>
      </c>
      <c r="AG243" s="122">
        <v>25.8</v>
      </c>
      <c r="AH243" s="122">
        <v>23.8</v>
      </c>
      <c r="AI243" s="122">
        <v>25.4</v>
      </c>
      <c r="AJ243" s="122">
        <v>26.1</v>
      </c>
    </row>
    <row r="244" spans="1:36" ht="12" customHeight="1">
      <c r="A244" s="119">
        <v>8</v>
      </c>
      <c r="B244" s="114">
        <v>29</v>
      </c>
      <c r="C244" s="120">
        <v>25.6</v>
      </c>
      <c r="D244" s="120">
        <v>28</v>
      </c>
      <c r="E244" s="120">
        <v>25</v>
      </c>
      <c r="F244" s="120">
        <v>25.8</v>
      </c>
      <c r="G244" s="120">
        <v>26.4</v>
      </c>
      <c r="H244" s="120">
        <v>25.6</v>
      </c>
      <c r="I244" s="120">
        <v>26.5</v>
      </c>
      <c r="J244" s="120">
        <v>24.7</v>
      </c>
      <c r="K244" s="120">
        <v>25.3</v>
      </c>
      <c r="L244" s="120">
        <v>23.2</v>
      </c>
      <c r="M244" s="120">
        <v>27.6</v>
      </c>
      <c r="N244" s="120">
        <v>26.5</v>
      </c>
      <c r="O244" s="120">
        <v>25.8</v>
      </c>
      <c r="P244" s="120">
        <v>25</v>
      </c>
      <c r="Q244" s="120">
        <v>25.7</v>
      </c>
      <c r="R244" s="120">
        <v>26.5</v>
      </c>
      <c r="S244" s="120">
        <v>27.3</v>
      </c>
      <c r="T244" s="120">
        <v>26.2</v>
      </c>
      <c r="U244" s="120">
        <v>24.3</v>
      </c>
      <c r="V244" s="121">
        <v>24.3</v>
      </c>
      <c r="W244" s="120">
        <v>22.9</v>
      </c>
      <c r="X244" s="120">
        <v>26.6</v>
      </c>
      <c r="Y244" s="121">
        <v>26.6</v>
      </c>
      <c r="Z244" s="122">
        <v>26</v>
      </c>
      <c r="AA244" s="122">
        <v>24.8</v>
      </c>
      <c r="AB244" s="122">
        <v>24.5</v>
      </c>
      <c r="AC244" s="122">
        <v>28.2</v>
      </c>
      <c r="AD244" s="122">
        <v>26.1</v>
      </c>
      <c r="AE244" s="122">
        <v>28.4</v>
      </c>
      <c r="AF244" s="122">
        <v>25.6</v>
      </c>
      <c r="AG244" s="122">
        <v>25.8</v>
      </c>
      <c r="AH244" s="122">
        <v>23.8</v>
      </c>
      <c r="AI244" s="122">
        <v>25.8</v>
      </c>
      <c r="AJ244" s="122">
        <v>26.4</v>
      </c>
    </row>
    <row r="245" spans="1:36" ht="12" customHeight="1">
      <c r="A245" s="119">
        <v>8</v>
      </c>
      <c r="B245" s="114">
        <v>30</v>
      </c>
      <c r="C245" s="120">
        <v>25.3</v>
      </c>
      <c r="D245" s="120">
        <v>27.3</v>
      </c>
      <c r="E245" s="120"/>
      <c r="F245" s="120">
        <v>24.8</v>
      </c>
      <c r="G245" s="120"/>
      <c r="H245" s="120">
        <v>24.7</v>
      </c>
      <c r="I245" s="120">
        <v>26.4</v>
      </c>
      <c r="J245" s="120">
        <v>24.3</v>
      </c>
      <c r="K245" s="120">
        <v>25.5</v>
      </c>
      <c r="L245" s="120">
        <v>23</v>
      </c>
      <c r="M245" s="120">
        <v>26.9</v>
      </c>
      <c r="N245" s="120">
        <v>26.4</v>
      </c>
      <c r="O245" s="120">
        <v>26.1</v>
      </c>
      <c r="P245" s="120">
        <v>25.2</v>
      </c>
      <c r="Q245" s="120">
        <v>25.6</v>
      </c>
      <c r="R245" s="120">
        <v>26.7</v>
      </c>
      <c r="S245" s="120">
        <v>27.6</v>
      </c>
      <c r="T245" s="120">
        <v>26.2</v>
      </c>
      <c r="U245" s="120">
        <v>24.4</v>
      </c>
      <c r="V245" s="121">
        <v>23.6</v>
      </c>
      <c r="W245" s="120">
        <v>23.5</v>
      </c>
      <c r="X245" s="120">
        <v>26.1</v>
      </c>
      <c r="Y245" s="121">
        <v>26.8</v>
      </c>
      <c r="Z245" s="122">
        <v>25.7</v>
      </c>
      <c r="AA245" s="122">
        <v>25</v>
      </c>
      <c r="AB245" s="122">
        <v>23.8</v>
      </c>
      <c r="AC245" s="122">
        <v>28.3</v>
      </c>
      <c r="AD245" s="122">
        <v>26.2</v>
      </c>
      <c r="AE245" s="122">
        <v>28.6</v>
      </c>
      <c r="AF245" s="122">
        <v>26</v>
      </c>
      <c r="AG245" s="122">
        <v>25.4</v>
      </c>
      <c r="AH245" s="122">
        <v>24.2</v>
      </c>
      <c r="AI245" s="122">
        <v>25.5</v>
      </c>
      <c r="AJ245" s="122">
        <v>25</v>
      </c>
    </row>
    <row r="246" spans="1:36" ht="12" customHeight="1">
      <c r="A246" s="119">
        <v>8</v>
      </c>
      <c r="B246" s="114">
        <v>31</v>
      </c>
      <c r="C246" s="120">
        <v>25.3</v>
      </c>
      <c r="D246" s="120">
        <v>27.6</v>
      </c>
      <c r="E246" s="120"/>
      <c r="F246" s="120">
        <v>24.8</v>
      </c>
      <c r="G246" s="120">
        <v>26</v>
      </c>
      <c r="H246" s="120">
        <v>24.4</v>
      </c>
      <c r="I246" s="120">
        <v>25.7</v>
      </c>
      <c r="J246" s="120">
        <v>24.2</v>
      </c>
      <c r="K246" s="120">
        <v>25.6</v>
      </c>
      <c r="L246" s="120">
        <v>23.1</v>
      </c>
      <c r="M246" s="120">
        <v>27.1</v>
      </c>
      <c r="N246" s="120">
        <v>26.4</v>
      </c>
      <c r="O246" s="120">
        <v>26.3</v>
      </c>
      <c r="P246" s="120">
        <v>25.2</v>
      </c>
      <c r="Q246" s="120">
        <v>25.5</v>
      </c>
      <c r="R246" s="120">
        <v>26.2</v>
      </c>
      <c r="S246" s="120">
        <v>27.9</v>
      </c>
      <c r="T246" s="120">
        <v>26.1</v>
      </c>
      <c r="U246" s="120">
        <v>25.1</v>
      </c>
      <c r="V246" s="121">
        <v>23.8</v>
      </c>
      <c r="W246" s="120">
        <v>24.4</v>
      </c>
      <c r="X246" s="120">
        <v>26.3</v>
      </c>
      <c r="Y246" s="121">
        <v>26.9</v>
      </c>
      <c r="Z246" s="122">
        <v>25.8</v>
      </c>
      <c r="AA246" s="122">
        <v>25.1</v>
      </c>
      <c r="AB246" s="122">
        <v>23.6</v>
      </c>
      <c r="AC246" s="122">
        <v>28.2</v>
      </c>
      <c r="AD246" s="122">
        <v>26.3</v>
      </c>
      <c r="AE246" s="122">
        <v>28.1</v>
      </c>
      <c r="AF246" s="122">
        <v>25.5</v>
      </c>
      <c r="AG246" s="122">
        <v>25.6</v>
      </c>
      <c r="AH246" s="122">
        <v>23.9</v>
      </c>
      <c r="AI246" s="122">
        <v>25.4</v>
      </c>
      <c r="AJ246" s="122">
        <v>25</v>
      </c>
    </row>
    <row r="247" spans="1:36" ht="12" customHeight="1">
      <c r="A247" s="119">
        <v>9</v>
      </c>
      <c r="B247" s="114">
        <v>1</v>
      </c>
      <c r="C247" s="120">
        <v>24.8</v>
      </c>
      <c r="D247" s="120">
        <v>27.8</v>
      </c>
      <c r="E247" s="120">
        <v>25.6</v>
      </c>
      <c r="F247" s="120">
        <v>24.7</v>
      </c>
      <c r="G247" s="120">
        <v>26.4</v>
      </c>
      <c r="H247" s="120">
        <v>24</v>
      </c>
      <c r="I247" s="120">
        <v>25.5</v>
      </c>
      <c r="J247" s="120">
        <v>24.6</v>
      </c>
      <c r="K247" s="120">
        <v>25</v>
      </c>
      <c r="L247" s="120">
        <v>23.5</v>
      </c>
      <c r="M247" s="120">
        <v>26.9</v>
      </c>
      <c r="N247" s="120">
        <v>26.5</v>
      </c>
      <c r="O247" s="120">
        <v>26.3</v>
      </c>
      <c r="P247" s="120">
        <v>25.3</v>
      </c>
      <c r="Q247" s="120">
        <v>24.7</v>
      </c>
      <c r="R247" s="120"/>
      <c r="S247" s="120">
        <v>28.2</v>
      </c>
      <c r="T247" s="120">
        <v>25.9</v>
      </c>
      <c r="U247" s="120">
        <v>25.4</v>
      </c>
      <c r="V247" s="121">
        <v>23.2</v>
      </c>
      <c r="W247" s="120">
        <v>24</v>
      </c>
      <c r="X247" s="120">
        <v>26.3</v>
      </c>
      <c r="Y247" s="121">
        <v>26.7</v>
      </c>
      <c r="Z247" s="122">
        <v>25</v>
      </c>
      <c r="AA247" s="122">
        <v>25.1</v>
      </c>
      <c r="AB247" s="122">
        <v>23.2</v>
      </c>
      <c r="AC247" s="122">
        <v>28.3</v>
      </c>
      <c r="AD247" s="122">
        <v>26.3</v>
      </c>
      <c r="AE247" s="122">
        <v>28.1</v>
      </c>
      <c r="AF247" s="122">
        <v>25.9</v>
      </c>
      <c r="AG247" s="122">
        <v>25.5</v>
      </c>
      <c r="AH247" s="122">
        <v>23.1</v>
      </c>
      <c r="AI247" s="122">
        <v>25.1</v>
      </c>
      <c r="AJ247" s="122">
        <v>24.5</v>
      </c>
    </row>
    <row r="248" spans="1:36" ht="12" customHeight="1">
      <c r="A248" s="119">
        <v>9</v>
      </c>
      <c r="B248" s="114">
        <v>2</v>
      </c>
      <c r="C248" s="120"/>
      <c r="D248" s="120"/>
      <c r="E248" s="120"/>
      <c r="F248" s="120">
        <v>25.4</v>
      </c>
      <c r="G248" s="120"/>
      <c r="H248" s="120">
        <v>24.1</v>
      </c>
      <c r="I248" s="120">
        <v>26.1</v>
      </c>
      <c r="J248" s="120">
        <v>23.2</v>
      </c>
      <c r="K248" s="120">
        <v>25.4</v>
      </c>
      <c r="L248" s="120">
        <v>24</v>
      </c>
      <c r="M248" s="120">
        <v>26.7</v>
      </c>
      <c r="N248" s="120">
        <v>26.9</v>
      </c>
      <c r="O248" s="120">
        <v>25.4</v>
      </c>
      <c r="P248" s="120">
        <v>25</v>
      </c>
      <c r="Q248" s="120">
        <v>25</v>
      </c>
      <c r="R248" s="120"/>
      <c r="S248" s="120">
        <v>28.1</v>
      </c>
      <c r="T248" s="120">
        <v>25.8</v>
      </c>
      <c r="U248" s="120">
        <v>26.1</v>
      </c>
      <c r="V248" s="121">
        <v>23.7</v>
      </c>
      <c r="W248" s="120">
        <v>23.6</v>
      </c>
      <c r="X248" s="120">
        <v>26.6</v>
      </c>
      <c r="Y248" s="121">
        <v>26.6</v>
      </c>
      <c r="Z248" s="122">
        <v>25.1</v>
      </c>
      <c r="AA248" s="122">
        <v>25.2</v>
      </c>
      <c r="AB248" s="122">
        <v>23.8</v>
      </c>
      <c r="AC248" s="122">
        <v>28.9</v>
      </c>
      <c r="AD248" s="122">
        <v>26.5</v>
      </c>
      <c r="AE248" s="122">
        <v>27.5</v>
      </c>
      <c r="AF248" s="122">
        <v>25.7</v>
      </c>
      <c r="AG248" s="122">
        <v>25.5</v>
      </c>
      <c r="AH248" s="122">
        <v>24.2</v>
      </c>
      <c r="AI248" s="122">
        <v>25.2</v>
      </c>
      <c r="AJ248" s="122">
        <v>24.7</v>
      </c>
    </row>
    <row r="249" spans="1:36" ht="12" customHeight="1">
      <c r="A249" s="119">
        <v>9</v>
      </c>
      <c r="B249" s="114">
        <v>3</v>
      </c>
      <c r="C249" s="120">
        <v>24.1</v>
      </c>
      <c r="D249" s="120">
        <v>27.6</v>
      </c>
      <c r="E249" s="120">
        <v>24.9</v>
      </c>
      <c r="F249" s="120">
        <v>25.7</v>
      </c>
      <c r="G249" s="120">
        <v>25.8</v>
      </c>
      <c r="H249" s="120">
        <v>24.6</v>
      </c>
      <c r="I249" s="120">
        <v>26.1</v>
      </c>
      <c r="J249" s="120">
        <v>23.1</v>
      </c>
      <c r="K249" s="120">
        <v>25.9</v>
      </c>
      <c r="L249" s="120">
        <v>25.6</v>
      </c>
      <c r="M249" s="120">
        <v>27.1</v>
      </c>
      <c r="N249" s="120">
        <v>27.2</v>
      </c>
      <c r="O249" s="120">
        <v>25</v>
      </c>
      <c r="P249" s="120">
        <v>24.8</v>
      </c>
      <c r="Q249" s="120">
        <v>25.2</v>
      </c>
      <c r="R249" s="120">
        <v>25.4</v>
      </c>
      <c r="S249" s="120">
        <v>26.9</v>
      </c>
      <c r="T249" s="120">
        <v>25.7</v>
      </c>
      <c r="U249" s="120">
        <v>25.7</v>
      </c>
      <c r="V249" s="121">
        <v>24.3</v>
      </c>
      <c r="W249" s="120">
        <v>23.1</v>
      </c>
      <c r="X249" s="120">
        <v>26.3</v>
      </c>
      <c r="Y249" s="121">
        <v>26.7</v>
      </c>
      <c r="Z249" s="122">
        <v>24</v>
      </c>
      <c r="AA249" s="122">
        <v>25.8</v>
      </c>
      <c r="AB249" s="122">
        <v>23.6</v>
      </c>
      <c r="AC249" s="122">
        <v>29.2</v>
      </c>
      <c r="AD249" s="122">
        <v>26.3</v>
      </c>
      <c r="AE249" s="122">
        <v>28.1</v>
      </c>
      <c r="AF249" s="122">
        <v>26.3</v>
      </c>
      <c r="AG249" s="122">
        <v>25.7</v>
      </c>
      <c r="AH249" s="122">
        <v>23.8</v>
      </c>
      <c r="AI249" s="122">
        <v>25.7</v>
      </c>
      <c r="AJ249" s="122">
        <v>24</v>
      </c>
    </row>
    <row r="250" spans="1:36" ht="12" customHeight="1">
      <c r="A250" s="119">
        <v>9</v>
      </c>
      <c r="B250" s="114">
        <v>4</v>
      </c>
      <c r="C250" s="120">
        <v>22.6</v>
      </c>
      <c r="D250" s="120">
        <v>27.4</v>
      </c>
      <c r="E250" s="120">
        <v>25.2</v>
      </c>
      <c r="F250" s="120">
        <v>25.4</v>
      </c>
      <c r="G250" s="120">
        <v>26.4</v>
      </c>
      <c r="H250" s="120">
        <v>24.8</v>
      </c>
      <c r="I250" s="120">
        <v>26.1</v>
      </c>
      <c r="J250" s="120">
        <v>23.3</v>
      </c>
      <c r="K250" s="120">
        <v>25.8</v>
      </c>
      <c r="L250" s="120">
        <v>24.2</v>
      </c>
      <c r="M250" s="120">
        <v>27.3</v>
      </c>
      <c r="N250" s="120">
        <v>27.1</v>
      </c>
      <c r="O250" s="120">
        <v>24.8</v>
      </c>
      <c r="P250" s="120">
        <v>24.7</v>
      </c>
      <c r="Q250" s="120">
        <v>25.5</v>
      </c>
      <c r="R250" s="120">
        <v>25.2</v>
      </c>
      <c r="S250" s="120">
        <v>26.4</v>
      </c>
      <c r="T250" s="120">
        <v>26.3</v>
      </c>
      <c r="U250" s="120">
        <v>25.4</v>
      </c>
      <c r="V250" s="121">
        <v>23.9</v>
      </c>
      <c r="W250" s="120">
        <v>24.1</v>
      </c>
      <c r="X250" s="120">
        <v>25.9</v>
      </c>
      <c r="Y250" s="121">
        <v>26.6</v>
      </c>
      <c r="Z250" s="122">
        <v>24.6</v>
      </c>
      <c r="AA250" s="122">
        <v>25.4</v>
      </c>
      <c r="AB250" s="122">
        <v>23.4</v>
      </c>
      <c r="AC250" s="122">
        <v>28.4</v>
      </c>
      <c r="AD250" s="122">
        <v>26.1</v>
      </c>
      <c r="AE250" s="122">
        <v>28.1</v>
      </c>
      <c r="AF250" s="122">
        <v>25.9</v>
      </c>
      <c r="AG250" s="122">
        <v>24.3</v>
      </c>
      <c r="AH250" s="122">
        <v>24.3</v>
      </c>
      <c r="AI250" s="122">
        <v>25.9</v>
      </c>
      <c r="AJ250" s="122">
        <v>24.7</v>
      </c>
    </row>
    <row r="251" spans="1:36" ht="12" customHeight="1">
      <c r="A251" s="119">
        <v>9</v>
      </c>
      <c r="B251" s="114">
        <v>5</v>
      </c>
      <c r="C251" s="120">
        <v>22.7</v>
      </c>
      <c r="D251" s="120">
        <v>27.5</v>
      </c>
      <c r="E251" s="120">
        <v>25.8</v>
      </c>
      <c r="F251" s="120">
        <v>24.7</v>
      </c>
      <c r="G251" s="120">
        <v>26.4</v>
      </c>
      <c r="H251" s="120">
        <v>24.7</v>
      </c>
      <c r="I251" s="120">
        <v>26.6</v>
      </c>
      <c r="J251" s="120">
        <v>23.7</v>
      </c>
      <c r="K251" s="120">
        <v>25.6</v>
      </c>
      <c r="L251" s="120">
        <v>23</v>
      </c>
      <c r="M251" s="120">
        <v>27.2</v>
      </c>
      <c r="N251" s="120">
        <v>26.7</v>
      </c>
      <c r="O251" s="120">
        <v>24.8</v>
      </c>
      <c r="P251" s="120">
        <v>25</v>
      </c>
      <c r="Q251" s="120">
        <v>26</v>
      </c>
      <c r="R251" s="120">
        <v>25.7</v>
      </c>
      <c r="S251" s="120">
        <v>26.5</v>
      </c>
      <c r="T251" s="120">
        <v>26.1</v>
      </c>
      <c r="U251" s="120">
        <v>25.1</v>
      </c>
      <c r="V251" s="121">
        <v>23.8</v>
      </c>
      <c r="W251" s="120">
        <v>24</v>
      </c>
      <c r="X251" s="120">
        <v>25.7</v>
      </c>
      <c r="Y251" s="121">
        <v>26.4</v>
      </c>
      <c r="Z251" s="122">
        <v>25.1</v>
      </c>
      <c r="AA251" s="122">
        <v>25.6</v>
      </c>
      <c r="AB251" s="122">
        <v>23.3</v>
      </c>
      <c r="AC251" s="122">
        <v>28.3</v>
      </c>
      <c r="AD251" s="122">
        <v>25.6</v>
      </c>
      <c r="AE251" s="122">
        <v>27.8</v>
      </c>
      <c r="AF251" s="122">
        <v>26.6</v>
      </c>
      <c r="AG251" s="122">
        <v>24.3</v>
      </c>
      <c r="AH251" s="122">
        <v>23.7</v>
      </c>
      <c r="AI251" s="122">
        <v>26.4</v>
      </c>
      <c r="AJ251" s="122">
        <v>25.4</v>
      </c>
    </row>
    <row r="252" spans="1:36" ht="12" customHeight="1">
      <c r="A252" s="119">
        <v>9</v>
      </c>
      <c r="B252" s="114">
        <v>6</v>
      </c>
      <c r="C252" s="120"/>
      <c r="D252" s="120">
        <v>27.6</v>
      </c>
      <c r="E252" s="120">
        <v>25.1</v>
      </c>
      <c r="F252" s="120">
        <v>25.1</v>
      </c>
      <c r="G252" s="120">
        <v>25.9</v>
      </c>
      <c r="H252" s="120">
        <v>24.3</v>
      </c>
      <c r="I252" s="120">
        <v>26.7</v>
      </c>
      <c r="J252" s="120">
        <v>24</v>
      </c>
      <c r="K252" s="120">
        <v>26</v>
      </c>
      <c r="L252" s="120">
        <v>23</v>
      </c>
      <c r="M252" s="120">
        <v>27.1</v>
      </c>
      <c r="N252" s="120">
        <v>26.3</v>
      </c>
      <c r="O252" s="120">
        <v>24</v>
      </c>
      <c r="P252" s="120">
        <v>25.4</v>
      </c>
      <c r="Q252" s="120">
        <v>25.5</v>
      </c>
      <c r="R252" s="120">
        <v>26.1</v>
      </c>
      <c r="S252" s="120">
        <v>26.3</v>
      </c>
      <c r="T252" s="120">
        <v>26.2</v>
      </c>
      <c r="U252" s="120">
        <v>24.6</v>
      </c>
      <c r="V252" s="121">
        <v>23.7</v>
      </c>
      <c r="W252" s="120">
        <v>24.3</v>
      </c>
      <c r="X252" s="120">
        <v>25.9</v>
      </c>
      <c r="Y252" s="121">
        <v>25.3</v>
      </c>
      <c r="Z252" s="122">
        <v>25.1</v>
      </c>
      <c r="AA252" s="122">
        <v>26.1</v>
      </c>
      <c r="AB252" s="122">
        <v>23.7</v>
      </c>
      <c r="AC252" s="122">
        <v>28.7</v>
      </c>
      <c r="AD252" s="122">
        <v>25.4</v>
      </c>
      <c r="AE252" s="122">
        <v>28.1</v>
      </c>
      <c r="AF252" s="122">
        <v>25.4</v>
      </c>
      <c r="AG252" s="122">
        <v>24.3</v>
      </c>
      <c r="AH252" s="122">
        <v>24.1</v>
      </c>
      <c r="AI252" s="122">
        <v>26.7</v>
      </c>
      <c r="AJ252" s="122">
        <v>24.6</v>
      </c>
    </row>
    <row r="253" spans="1:36" ht="12" customHeight="1">
      <c r="A253" s="119">
        <v>9</v>
      </c>
      <c r="B253" s="114">
        <v>7</v>
      </c>
      <c r="C253" s="120">
        <v>22.9</v>
      </c>
      <c r="D253" s="120">
        <v>27.5</v>
      </c>
      <c r="E253" s="120">
        <v>24.7</v>
      </c>
      <c r="F253" s="120">
        <v>25.5</v>
      </c>
      <c r="G253" s="120">
        <v>25.6</v>
      </c>
      <c r="H253" s="120">
        <v>24</v>
      </c>
      <c r="I253" s="120">
        <v>27</v>
      </c>
      <c r="J253" s="120">
        <v>23.3</v>
      </c>
      <c r="K253" s="120">
        <v>23.6</v>
      </c>
      <c r="L253" s="120"/>
      <c r="M253" s="120">
        <v>27.6</v>
      </c>
      <c r="N253" s="120">
        <v>26.6</v>
      </c>
      <c r="O253" s="120">
        <v>23.5</v>
      </c>
      <c r="P253" s="120">
        <v>24.8</v>
      </c>
      <c r="Q253" s="120">
        <v>25.5</v>
      </c>
      <c r="R253" s="120">
        <v>25</v>
      </c>
      <c r="S253" s="120">
        <v>26.2</v>
      </c>
      <c r="T253" s="120">
        <v>24.9</v>
      </c>
      <c r="U253" s="120">
        <v>24.8</v>
      </c>
      <c r="V253" s="121">
        <v>23.5</v>
      </c>
      <c r="W253" s="120">
        <v>24.1</v>
      </c>
      <c r="X253" s="120">
        <v>25.5</v>
      </c>
      <c r="Y253" s="121">
        <v>24.9</v>
      </c>
      <c r="Z253" s="122">
        <v>25.5</v>
      </c>
      <c r="AA253" s="122">
        <v>25.2</v>
      </c>
      <c r="AB253" s="122">
        <v>23.8</v>
      </c>
      <c r="AC253" s="122">
        <v>28.4</v>
      </c>
      <c r="AD253" s="122">
        <v>24.4</v>
      </c>
      <c r="AE253" s="122">
        <v>27.4</v>
      </c>
      <c r="AF253" s="122">
        <v>24.6</v>
      </c>
      <c r="AG253" s="122">
        <v>24.8</v>
      </c>
      <c r="AH253" s="122">
        <v>24</v>
      </c>
      <c r="AI253" s="122">
        <v>26.2</v>
      </c>
      <c r="AJ253" s="122">
        <v>24.7</v>
      </c>
    </row>
    <row r="254" spans="1:36" ht="12" customHeight="1">
      <c r="A254" s="119">
        <v>9</v>
      </c>
      <c r="B254" s="114">
        <v>8</v>
      </c>
      <c r="C254" s="120">
        <v>22.9</v>
      </c>
      <c r="D254" s="120">
        <v>27.3</v>
      </c>
      <c r="E254" s="120">
        <v>24.7</v>
      </c>
      <c r="F254" s="120">
        <v>25.4</v>
      </c>
      <c r="G254" s="120">
        <v>25.8</v>
      </c>
      <c r="H254" s="120">
        <v>24.2</v>
      </c>
      <c r="I254" s="120">
        <v>26.9</v>
      </c>
      <c r="J254" s="120">
        <v>23.8</v>
      </c>
      <c r="K254" s="120">
        <v>25</v>
      </c>
      <c r="L254" s="120">
        <v>23.3</v>
      </c>
      <c r="M254" s="120">
        <v>27.3</v>
      </c>
      <c r="N254" s="120">
        <v>26</v>
      </c>
      <c r="O254" s="120">
        <v>24.5</v>
      </c>
      <c r="P254" s="120">
        <v>25.5</v>
      </c>
      <c r="Q254" s="120">
        <v>25.6</v>
      </c>
      <c r="R254" s="120">
        <v>25.7</v>
      </c>
      <c r="S254" s="120">
        <v>26.4</v>
      </c>
      <c r="T254" s="120">
        <v>25.1</v>
      </c>
      <c r="U254" s="120">
        <v>24.9</v>
      </c>
      <c r="V254" s="120">
        <v>23</v>
      </c>
      <c r="W254" s="120">
        <v>24.1</v>
      </c>
      <c r="X254" s="120">
        <v>25.6</v>
      </c>
      <c r="Y254" s="121">
        <v>25.4</v>
      </c>
      <c r="Z254" s="122">
        <v>25.3</v>
      </c>
      <c r="AA254" s="122">
        <v>25.9</v>
      </c>
      <c r="AB254" s="122">
        <v>23.9</v>
      </c>
      <c r="AC254" s="122">
        <v>27.5</v>
      </c>
      <c r="AD254" s="122">
        <v>25</v>
      </c>
      <c r="AE254" s="122">
        <v>27.5</v>
      </c>
      <c r="AF254" s="122">
        <v>26</v>
      </c>
      <c r="AG254" s="122">
        <v>24.7</v>
      </c>
      <c r="AH254" s="122">
        <v>24.1</v>
      </c>
      <c r="AI254" s="122">
        <v>26.3</v>
      </c>
      <c r="AJ254" s="122">
        <v>24.3</v>
      </c>
    </row>
    <row r="255" spans="1:36" ht="12" customHeight="1">
      <c r="A255" s="119">
        <v>9</v>
      </c>
      <c r="B255" s="114">
        <v>9</v>
      </c>
      <c r="C255" s="120"/>
      <c r="D255" s="120"/>
      <c r="E255" s="120"/>
      <c r="F255" s="120">
        <v>25.4</v>
      </c>
      <c r="G255" s="120">
        <v>24.4</v>
      </c>
      <c r="H255" s="120">
        <v>24.1</v>
      </c>
      <c r="I255" s="120">
        <v>26.5</v>
      </c>
      <c r="J255" s="120">
        <v>24.1</v>
      </c>
      <c r="K255" s="120">
        <v>25.5</v>
      </c>
      <c r="L255" s="120">
        <v>23.4</v>
      </c>
      <c r="M255" s="120">
        <v>27.1</v>
      </c>
      <c r="N255" s="120">
        <v>26</v>
      </c>
      <c r="O255" s="120">
        <v>24.5</v>
      </c>
      <c r="P255" s="120">
        <v>25.6</v>
      </c>
      <c r="Q255" s="120">
        <v>25.3</v>
      </c>
      <c r="R255" s="120">
        <v>26.2</v>
      </c>
      <c r="S255" s="120">
        <v>26.4</v>
      </c>
      <c r="T255" s="120">
        <v>25.4</v>
      </c>
      <c r="U255" s="120">
        <v>25.3</v>
      </c>
      <c r="V255" s="120">
        <v>23.3</v>
      </c>
      <c r="W255" s="120">
        <v>23.7</v>
      </c>
      <c r="X255" s="120">
        <v>25</v>
      </c>
      <c r="Y255" s="121">
        <v>25.4</v>
      </c>
      <c r="Z255" s="122">
        <v>25.4</v>
      </c>
      <c r="AA255" s="122">
        <v>25.2</v>
      </c>
      <c r="AB255" s="122">
        <v>23.3</v>
      </c>
      <c r="AC255" s="122">
        <v>27.2</v>
      </c>
      <c r="AD255" s="122">
        <v>25.3</v>
      </c>
      <c r="AE255" s="122">
        <v>27.5</v>
      </c>
      <c r="AF255" s="122">
        <v>25.2</v>
      </c>
      <c r="AG255" s="122">
        <v>24.7</v>
      </c>
      <c r="AH255" s="122">
        <v>23.1</v>
      </c>
      <c r="AI255" s="122">
        <v>25.6</v>
      </c>
      <c r="AJ255" s="122">
        <v>24.9</v>
      </c>
    </row>
    <row r="256" spans="1:36" ht="12" customHeight="1">
      <c r="A256" s="119">
        <v>9</v>
      </c>
      <c r="B256" s="114">
        <v>10</v>
      </c>
      <c r="C256" s="120">
        <v>22.5</v>
      </c>
      <c r="D256" s="120">
        <v>27.4</v>
      </c>
      <c r="E256" s="120">
        <v>24.7</v>
      </c>
      <c r="F256" s="120">
        <v>25.6</v>
      </c>
      <c r="G256" s="120">
        <v>24.7</v>
      </c>
      <c r="H256" s="120">
        <v>24</v>
      </c>
      <c r="I256" s="120"/>
      <c r="J256" s="120">
        <v>24.3</v>
      </c>
      <c r="K256" s="120">
        <v>24.7</v>
      </c>
      <c r="L256" s="120">
        <v>23.5</v>
      </c>
      <c r="M256" s="120">
        <v>27.1</v>
      </c>
      <c r="N256" s="120">
        <v>26.6</v>
      </c>
      <c r="O256" s="120">
        <v>23.9</v>
      </c>
      <c r="P256" s="120">
        <v>25.5</v>
      </c>
      <c r="Q256" s="120">
        <v>25</v>
      </c>
      <c r="R256" s="120">
        <v>26</v>
      </c>
      <c r="S256" s="120">
        <v>25.9</v>
      </c>
      <c r="T256" s="120">
        <v>25.8</v>
      </c>
      <c r="U256" s="120">
        <v>24.7</v>
      </c>
      <c r="V256" s="120">
        <v>23.6</v>
      </c>
      <c r="W256" s="120">
        <v>23.7</v>
      </c>
      <c r="X256" s="120">
        <v>25.4</v>
      </c>
      <c r="Y256" s="121">
        <v>25.7</v>
      </c>
      <c r="Z256" s="122">
        <v>25.3</v>
      </c>
      <c r="AA256" s="122">
        <v>24.8</v>
      </c>
      <c r="AB256" s="122">
        <v>22.2</v>
      </c>
      <c r="AC256" s="122">
        <v>27.5</v>
      </c>
      <c r="AD256" s="122">
        <v>25.3</v>
      </c>
      <c r="AE256" s="122">
        <v>27.3</v>
      </c>
      <c r="AF256" s="122">
        <v>25.7</v>
      </c>
      <c r="AG256" s="122">
        <v>24.9</v>
      </c>
      <c r="AH256" s="122">
        <v>22.2</v>
      </c>
      <c r="AI256" s="122">
        <v>25.3</v>
      </c>
      <c r="AJ256" s="122">
        <v>24.5</v>
      </c>
    </row>
    <row r="257" spans="1:36" ht="12" customHeight="1">
      <c r="A257" s="119">
        <v>9</v>
      </c>
      <c r="B257" s="114">
        <v>11</v>
      </c>
      <c r="C257" s="120">
        <v>22.5</v>
      </c>
      <c r="D257" s="120">
        <v>26.2</v>
      </c>
      <c r="E257" s="120">
        <v>24.5</v>
      </c>
      <c r="F257" s="120">
        <v>25.6</v>
      </c>
      <c r="G257" s="120">
        <v>24.1</v>
      </c>
      <c r="H257" s="120">
        <v>23.8</v>
      </c>
      <c r="I257" s="120">
        <v>26.4</v>
      </c>
      <c r="J257" s="120"/>
      <c r="K257" s="120">
        <v>25.4</v>
      </c>
      <c r="L257" s="120">
        <v>23</v>
      </c>
      <c r="M257" s="120">
        <v>27.4</v>
      </c>
      <c r="N257" s="120">
        <v>26.1</v>
      </c>
      <c r="O257" s="120">
        <v>24.1</v>
      </c>
      <c r="P257" s="120">
        <v>25.3</v>
      </c>
      <c r="Q257" s="120">
        <v>25.5</v>
      </c>
      <c r="R257" s="120">
        <v>26</v>
      </c>
      <c r="S257" s="120">
        <v>26</v>
      </c>
      <c r="T257" s="120">
        <v>25.5</v>
      </c>
      <c r="U257" s="120">
        <v>25.2</v>
      </c>
      <c r="V257" s="120">
        <v>23.8</v>
      </c>
      <c r="W257" s="120">
        <v>23.6</v>
      </c>
      <c r="X257" s="120">
        <v>25.5</v>
      </c>
      <c r="Y257" s="121">
        <v>24.9</v>
      </c>
      <c r="Z257" s="122">
        <v>24.9</v>
      </c>
      <c r="AA257" s="122">
        <v>24.3</v>
      </c>
      <c r="AB257" s="122">
        <v>21.5</v>
      </c>
      <c r="AC257" s="122">
        <v>27.4</v>
      </c>
      <c r="AD257" s="122">
        <v>24.7</v>
      </c>
      <c r="AE257" s="122">
        <v>27.2</v>
      </c>
      <c r="AF257" s="122">
        <v>25.3</v>
      </c>
      <c r="AG257" s="122">
        <v>24.6</v>
      </c>
      <c r="AH257" s="122">
        <v>23.3</v>
      </c>
      <c r="AI257" s="122">
        <v>25.5</v>
      </c>
      <c r="AJ257" s="122">
        <v>24.4</v>
      </c>
    </row>
    <row r="258" spans="1:36" ht="12" customHeight="1">
      <c r="A258" s="119">
        <v>9</v>
      </c>
      <c r="B258" s="114">
        <v>12</v>
      </c>
      <c r="C258" s="120">
        <v>23.3</v>
      </c>
      <c r="D258" s="120">
        <v>26</v>
      </c>
      <c r="E258" s="120">
        <v>24.9</v>
      </c>
      <c r="F258" s="120">
        <v>25.6</v>
      </c>
      <c r="G258" s="120">
        <v>24.8</v>
      </c>
      <c r="H258" s="120">
        <v>23.8</v>
      </c>
      <c r="I258" s="120">
        <v>26</v>
      </c>
      <c r="J258" s="120"/>
      <c r="K258" s="120">
        <v>25</v>
      </c>
      <c r="L258" s="120">
        <v>23</v>
      </c>
      <c r="M258" s="120">
        <v>26.7</v>
      </c>
      <c r="N258" s="120">
        <v>25.9</v>
      </c>
      <c r="O258" s="120">
        <v>24</v>
      </c>
      <c r="P258" s="120">
        <v>25.6</v>
      </c>
      <c r="Q258" s="120">
        <v>25.4</v>
      </c>
      <c r="R258" s="120">
        <v>25.39</v>
      </c>
      <c r="S258" s="120">
        <v>25.3</v>
      </c>
      <c r="T258" s="120">
        <v>24.8</v>
      </c>
      <c r="U258" s="120">
        <v>25</v>
      </c>
      <c r="V258" s="120">
        <v>24</v>
      </c>
      <c r="W258" s="120">
        <v>23.5</v>
      </c>
      <c r="X258" s="120">
        <v>25.3</v>
      </c>
      <c r="Y258" s="121">
        <v>24.1</v>
      </c>
      <c r="Z258" s="122">
        <v>24.7</v>
      </c>
      <c r="AA258" s="122">
        <v>24.7</v>
      </c>
      <c r="AB258" s="122">
        <v>22.1</v>
      </c>
      <c r="AC258" s="122">
        <v>26.8</v>
      </c>
      <c r="AD258" s="122">
        <v>25.32</v>
      </c>
      <c r="AE258" s="122">
        <v>27</v>
      </c>
      <c r="AF258" s="122">
        <v>26.2</v>
      </c>
      <c r="AG258" s="122">
        <v>24.5</v>
      </c>
      <c r="AH258" s="122">
        <v>23.2</v>
      </c>
      <c r="AI258" s="122">
        <v>25.5</v>
      </c>
      <c r="AJ258" s="122">
        <v>23.8</v>
      </c>
    </row>
    <row r="259" spans="1:36" ht="12" customHeight="1">
      <c r="A259" s="119">
        <v>9</v>
      </c>
      <c r="B259" s="114">
        <v>13</v>
      </c>
      <c r="C259" s="120"/>
      <c r="D259" s="120">
        <v>26</v>
      </c>
      <c r="E259" s="120">
        <v>24.9</v>
      </c>
      <c r="F259" s="120">
        <v>25</v>
      </c>
      <c r="G259" s="120">
        <v>24</v>
      </c>
      <c r="H259" s="120">
        <v>24.2</v>
      </c>
      <c r="I259" s="120">
        <v>25.7</v>
      </c>
      <c r="J259" s="120">
        <v>25.2</v>
      </c>
      <c r="K259" s="120">
        <v>24.4</v>
      </c>
      <c r="L259" s="120">
        <v>23</v>
      </c>
      <c r="M259" s="120">
        <v>27.3</v>
      </c>
      <c r="N259" s="120">
        <v>24.7</v>
      </c>
      <c r="O259" s="120">
        <v>24</v>
      </c>
      <c r="P259" s="120">
        <v>25.5</v>
      </c>
      <c r="Q259" s="120">
        <v>25</v>
      </c>
      <c r="R259" s="120">
        <v>25.6</v>
      </c>
      <c r="S259" s="120">
        <v>24.4</v>
      </c>
      <c r="T259" s="120">
        <v>24.1</v>
      </c>
      <c r="U259" s="120">
        <v>24.5</v>
      </c>
      <c r="V259" s="120">
        <v>23.6</v>
      </c>
      <c r="W259" s="120">
        <v>23.9</v>
      </c>
      <c r="X259" s="120">
        <v>25.5</v>
      </c>
      <c r="Y259" s="121">
        <v>23.8</v>
      </c>
      <c r="Z259" s="122">
        <v>24.7</v>
      </c>
      <c r="AA259" s="122">
        <v>24.9</v>
      </c>
      <c r="AB259" s="122">
        <v>22.2</v>
      </c>
      <c r="AC259" s="122">
        <v>27</v>
      </c>
      <c r="AD259" s="122">
        <v>25.2</v>
      </c>
      <c r="AE259" s="122">
        <v>27.3</v>
      </c>
      <c r="AF259" s="122">
        <v>25.5</v>
      </c>
      <c r="AG259" s="122">
        <v>24.7</v>
      </c>
      <c r="AH259" s="122">
        <v>23</v>
      </c>
      <c r="AI259" s="122">
        <v>24.8</v>
      </c>
      <c r="AJ259" s="122">
        <v>24.6</v>
      </c>
    </row>
    <row r="260" spans="1:36" ht="12" customHeight="1">
      <c r="A260" s="119">
        <v>9</v>
      </c>
      <c r="B260" s="114">
        <v>14</v>
      </c>
      <c r="C260" s="120">
        <v>20.8</v>
      </c>
      <c r="D260" s="120">
        <v>23.4</v>
      </c>
      <c r="E260" s="120">
        <v>24.3</v>
      </c>
      <c r="F260" s="120">
        <v>25.1</v>
      </c>
      <c r="G260" s="120">
        <v>24.1</v>
      </c>
      <c r="H260" s="120">
        <v>23.7</v>
      </c>
      <c r="I260" s="120">
        <v>25.9</v>
      </c>
      <c r="J260" s="120">
        <v>24.8</v>
      </c>
      <c r="K260" s="120">
        <v>23.1</v>
      </c>
      <c r="L260" s="120">
        <v>22.3</v>
      </c>
      <c r="M260" s="120">
        <v>27.6</v>
      </c>
      <c r="N260" s="120">
        <v>24.5</v>
      </c>
      <c r="O260" s="120">
        <v>23.8</v>
      </c>
      <c r="P260" s="120">
        <v>25.6</v>
      </c>
      <c r="Q260" s="120">
        <v>25.2</v>
      </c>
      <c r="R260" s="120">
        <v>25.5</v>
      </c>
      <c r="S260" s="120">
        <v>25.2</v>
      </c>
      <c r="T260" s="120">
        <v>24.7</v>
      </c>
      <c r="U260" s="120">
        <v>24.3</v>
      </c>
      <c r="V260" s="120">
        <v>23.8</v>
      </c>
      <c r="W260" s="120">
        <v>23.6</v>
      </c>
      <c r="X260" s="120">
        <v>25.4</v>
      </c>
      <c r="Y260" s="121">
        <v>23.7</v>
      </c>
      <c r="Z260" s="122">
        <v>25.1</v>
      </c>
      <c r="AA260" s="122">
        <v>24.9</v>
      </c>
      <c r="AB260" s="122">
        <v>22.2</v>
      </c>
      <c r="AC260" s="122">
        <v>26.4</v>
      </c>
      <c r="AD260" s="122">
        <v>25.1</v>
      </c>
      <c r="AE260" s="122">
        <v>26.8</v>
      </c>
      <c r="AF260" s="122">
        <v>25.8</v>
      </c>
      <c r="AG260" s="122">
        <v>24.6</v>
      </c>
      <c r="AH260" s="122">
        <v>22.3</v>
      </c>
      <c r="AI260" s="122">
        <v>24.9</v>
      </c>
      <c r="AJ260" s="122">
        <v>24</v>
      </c>
    </row>
    <row r="261" spans="1:36" ht="12" customHeight="1">
      <c r="A261" s="119">
        <v>9</v>
      </c>
      <c r="B261" s="114">
        <v>15</v>
      </c>
      <c r="C261" s="120"/>
      <c r="D261" s="120">
        <v>23.2</v>
      </c>
      <c r="E261" s="120">
        <v>24.4</v>
      </c>
      <c r="F261" s="120">
        <v>24.6</v>
      </c>
      <c r="G261" s="120">
        <v>23.6</v>
      </c>
      <c r="H261" s="120">
        <v>24.2</v>
      </c>
      <c r="I261" s="120">
        <v>25.6</v>
      </c>
      <c r="J261" s="120">
        <v>25.4</v>
      </c>
      <c r="K261" s="120">
        <v>23.7</v>
      </c>
      <c r="L261" s="120">
        <v>22.7</v>
      </c>
      <c r="M261" s="120">
        <v>27.4</v>
      </c>
      <c r="N261" s="120">
        <v>24.6</v>
      </c>
      <c r="O261" s="120">
        <v>23.8</v>
      </c>
      <c r="P261" s="120">
        <v>25.3</v>
      </c>
      <c r="Q261" s="120">
        <v>24.9</v>
      </c>
      <c r="R261" s="120">
        <v>25.5</v>
      </c>
      <c r="S261" s="120">
        <v>25.9</v>
      </c>
      <c r="T261" s="120">
        <v>24.7</v>
      </c>
      <c r="U261" s="120">
        <v>24.3</v>
      </c>
      <c r="V261" s="120">
        <v>23.4</v>
      </c>
      <c r="W261" s="120">
        <v>23.4</v>
      </c>
      <c r="X261" s="120">
        <v>24.4</v>
      </c>
      <c r="Y261" s="121">
        <v>23.5</v>
      </c>
      <c r="Z261" s="122">
        <v>25</v>
      </c>
      <c r="AA261" s="122">
        <v>24.7</v>
      </c>
      <c r="AB261" s="122">
        <v>22.2</v>
      </c>
      <c r="AC261" s="122">
        <v>26.2</v>
      </c>
      <c r="AD261" s="122">
        <v>25.4</v>
      </c>
      <c r="AE261" s="122">
        <v>27.3</v>
      </c>
      <c r="AF261" s="122">
        <v>26.2</v>
      </c>
      <c r="AG261" s="122">
        <v>24.3</v>
      </c>
      <c r="AH261" s="122">
        <v>22.9</v>
      </c>
      <c r="AI261" s="122">
        <v>24.9</v>
      </c>
      <c r="AJ261" s="122">
        <v>21.9</v>
      </c>
    </row>
    <row r="262" spans="1:36" ht="12" customHeight="1">
      <c r="A262" s="119">
        <v>9</v>
      </c>
      <c r="B262" s="114">
        <v>16</v>
      </c>
      <c r="C262" s="120"/>
      <c r="D262" s="120"/>
      <c r="E262" s="120"/>
      <c r="F262" s="120">
        <v>23.8</v>
      </c>
      <c r="G262" s="120">
        <v>23.6</v>
      </c>
      <c r="H262" s="120">
        <v>23.9</v>
      </c>
      <c r="I262" s="120">
        <v>25.3</v>
      </c>
      <c r="J262" s="120">
        <v>23.9</v>
      </c>
      <c r="K262" s="120">
        <v>23.2</v>
      </c>
      <c r="L262" s="120">
        <v>22.1</v>
      </c>
      <c r="M262" s="120">
        <v>26.7</v>
      </c>
      <c r="N262" s="120">
        <v>24.1</v>
      </c>
      <c r="O262" s="120">
        <v>23.5</v>
      </c>
      <c r="P262" s="120">
        <v>25.1</v>
      </c>
      <c r="Q262" s="120">
        <v>24.9</v>
      </c>
      <c r="R262" s="120">
        <v>25</v>
      </c>
      <c r="S262" s="120">
        <v>26</v>
      </c>
      <c r="T262" s="120">
        <v>24.6</v>
      </c>
      <c r="U262" s="120">
        <v>23.8</v>
      </c>
      <c r="V262" s="120">
        <v>22.8</v>
      </c>
      <c r="W262" s="120">
        <v>23.6</v>
      </c>
      <c r="X262" s="120">
        <v>24.3</v>
      </c>
      <c r="Y262" s="121">
        <v>22.5</v>
      </c>
      <c r="Z262" s="122">
        <v>25.5</v>
      </c>
      <c r="AA262" s="122">
        <v>25.2</v>
      </c>
      <c r="AB262" s="122">
        <v>21.9</v>
      </c>
      <c r="AC262" s="122">
        <v>26</v>
      </c>
      <c r="AD262" s="122">
        <v>25.7</v>
      </c>
      <c r="AE262" s="122">
        <v>26.8</v>
      </c>
      <c r="AF262" s="122">
        <v>26.1</v>
      </c>
      <c r="AG262" s="122">
        <v>24.3</v>
      </c>
      <c r="AH262" s="122">
        <v>22.6</v>
      </c>
      <c r="AI262" s="122">
        <v>24.9</v>
      </c>
      <c r="AJ262" s="122">
        <v>23.7</v>
      </c>
    </row>
    <row r="263" spans="1:36" ht="12" customHeight="1">
      <c r="A263" s="119">
        <v>9</v>
      </c>
      <c r="B263" s="114">
        <v>17</v>
      </c>
      <c r="C263" s="120">
        <v>22.8</v>
      </c>
      <c r="D263" s="120"/>
      <c r="E263" s="120"/>
      <c r="F263" s="120">
        <v>23.1</v>
      </c>
      <c r="G263" s="120">
        <v>23.6</v>
      </c>
      <c r="H263" s="120">
        <v>24</v>
      </c>
      <c r="I263" s="120">
        <v>25.1</v>
      </c>
      <c r="J263" s="120">
        <v>24.2</v>
      </c>
      <c r="K263" s="120">
        <v>23.8</v>
      </c>
      <c r="L263" s="120">
        <v>22</v>
      </c>
      <c r="M263" s="120">
        <v>26.8</v>
      </c>
      <c r="N263" s="120">
        <v>24.3</v>
      </c>
      <c r="O263" s="120">
        <v>23.7</v>
      </c>
      <c r="P263" s="120">
        <v>25.6</v>
      </c>
      <c r="Q263" s="120">
        <v>24.5</v>
      </c>
      <c r="R263" s="120">
        <v>24</v>
      </c>
      <c r="S263" s="120">
        <v>26.3</v>
      </c>
      <c r="T263" s="120">
        <v>24.9</v>
      </c>
      <c r="U263" s="120">
        <v>23.8</v>
      </c>
      <c r="V263" s="120">
        <v>23</v>
      </c>
      <c r="W263" s="120">
        <v>23.4</v>
      </c>
      <c r="X263" s="120">
        <v>22.6</v>
      </c>
      <c r="Y263" s="121">
        <v>22.6</v>
      </c>
      <c r="Z263" s="122">
        <v>25.1</v>
      </c>
      <c r="AA263" s="122">
        <v>24.4</v>
      </c>
      <c r="AB263" s="122">
        <v>21.4</v>
      </c>
      <c r="AC263" s="122">
        <v>25.8</v>
      </c>
      <c r="AD263" s="122">
        <v>25.8</v>
      </c>
      <c r="AE263" s="122">
        <v>27.5</v>
      </c>
      <c r="AF263" s="122">
        <v>24.3</v>
      </c>
      <c r="AG263" s="122">
        <v>23.2</v>
      </c>
      <c r="AH263" s="122">
        <v>22.4</v>
      </c>
      <c r="AI263" s="122">
        <v>24.8</v>
      </c>
      <c r="AJ263" s="122">
        <v>22.7</v>
      </c>
    </row>
    <row r="264" spans="1:36" ht="12" customHeight="1">
      <c r="A264" s="119">
        <v>9</v>
      </c>
      <c r="B264" s="114">
        <v>18</v>
      </c>
      <c r="C264" s="120">
        <v>23</v>
      </c>
      <c r="D264" s="120">
        <v>23</v>
      </c>
      <c r="E264" s="120">
        <v>24.2</v>
      </c>
      <c r="F264" s="120">
        <v>24.5</v>
      </c>
      <c r="G264" s="120">
        <v>24</v>
      </c>
      <c r="H264" s="120">
        <v>23</v>
      </c>
      <c r="I264" s="120">
        <v>25.4</v>
      </c>
      <c r="J264" s="120">
        <v>23.2</v>
      </c>
      <c r="K264" s="120">
        <v>23.2</v>
      </c>
      <c r="L264" s="120">
        <v>22.5</v>
      </c>
      <c r="M264" s="120">
        <v>26.1</v>
      </c>
      <c r="N264" s="120">
        <v>24</v>
      </c>
      <c r="O264" s="120">
        <v>23.2</v>
      </c>
      <c r="P264" s="120">
        <v>25.3</v>
      </c>
      <c r="Q264" s="120">
        <v>24.5</v>
      </c>
      <c r="R264" s="120">
        <v>24.5</v>
      </c>
      <c r="S264" s="120">
        <v>25.8</v>
      </c>
      <c r="T264" s="120">
        <v>24.1</v>
      </c>
      <c r="U264" s="120">
        <v>23.6</v>
      </c>
      <c r="V264" s="120">
        <v>23.1</v>
      </c>
      <c r="W264" s="120">
        <v>23.6</v>
      </c>
      <c r="X264" s="120">
        <v>24.1</v>
      </c>
      <c r="Y264" s="121">
        <v>22.7</v>
      </c>
      <c r="Z264" s="122">
        <v>24.8</v>
      </c>
      <c r="AA264" s="122">
        <v>24.4</v>
      </c>
      <c r="AB264" s="122">
        <v>21.9</v>
      </c>
      <c r="AC264" s="122">
        <v>26</v>
      </c>
      <c r="AD264" s="122">
        <v>25.6</v>
      </c>
      <c r="AE264" s="122">
        <v>27.2</v>
      </c>
      <c r="AF264" s="122">
        <v>23.8</v>
      </c>
      <c r="AG264" s="122">
        <v>22.6</v>
      </c>
      <c r="AH264" s="122">
        <v>23.3</v>
      </c>
      <c r="AI264" s="122">
        <v>24.6</v>
      </c>
      <c r="AJ264" s="122">
        <v>22.5</v>
      </c>
    </row>
    <row r="265" spans="1:36" ht="12" customHeight="1">
      <c r="A265" s="119">
        <v>9</v>
      </c>
      <c r="B265" s="114">
        <v>19</v>
      </c>
      <c r="C265" s="120">
        <v>22.2</v>
      </c>
      <c r="D265" s="120">
        <v>22.5</v>
      </c>
      <c r="E265" s="120">
        <v>22.9</v>
      </c>
      <c r="F265" s="120">
        <v>24.1</v>
      </c>
      <c r="G265" s="120">
        <v>23.7</v>
      </c>
      <c r="H265" s="120">
        <v>24</v>
      </c>
      <c r="I265" s="120">
        <v>24.8</v>
      </c>
      <c r="J265" s="120">
        <v>23.3</v>
      </c>
      <c r="K265" s="120">
        <v>22.5</v>
      </c>
      <c r="L265" s="120">
        <v>22.2</v>
      </c>
      <c r="M265" s="120">
        <v>26.1</v>
      </c>
      <c r="N265" s="120">
        <v>24</v>
      </c>
      <c r="O265" s="120">
        <v>23</v>
      </c>
      <c r="P265" s="120">
        <v>25.5</v>
      </c>
      <c r="Q265" s="120">
        <v>24.5</v>
      </c>
      <c r="R265" s="120">
        <v>23.8</v>
      </c>
      <c r="S265" s="120">
        <v>25.3</v>
      </c>
      <c r="T265" s="120">
        <v>24.4</v>
      </c>
      <c r="U265" s="120">
        <v>23.6</v>
      </c>
      <c r="V265" s="120">
        <v>23.4</v>
      </c>
      <c r="W265" s="120">
        <v>23.9</v>
      </c>
      <c r="X265" s="120">
        <v>24.7</v>
      </c>
      <c r="Y265" s="121">
        <v>23.1</v>
      </c>
      <c r="Z265" s="122">
        <v>23.6</v>
      </c>
      <c r="AA265" s="122">
        <v>24.7</v>
      </c>
      <c r="AB265" s="122">
        <v>22.2</v>
      </c>
      <c r="AC265" s="122">
        <v>26.4</v>
      </c>
      <c r="AD265" s="122">
        <v>25.2</v>
      </c>
      <c r="AE265" s="122">
        <v>27.5</v>
      </c>
      <c r="AF265" s="122">
        <v>23.7</v>
      </c>
      <c r="AG265" s="122">
        <v>22.5</v>
      </c>
      <c r="AH265" s="122">
        <v>22.4</v>
      </c>
      <c r="AI265" s="122">
        <v>24.9</v>
      </c>
      <c r="AJ265" s="122">
        <v>22.5</v>
      </c>
    </row>
    <row r="266" spans="1:36" ht="12" customHeight="1">
      <c r="A266" s="119">
        <v>9</v>
      </c>
      <c r="B266" s="114">
        <v>20</v>
      </c>
      <c r="C266" s="120">
        <v>22.3</v>
      </c>
      <c r="D266" s="120">
        <v>22.1</v>
      </c>
      <c r="E266" s="120">
        <v>23.8</v>
      </c>
      <c r="F266" s="120">
        <v>22.9</v>
      </c>
      <c r="G266" s="120">
        <v>23.2</v>
      </c>
      <c r="H266" s="120">
        <v>24.2</v>
      </c>
      <c r="I266" s="120">
        <v>24.6</v>
      </c>
      <c r="J266" s="120">
        <v>23.2</v>
      </c>
      <c r="K266" s="120">
        <v>23</v>
      </c>
      <c r="L266" s="120">
        <v>22.2</v>
      </c>
      <c r="M266" s="120"/>
      <c r="N266" s="120">
        <v>24.3</v>
      </c>
      <c r="O266" s="120">
        <v>23.6</v>
      </c>
      <c r="P266" s="120">
        <v>25.7</v>
      </c>
      <c r="Q266" s="120">
        <v>24</v>
      </c>
      <c r="R266" s="120">
        <v>24.5</v>
      </c>
      <c r="S266" s="120">
        <v>24.8</v>
      </c>
      <c r="T266" s="120">
        <v>24.1</v>
      </c>
      <c r="U266" s="120">
        <v>23.7</v>
      </c>
      <c r="V266" s="120">
        <v>23.6</v>
      </c>
      <c r="W266" s="120">
        <v>23.2</v>
      </c>
      <c r="X266" s="120">
        <v>24.4</v>
      </c>
      <c r="Y266" s="121">
        <v>22.9</v>
      </c>
      <c r="Z266" s="122">
        <v>24.2</v>
      </c>
      <c r="AA266" s="122">
        <v>24.5</v>
      </c>
      <c r="AB266" s="122">
        <v>21.9</v>
      </c>
      <c r="AC266" s="122">
        <v>25.9</v>
      </c>
      <c r="AD266" s="122">
        <v>23.7</v>
      </c>
      <c r="AE266" s="122">
        <v>26.8</v>
      </c>
      <c r="AF266" s="122">
        <v>24.3</v>
      </c>
      <c r="AG266" s="122">
        <v>23.5</v>
      </c>
      <c r="AH266" s="122">
        <v>23.2</v>
      </c>
      <c r="AI266" s="122">
        <v>23.9</v>
      </c>
      <c r="AJ266" s="122">
        <v>22.8</v>
      </c>
    </row>
    <row r="267" spans="1:36" ht="12" customHeight="1">
      <c r="A267" s="119">
        <v>9</v>
      </c>
      <c r="B267" s="114">
        <v>21</v>
      </c>
      <c r="C267" s="120">
        <v>22.5</v>
      </c>
      <c r="D267" s="120">
        <v>21.8</v>
      </c>
      <c r="E267" s="120">
        <v>23.1</v>
      </c>
      <c r="F267" s="120">
        <v>22.6</v>
      </c>
      <c r="G267" s="120">
        <v>23.2</v>
      </c>
      <c r="H267" s="120">
        <v>23.2</v>
      </c>
      <c r="I267" s="120">
        <v>24.5</v>
      </c>
      <c r="J267" s="120">
        <v>22.6</v>
      </c>
      <c r="K267" s="120">
        <v>22.4</v>
      </c>
      <c r="L267" s="120">
        <v>22.6</v>
      </c>
      <c r="M267" s="120">
        <v>25.5</v>
      </c>
      <c r="N267" s="120"/>
      <c r="O267" s="120">
        <v>23.1</v>
      </c>
      <c r="P267" s="120">
        <v>25</v>
      </c>
      <c r="Q267" s="120"/>
      <c r="R267" s="120">
        <v>24.2</v>
      </c>
      <c r="S267" s="120">
        <v>25.2</v>
      </c>
      <c r="T267" s="120">
        <v>24.1</v>
      </c>
      <c r="U267" s="120">
        <v>23.8</v>
      </c>
      <c r="V267" s="120">
        <v>22.5</v>
      </c>
      <c r="W267" s="120">
        <v>23.6</v>
      </c>
      <c r="X267" s="120">
        <v>23.8</v>
      </c>
      <c r="Y267" s="121">
        <v>22.2</v>
      </c>
      <c r="Z267" s="122">
        <v>24.9</v>
      </c>
      <c r="AA267" s="122">
        <v>24.4</v>
      </c>
      <c r="AB267" s="122">
        <v>21.8</v>
      </c>
      <c r="AC267" s="122">
        <v>25.4</v>
      </c>
      <c r="AD267" s="122">
        <v>22.2</v>
      </c>
      <c r="AE267" s="122">
        <v>26.3</v>
      </c>
      <c r="AF267" s="122">
        <v>24.6</v>
      </c>
      <c r="AG267" s="122">
        <v>23.2</v>
      </c>
      <c r="AH267" s="122">
        <v>22.8</v>
      </c>
      <c r="AI267" s="122">
        <v>23.4</v>
      </c>
      <c r="AJ267" s="122">
        <v>23</v>
      </c>
    </row>
    <row r="268" spans="1:36" ht="12" customHeight="1">
      <c r="A268" s="119">
        <v>9</v>
      </c>
      <c r="B268" s="114">
        <v>22</v>
      </c>
      <c r="C268" s="120">
        <v>22.3</v>
      </c>
      <c r="D268" s="120"/>
      <c r="E268" s="120">
        <v>23.3</v>
      </c>
      <c r="F268" s="120">
        <v>22.5</v>
      </c>
      <c r="G268" s="120"/>
      <c r="H268" s="120">
        <v>24</v>
      </c>
      <c r="I268" s="120">
        <v>24</v>
      </c>
      <c r="J268" s="120">
        <v>22.9</v>
      </c>
      <c r="K268" s="120">
        <v>23</v>
      </c>
      <c r="L268" s="120">
        <v>22.2</v>
      </c>
      <c r="M268" s="120">
        <v>25.8</v>
      </c>
      <c r="N268" s="120"/>
      <c r="O268" s="120">
        <v>23.2</v>
      </c>
      <c r="P268" s="120">
        <v>24.5</v>
      </c>
      <c r="Q268" s="120"/>
      <c r="R268" s="120">
        <v>23.8</v>
      </c>
      <c r="S268" s="120">
        <v>25.4</v>
      </c>
      <c r="T268" s="120">
        <v>23.1</v>
      </c>
      <c r="U268" s="120">
        <v>23.6</v>
      </c>
      <c r="V268" s="120">
        <v>22.5</v>
      </c>
      <c r="W268" s="120">
        <v>23.5</v>
      </c>
      <c r="X268" s="120">
        <v>23.5</v>
      </c>
      <c r="Y268" s="122">
        <v>22.5</v>
      </c>
      <c r="Z268" s="122">
        <v>25.5</v>
      </c>
      <c r="AA268" s="122">
        <v>24.2</v>
      </c>
      <c r="AB268" s="122">
        <v>21.6</v>
      </c>
      <c r="AC268" s="122">
        <v>24.9</v>
      </c>
      <c r="AD268" s="122">
        <v>22.6</v>
      </c>
      <c r="AE268" s="122">
        <v>26</v>
      </c>
      <c r="AF268" s="122">
        <v>24.5</v>
      </c>
      <c r="AG268" s="122">
        <v>23.5</v>
      </c>
      <c r="AH268" s="122">
        <v>22.8</v>
      </c>
      <c r="AI268" s="122">
        <v>23.4</v>
      </c>
      <c r="AJ268" s="122">
        <v>22.4</v>
      </c>
    </row>
    <row r="269" spans="1:36" ht="12" customHeight="1">
      <c r="A269" s="119">
        <v>9</v>
      </c>
      <c r="B269" s="114">
        <v>23</v>
      </c>
      <c r="C269" s="120"/>
      <c r="D269" s="120"/>
      <c r="E269" s="120"/>
      <c r="F269" s="120">
        <v>23</v>
      </c>
      <c r="G269" s="120">
        <v>23.3</v>
      </c>
      <c r="H269" s="120">
        <v>22.7</v>
      </c>
      <c r="I269" s="120">
        <v>24.8</v>
      </c>
      <c r="J269" s="120">
        <v>22.3</v>
      </c>
      <c r="K269" s="120">
        <v>23.2</v>
      </c>
      <c r="L269" s="120">
        <v>22.6</v>
      </c>
      <c r="M269" s="120">
        <v>25.4</v>
      </c>
      <c r="N269" s="120">
        <v>23.7</v>
      </c>
      <c r="O269" s="120">
        <v>22.5</v>
      </c>
      <c r="P269" s="120">
        <v>24.4</v>
      </c>
      <c r="Q269" s="120">
        <v>25</v>
      </c>
      <c r="R269" s="120">
        <v>23.1</v>
      </c>
      <c r="S269" s="120">
        <v>25.4</v>
      </c>
      <c r="T269" s="120">
        <v>22.3</v>
      </c>
      <c r="U269" s="120">
        <v>23.4</v>
      </c>
      <c r="V269" s="120">
        <v>21.6</v>
      </c>
      <c r="W269" s="120">
        <v>22.8</v>
      </c>
      <c r="X269" s="120">
        <v>23.3</v>
      </c>
      <c r="Y269" s="122">
        <v>22.6</v>
      </c>
      <c r="Z269" s="122">
        <v>24.3</v>
      </c>
      <c r="AA269" s="122">
        <v>24</v>
      </c>
      <c r="AB269" s="122">
        <v>21.8</v>
      </c>
      <c r="AC269" s="122">
        <v>24.7</v>
      </c>
      <c r="AD269" s="122">
        <v>23.3</v>
      </c>
      <c r="AE269" s="122">
        <v>26</v>
      </c>
      <c r="AF269" s="122">
        <v>23.6</v>
      </c>
      <c r="AG269" s="122">
        <v>23.3</v>
      </c>
      <c r="AH269" s="122">
        <v>22.7</v>
      </c>
      <c r="AI269" s="122">
        <v>22.9</v>
      </c>
      <c r="AJ269" s="122">
        <v>22.5</v>
      </c>
    </row>
    <row r="270" spans="1:36" ht="12" customHeight="1">
      <c r="A270" s="119">
        <v>9</v>
      </c>
      <c r="B270" s="114">
        <v>24</v>
      </c>
      <c r="C270" s="120"/>
      <c r="D270" s="120"/>
      <c r="E270" s="120">
        <v>22.6</v>
      </c>
      <c r="F270" s="120">
        <v>22.2</v>
      </c>
      <c r="G270" s="120">
        <v>22.9</v>
      </c>
      <c r="H270" s="120">
        <v>22.6</v>
      </c>
      <c r="I270" s="120">
        <v>25</v>
      </c>
      <c r="J270" s="120">
        <v>22.1</v>
      </c>
      <c r="K270" s="120">
        <v>22.5</v>
      </c>
      <c r="L270" s="120">
        <v>22.6</v>
      </c>
      <c r="M270" s="120">
        <v>25.3</v>
      </c>
      <c r="N270" s="120">
        <v>23.4</v>
      </c>
      <c r="O270" s="120">
        <v>22.3</v>
      </c>
      <c r="P270" s="120">
        <v>24.4</v>
      </c>
      <c r="Q270" s="120">
        <v>24.9</v>
      </c>
      <c r="R270" s="120">
        <v>22.7</v>
      </c>
      <c r="S270" s="120">
        <v>23.8</v>
      </c>
      <c r="T270" s="120">
        <v>22.1</v>
      </c>
      <c r="U270" s="120">
        <v>22.9</v>
      </c>
      <c r="V270" s="120">
        <v>21.2</v>
      </c>
      <c r="W270" s="120">
        <v>23.6</v>
      </c>
      <c r="X270" s="120">
        <v>23.3</v>
      </c>
      <c r="Y270" s="122">
        <v>22.6</v>
      </c>
      <c r="Z270" s="122">
        <v>24.1</v>
      </c>
      <c r="AA270" s="122">
        <v>22.3</v>
      </c>
      <c r="AB270" s="122">
        <v>22</v>
      </c>
      <c r="AC270" s="122">
        <v>24.3</v>
      </c>
      <c r="AD270" s="122">
        <v>22.8</v>
      </c>
      <c r="AE270" s="122">
        <v>25.3</v>
      </c>
      <c r="AF270" s="122">
        <v>22.1</v>
      </c>
      <c r="AG270" s="122">
        <v>23</v>
      </c>
      <c r="AH270" s="122">
        <v>22.8</v>
      </c>
      <c r="AI270" s="122">
        <v>22.9</v>
      </c>
      <c r="AJ270" s="122">
        <v>23</v>
      </c>
    </row>
    <row r="271" spans="1:36" ht="12" customHeight="1">
      <c r="A271" s="119">
        <v>9</v>
      </c>
      <c r="B271" s="114">
        <v>25</v>
      </c>
      <c r="C271" s="120">
        <v>22.5</v>
      </c>
      <c r="D271" s="120">
        <v>21.6</v>
      </c>
      <c r="E271" s="120"/>
      <c r="F271" s="120">
        <v>22.3</v>
      </c>
      <c r="G271" s="120">
        <v>22.7</v>
      </c>
      <c r="H271" s="120">
        <v>22.8</v>
      </c>
      <c r="I271" s="120">
        <v>24.4</v>
      </c>
      <c r="J271" s="120">
        <v>22.5</v>
      </c>
      <c r="K271" s="120">
        <v>22.4</v>
      </c>
      <c r="L271" s="120">
        <v>22.5</v>
      </c>
      <c r="M271" s="120">
        <v>25.7</v>
      </c>
      <c r="N271" s="120">
        <v>24</v>
      </c>
      <c r="O271" s="120">
        <v>22.5</v>
      </c>
      <c r="P271" s="120">
        <v>24.3</v>
      </c>
      <c r="Q271" s="120">
        <v>24.5</v>
      </c>
      <c r="R271" s="120">
        <v>23.9</v>
      </c>
      <c r="S271" s="120">
        <v>24.4</v>
      </c>
      <c r="T271" s="120">
        <v>22.4</v>
      </c>
      <c r="U271" s="120">
        <v>22.1</v>
      </c>
      <c r="V271" s="120">
        <v>20.6</v>
      </c>
      <c r="W271" s="120">
        <v>23.7</v>
      </c>
      <c r="X271" s="120">
        <v>23.1</v>
      </c>
      <c r="Y271" s="122">
        <v>22.5</v>
      </c>
      <c r="Z271" s="122">
        <v>24.9</v>
      </c>
      <c r="AA271" s="122">
        <v>22.6</v>
      </c>
      <c r="AB271" s="122">
        <v>22.2</v>
      </c>
      <c r="AC271" s="122">
        <v>24.6</v>
      </c>
      <c r="AD271" s="122">
        <v>23</v>
      </c>
      <c r="AE271" s="122">
        <v>24.7</v>
      </c>
      <c r="AF271" s="122">
        <v>23.3</v>
      </c>
      <c r="AG271" s="122">
        <v>22.9</v>
      </c>
      <c r="AH271" s="122">
        <v>22.3</v>
      </c>
      <c r="AI271" s="122">
        <v>23</v>
      </c>
      <c r="AJ271" s="122">
        <v>23</v>
      </c>
    </row>
    <row r="272" spans="1:36" ht="12" customHeight="1">
      <c r="A272" s="119">
        <v>9</v>
      </c>
      <c r="B272" s="114">
        <v>26</v>
      </c>
      <c r="C272" s="120">
        <v>21.8</v>
      </c>
      <c r="D272" s="120"/>
      <c r="E272" s="120">
        <v>22.8</v>
      </c>
      <c r="F272" s="120">
        <v>22.5</v>
      </c>
      <c r="G272" s="120">
        <v>22.3</v>
      </c>
      <c r="H272" s="120">
        <v>22.1</v>
      </c>
      <c r="I272" s="120">
        <v>23.8</v>
      </c>
      <c r="J272" s="120">
        <v>21.8</v>
      </c>
      <c r="K272" s="120">
        <v>21.7</v>
      </c>
      <c r="L272" s="120">
        <v>21.7</v>
      </c>
      <c r="M272" s="120">
        <v>26.1</v>
      </c>
      <c r="N272" s="120">
        <v>23.5</v>
      </c>
      <c r="O272" s="120">
        <v>22.9</v>
      </c>
      <c r="P272" s="120">
        <v>23.7</v>
      </c>
      <c r="Q272" s="120">
        <v>24.6</v>
      </c>
      <c r="R272" s="120">
        <v>23.3</v>
      </c>
      <c r="S272" s="120">
        <v>23</v>
      </c>
      <c r="T272" s="120">
        <v>22.6</v>
      </c>
      <c r="U272" s="120">
        <v>22.4</v>
      </c>
      <c r="V272" s="120">
        <v>21.7</v>
      </c>
      <c r="W272" s="120">
        <v>23.7</v>
      </c>
      <c r="X272" s="120">
        <v>23.1</v>
      </c>
      <c r="Y272" s="122">
        <v>22.4</v>
      </c>
      <c r="Z272" s="122">
        <v>23.9</v>
      </c>
      <c r="AA272" s="122">
        <v>22.3</v>
      </c>
      <c r="AB272" s="122">
        <v>22.2</v>
      </c>
      <c r="AC272" s="122">
        <v>23.6</v>
      </c>
      <c r="AD272" s="122">
        <v>22.6</v>
      </c>
      <c r="AE272" s="122">
        <v>25.5</v>
      </c>
      <c r="AF272" s="122">
        <v>23.4</v>
      </c>
      <c r="AG272" s="122">
        <v>22.6</v>
      </c>
      <c r="AH272" s="122">
        <v>22.2</v>
      </c>
      <c r="AI272" s="122">
        <v>23.2</v>
      </c>
      <c r="AJ272" s="122">
        <v>23.2</v>
      </c>
    </row>
    <row r="273" spans="1:36" ht="12" customHeight="1">
      <c r="A273" s="119">
        <v>9</v>
      </c>
      <c r="B273" s="114">
        <v>27</v>
      </c>
      <c r="C273" s="120">
        <v>20.7</v>
      </c>
      <c r="D273" s="120"/>
      <c r="E273" s="120">
        <v>21.8</v>
      </c>
      <c r="F273" s="120">
        <v>22.1</v>
      </c>
      <c r="G273" s="120">
        <v>22.4</v>
      </c>
      <c r="H273" s="120">
        <v>21.5</v>
      </c>
      <c r="I273" s="120">
        <v>23.3</v>
      </c>
      <c r="J273" s="120">
        <v>20.2</v>
      </c>
      <c r="K273" s="120">
        <v>21.7</v>
      </c>
      <c r="L273" s="120"/>
      <c r="M273" s="120">
        <v>25.6</v>
      </c>
      <c r="N273" s="120">
        <v>21.7</v>
      </c>
      <c r="O273" s="120">
        <v>22.3</v>
      </c>
      <c r="P273" s="120">
        <v>21.7</v>
      </c>
      <c r="Q273" s="120">
        <v>24.7</v>
      </c>
      <c r="R273" s="120">
        <v>22.8</v>
      </c>
      <c r="S273" s="120">
        <v>23.3</v>
      </c>
      <c r="T273" s="120">
        <v>22.3</v>
      </c>
      <c r="U273" s="120">
        <v>21.5</v>
      </c>
      <c r="V273" s="120">
        <v>22.2</v>
      </c>
      <c r="W273" s="120">
        <v>23.4</v>
      </c>
      <c r="X273" s="120">
        <v>22.5</v>
      </c>
      <c r="Y273" s="122">
        <v>22</v>
      </c>
      <c r="Z273" s="122">
        <v>23.2</v>
      </c>
      <c r="AA273" s="122">
        <v>20.5</v>
      </c>
      <c r="AB273" s="122">
        <v>21.7</v>
      </c>
      <c r="AC273" s="122">
        <v>23.1</v>
      </c>
      <c r="AD273" s="122">
        <v>22.6</v>
      </c>
      <c r="AE273" s="122">
        <v>24.7</v>
      </c>
      <c r="AF273" s="122">
        <v>22.5</v>
      </c>
      <c r="AG273" s="122">
        <v>21.9</v>
      </c>
      <c r="AH273" s="122">
        <v>22.5</v>
      </c>
      <c r="AI273" s="122">
        <v>23.4</v>
      </c>
      <c r="AJ273" s="122">
        <v>23</v>
      </c>
    </row>
    <row r="274" spans="1:36" ht="12" customHeight="1">
      <c r="A274" s="119">
        <v>9</v>
      </c>
      <c r="B274" s="114">
        <v>28</v>
      </c>
      <c r="C274" s="120">
        <v>21.2</v>
      </c>
      <c r="D274" s="120"/>
      <c r="E274" s="120">
        <v>21.7</v>
      </c>
      <c r="F274" s="120">
        <v>21.4</v>
      </c>
      <c r="G274" s="120">
        <v>21.6</v>
      </c>
      <c r="H274" s="120">
        <v>21.8</v>
      </c>
      <c r="I274" s="120">
        <v>23.4</v>
      </c>
      <c r="J274" s="120">
        <v>20.5</v>
      </c>
      <c r="K274" s="120">
        <v>22</v>
      </c>
      <c r="L274" s="120"/>
      <c r="M274" s="120">
        <v>25.5</v>
      </c>
      <c r="N274" s="120">
        <v>22.5</v>
      </c>
      <c r="O274" s="120">
        <v>22.4</v>
      </c>
      <c r="P274" s="120">
        <v>23</v>
      </c>
      <c r="Q274" s="120">
        <v>24.1</v>
      </c>
      <c r="R274" s="120">
        <v>23.8</v>
      </c>
      <c r="S274" s="120">
        <v>23.3</v>
      </c>
      <c r="T274" s="120">
        <v>22.2</v>
      </c>
      <c r="U274" s="120">
        <v>21.8</v>
      </c>
      <c r="V274" s="120">
        <v>21.5</v>
      </c>
      <c r="W274" s="120">
        <v>23.1</v>
      </c>
      <c r="X274" s="120">
        <v>22.3</v>
      </c>
      <c r="Y274" s="122">
        <v>21.7</v>
      </c>
      <c r="Z274" s="122">
        <v>23.7</v>
      </c>
      <c r="AA274" s="122">
        <v>20.3</v>
      </c>
      <c r="AB274" s="122">
        <v>21.2</v>
      </c>
      <c r="AC274" s="122">
        <v>21.9</v>
      </c>
      <c r="AD274" s="122">
        <v>22.5</v>
      </c>
      <c r="AE274" s="122">
        <v>24.6</v>
      </c>
      <c r="AF274" s="122">
        <v>22.4</v>
      </c>
      <c r="AG274" s="122">
        <v>21.4</v>
      </c>
      <c r="AH274" s="122">
        <v>22.1</v>
      </c>
      <c r="AI274" s="122">
        <v>23.5</v>
      </c>
      <c r="AJ274" s="122">
        <v>23.2</v>
      </c>
    </row>
    <row r="275" spans="1:36" ht="12" customHeight="1">
      <c r="A275" s="119">
        <v>9</v>
      </c>
      <c r="B275" s="114">
        <v>29</v>
      </c>
      <c r="C275" s="120">
        <v>19.7</v>
      </c>
      <c r="D275" s="120"/>
      <c r="E275" s="120">
        <v>22.6</v>
      </c>
      <c r="F275" s="120">
        <v>22.3</v>
      </c>
      <c r="G275" s="120">
        <v>21.8</v>
      </c>
      <c r="H275" s="120">
        <v>20</v>
      </c>
      <c r="I275" s="120">
        <v>23</v>
      </c>
      <c r="J275" s="120">
        <v>21</v>
      </c>
      <c r="K275" s="120">
        <v>21.1</v>
      </c>
      <c r="L275" s="120">
        <v>21</v>
      </c>
      <c r="M275" s="120">
        <v>25.4</v>
      </c>
      <c r="N275" s="120">
        <v>23.1</v>
      </c>
      <c r="O275" s="120">
        <v>22.9</v>
      </c>
      <c r="P275" s="120">
        <v>23.3</v>
      </c>
      <c r="Q275" s="120">
        <v>23.4</v>
      </c>
      <c r="R275" s="120">
        <v>23.4</v>
      </c>
      <c r="S275" s="120">
        <v>22.2</v>
      </c>
      <c r="T275" s="120">
        <v>21.5</v>
      </c>
      <c r="U275" s="120">
        <v>21.7</v>
      </c>
      <c r="V275" s="120">
        <v>21.6</v>
      </c>
      <c r="W275" s="120">
        <v>23</v>
      </c>
      <c r="X275" s="120">
        <v>22.4</v>
      </c>
      <c r="Y275" s="122">
        <v>21.4</v>
      </c>
      <c r="Z275" s="122">
        <v>22.7</v>
      </c>
      <c r="AA275" s="122">
        <v>21.8</v>
      </c>
      <c r="AB275" s="122">
        <v>21.2</v>
      </c>
      <c r="AC275" s="122">
        <v>22</v>
      </c>
      <c r="AD275" s="122">
        <v>22.4</v>
      </c>
      <c r="AE275" s="122">
        <v>25.3</v>
      </c>
      <c r="AF275" s="122">
        <v>22</v>
      </c>
      <c r="AG275" s="122">
        <v>22.7</v>
      </c>
      <c r="AH275" s="122">
        <v>20.2</v>
      </c>
      <c r="AI275" s="122">
        <v>23.5</v>
      </c>
      <c r="AJ275" s="122">
        <v>20.9</v>
      </c>
    </row>
    <row r="276" spans="1:36" ht="12" customHeight="1">
      <c r="A276" s="119">
        <v>9</v>
      </c>
      <c r="B276" s="114">
        <v>30</v>
      </c>
      <c r="C276" s="120"/>
      <c r="D276" s="120"/>
      <c r="E276" s="120"/>
      <c r="F276" s="120">
        <v>22</v>
      </c>
      <c r="G276" s="120">
        <v>21.7</v>
      </c>
      <c r="H276" s="120">
        <v>21.5</v>
      </c>
      <c r="I276" s="120">
        <v>23.4</v>
      </c>
      <c r="J276" s="120">
        <v>21.3</v>
      </c>
      <c r="K276" s="120"/>
      <c r="L276" s="120">
        <v>20.5</v>
      </c>
      <c r="M276" s="120">
        <v>24.6</v>
      </c>
      <c r="N276" s="120">
        <v>22.8</v>
      </c>
      <c r="O276" s="120">
        <v>22.7</v>
      </c>
      <c r="P276" s="120">
        <v>23.2</v>
      </c>
      <c r="Q276" s="120">
        <v>23.8</v>
      </c>
      <c r="R276" s="120">
        <v>23.5</v>
      </c>
      <c r="S276" s="120"/>
      <c r="T276" s="120">
        <v>21</v>
      </c>
      <c r="U276" s="120">
        <v>21.6</v>
      </c>
      <c r="V276" s="120">
        <v>20.6</v>
      </c>
      <c r="W276" s="120">
        <v>21.5</v>
      </c>
      <c r="X276" s="120">
        <v>21.4</v>
      </c>
      <c r="Y276" s="122">
        <v>21.5</v>
      </c>
      <c r="Z276" s="122">
        <v>22.6</v>
      </c>
      <c r="AA276" s="122">
        <v>22</v>
      </c>
      <c r="AB276" s="122">
        <v>21.1</v>
      </c>
      <c r="AC276" s="122">
        <v>23.2</v>
      </c>
      <c r="AD276" s="122">
        <v>22.4</v>
      </c>
      <c r="AE276" s="122">
        <v>24.8</v>
      </c>
      <c r="AF276" s="122">
        <v>22.2</v>
      </c>
      <c r="AG276" s="122">
        <v>22.9</v>
      </c>
      <c r="AH276" s="122">
        <v>19.899999999999999</v>
      </c>
      <c r="AI276" s="122">
        <v>23.1</v>
      </c>
      <c r="AJ276" s="122">
        <v>21</v>
      </c>
    </row>
    <row r="277" spans="1:36" ht="12" customHeight="1">
      <c r="A277" s="119">
        <v>10</v>
      </c>
      <c r="B277" s="114">
        <v>1</v>
      </c>
      <c r="C277" s="120">
        <v>20.100000000000001</v>
      </c>
      <c r="D277" s="120"/>
      <c r="E277" s="120">
        <v>21.7</v>
      </c>
      <c r="F277" s="120">
        <v>20.399999999999999</v>
      </c>
      <c r="G277" s="120">
        <v>21.4</v>
      </c>
      <c r="H277" s="120">
        <v>21</v>
      </c>
      <c r="I277" s="120">
        <v>22.5</v>
      </c>
      <c r="J277" s="120">
        <v>21.6</v>
      </c>
      <c r="K277" s="120"/>
      <c r="L277" s="120">
        <v>20.5</v>
      </c>
      <c r="M277" s="120">
        <v>23.3</v>
      </c>
      <c r="N277" s="120">
        <v>22.9</v>
      </c>
      <c r="O277" s="120">
        <v>22.3</v>
      </c>
      <c r="P277" s="120">
        <v>22.5</v>
      </c>
      <c r="Q277" s="120">
        <v>24</v>
      </c>
      <c r="R277" s="120">
        <v>23.5</v>
      </c>
      <c r="T277" s="120">
        <v>21.6</v>
      </c>
      <c r="U277" s="120">
        <v>21.8</v>
      </c>
      <c r="V277" s="120">
        <v>20.100000000000001</v>
      </c>
      <c r="W277" s="120">
        <v>22.9</v>
      </c>
      <c r="X277" s="120">
        <v>21.8</v>
      </c>
      <c r="Y277" s="122">
        <v>21.5</v>
      </c>
      <c r="Z277" s="122">
        <v>22.5</v>
      </c>
      <c r="AA277" s="122">
        <v>21.6</v>
      </c>
      <c r="AB277" s="122">
        <v>20.9</v>
      </c>
      <c r="AC277" s="122">
        <v>23.7</v>
      </c>
      <c r="AD277" s="122">
        <v>21.2</v>
      </c>
      <c r="AE277" s="122">
        <v>24.9</v>
      </c>
      <c r="AF277" s="122">
        <v>22.5</v>
      </c>
      <c r="AG277" s="122" t="s">
        <v>252</v>
      </c>
      <c r="AH277" s="122">
        <v>20.6</v>
      </c>
      <c r="AI277" s="122">
        <v>22.5</v>
      </c>
      <c r="AJ277" s="122">
        <v>20</v>
      </c>
    </row>
    <row r="278" spans="1:36" ht="12" customHeight="1">
      <c r="A278" s="119">
        <v>10</v>
      </c>
      <c r="B278" s="114">
        <v>2</v>
      </c>
      <c r="C278" s="120">
        <v>20</v>
      </c>
      <c r="D278" s="120">
        <v>20.3</v>
      </c>
      <c r="E278" s="120">
        <v>22</v>
      </c>
      <c r="F278" s="120">
        <v>19.5</v>
      </c>
      <c r="G278" s="120">
        <v>21.4</v>
      </c>
      <c r="H278" s="120">
        <v>21.5</v>
      </c>
      <c r="I278" s="120">
        <v>22.7</v>
      </c>
      <c r="J278" s="120">
        <v>20.9</v>
      </c>
      <c r="K278" s="120">
        <v>21.9</v>
      </c>
      <c r="L278" s="120">
        <v>21</v>
      </c>
      <c r="M278" s="120">
        <v>23.7</v>
      </c>
      <c r="N278" s="120">
        <v>22.9</v>
      </c>
      <c r="O278" s="120">
        <v>22.3</v>
      </c>
      <c r="P278" s="120">
        <v>22.2</v>
      </c>
      <c r="Q278" s="120">
        <v>24.4</v>
      </c>
      <c r="R278" s="120">
        <v>23.1</v>
      </c>
      <c r="S278" s="120">
        <v>23.2</v>
      </c>
      <c r="T278" s="120">
        <v>21.1</v>
      </c>
      <c r="U278" s="120">
        <v>22</v>
      </c>
      <c r="V278" s="120">
        <v>20.6</v>
      </c>
      <c r="W278" s="120">
        <v>22</v>
      </c>
      <c r="X278" s="120">
        <v>22.3</v>
      </c>
      <c r="Y278" s="122">
        <v>21.2</v>
      </c>
      <c r="Z278" s="122">
        <v>23.2</v>
      </c>
      <c r="AA278" s="122">
        <v>20.9</v>
      </c>
      <c r="AB278" s="122">
        <v>20.5</v>
      </c>
      <c r="AC278" s="122">
        <v>23.3</v>
      </c>
      <c r="AD278" s="122">
        <v>20.3</v>
      </c>
      <c r="AE278" s="122">
        <v>24.4</v>
      </c>
      <c r="AF278" s="122">
        <v>22.9</v>
      </c>
      <c r="AH278" s="122">
        <v>21.2</v>
      </c>
      <c r="AI278" s="122">
        <v>22.7</v>
      </c>
      <c r="AJ278" s="122">
        <v>21.6</v>
      </c>
    </row>
    <row r="279" spans="1:36" ht="12" customHeight="1">
      <c r="A279" s="119">
        <v>10</v>
      </c>
      <c r="B279" s="114">
        <v>3</v>
      </c>
      <c r="C279" s="120">
        <v>20.399999999999999</v>
      </c>
      <c r="D279" s="120">
        <v>19.600000000000001</v>
      </c>
      <c r="E279" s="120">
        <v>22.3</v>
      </c>
      <c r="F279" s="120">
        <v>21.2</v>
      </c>
      <c r="G279" s="120">
        <v>20.9</v>
      </c>
      <c r="H279" s="120">
        <v>21.6</v>
      </c>
      <c r="I279" s="120">
        <v>22.2</v>
      </c>
      <c r="J279" s="120">
        <v>20.9</v>
      </c>
      <c r="K279" s="120">
        <v>20.9</v>
      </c>
      <c r="L279" s="120">
        <v>21.2</v>
      </c>
      <c r="M279" s="120">
        <v>24</v>
      </c>
      <c r="N279" s="120">
        <v>22.9</v>
      </c>
      <c r="O279" s="120">
        <v>22.4</v>
      </c>
      <c r="P279" s="120">
        <v>21.6</v>
      </c>
      <c r="Q279" s="120">
        <v>24.5</v>
      </c>
      <c r="R279" s="120">
        <v>22.5</v>
      </c>
      <c r="S279" s="120">
        <v>22.8</v>
      </c>
      <c r="T279" s="120">
        <v>20.7</v>
      </c>
      <c r="U279" s="120">
        <v>22.2</v>
      </c>
      <c r="V279" s="120">
        <v>20.100000000000001</v>
      </c>
      <c r="W279" s="120">
        <v>20.5</v>
      </c>
      <c r="X279" s="120">
        <v>20.7</v>
      </c>
      <c r="Y279" s="122">
        <v>21</v>
      </c>
      <c r="Z279" s="122">
        <v>22.7</v>
      </c>
      <c r="AA279" s="122">
        <v>20.6</v>
      </c>
      <c r="AB279" s="122">
        <v>20.399999999999999</v>
      </c>
      <c r="AC279" s="122">
        <v>22.4</v>
      </c>
      <c r="AD279" s="122">
        <v>19</v>
      </c>
      <c r="AE279" s="122">
        <v>24.4</v>
      </c>
      <c r="AF279" s="122">
        <v>22.5</v>
      </c>
      <c r="AG279" s="122">
        <v>22.6</v>
      </c>
      <c r="AH279" s="122">
        <v>20.9</v>
      </c>
      <c r="AI279" s="122">
        <v>22.7</v>
      </c>
      <c r="AJ279" s="122">
        <v>22</v>
      </c>
    </row>
    <row r="280" spans="1:36" ht="12" customHeight="1">
      <c r="A280" s="119">
        <v>10</v>
      </c>
      <c r="B280" s="114">
        <v>4</v>
      </c>
      <c r="C280" s="120">
        <v>19</v>
      </c>
      <c r="D280" s="120">
        <v>22.2</v>
      </c>
      <c r="E280" s="120">
        <v>21.6</v>
      </c>
      <c r="F280" s="120">
        <v>21.4</v>
      </c>
      <c r="G280" s="120">
        <v>20.6</v>
      </c>
      <c r="H280" s="120">
        <v>20.5</v>
      </c>
      <c r="I280" s="120">
        <v>21.9</v>
      </c>
      <c r="J280" s="120"/>
      <c r="K280" s="120">
        <v>20.100000000000001</v>
      </c>
      <c r="L280" s="120">
        <v>21.8</v>
      </c>
      <c r="M280" s="120">
        <v>23.6</v>
      </c>
      <c r="N280" s="120">
        <v>22.9</v>
      </c>
      <c r="O280" s="120">
        <v>22.3</v>
      </c>
      <c r="P280" s="120">
        <v>21.8</v>
      </c>
      <c r="Q280" s="120">
        <v>24.2</v>
      </c>
      <c r="R280" s="120">
        <v>22.6</v>
      </c>
      <c r="S280" s="120">
        <v>23</v>
      </c>
      <c r="T280" s="120">
        <v>20.6</v>
      </c>
      <c r="U280" s="120">
        <v>21.7</v>
      </c>
      <c r="V280" s="120">
        <v>19.600000000000001</v>
      </c>
      <c r="W280" s="120">
        <v>20.3</v>
      </c>
      <c r="X280" s="120">
        <v>21.3</v>
      </c>
      <c r="Y280" s="122">
        <v>21.3</v>
      </c>
      <c r="Z280" s="122">
        <v>22.8</v>
      </c>
      <c r="AA280" s="122">
        <v>20.9</v>
      </c>
      <c r="AB280" s="122">
        <v>20.3</v>
      </c>
      <c r="AC280" s="122">
        <v>21.5</v>
      </c>
      <c r="AD280" s="122">
        <v>20.32</v>
      </c>
      <c r="AE280" s="122">
        <v>23.7</v>
      </c>
      <c r="AF280" s="122">
        <v>21.7</v>
      </c>
      <c r="AG280" s="122">
        <v>22</v>
      </c>
      <c r="AH280" s="122">
        <v>20.5</v>
      </c>
      <c r="AI280" s="122">
        <v>22.3</v>
      </c>
      <c r="AJ280" s="122">
        <v>20.100000000000001</v>
      </c>
    </row>
    <row r="281" spans="1:36" ht="12" customHeight="1">
      <c r="A281" s="119">
        <v>10</v>
      </c>
      <c r="B281" s="114">
        <v>5</v>
      </c>
      <c r="C281" s="120">
        <v>18.5</v>
      </c>
      <c r="D281" s="120">
        <v>20.9</v>
      </c>
      <c r="E281" s="120">
        <v>21.4</v>
      </c>
      <c r="F281" s="120">
        <v>21.2</v>
      </c>
      <c r="G281" s="120">
        <v>21.1</v>
      </c>
      <c r="H281" s="120">
        <v>21.2</v>
      </c>
      <c r="I281" s="120">
        <v>22.5</v>
      </c>
      <c r="J281" s="120">
        <v>21.3</v>
      </c>
      <c r="K281" s="120">
        <v>20.3</v>
      </c>
      <c r="L281" s="120">
        <v>20.8</v>
      </c>
      <c r="M281" s="120">
        <v>23.8</v>
      </c>
      <c r="N281" s="120">
        <v>22.6</v>
      </c>
      <c r="O281" s="120">
        <v>22.5</v>
      </c>
      <c r="P281" s="120">
        <v>20.6</v>
      </c>
      <c r="Q281" s="120">
        <v>24</v>
      </c>
      <c r="R281" s="120">
        <v>22.3</v>
      </c>
      <c r="S281" s="120">
        <v>22.4</v>
      </c>
      <c r="T281" s="120">
        <v>20</v>
      </c>
      <c r="U281" s="120">
        <v>21</v>
      </c>
      <c r="V281" s="120">
        <v>19.600000000000001</v>
      </c>
      <c r="W281" s="120">
        <v>20.100000000000001</v>
      </c>
      <c r="X281" s="120">
        <v>20.6</v>
      </c>
      <c r="Y281" s="122">
        <v>21.5</v>
      </c>
      <c r="Z281" s="122">
        <v>23</v>
      </c>
      <c r="AA281" s="122">
        <v>20.3</v>
      </c>
      <c r="AB281" s="122">
        <v>20</v>
      </c>
      <c r="AC281" s="122">
        <v>21.8</v>
      </c>
      <c r="AD281" s="122">
        <v>19.899999999999999</v>
      </c>
      <c r="AE281" s="122">
        <v>23.9</v>
      </c>
      <c r="AF281" s="122">
        <v>22.2</v>
      </c>
      <c r="AG281" s="122">
        <v>21.5</v>
      </c>
      <c r="AH281" s="122">
        <v>19.399999999999999</v>
      </c>
      <c r="AI281" s="122">
        <v>21.8</v>
      </c>
      <c r="AJ281" s="122">
        <v>19.5</v>
      </c>
    </row>
    <row r="282" spans="1:36" ht="12" customHeight="1">
      <c r="A282" s="119">
        <v>10</v>
      </c>
      <c r="B282" s="114">
        <v>6</v>
      </c>
      <c r="C282" s="120">
        <v>17</v>
      </c>
      <c r="D282" s="120">
        <v>20.399999999999999</v>
      </c>
      <c r="E282" s="120">
        <v>21.9</v>
      </c>
      <c r="F282" s="120">
        <v>21.8</v>
      </c>
      <c r="G282" s="120">
        <v>21.2</v>
      </c>
      <c r="H282" s="120">
        <v>21.3</v>
      </c>
      <c r="I282" s="120">
        <v>21.4</v>
      </c>
      <c r="J282" s="120">
        <v>20.8</v>
      </c>
      <c r="K282" s="120">
        <v>19.7</v>
      </c>
      <c r="L282" s="120">
        <v>20.9</v>
      </c>
      <c r="M282" s="120">
        <v>23.1</v>
      </c>
      <c r="N282" s="120">
        <v>23.1</v>
      </c>
      <c r="O282" s="120">
        <v>21.7</v>
      </c>
      <c r="P282" s="120">
        <v>20.3</v>
      </c>
      <c r="Q282" s="120">
        <v>24.2</v>
      </c>
      <c r="R282" s="120">
        <v>21.6</v>
      </c>
      <c r="S282" s="120">
        <v>22.8</v>
      </c>
      <c r="T282" s="120">
        <v>19.8</v>
      </c>
      <c r="U282" s="120">
        <v>21</v>
      </c>
      <c r="V282" s="120">
        <v>19.3</v>
      </c>
      <c r="W282" s="120">
        <v>20.3</v>
      </c>
      <c r="X282" s="120">
        <v>20.9</v>
      </c>
      <c r="Y282" s="122">
        <v>21.3</v>
      </c>
      <c r="Z282" s="122">
        <v>23</v>
      </c>
      <c r="AA282" s="122">
        <v>20</v>
      </c>
      <c r="AB282" s="122">
        <v>19.899999999999999</v>
      </c>
      <c r="AC282" s="122">
        <v>19.899999999999999</v>
      </c>
      <c r="AD282" s="122">
        <v>19.8</v>
      </c>
      <c r="AE282" s="122">
        <v>23.5</v>
      </c>
      <c r="AF282" s="122">
        <v>22.2</v>
      </c>
      <c r="AG282" s="122">
        <v>21.7</v>
      </c>
      <c r="AH282" s="122">
        <v>19.399999999999999</v>
      </c>
      <c r="AI282" s="122">
        <v>21.6</v>
      </c>
      <c r="AJ282" s="122">
        <v>20.100000000000001</v>
      </c>
    </row>
    <row r="283" spans="1:36" ht="12" customHeight="1">
      <c r="A283" s="119">
        <v>10</v>
      </c>
      <c r="B283" s="114">
        <v>7</v>
      </c>
      <c r="C283" s="120"/>
      <c r="D283" s="120">
        <v>19.399999999999999</v>
      </c>
      <c r="E283" s="120">
        <v>21.5</v>
      </c>
      <c r="F283" s="120">
        <v>21</v>
      </c>
      <c r="G283" s="120">
        <v>20.9</v>
      </c>
      <c r="H283" s="120">
        <v>20.9</v>
      </c>
      <c r="I283" s="120">
        <v>21.4</v>
      </c>
      <c r="J283" s="120"/>
      <c r="K283" s="120">
        <v>20.2</v>
      </c>
      <c r="L283" s="120">
        <v>20.8</v>
      </c>
      <c r="M283" s="120">
        <v>23.2</v>
      </c>
      <c r="N283" s="120">
        <v>22.8</v>
      </c>
      <c r="O283" s="120">
        <v>22</v>
      </c>
      <c r="P283" s="120">
        <v>20.8</v>
      </c>
      <c r="Q283" s="120">
        <v>24</v>
      </c>
      <c r="R283" s="120">
        <v>22.1</v>
      </c>
      <c r="S283" s="120">
        <v>22.5</v>
      </c>
      <c r="T283" s="120">
        <v>20</v>
      </c>
      <c r="U283" s="120">
        <v>21</v>
      </c>
      <c r="V283" s="120">
        <v>19.399999999999999</v>
      </c>
      <c r="W283" s="120">
        <v>20</v>
      </c>
      <c r="X283" s="120">
        <v>21.1</v>
      </c>
      <c r="Y283" s="122">
        <v>20.399999999999999</v>
      </c>
      <c r="Z283" s="122">
        <v>23</v>
      </c>
      <c r="AA283" s="122">
        <v>20.3</v>
      </c>
      <c r="AB283" s="122">
        <v>20</v>
      </c>
      <c r="AC283" s="122">
        <v>24.4</v>
      </c>
      <c r="AD283" s="122">
        <v>20</v>
      </c>
      <c r="AE283" s="122">
        <v>23.6</v>
      </c>
      <c r="AF283" s="122">
        <v>22</v>
      </c>
      <c r="AG283" s="122">
        <v>20.9</v>
      </c>
      <c r="AH283" s="122">
        <v>19.600000000000001</v>
      </c>
      <c r="AI283" s="122">
        <v>20.399999999999999</v>
      </c>
      <c r="AJ283" s="122">
        <v>19.399999999999999</v>
      </c>
    </row>
    <row r="284" spans="1:36" ht="12" customHeight="1">
      <c r="A284" s="119">
        <v>10</v>
      </c>
      <c r="B284" s="114">
        <v>8</v>
      </c>
      <c r="C284" s="120"/>
      <c r="D284" s="120">
        <v>19.100000000000001</v>
      </c>
      <c r="E284" s="120">
        <v>21.6</v>
      </c>
      <c r="F284" s="120">
        <v>21.4</v>
      </c>
      <c r="G284" s="120">
        <v>21</v>
      </c>
      <c r="H284" s="120">
        <v>20</v>
      </c>
      <c r="I284" s="120">
        <v>21.6</v>
      </c>
      <c r="J284" s="120"/>
      <c r="K284" s="120">
        <v>20.399999999999999</v>
      </c>
      <c r="L284" s="120">
        <v>19.8</v>
      </c>
      <c r="M284" s="120">
        <v>24.1</v>
      </c>
      <c r="N284" s="120">
        <v>22.3</v>
      </c>
      <c r="O284" s="120">
        <v>21.6</v>
      </c>
      <c r="P284" s="120">
        <v>20.8</v>
      </c>
      <c r="Q284" s="120">
        <v>23.5</v>
      </c>
      <c r="R284" s="120">
        <v>21.8</v>
      </c>
      <c r="S284" s="120">
        <v>21.9</v>
      </c>
      <c r="T284" s="120">
        <v>20</v>
      </c>
      <c r="U284" s="120">
        <v>21</v>
      </c>
      <c r="V284" s="120">
        <v>19.5</v>
      </c>
      <c r="W284" s="120">
        <v>20.2</v>
      </c>
      <c r="X284" s="120">
        <v>20.9</v>
      </c>
      <c r="Y284" s="122">
        <v>19.8</v>
      </c>
      <c r="Z284" s="122">
        <v>22.5</v>
      </c>
      <c r="AA284" s="122">
        <v>20.2</v>
      </c>
      <c r="AB284" s="122">
        <v>20.100000000000001</v>
      </c>
      <c r="AC284" s="122">
        <v>22.4</v>
      </c>
      <c r="AD284" s="122">
        <v>20.399999999999999</v>
      </c>
      <c r="AE284" s="122">
        <v>23.3</v>
      </c>
      <c r="AF284" s="122">
        <v>22.4</v>
      </c>
      <c r="AG284" s="122">
        <v>20.7</v>
      </c>
      <c r="AH284" s="122">
        <v>19.5</v>
      </c>
      <c r="AI284" s="122">
        <v>20.399999999999999</v>
      </c>
      <c r="AJ284" s="122">
        <v>20.100000000000001</v>
      </c>
    </row>
    <row r="285" spans="1:36" ht="12" customHeight="1">
      <c r="A285" s="119">
        <v>10</v>
      </c>
      <c r="B285" s="114">
        <v>9</v>
      </c>
      <c r="C285" s="120">
        <v>16.100000000000001</v>
      </c>
      <c r="D285" s="120">
        <v>19.100000000000001</v>
      </c>
      <c r="E285" s="120">
        <v>21.6</v>
      </c>
      <c r="F285" s="120">
        <v>21.5</v>
      </c>
      <c r="G285" s="120">
        <v>19.7</v>
      </c>
      <c r="H285" s="120">
        <v>20.399999999999999</v>
      </c>
      <c r="I285" s="120">
        <v>21.8</v>
      </c>
      <c r="J285" s="120">
        <v>21</v>
      </c>
      <c r="K285" s="120">
        <v>20.8</v>
      </c>
      <c r="L285" s="120">
        <v>19.2</v>
      </c>
      <c r="M285" s="120">
        <v>24.1</v>
      </c>
      <c r="N285" s="120">
        <v>20</v>
      </c>
      <c r="O285" s="120">
        <v>21.7</v>
      </c>
      <c r="P285" s="120">
        <v>20.100000000000001</v>
      </c>
      <c r="Q285" s="120">
        <v>24</v>
      </c>
      <c r="R285" s="120">
        <v>21</v>
      </c>
      <c r="S285" s="120">
        <v>21.3</v>
      </c>
      <c r="T285" s="120">
        <v>19.8</v>
      </c>
      <c r="U285" s="120">
        <v>20.7</v>
      </c>
      <c r="V285" s="120">
        <v>19.3</v>
      </c>
      <c r="W285" s="120">
        <v>20.100000000000001</v>
      </c>
      <c r="X285" s="120">
        <v>20.7</v>
      </c>
      <c r="Y285" s="122">
        <v>18.899999999999999</v>
      </c>
      <c r="Z285" s="122">
        <v>20.7</v>
      </c>
      <c r="AA285" s="122">
        <v>20.100000000000001</v>
      </c>
      <c r="AB285" s="122">
        <v>19.899999999999999</v>
      </c>
      <c r="AC285" s="122">
        <v>21.6</v>
      </c>
      <c r="AD285" s="122">
        <v>19.399999999999999</v>
      </c>
      <c r="AE285" s="122">
        <v>22.6</v>
      </c>
      <c r="AF285" s="122">
        <v>21.5</v>
      </c>
      <c r="AG285" s="122">
        <v>20.6</v>
      </c>
      <c r="AH285" s="122">
        <v>19.100000000000001</v>
      </c>
      <c r="AI285" s="122">
        <v>21.2</v>
      </c>
      <c r="AJ285" s="122">
        <v>20.2</v>
      </c>
    </row>
    <row r="286" spans="1:36" ht="12" customHeight="1">
      <c r="A286" s="119">
        <v>10</v>
      </c>
      <c r="B286" s="114">
        <v>10</v>
      </c>
      <c r="C286" s="120"/>
      <c r="D286" s="120">
        <v>20.399999999999999</v>
      </c>
      <c r="E286" s="120">
        <v>20.9</v>
      </c>
      <c r="F286" s="120">
        <v>21.1</v>
      </c>
      <c r="G286" s="120">
        <v>19.7</v>
      </c>
      <c r="H286" s="120">
        <v>20.5</v>
      </c>
      <c r="I286" s="120">
        <v>21.7</v>
      </c>
      <c r="J286" s="120">
        <v>20.2</v>
      </c>
      <c r="K286" s="120">
        <v>21</v>
      </c>
      <c r="L286" s="120">
        <v>20</v>
      </c>
      <c r="M286" s="120">
        <v>23.6</v>
      </c>
      <c r="N286" s="120">
        <v>21.8</v>
      </c>
      <c r="O286" s="120"/>
      <c r="P286" s="120">
        <v>20.3</v>
      </c>
      <c r="Q286" s="120">
        <v>23</v>
      </c>
      <c r="R286" s="120">
        <v>20.5</v>
      </c>
      <c r="S286" s="120">
        <v>21.7</v>
      </c>
      <c r="T286" s="120">
        <v>19.600000000000001</v>
      </c>
      <c r="U286" s="120">
        <v>20</v>
      </c>
      <c r="V286" s="120">
        <v>18.3</v>
      </c>
      <c r="W286" s="120">
        <v>20.100000000000001</v>
      </c>
      <c r="X286" s="120">
        <v>20.100000000000001</v>
      </c>
      <c r="Y286" s="122">
        <v>18.600000000000001</v>
      </c>
      <c r="Z286" s="122">
        <v>21</v>
      </c>
      <c r="AA286" s="122">
        <v>20.100000000000001</v>
      </c>
      <c r="AB286" s="122">
        <v>18.899999999999999</v>
      </c>
      <c r="AC286" s="122">
        <v>21</v>
      </c>
      <c r="AD286" s="122">
        <v>19.2</v>
      </c>
      <c r="AE286" s="122">
        <v>22.7</v>
      </c>
      <c r="AF286" s="122">
        <v>21.3</v>
      </c>
      <c r="AG286" s="122">
        <v>20.5</v>
      </c>
      <c r="AH286" s="122">
        <v>20</v>
      </c>
      <c r="AI286" s="122">
        <v>19.8</v>
      </c>
      <c r="AJ286" s="122">
        <v>20.8</v>
      </c>
    </row>
    <row r="287" spans="1:36" ht="12" customHeight="1">
      <c r="A287" s="119">
        <v>10</v>
      </c>
      <c r="B287" s="114">
        <v>11</v>
      </c>
      <c r="C287" s="120">
        <v>18</v>
      </c>
      <c r="D287" s="120">
        <v>20.3</v>
      </c>
      <c r="E287" s="120">
        <v>21</v>
      </c>
      <c r="F287" s="120">
        <v>21.1</v>
      </c>
      <c r="G287" s="120">
        <v>19.8</v>
      </c>
      <c r="H287" s="120">
        <v>21.3</v>
      </c>
      <c r="I287" s="120">
        <v>21.7</v>
      </c>
      <c r="J287" s="120">
        <v>21</v>
      </c>
      <c r="K287" s="120">
        <v>20</v>
      </c>
      <c r="L287" s="120">
        <v>19</v>
      </c>
      <c r="M287" s="120">
        <v>23.9</v>
      </c>
      <c r="N287" s="120">
        <v>21.8</v>
      </c>
      <c r="O287" s="120"/>
      <c r="P287" s="120">
        <v>19.899999999999999</v>
      </c>
      <c r="Q287" s="120">
        <v>23</v>
      </c>
      <c r="R287" s="120">
        <v>20.3</v>
      </c>
      <c r="S287" s="120">
        <v>21.5</v>
      </c>
      <c r="T287" s="120">
        <v>19.399999999999999</v>
      </c>
      <c r="U287" s="120">
        <v>20.5</v>
      </c>
      <c r="V287" s="120">
        <v>18.600000000000001</v>
      </c>
      <c r="W287" s="120">
        <v>18.899999999999999</v>
      </c>
      <c r="X287" s="120">
        <v>20.2</v>
      </c>
      <c r="Y287" s="122">
        <v>18.600000000000001</v>
      </c>
      <c r="Z287" s="122">
        <v>20.6</v>
      </c>
      <c r="AA287" s="122">
        <v>20.2</v>
      </c>
      <c r="AB287" s="122">
        <v>18.5</v>
      </c>
      <c r="AC287" s="122">
        <v>22.4</v>
      </c>
      <c r="AD287" s="122">
        <v>19.399999999999999</v>
      </c>
      <c r="AE287" s="122">
        <v>21.4</v>
      </c>
      <c r="AF287" s="122">
        <v>20.9</v>
      </c>
      <c r="AG287" s="122">
        <v>20.3</v>
      </c>
      <c r="AH287" s="122">
        <v>20.100000000000001</v>
      </c>
      <c r="AI287" s="122">
        <v>19.899999999999999</v>
      </c>
      <c r="AJ287" s="122">
        <v>20.5</v>
      </c>
    </row>
    <row r="288" spans="1:36" ht="12" customHeight="1">
      <c r="A288" s="119">
        <v>10</v>
      </c>
      <c r="B288" s="114">
        <v>12</v>
      </c>
      <c r="C288" s="120"/>
      <c r="D288" s="120">
        <v>20.5</v>
      </c>
      <c r="E288" s="120">
        <v>20.8</v>
      </c>
      <c r="F288" s="120">
        <v>20.9</v>
      </c>
      <c r="G288" s="120">
        <v>20.3</v>
      </c>
      <c r="H288" s="120">
        <v>20</v>
      </c>
      <c r="I288" s="120">
        <v>20.9</v>
      </c>
      <c r="J288" s="120">
        <v>20</v>
      </c>
      <c r="K288" s="120">
        <v>20</v>
      </c>
      <c r="L288" s="120">
        <v>18.399999999999999</v>
      </c>
      <c r="M288" s="120">
        <v>22.6</v>
      </c>
      <c r="N288" s="120">
        <v>21.2</v>
      </c>
      <c r="O288" s="120"/>
      <c r="P288" s="120">
        <v>19.8</v>
      </c>
      <c r="Q288" s="120">
        <v>22.5</v>
      </c>
      <c r="R288" s="120">
        <v>20.8</v>
      </c>
      <c r="S288" s="120">
        <v>21.2</v>
      </c>
      <c r="T288" s="120">
        <v>19.600000000000001</v>
      </c>
      <c r="U288" s="120">
        <v>20.100000000000001</v>
      </c>
      <c r="V288" s="120">
        <v>18.600000000000001</v>
      </c>
      <c r="W288" s="120">
        <v>19.3</v>
      </c>
      <c r="X288" s="120">
        <v>20.9</v>
      </c>
      <c r="Y288" s="122">
        <v>18.8</v>
      </c>
      <c r="Z288" s="122">
        <v>20.3</v>
      </c>
      <c r="AA288" s="122">
        <v>18.600000000000001</v>
      </c>
      <c r="AB288" s="122">
        <v>17.899999999999999</v>
      </c>
      <c r="AC288" s="122">
        <v>22.4</v>
      </c>
      <c r="AD288" s="122">
        <v>18.899999999999999</v>
      </c>
      <c r="AE288" s="122">
        <v>21.5</v>
      </c>
      <c r="AF288" s="122">
        <v>21.7</v>
      </c>
      <c r="AG288" s="122">
        <v>20.100000000000001</v>
      </c>
      <c r="AH288" s="122">
        <v>19.600000000000001</v>
      </c>
      <c r="AI288" s="122">
        <v>19.3</v>
      </c>
      <c r="AJ288" s="122">
        <v>20.3</v>
      </c>
    </row>
    <row r="289" spans="1:36" ht="12" customHeight="1">
      <c r="A289" s="119">
        <v>10</v>
      </c>
      <c r="B289" s="114">
        <v>13</v>
      </c>
      <c r="C289" s="120">
        <v>17.399999999999999</v>
      </c>
      <c r="D289" s="120">
        <v>20.2</v>
      </c>
      <c r="E289" s="120">
        <v>21</v>
      </c>
      <c r="F289" s="120"/>
      <c r="G289" s="120">
        <v>19.899999999999999</v>
      </c>
      <c r="H289" s="120">
        <v>17.899999999999999</v>
      </c>
      <c r="I289" s="120">
        <v>21.5</v>
      </c>
      <c r="J289" s="120">
        <v>20.3</v>
      </c>
      <c r="K289" s="120">
        <v>20.100000000000001</v>
      </c>
      <c r="L289" s="120">
        <v>18.7</v>
      </c>
      <c r="M289" s="120">
        <v>21.8</v>
      </c>
      <c r="N289" s="120">
        <v>21.8</v>
      </c>
      <c r="O289" s="120"/>
      <c r="P289" s="120">
        <v>19.3</v>
      </c>
      <c r="Q289" s="120">
        <v>22.9</v>
      </c>
      <c r="R289" s="120">
        <v>20.8</v>
      </c>
      <c r="S289" s="120">
        <v>20.8</v>
      </c>
      <c r="T289" s="120">
        <v>19.399999999999999</v>
      </c>
      <c r="U289" s="120">
        <v>20.100000000000001</v>
      </c>
      <c r="V289" s="120">
        <v>19.100000000000001</v>
      </c>
      <c r="W289" s="120">
        <v>19.399999999999999</v>
      </c>
      <c r="X289" s="120">
        <v>20.3</v>
      </c>
      <c r="Y289" s="122">
        <v>17.899999999999999</v>
      </c>
      <c r="Z289" s="122">
        <v>20.5</v>
      </c>
      <c r="AA289" s="122">
        <v>19.399999999999999</v>
      </c>
      <c r="AB289" s="122">
        <v>18</v>
      </c>
      <c r="AC289" s="122">
        <v>22.3</v>
      </c>
      <c r="AD289" s="122">
        <v>19.2</v>
      </c>
      <c r="AE289" s="122">
        <v>20.8</v>
      </c>
      <c r="AF289" s="122">
        <v>21.2</v>
      </c>
      <c r="AG289" s="122">
        <v>20.5</v>
      </c>
      <c r="AH289" s="122">
        <v>19.2</v>
      </c>
      <c r="AI289" s="122">
        <v>19.2</v>
      </c>
      <c r="AJ289" s="122">
        <v>20.100000000000001</v>
      </c>
    </row>
    <row r="290" spans="1:36" ht="12" customHeight="1">
      <c r="A290" s="119">
        <v>10</v>
      </c>
      <c r="B290" s="114">
        <v>14</v>
      </c>
      <c r="C290" s="120"/>
      <c r="D290" s="120">
        <v>21.1</v>
      </c>
      <c r="E290" s="120">
        <v>20.5</v>
      </c>
      <c r="F290" s="120"/>
      <c r="G290" s="120">
        <v>19.7</v>
      </c>
      <c r="H290" s="120">
        <v>19.7</v>
      </c>
      <c r="I290" s="120">
        <v>21.7</v>
      </c>
      <c r="J290" s="120">
        <v>20.7</v>
      </c>
      <c r="K290" s="120">
        <v>18.8</v>
      </c>
      <c r="L290" s="120">
        <v>19.3</v>
      </c>
      <c r="M290" s="120">
        <v>22.7</v>
      </c>
      <c r="N290" s="120">
        <v>21.8</v>
      </c>
      <c r="O290" s="120">
        <v>20.7</v>
      </c>
      <c r="P290" s="120"/>
      <c r="Q290" s="120">
        <v>22.8</v>
      </c>
      <c r="R290" s="120">
        <v>21.5</v>
      </c>
      <c r="S290" s="120">
        <v>21</v>
      </c>
      <c r="T290" s="120">
        <v>19</v>
      </c>
      <c r="U290" s="120">
        <v>20.3</v>
      </c>
      <c r="V290" s="120">
        <v>18.5</v>
      </c>
      <c r="W290" s="120">
        <v>19.100000000000001</v>
      </c>
      <c r="X290" s="120">
        <v>19.399999999999999</v>
      </c>
      <c r="Y290" s="122">
        <v>18.399999999999999</v>
      </c>
      <c r="Z290" s="122">
        <v>20</v>
      </c>
      <c r="AA290" s="122">
        <v>19.5</v>
      </c>
      <c r="AB290" s="122">
        <v>17.3</v>
      </c>
      <c r="AC290" s="122">
        <v>23</v>
      </c>
      <c r="AD290" s="122">
        <v>19.8</v>
      </c>
      <c r="AE290" s="122">
        <v>21</v>
      </c>
      <c r="AF290" s="122">
        <v>21.2</v>
      </c>
      <c r="AG290" s="122">
        <v>20.399999999999999</v>
      </c>
      <c r="AH290" s="122">
        <v>18.100000000000001</v>
      </c>
      <c r="AI290" s="122">
        <v>19.7</v>
      </c>
      <c r="AJ290" s="122">
        <v>19.7</v>
      </c>
    </row>
    <row r="291" spans="1:36" ht="12" customHeight="1">
      <c r="A291" s="119">
        <v>10</v>
      </c>
      <c r="B291" s="114">
        <v>15</v>
      </c>
      <c r="C291" s="120">
        <v>16.399999999999999</v>
      </c>
      <c r="D291" s="120">
        <v>19.899999999999999</v>
      </c>
      <c r="E291" s="120">
        <v>22.2</v>
      </c>
      <c r="F291" s="120"/>
      <c r="G291" s="120">
        <v>19.5</v>
      </c>
      <c r="H291" s="120">
        <v>20.3</v>
      </c>
      <c r="I291" s="120">
        <v>20.6</v>
      </c>
      <c r="J291" s="120">
        <v>20.5</v>
      </c>
      <c r="K291" s="120">
        <v>18.399999999999999</v>
      </c>
      <c r="L291" s="120">
        <v>18.3</v>
      </c>
      <c r="M291" s="120">
        <v>22.6</v>
      </c>
      <c r="N291" s="120">
        <v>20.2</v>
      </c>
      <c r="O291" s="120">
        <v>21.1</v>
      </c>
      <c r="P291" s="120"/>
      <c r="Q291" s="120">
        <v>21.8</v>
      </c>
      <c r="R291" s="120">
        <v>20.6</v>
      </c>
      <c r="S291" s="120">
        <v>21</v>
      </c>
      <c r="T291" s="120">
        <v>19.3</v>
      </c>
      <c r="U291" s="120">
        <v>20.8</v>
      </c>
      <c r="V291" s="120">
        <v>19.100000000000001</v>
      </c>
      <c r="W291" s="120">
        <v>18.8</v>
      </c>
      <c r="X291" s="120">
        <v>20.5</v>
      </c>
      <c r="Y291" s="122">
        <v>18.3</v>
      </c>
      <c r="Z291" s="122">
        <v>20.9</v>
      </c>
      <c r="AA291" s="122">
        <v>19.600000000000001</v>
      </c>
      <c r="AB291" s="122">
        <v>18.100000000000001</v>
      </c>
      <c r="AC291" s="122">
        <v>22.6</v>
      </c>
      <c r="AD291" s="122">
        <v>19.399999999999999</v>
      </c>
      <c r="AE291" s="122">
        <v>21.8</v>
      </c>
      <c r="AF291" s="122">
        <v>20.2</v>
      </c>
      <c r="AG291" s="122">
        <v>20</v>
      </c>
      <c r="AH291" s="122">
        <v>17.2</v>
      </c>
      <c r="AI291" s="122">
        <v>19.7</v>
      </c>
      <c r="AJ291" s="122">
        <v>19.899999999999999</v>
      </c>
    </row>
    <row r="292" spans="1:36" ht="12" customHeight="1">
      <c r="A292" s="119">
        <v>10</v>
      </c>
      <c r="B292" s="114">
        <v>16</v>
      </c>
      <c r="C292" s="120">
        <v>16</v>
      </c>
      <c r="D292" s="120">
        <v>19.2</v>
      </c>
      <c r="E292" s="120">
        <v>19.2</v>
      </c>
      <c r="F292" s="120"/>
      <c r="G292" s="120">
        <v>18.100000000000001</v>
      </c>
      <c r="H292" s="120">
        <v>20.100000000000001</v>
      </c>
      <c r="I292" s="120">
        <v>20.6</v>
      </c>
      <c r="J292" s="120">
        <v>19.8</v>
      </c>
      <c r="K292" s="120"/>
      <c r="L292" s="120">
        <v>18.7</v>
      </c>
      <c r="M292" s="120">
        <v>21.9</v>
      </c>
      <c r="N292" s="120">
        <v>21</v>
      </c>
      <c r="O292" s="120">
        <v>20.9</v>
      </c>
      <c r="P292" s="120">
        <v>19.899999999999999</v>
      </c>
      <c r="Q292" s="120">
        <v>21.9</v>
      </c>
      <c r="R292" s="120">
        <v>20.5</v>
      </c>
      <c r="S292" s="120">
        <v>21</v>
      </c>
      <c r="T292" s="120">
        <v>19.100000000000001</v>
      </c>
      <c r="U292" s="120">
        <v>19.5</v>
      </c>
      <c r="V292" s="120">
        <v>18.100000000000001</v>
      </c>
      <c r="W292" s="120">
        <v>18.7</v>
      </c>
      <c r="X292" s="120">
        <v>20.100000000000001</v>
      </c>
      <c r="Y292" s="122">
        <v>19.600000000000001</v>
      </c>
      <c r="Z292" s="122">
        <v>20.6</v>
      </c>
      <c r="AA292" s="122">
        <v>19.600000000000001</v>
      </c>
      <c r="AB292" s="122">
        <v>17.8</v>
      </c>
      <c r="AC292" s="122">
        <v>22.1</v>
      </c>
      <c r="AD292" s="122">
        <v>20.2</v>
      </c>
      <c r="AE292" s="122">
        <v>21.6</v>
      </c>
      <c r="AF292" s="122">
        <v>20</v>
      </c>
      <c r="AG292" s="122">
        <v>19.2</v>
      </c>
      <c r="AH292" s="122">
        <v>18.8</v>
      </c>
      <c r="AI292" s="122">
        <v>19.8</v>
      </c>
      <c r="AJ292" s="122">
        <v>19.2</v>
      </c>
    </row>
    <row r="293" spans="1:36" ht="12" customHeight="1">
      <c r="A293" s="119">
        <v>10</v>
      </c>
      <c r="B293" s="114">
        <v>17</v>
      </c>
      <c r="C293" s="120">
        <v>15.7</v>
      </c>
      <c r="D293" s="120">
        <v>19</v>
      </c>
      <c r="E293" s="120">
        <v>19.100000000000001</v>
      </c>
      <c r="F293" s="120">
        <v>19.399999999999999</v>
      </c>
      <c r="G293" s="120">
        <v>18</v>
      </c>
      <c r="H293" s="120">
        <v>19.600000000000001</v>
      </c>
      <c r="I293" s="120">
        <v>21.9</v>
      </c>
      <c r="J293" s="120">
        <v>19.600000000000001</v>
      </c>
      <c r="K293" s="120">
        <v>19</v>
      </c>
      <c r="L293" s="120">
        <v>18.7</v>
      </c>
      <c r="M293" s="120">
        <v>22.2</v>
      </c>
      <c r="N293" s="120">
        <v>21.1</v>
      </c>
      <c r="O293" s="120">
        <v>20.3</v>
      </c>
      <c r="P293" s="120">
        <v>18.399999999999999</v>
      </c>
      <c r="Q293" s="120">
        <v>21.5</v>
      </c>
      <c r="R293" s="120">
        <v>18.8</v>
      </c>
      <c r="S293" s="120">
        <v>20.399999999999999</v>
      </c>
      <c r="T293" s="120">
        <v>19.399999999999999</v>
      </c>
      <c r="U293" s="120">
        <v>20.6</v>
      </c>
      <c r="V293" s="120">
        <v>18.8</v>
      </c>
      <c r="W293" s="120">
        <v>18.8</v>
      </c>
      <c r="X293" s="120">
        <v>19.600000000000001</v>
      </c>
      <c r="Y293" s="122">
        <v>18.5</v>
      </c>
      <c r="Z293" s="122">
        <v>19.8</v>
      </c>
      <c r="AA293" s="122">
        <v>19.399999999999999</v>
      </c>
      <c r="AB293" s="122">
        <v>18</v>
      </c>
      <c r="AC293" s="122">
        <v>22</v>
      </c>
      <c r="AD293" s="122">
        <v>20</v>
      </c>
      <c r="AE293" s="122">
        <v>21.4</v>
      </c>
      <c r="AF293" s="122">
        <v>19.3</v>
      </c>
      <c r="AG293" s="122">
        <v>18.899999999999999</v>
      </c>
      <c r="AH293" s="122">
        <v>18.7</v>
      </c>
      <c r="AI293" s="122">
        <v>19.7</v>
      </c>
      <c r="AJ293" s="122">
        <v>18.899999999999999</v>
      </c>
    </row>
    <row r="294" spans="1:36" ht="12" customHeight="1">
      <c r="A294" s="119">
        <v>10</v>
      </c>
      <c r="B294" s="114">
        <v>18</v>
      </c>
      <c r="C294" s="120">
        <v>16.399999999999999</v>
      </c>
      <c r="D294" s="120">
        <v>19</v>
      </c>
      <c r="E294" s="120">
        <v>18.7</v>
      </c>
      <c r="F294" s="120">
        <v>20.2</v>
      </c>
      <c r="G294" s="120">
        <v>17.899999999999999</v>
      </c>
      <c r="H294" s="120">
        <v>19.8</v>
      </c>
      <c r="I294" s="120">
        <v>20</v>
      </c>
      <c r="J294" s="120">
        <v>19.399999999999999</v>
      </c>
      <c r="K294" s="120">
        <v>20</v>
      </c>
      <c r="L294" s="120">
        <v>18.3</v>
      </c>
      <c r="M294" s="120">
        <v>22.5</v>
      </c>
      <c r="N294" s="120">
        <v>21.6</v>
      </c>
      <c r="O294" s="120">
        <v>20.100000000000001</v>
      </c>
      <c r="P294" s="120">
        <v>19.2</v>
      </c>
      <c r="Q294" s="120">
        <v>21.7</v>
      </c>
      <c r="R294" s="120">
        <v>19.399999999999999</v>
      </c>
      <c r="S294" s="120">
        <v>19.899999999999999</v>
      </c>
      <c r="T294" s="120">
        <v>19.2</v>
      </c>
      <c r="U294" s="120">
        <v>20.100000000000001</v>
      </c>
      <c r="V294" s="120">
        <v>17.3</v>
      </c>
      <c r="W294" s="120">
        <v>18.399999999999999</v>
      </c>
      <c r="X294" s="120">
        <v>21.3</v>
      </c>
      <c r="Y294" s="122">
        <v>17.8</v>
      </c>
      <c r="Z294" s="122">
        <v>19.5</v>
      </c>
      <c r="AA294" s="122">
        <v>19.3</v>
      </c>
      <c r="AB294" s="122">
        <v>18.100000000000001</v>
      </c>
      <c r="AC294" s="122">
        <v>20.6</v>
      </c>
      <c r="AD294" s="122">
        <v>19</v>
      </c>
      <c r="AE294" s="122">
        <v>21.2</v>
      </c>
      <c r="AF294" s="122">
        <v>19.2</v>
      </c>
      <c r="AG294" s="122">
        <v>17.8</v>
      </c>
      <c r="AH294" s="122">
        <v>17.899999999999999</v>
      </c>
      <c r="AI294" s="122">
        <v>20</v>
      </c>
      <c r="AJ294" s="122">
        <v>17.5</v>
      </c>
    </row>
    <row r="295" spans="1:36" ht="12" customHeight="1">
      <c r="A295" s="119">
        <v>10</v>
      </c>
      <c r="B295" s="114">
        <v>19</v>
      </c>
      <c r="C295" s="120">
        <v>15.4</v>
      </c>
      <c r="D295" s="120">
        <v>18.8</v>
      </c>
      <c r="E295" s="120">
        <v>18</v>
      </c>
      <c r="F295" s="120">
        <v>20</v>
      </c>
      <c r="G295" s="120">
        <v>18.600000000000001</v>
      </c>
      <c r="H295" s="120">
        <v>20.399999999999999</v>
      </c>
      <c r="I295" s="120">
        <v>20.3</v>
      </c>
      <c r="J295" s="120">
        <v>19.600000000000001</v>
      </c>
      <c r="K295" s="120">
        <v>19</v>
      </c>
      <c r="L295" s="120">
        <v>19</v>
      </c>
      <c r="M295" s="120">
        <v>23.2</v>
      </c>
      <c r="N295" s="120">
        <v>20.100000000000001</v>
      </c>
      <c r="O295" s="120">
        <v>20.100000000000001</v>
      </c>
      <c r="P295" s="120">
        <v>18</v>
      </c>
      <c r="Q295" s="120">
        <v>21.5</v>
      </c>
      <c r="R295" s="120">
        <v>19</v>
      </c>
      <c r="S295" s="120">
        <v>19.399999999999999</v>
      </c>
      <c r="T295" s="120">
        <v>18.3</v>
      </c>
      <c r="U295" s="120">
        <v>20.6</v>
      </c>
      <c r="V295" s="120">
        <v>17.600000000000001</v>
      </c>
      <c r="W295" s="120">
        <v>18.100000000000001</v>
      </c>
      <c r="X295" s="120">
        <v>20.100000000000001</v>
      </c>
      <c r="Y295" s="122">
        <v>17.8</v>
      </c>
      <c r="Z295" s="122">
        <v>19.8</v>
      </c>
      <c r="AA295" s="122">
        <v>19.600000000000001</v>
      </c>
      <c r="AB295" s="122">
        <v>18</v>
      </c>
      <c r="AC295" s="122">
        <v>20.5</v>
      </c>
      <c r="AD295" s="122">
        <v>18.5</v>
      </c>
      <c r="AE295" s="122">
        <v>19.600000000000001</v>
      </c>
      <c r="AF295" s="122">
        <v>19.8</v>
      </c>
      <c r="AG295" s="122">
        <v>18.2</v>
      </c>
      <c r="AH295" s="122">
        <v>18.8</v>
      </c>
      <c r="AI295" s="122">
        <v>20</v>
      </c>
      <c r="AJ295" s="122">
        <v>18.8</v>
      </c>
    </row>
    <row r="296" spans="1:36" ht="12" customHeight="1">
      <c r="A296" s="119">
        <v>10</v>
      </c>
      <c r="B296" s="114">
        <v>20</v>
      </c>
      <c r="C296" s="120">
        <v>15.6</v>
      </c>
      <c r="D296" s="120">
        <v>18.100000000000001</v>
      </c>
      <c r="E296" s="120">
        <v>17.600000000000001</v>
      </c>
      <c r="F296" s="120">
        <v>19.8</v>
      </c>
      <c r="G296" s="120">
        <v>17.899999999999999</v>
      </c>
      <c r="H296" s="120">
        <v>20.399999999999999</v>
      </c>
      <c r="I296" s="120">
        <v>20.399999999999999</v>
      </c>
      <c r="J296" s="120">
        <v>20.3</v>
      </c>
      <c r="K296" s="120">
        <v>19.3</v>
      </c>
      <c r="L296" s="120">
        <v>18.3</v>
      </c>
      <c r="M296" s="120">
        <v>22.6</v>
      </c>
      <c r="N296" s="120">
        <v>19.5</v>
      </c>
      <c r="O296" s="120">
        <v>20.100000000000001</v>
      </c>
      <c r="P296" s="120">
        <v>18.5</v>
      </c>
      <c r="Q296" s="120">
        <v>21.9</v>
      </c>
      <c r="R296" s="120">
        <v>18.5</v>
      </c>
      <c r="S296" s="120">
        <v>19.899999999999999</v>
      </c>
      <c r="T296" s="120">
        <v>18.3</v>
      </c>
      <c r="U296" s="120">
        <v>20.3</v>
      </c>
      <c r="V296" s="120">
        <v>17.600000000000001</v>
      </c>
      <c r="W296" s="120">
        <v>18.899999999999999</v>
      </c>
      <c r="X296" s="120">
        <v>20</v>
      </c>
      <c r="Y296" s="122">
        <v>18.600000000000001</v>
      </c>
      <c r="Z296" s="122">
        <v>18.5</v>
      </c>
      <c r="AA296" s="122">
        <v>18.899999999999999</v>
      </c>
      <c r="AB296" s="122">
        <v>18.2</v>
      </c>
      <c r="AC296" s="122">
        <v>20.6</v>
      </c>
      <c r="AD296" s="122">
        <v>18.899999999999999</v>
      </c>
      <c r="AE296" s="122">
        <v>19.600000000000001</v>
      </c>
      <c r="AF296" s="122">
        <v>18</v>
      </c>
      <c r="AG296" s="122">
        <v>18.3</v>
      </c>
      <c r="AH296" s="122">
        <v>18.3</v>
      </c>
      <c r="AI296" s="122">
        <v>20.2</v>
      </c>
      <c r="AJ296" s="122">
        <v>18.600000000000001</v>
      </c>
    </row>
    <row r="297" spans="1:36" ht="12" customHeight="1">
      <c r="A297" s="119">
        <v>10</v>
      </c>
      <c r="B297" s="114">
        <v>21</v>
      </c>
      <c r="C297" s="120"/>
      <c r="D297" s="120">
        <v>17.7</v>
      </c>
      <c r="E297" s="120">
        <v>19.100000000000001</v>
      </c>
      <c r="F297" s="120">
        <v>20.100000000000001</v>
      </c>
      <c r="G297" s="120">
        <v>17.7</v>
      </c>
      <c r="H297" s="120">
        <v>18.399999999999999</v>
      </c>
      <c r="I297" s="120">
        <v>20.6</v>
      </c>
      <c r="J297" s="120">
        <v>19.5</v>
      </c>
      <c r="K297" s="120">
        <v>19.7</v>
      </c>
      <c r="L297" s="120">
        <v>18.5</v>
      </c>
      <c r="M297" s="120">
        <v>22.7</v>
      </c>
      <c r="N297" s="120">
        <v>20.3</v>
      </c>
      <c r="O297" s="120">
        <v>20.399999999999999</v>
      </c>
      <c r="P297" s="120">
        <v>18.600000000000001</v>
      </c>
      <c r="Q297" s="120">
        <v>22</v>
      </c>
      <c r="R297" s="120">
        <v>18.899999999999999</v>
      </c>
      <c r="S297" s="120">
        <v>19.899999999999999</v>
      </c>
      <c r="T297" s="120">
        <v>18.100000000000001</v>
      </c>
      <c r="U297" s="120">
        <v>20.2</v>
      </c>
      <c r="V297" s="120">
        <v>18.7</v>
      </c>
      <c r="W297" s="120">
        <v>18.100000000000001</v>
      </c>
      <c r="X297" s="120">
        <v>19.8</v>
      </c>
      <c r="Y297" s="122">
        <v>17.899999999999999</v>
      </c>
      <c r="Z297" s="122">
        <v>18.3</v>
      </c>
      <c r="AA297" s="122">
        <v>19.8</v>
      </c>
      <c r="AB297" s="122">
        <v>17.5</v>
      </c>
      <c r="AC297" s="122">
        <v>20.399999999999999</v>
      </c>
      <c r="AD297" s="122">
        <v>18.899999999999999</v>
      </c>
      <c r="AE297" s="122">
        <v>20.9</v>
      </c>
      <c r="AF297" s="122">
        <v>19.100000000000001</v>
      </c>
      <c r="AG297" s="122">
        <v>18.2</v>
      </c>
      <c r="AH297" s="122">
        <v>18.2</v>
      </c>
      <c r="AI297" s="122">
        <v>18.5</v>
      </c>
      <c r="AJ297" s="122">
        <v>18.3</v>
      </c>
    </row>
    <row r="298" spans="1:36" ht="12" customHeight="1">
      <c r="A298" s="119">
        <v>10</v>
      </c>
      <c r="B298" s="114">
        <v>22</v>
      </c>
      <c r="C298" s="120">
        <v>14.8</v>
      </c>
      <c r="D298" s="120">
        <v>18.2</v>
      </c>
      <c r="E298" s="120">
        <v>19.3</v>
      </c>
      <c r="F298" s="120">
        <v>19</v>
      </c>
      <c r="G298" s="120">
        <v>18.2</v>
      </c>
      <c r="H298" s="120">
        <v>16.7</v>
      </c>
      <c r="I298" s="120">
        <v>20.5</v>
      </c>
      <c r="J298" s="120">
        <v>18.399999999999999</v>
      </c>
      <c r="K298" s="120">
        <v>19.3</v>
      </c>
      <c r="L298" s="120">
        <v>18.600000000000001</v>
      </c>
      <c r="M298" s="120">
        <v>22.6</v>
      </c>
      <c r="N298" s="120">
        <v>20.399999999999999</v>
      </c>
      <c r="O298" s="120">
        <v>19.8</v>
      </c>
      <c r="P298" s="120">
        <v>18</v>
      </c>
      <c r="Q298" s="120">
        <v>20.3</v>
      </c>
      <c r="R298" s="120">
        <v>18.8</v>
      </c>
      <c r="S298" s="120">
        <v>19.100000000000001</v>
      </c>
      <c r="T298" s="120">
        <v>18.399999999999999</v>
      </c>
      <c r="U298" s="120">
        <v>19</v>
      </c>
      <c r="V298" s="120">
        <v>17.5</v>
      </c>
      <c r="W298" s="120">
        <v>18.3</v>
      </c>
      <c r="X298" s="120">
        <v>19.899999999999999</v>
      </c>
      <c r="Y298" s="122">
        <v>17.399999999999999</v>
      </c>
      <c r="Z298" s="122">
        <v>17.8</v>
      </c>
      <c r="AA298" s="122">
        <v>19.5</v>
      </c>
      <c r="AB298" s="122">
        <v>17.7</v>
      </c>
      <c r="AC298" s="122">
        <v>20.5</v>
      </c>
      <c r="AD298" s="122">
        <v>19.3</v>
      </c>
      <c r="AE298" s="122">
        <v>19.399999999999999</v>
      </c>
      <c r="AF298" s="122">
        <v>19.8</v>
      </c>
      <c r="AG298" s="122">
        <v>18</v>
      </c>
      <c r="AH298" s="122">
        <v>18.2</v>
      </c>
      <c r="AI298" s="122">
        <v>18.7</v>
      </c>
      <c r="AJ298" s="122">
        <v>18.899999999999999</v>
      </c>
    </row>
    <row r="299" spans="1:36" ht="12" customHeight="1">
      <c r="A299" s="119">
        <v>10</v>
      </c>
      <c r="B299" s="114">
        <v>23</v>
      </c>
      <c r="C299" s="120">
        <v>14.8</v>
      </c>
      <c r="D299" s="120">
        <v>18.7</v>
      </c>
      <c r="E299" s="120">
        <v>19</v>
      </c>
      <c r="F299" s="120">
        <v>19.600000000000001</v>
      </c>
      <c r="G299" s="120">
        <v>18.3</v>
      </c>
      <c r="H299" s="120">
        <v>17.5</v>
      </c>
      <c r="I299" s="120">
        <v>19.899999999999999</v>
      </c>
      <c r="J299" s="120">
        <v>18.8</v>
      </c>
      <c r="K299" s="120">
        <v>19.600000000000001</v>
      </c>
      <c r="L299" s="120">
        <v>18</v>
      </c>
      <c r="M299" s="120">
        <v>22.1</v>
      </c>
      <c r="N299" s="120">
        <v>20.5</v>
      </c>
      <c r="O299" s="120">
        <v>20</v>
      </c>
      <c r="P299" s="120">
        <v>17.600000000000001</v>
      </c>
      <c r="Q299" s="120">
        <v>21.7</v>
      </c>
      <c r="R299" s="120">
        <v>18.399999999999999</v>
      </c>
      <c r="S299" s="120">
        <v>18.7</v>
      </c>
      <c r="T299" s="120">
        <v>18.399999999999999</v>
      </c>
      <c r="U299" s="120">
        <v>18.8</v>
      </c>
      <c r="V299" s="120">
        <v>18</v>
      </c>
      <c r="W299" s="120">
        <v>17.7</v>
      </c>
      <c r="X299" s="120">
        <v>19.5</v>
      </c>
      <c r="Y299" s="122">
        <v>17.600000000000001</v>
      </c>
      <c r="Z299" s="122">
        <v>18.5</v>
      </c>
      <c r="AA299" s="122">
        <v>18.8</v>
      </c>
      <c r="AB299" s="122">
        <v>17.399999999999999</v>
      </c>
      <c r="AC299" s="122">
        <v>19.600000000000001</v>
      </c>
      <c r="AD299" s="122">
        <v>19.5</v>
      </c>
      <c r="AE299" s="122">
        <v>19.899999999999999</v>
      </c>
      <c r="AF299" s="122">
        <v>19.899999999999999</v>
      </c>
      <c r="AG299" s="122">
        <v>17.8</v>
      </c>
      <c r="AH299" s="122">
        <v>17.899999999999999</v>
      </c>
      <c r="AI299" s="122">
        <v>18.5</v>
      </c>
      <c r="AJ299" s="122">
        <v>18.7</v>
      </c>
    </row>
    <row r="300" spans="1:36" ht="12" customHeight="1">
      <c r="A300" s="119">
        <v>10</v>
      </c>
      <c r="B300" s="114">
        <v>24</v>
      </c>
      <c r="C300" s="120">
        <v>14.7</v>
      </c>
      <c r="D300" s="120">
        <v>17.600000000000001</v>
      </c>
      <c r="E300" s="120">
        <v>18.899999999999999</v>
      </c>
      <c r="F300" s="120">
        <v>17.600000000000001</v>
      </c>
      <c r="G300" s="120">
        <v>17.7</v>
      </c>
      <c r="H300" s="120">
        <v>17.8</v>
      </c>
      <c r="I300" s="120">
        <v>19.5</v>
      </c>
      <c r="J300" s="120">
        <v>18.5</v>
      </c>
      <c r="K300" s="120">
        <v>20.2</v>
      </c>
      <c r="L300" s="120">
        <v>18.5</v>
      </c>
      <c r="M300" s="120">
        <v>21.5</v>
      </c>
      <c r="N300" s="120">
        <v>20.5</v>
      </c>
      <c r="O300" s="120">
        <v>19.8</v>
      </c>
      <c r="P300" s="120">
        <v>17.600000000000001</v>
      </c>
      <c r="Q300" s="120">
        <v>21.4</v>
      </c>
      <c r="R300" s="120">
        <v>17.8</v>
      </c>
      <c r="S300" s="120">
        <v>18.899999999999999</v>
      </c>
      <c r="T300" s="120">
        <v>18.3</v>
      </c>
      <c r="U300" s="120">
        <v>18.8</v>
      </c>
      <c r="V300" s="120">
        <v>17.3</v>
      </c>
      <c r="W300" s="120">
        <v>17.399999999999999</v>
      </c>
      <c r="X300" s="120">
        <v>19.3</v>
      </c>
      <c r="Y300" s="122">
        <v>16.899999999999999</v>
      </c>
      <c r="Z300" s="122">
        <v>18.2</v>
      </c>
      <c r="AA300" s="122">
        <v>18.100000000000001</v>
      </c>
      <c r="AB300" s="122">
        <v>17</v>
      </c>
      <c r="AC300" s="122">
        <v>20</v>
      </c>
      <c r="AD300" s="122">
        <v>19.2</v>
      </c>
      <c r="AE300" s="122">
        <v>19</v>
      </c>
      <c r="AF300" s="122">
        <v>18.7</v>
      </c>
      <c r="AG300" s="122">
        <v>18</v>
      </c>
      <c r="AH300" s="122">
        <v>17.5</v>
      </c>
      <c r="AI300" s="122">
        <v>17.600000000000001</v>
      </c>
      <c r="AJ300" s="122">
        <v>18.2</v>
      </c>
    </row>
    <row r="301" spans="1:36" ht="12" customHeight="1">
      <c r="A301" s="119">
        <v>10</v>
      </c>
      <c r="B301" s="114">
        <v>25</v>
      </c>
      <c r="C301" s="120"/>
      <c r="D301" s="120">
        <v>17.399999999999999</v>
      </c>
      <c r="E301" s="120">
        <v>15.5</v>
      </c>
      <c r="F301" s="120">
        <v>17.899999999999999</v>
      </c>
      <c r="G301" s="120">
        <v>17.399999999999999</v>
      </c>
      <c r="H301" s="120">
        <v>14.7</v>
      </c>
      <c r="I301" s="120">
        <v>19.399999999999999</v>
      </c>
      <c r="J301" s="120">
        <v>18.3</v>
      </c>
      <c r="K301" s="120">
        <v>20</v>
      </c>
      <c r="L301" s="120">
        <v>18.600000000000001</v>
      </c>
      <c r="M301" s="120">
        <v>21</v>
      </c>
      <c r="N301" s="120">
        <v>20.8</v>
      </c>
      <c r="O301" s="120">
        <v>17.8</v>
      </c>
      <c r="P301" s="120">
        <v>18.100000000000001</v>
      </c>
      <c r="Q301" s="120">
        <v>21</v>
      </c>
      <c r="R301" s="120">
        <v>19.5</v>
      </c>
      <c r="S301" s="120">
        <v>18.5</v>
      </c>
      <c r="T301" s="120">
        <v>19</v>
      </c>
      <c r="U301" s="120">
        <v>19</v>
      </c>
      <c r="V301" s="120">
        <v>18</v>
      </c>
      <c r="W301" s="120">
        <v>18.3</v>
      </c>
      <c r="X301" s="120">
        <v>19.899999999999999</v>
      </c>
      <c r="Y301" s="122">
        <v>16.600000000000001</v>
      </c>
      <c r="Z301" s="122">
        <v>18.399999999999999</v>
      </c>
      <c r="AA301" s="122">
        <v>17.600000000000001</v>
      </c>
      <c r="AB301" s="122">
        <v>17.600000000000001</v>
      </c>
      <c r="AC301" s="122">
        <v>20</v>
      </c>
      <c r="AD301" s="122">
        <v>18.899999999999999</v>
      </c>
      <c r="AE301" s="122">
        <v>19.2</v>
      </c>
      <c r="AF301" s="122">
        <v>17.899999999999999</v>
      </c>
      <c r="AG301" s="122">
        <v>17.899999999999999</v>
      </c>
      <c r="AH301" s="122">
        <v>16.2</v>
      </c>
      <c r="AI301" s="122">
        <v>17.2</v>
      </c>
      <c r="AJ301" s="122">
        <v>17.8</v>
      </c>
    </row>
    <row r="302" spans="1:36" ht="12" customHeight="1">
      <c r="A302" s="119">
        <v>10</v>
      </c>
      <c r="B302" s="114">
        <v>26</v>
      </c>
      <c r="C302" s="120">
        <v>14.4</v>
      </c>
      <c r="D302" s="120">
        <v>16.8</v>
      </c>
      <c r="E302" s="120">
        <v>17.2</v>
      </c>
      <c r="F302" s="120">
        <v>16.8</v>
      </c>
      <c r="G302" s="120">
        <v>16.7</v>
      </c>
      <c r="H302" s="120">
        <v>17.3</v>
      </c>
      <c r="I302" s="120">
        <v>19.8</v>
      </c>
      <c r="J302" s="120">
        <v>17.8</v>
      </c>
      <c r="K302" s="120">
        <v>19.5</v>
      </c>
      <c r="L302" s="120">
        <v>18.7</v>
      </c>
      <c r="M302" s="120">
        <v>21.1</v>
      </c>
      <c r="N302" s="120">
        <v>20.399999999999999</v>
      </c>
      <c r="O302" s="120">
        <v>18</v>
      </c>
      <c r="P302" s="120">
        <v>17.899999999999999</v>
      </c>
      <c r="Q302" s="120">
        <v>21</v>
      </c>
      <c r="R302" s="120">
        <v>19.5</v>
      </c>
      <c r="S302" s="120">
        <v>18.600000000000001</v>
      </c>
      <c r="T302" s="120">
        <v>18.3</v>
      </c>
      <c r="U302" s="120">
        <v>18.8</v>
      </c>
      <c r="V302" s="120">
        <v>17.7</v>
      </c>
      <c r="W302" s="120">
        <v>17.3</v>
      </c>
      <c r="X302" s="120">
        <v>19.100000000000001</v>
      </c>
      <c r="Y302" s="122">
        <v>16.5</v>
      </c>
      <c r="Z302" s="122">
        <v>18.5</v>
      </c>
      <c r="AA302" s="122">
        <v>18.600000000000001</v>
      </c>
      <c r="AB302" s="122">
        <v>16.7</v>
      </c>
      <c r="AC302" s="122">
        <v>19.3</v>
      </c>
      <c r="AD302" s="122">
        <v>18</v>
      </c>
      <c r="AE302" s="122">
        <v>18.3</v>
      </c>
      <c r="AF302" s="122">
        <v>19.3</v>
      </c>
      <c r="AG302" s="122">
        <v>17.7</v>
      </c>
      <c r="AH302" s="122">
        <v>16.399999999999999</v>
      </c>
      <c r="AI302" s="122">
        <v>18</v>
      </c>
      <c r="AJ302" s="122">
        <v>17.399999999999999</v>
      </c>
    </row>
    <row r="303" spans="1:36" ht="12" customHeight="1">
      <c r="A303" s="119">
        <v>10</v>
      </c>
      <c r="B303" s="114">
        <v>27</v>
      </c>
      <c r="C303" s="120">
        <v>13.9</v>
      </c>
      <c r="D303" s="120">
        <v>17.2</v>
      </c>
      <c r="E303" s="120">
        <v>17.3</v>
      </c>
      <c r="F303" s="120">
        <v>18</v>
      </c>
      <c r="G303" s="120">
        <v>17.8</v>
      </c>
      <c r="H303" s="120">
        <v>17.3</v>
      </c>
      <c r="I303" s="120">
        <v>19.5</v>
      </c>
      <c r="J303" s="120">
        <v>17.7</v>
      </c>
      <c r="K303" s="120">
        <v>19.100000000000001</v>
      </c>
      <c r="L303" s="120">
        <v>18</v>
      </c>
      <c r="M303" s="120">
        <v>20.8</v>
      </c>
      <c r="N303" s="120">
        <v>20.5</v>
      </c>
      <c r="O303" s="120">
        <v>19.399999999999999</v>
      </c>
      <c r="P303" s="120">
        <v>17</v>
      </c>
      <c r="Q303" s="120">
        <v>21.2</v>
      </c>
      <c r="R303" s="120">
        <v>18.5</v>
      </c>
      <c r="S303" s="120">
        <v>16.7</v>
      </c>
      <c r="T303" s="120">
        <v>18.36</v>
      </c>
      <c r="U303" s="120">
        <v>18.100000000000001</v>
      </c>
      <c r="V303" s="120">
        <v>17.3</v>
      </c>
      <c r="W303" s="120">
        <v>15.5</v>
      </c>
      <c r="X303" s="120">
        <v>19.100000000000001</v>
      </c>
      <c r="Y303" s="122">
        <v>17.8</v>
      </c>
      <c r="Z303" s="122">
        <v>18.600000000000001</v>
      </c>
      <c r="AA303" s="122">
        <v>18.7</v>
      </c>
      <c r="AB303" s="122">
        <v>17.100000000000001</v>
      </c>
      <c r="AC303" s="122">
        <v>18.600000000000001</v>
      </c>
      <c r="AD303" s="122">
        <v>17.8</v>
      </c>
      <c r="AE303" s="122">
        <v>18.2</v>
      </c>
      <c r="AF303" s="122">
        <v>17.2</v>
      </c>
      <c r="AG303" s="122">
        <v>18</v>
      </c>
      <c r="AH303" s="122">
        <v>17.100000000000001</v>
      </c>
      <c r="AI303" s="122">
        <v>17.2</v>
      </c>
      <c r="AJ303" s="122">
        <v>17.100000000000001</v>
      </c>
    </row>
    <row r="304" spans="1:36" ht="12" customHeight="1">
      <c r="A304" s="119">
        <v>10</v>
      </c>
      <c r="B304" s="114">
        <v>28</v>
      </c>
      <c r="C304" s="120"/>
      <c r="D304" s="120">
        <v>16.600000000000001</v>
      </c>
      <c r="E304" s="120">
        <v>16.8</v>
      </c>
      <c r="F304" s="120"/>
      <c r="G304" s="120">
        <v>17.2</v>
      </c>
      <c r="H304" s="120">
        <v>16.399999999999999</v>
      </c>
      <c r="I304" s="120">
        <v>18.600000000000001</v>
      </c>
      <c r="J304" s="120">
        <v>17.5</v>
      </c>
      <c r="K304" s="120">
        <v>18.899999999999999</v>
      </c>
      <c r="L304" s="120">
        <v>18</v>
      </c>
      <c r="M304" s="120">
        <v>20.6</v>
      </c>
      <c r="N304" s="120">
        <v>20.2</v>
      </c>
      <c r="O304" s="120">
        <v>19.100000000000001</v>
      </c>
      <c r="P304" s="120">
        <v>17.7</v>
      </c>
      <c r="Q304" s="120">
        <v>20.9</v>
      </c>
      <c r="R304" s="120">
        <v>19.100000000000001</v>
      </c>
      <c r="S304" s="120">
        <v>16.7</v>
      </c>
      <c r="T304" s="120">
        <v>18</v>
      </c>
      <c r="U304" s="120">
        <v>18.899999999999999</v>
      </c>
      <c r="V304" s="120">
        <v>16.3</v>
      </c>
      <c r="W304" s="120">
        <v>16.100000000000001</v>
      </c>
      <c r="X304" s="120">
        <v>18.600000000000001</v>
      </c>
      <c r="Y304" s="122">
        <v>17.899999999999999</v>
      </c>
      <c r="Z304" s="122">
        <v>17.600000000000001</v>
      </c>
      <c r="AA304" s="122">
        <v>17.600000000000001</v>
      </c>
      <c r="AB304" s="122">
        <v>17.3</v>
      </c>
      <c r="AC304" s="122">
        <v>18.5</v>
      </c>
      <c r="AD304" s="122">
        <v>17.600000000000001</v>
      </c>
      <c r="AE304" s="122">
        <v>17.100000000000001</v>
      </c>
      <c r="AF304" s="122">
        <v>18.2</v>
      </c>
      <c r="AG304" s="122">
        <v>16.7</v>
      </c>
      <c r="AH304" s="122">
        <v>17.899999999999999</v>
      </c>
      <c r="AI304" s="122">
        <v>16.600000000000001</v>
      </c>
      <c r="AJ304" s="122">
        <v>17.2</v>
      </c>
    </row>
    <row r="305" spans="1:36" ht="12" customHeight="1">
      <c r="A305" s="119">
        <v>10</v>
      </c>
      <c r="B305" s="114">
        <v>29</v>
      </c>
      <c r="C305" s="120">
        <v>13.4</v>
      </c>
      <c r="D305" s="120">
        <v>17.399999999999999</v>
      </c>
      <c r="E305" s="120">
        <v>16.399999999999999</v>
      </c>
      <c r="F305" s="120">
        <v>17.8</v>
      </c>
      <c r="G305" s="120">
        <v>17.399999999999999</v>
      </c>
      <c r="H305" s="120">
        <v>18</v>
      </c>
      <c r="I305" s="120">
        <v>18.7</v>
      </c>
      <c r="J305" s="120">
        <v>17.899999999999999</v>
      </c>
      <c r="K305" s="120">
        <v>18.5</v>
      </c>
      <c r="L305" s="120">
        <v>17.399999999999999</v>
      </c>
      <c r="M305" s="120">
        <v>19.8</v>
      </c>
      <c r="N305" s="120">
        <v>21.1</v>
      </c>
      <c r="O305" s="120">
        <v>18.8</v>
      </c>
      <c r="P305" s="120">
        <v>17.5</v>
      </c>
      <c r="Q305" s="120"/>
      <c r="R305" s="120">
        <v>18.3</v>
      </c>
      <c r="S305" s="120">
        <v>18.2</v>
      </c>
      <c r="T305" s="120">
        <v>17.8</v>
      </c>
      <c r="U305" s="120">
        <v>17.8</v>
      </c>
      <c r="V305" s="120">
        <v>16.2</v>
      </c>
      <c r="W305" s="120">
        <v>17.2</v>
      </c>
      <c r="X305" s="120">
        <v>18.8</v>
      </c>
      <c r="Y305" s="122">
        <v>17.600000000000001</v>
      </c>
      <c r="Z305" s="122">
        <v>17.3</v>
      </c>
      <c r="AA305" s="122">
        <v>18.100000000000001</v>
      </c>
      <c r="AB305" s="122">
        <v>17.899999999999999</v>
      </c>
      <c r="AC305" s="122">
        <v>19.399999999999999</v>
      </c>
      <c r="AD305" s="122">
        <v>17.7</v>
      </c>
      <c r="AE305" s="122">
        <v>18.2</v>
      </c>
      <c r="AF305" s="122">
        <v>18.8</v>
      </c>
      <c r="AG305" s="122">
        <v>16.100000000000001</v>
      </c>
      <c r="AH305" s="122">
        <v>17.8</v>
      </c>
      <c r="AI305" s="122">
        <v>17.5</v>
      </c>
      <c r="AJ305" s="122">
        <v>16.8</v>
      </c>
    </row>
    <row r="306" spans="1:36" ht="12" customHeight="1">
      <c r="A306" s="119">
        <v>10</v>
      </c>
      <c r="B306" s="114">
        <v>30</v>
      </c>
      <c r="C306" s="120">
        <v>12.6</v>
      </c>
      <c r="D306" s="120">
        <v>17.5</v>
      </c>
      <c r="E306" s="120">
        <v>16.7</v>
      </c>
      <c r="F306" s="120">
        <v>18.100000000000001</v>
      </c>
      <c r="G306" s="120">
        <v>17.399999999999999</v>
      </c>
      <c r="H306" s="120">
        <v>17.5</v>
      </c>
      <c r="I306" s="120">
        <v>18.5</v>
      </c>
      <c r="J306" s="120">
        <v>17.3</v>
      </c>
      <c r="K306" s="120">
        <v>18.7</v>
      </c>
      <c r="L306" s="120">
        <v>17.399999999999999</v>
      </c>
      <c r="M306" s="120">
        <v>19.8</v>
      </c>
      <c r="N306" s="120">
        <v>20</v>
      </c>
      <c r="O306" s="120">
        <v>18.5</v>
      </c>
      <c r="P306" s="120">
        <v>17.5</v>
      </c>
      <c r="Q306" s="120">
        <v>21.5</v>
      </c>
      <c r="R306" s="120">
        <v>19</v>
      </c>
      <c r="S306" s="120">
        <v>18.5</v>
      </c>
      <c r="T306" s="120">
        <v>17.8</v>
      </c>
      <c r="U306" s="120">
        <v>17</v>
      </c>
      <c r="V306" s="120">
        <v>17</v>
      </c>
      <c r="W306" s="120">
        <v>16.100000000000001</v>
      </c>
      <c r="X306" s="120">
        <v>19.100000000000001</v>
      </c>
      <c r="Y306" s="122">
        <v>17.5</v>
      </c>
      <c r="Z306" s="122">
        <v>18.5</v>
      </c>
      <c r="AA306" s="122">
        <v>17.100000000000001</v>
      </c>
      <c r="AB306" s="122">
        <v>18.100000000000001</v>
      </c>
      <c r="AC306" s="122">
        <v>19.5</v>
      </c>
      <c r="AD306" s="122">
        <v>17.8</v>
      </c>
      <c r="AE306" s="122">
        <v>19</v>
      </c>
      <c r="AF306" s="122">
        <v>18.3</v>
      </c>
      <c r="AG306" s="122">
        <v>17.100000000000001</v>
      </c>
      <c r="AH306" s="122">
        <v>16.5</v>
      </c>
      <c r="AI306" s="122">
        <v>17</v>
      </c>
      <c r="AJ306" s="122">
        <v>17.2</v>
      </c>
    </row>
    <row r="307" spans="1:36" ht="12" customHeight="1">
      <c r="A307" s="119">
        <v>10</v>
      </c>
      <c r="B307" s="114">
        <v>31</v>
      </c>
      <c r="C307" s="120">
        <v>12.3</v>
      </c>
      <c r="D307" s="120">
        <v>17.5</v>
      </c>
      <c r="E307" s="120">
        <v>16.600000000000001</v>
      </c>
      <c r="F307" s="120"/>
      <c r="G307" s="120">
        <v>16.8</v>
      </c>
      <c r="H307" s="120">
        <v>17.100000000000001</v>
      </c>
      <c r="I307" s="120">
        <v>17.5</v>
      </c>
      <c r="J307" s="120">
        <v>17.5</v>
      </c>
      <c r="K307" s="120">
        <v>19.100000000000001</v>
      </c>
      <c r="L307" s="120">
        <v>16</v>
      </c>
      <c r="M307" s="120">
        <v>20</v>
      </c>
      <c r="N307" s="120">
        <v>20.3</v>
      </c>
      <c r="O307" s="120">
        <v>17.7</v>
      </c>
      <c r="P307" s="120">
        <v>18.2</v>
      </c>
      <c r="Q307" s="120">
        <v>20.8</v>
      </c>
      <c r="R307" s="120">
        <v>18</v>
      </c>
      <c r="S307" s="120">
        <v>17.399999999999999</v>
      </c>
      <c r="T307" s="120">
        <v>17.7</v>
      </c>
      <c r="U307" s="120">
        <v>16.8</v>
      </c>
      <c r="V307" s="120">
        <v>16.600000000000001</v>
      </c>
      <c r="W307" s="120">
        <v>16.899999999999999</v>
      </c>
      <c r="X307" s="120">
        <v>18.100000000000001</v>
      </c>
      <c r="Y307" s="122">
        <v>17.3</v>
      </c>
      <c r="Z307" s="122">
        <v>17.399999999999999</v>
      </c>
      <c r="AA307" s="122">
        <v>17.899999999999999</v>
      </c>
      <c r="AB307" s="122">
        <v>17.2</v>
      </c>
      <c r="AC307" s="122">
        <v>18.600000000000001</v>
      </c>
      <c r="AD307" s="122">
        <v>18.600000000000001</v>
      </c>
      <c r="AE307" s="122">
        <v>18.2</v>
      </c>
      <c r="AF307" s="122">
        <v>18</v>
      </c>
      <c r="AG307" s="122">
        <v>17.600000000000001</v>
      </c>
      <c r="AH307" s="122">
        <v>15</v>
      </c>
      <c r="AI307" s="122">
        <v>16.5</v>
      </c>
      <c r="AJ307" s="122">
        <v>15.1</v>
      </c>
    </row>
    <row r="308" spans="1:36" ht="12" customHeight="1">
      <c r="A308" s="119">
        <v>11</v>
      </c>
      <c r="B308" s="114">
        <v>1</v>
      </c>
      <c r="C308" s="120">
        <v>11.4</v>
      </c>
      <c r="D308" s="120">
        <v>17.100000000000001</v>
      </c>
      <c r="E308" s="120">
        <v>15.7</v>
      </c>
      <c r="F308" s="120">
        <v>17.600000000000001</v>
      </c>
      <c r="G308" s="120">
        <v>14.9</v>
      </c>
      <c r="H308" s="120">
        <v>16.100000000000001</v>
      </c>
      <c r="I308" s="120">
        <v>19.8</v>
      </c>
      <c r="J308" s="120">
        <v>17</v>
      </c>
      <c r="K308" s="120">
        <v>18.5</v>
      </c>
      <c r="L308" s="120">
        <v>17.5</v>
      </c>
      <c r="M308" s="120">
        <v>19.3</v>
      </c>
      <c r="N308" s="120">
        <v>20.100000000000001</v>
      </c>
      <c r="O308" s="120">
        <v>17.7</v>
      </c>
      <c r="P308" s="120">
        <v>17.7</v>
      </c>
      <c r="Q308" s="120">
        <v>20.399999999999999</v>
      </c>
      <c r="R308" s="120">
        <v>18.7</v>
      </c>
      <c r="S308" s="120">
        <v>18.2</v>
      </c>
      <c r="T308" s="120">
        <v>16.8</v>
      </c>
      <c r="U308" s="120">
        <v>16.899999999999999</v>
      </c>
      <c r="V308" s="120">
        <v>16.399999999999999</v>
      </c>
      <c r="W308" s="120">
        <v>17.100000000000001</v>
      </c>
      <c r="X308" s="120">
        <v>17.600000000000001</v>
      </c>
      <c r="Y308" s="122">
        <v>17.899999999999999</v>
      </c>
      <c r="Z308" s="122">
        <v>16.8</v>
      </c>
      <c r="AA308" s="122">
        <v>17.600000000000001</v>
      </c>
      <c r="AB308" s="122">
        <v>16.899999999999999</v>
      </c>
      <c r="AC308" s="122">
        <v>18</v>
      </c>
      <c r="AD308" s="122">
        <v>17.7</v>
      </c>
      <c r="AE308" s="122">
        <v>18.3</v>
      </c>
      <c r="AF308" s="122">
        <v>17.7</v>
      </c>
      <c r="AG308" s="122">
        <v>17.100000000000001</v>
      </c>
      <c r="AH308" s="122">
        <v>14.2</v>
      </c>
      <c r="AI308" s="122">
        <v>16.399999999999999</v>
      </c>
      <c r="AJ308" s="122">
        <v>14.8</v>
      </c>
    </row>
    <row r="309" spans="1:36" ht="12" customHeight="1">
      <c r="A309" s="119">
        <v>11</v>
      </c>
      <c r="B309" s="114">
        <v>2</v>
      </c>
      <c r="C309" s="120">
        <v>11.7</v>
      </c>
      <c r="D309" s="120">
        <v>17.3</v>
      </c>
      <c r="E309" s="120">
        <v>13.5</v>
      </c>
      <c r="F309" s="120">
        <v>18.100000000000001</v>
      </c>
      <c r="G309" s="120">
        <v>14.2</v>
      </c>
      <c r="H309" s="120">
        <v>16.100000000000001</v>
      </c>
      <c r="I309" s="120">
        <v>18.3</v>
      </c>
      <c r="J309" s="120">
        <v>17.399999999999999</v>
      </c>
      <c r="K309" s="120">
        <v>18.2</v>
      </c>
      <c r="L309" s="120">
        <v>17</v>
      </c>
      <c r="M309" s="120">
        <v>19.3</v>
      </c>
      <c r="N309" s="120">
        <v>20.100000000000001</v>
      </c>
      <c r="O309" s="120">
        <v>16.899999999999999</v>
      </c>
      <c r="P309" s="120">
        <v>18.7</v>
      </c>
      <c r="Q309" s="120">
        <v>19.5</v>
      </c>
      <c r="R309" s="120">
        <v>18.899999999999999</v>
      </c>
      <c r="S309" s="120">
        <v>17.399999999999999</v>
      </c>
      <c r="T309" s="120">
        <v>17.3</v>
      </c>
      <c r="U309" s="120">
        <v>15.6</v>
      </c>
      <c r="V309" s="120">
        <v>16.3</v>
      </c>
      <c r="W309" s="120">
        <v>17.2</v>
      </c>
      <c r="X309" s="120">
        <v>16.8</v>
      </c>
      <c r="Y309" s="122">
        <v>16.8</v>
      </c>
      <c r="Z309" s="122">
        <v>18.100000000000001</v>
      </c>
      <c r="AA309" s="122">
        <v>16.8</v>
      </c>
      <c r="AB309" s="122">
        <v>16.2</v>
      </c>
      <c r="AC309" s="122">
        <v>17.899999999999999</v>
      </c>
      <c r="AD309" s="122">
        <v>17.399999999999999</v>
      </c>
      <c r="AE309" s="122">
        <v>18</v>
      </c>
      <c r="AF309" s="122">
        <v>17.3</v>
      </c>
      <c r="AG309" s="122">
        <v>16.600000000000001</v>
      </c>
      <c r="AH309" s="122">
        <v>16.3</v>
      </c>
      <c r="AI309" s="122">
        <v>14.4</v>
      </c>
      <c r="AJ309" s="122">
        <v>16.100000000000001</v>
      </c>
    </row>
    <row r="310" spans="1:36" ht="12" customHeight="1">
      <c r="A310" s="119">
        <v>11</v>
      </c>
      <c r="B310" s="114">
        <v>3</v>
      </c>
      <c r="C310" s="120"/>
      <c r="D310" s="120">
        <v>17.100000000000001</v>
      </c>
      <c r="E310" s="120">
        <v>14.6</v>
      </c>
      <c r="F310" s="120">
        <v>17.399999999999999</v>
      </c>
      <c r="G310" s="120">
        <v>15.7</v>
      </c>
      <c r="H310" s="120">
        <v>17.3</v>
      </c>
      <c r="I310" s="120">
        <v>18.399999999999999</v>
      </c>
      <c r="J310" s="120">
        <v>17</v>
      </c>
      <c r="K310" s="120">
        <v>18.2</v>
      </c>
      <c r="L310" s="120">
        <v>16.899999999999999</v>
      </c>
      <c r="M310" s="120">
        <v>18.399999999999999</v>
      </c>
      <c r="N310" s="120">
        <v>19.5</v>
      </c>
      <c r="O310" s="120">
        <v>17.399999999999999</v>
      </c>
      <c r="P310" s="120">
        <v>17.8</v>
      </c>
      <c r="Q310" s="120">
        <v>19</v>
      </c>
      <c r="R310" s="120">
        <v>16</v>
      </c>
      <c r="S310" s="120">
        <v>17.100000000000001</v>
      </c>
      <c r="T310" s="120">
        <v>16.5</v>
      </c>
      <c r="U310" s="120">
        <v>14.8</v>
      </c>
      <c r="V310" s="120">
        <v>17.5</v>
      </c>
      <c r="W310" s="120">
        <v>16.899999999999999</v>
      </c>
      <c r="X310" s="120">
        <v>16.5</v>
      </c>
      <c r="Y310" s="122">
        <v>16.7</v>
      </c>
      <c r="Z310" s="122">
        <v>16.899999999999999</v>
      </c>
      <c r="AA310" s="122">
        <v>17.7</v>
      </c>
      <c r="AB310" s="122">
        <v>15</v>
      </c>
      <c r="AC310" s="122">
        <v>17.8</v>
      </c>
      <c r="AD310" s="122">
        <v>17.7</v>
      </c>
      <c r="AE310" s="122">
        <v>18.3</v>
      </c>
      <c r="AF310" s="122">
        <v>17.399999999999999</v>
      </c>
      <c r="AG310" s="122">
        <v>16.5</v>
      </c>
      <c r="AH310" s="122">
        <v>16.8</v>
      </c>
      <c r="AI310" s="122">
        <v>15.4</v>
      </c>
      <c r="AJ310" s="122">
        <v>15.7</v>
      </c>
    </row>
    <row r="311" spans="1:36" ht="12" customHeight="1">
      <c r="A311" s="119">
        <v>11</v>
      </c>
      <c r="B311" s="114">
        <v>4</v>
      </c>
      <c r="C311" s="120"/>
      <c r="D311" s="120"/>
      <c r="E311" s="120">
        <v>15.8</v>
      </c>
      <c r="F311" s="120">
        <v>17.399999999999999</v>
      </c>
      <c r="G311" s="120">
        <v>15.9</v>
      </c>
      <c r="H311" s="120">
        <v>17.100000000000001</v>
      </c>
      <c r="I311" s="120">
        <v>18.7</v>
      </c>
      <c r="J311" s="120">
        <v>17.100000000000001</v>
      </c>
      <c r="K311" s="120">
        <v>18</v>
      </c>
      <c r="L311" s="120">
        <v>17.5</v>
      </c>
      <c r="M311" s="120">
        <v>18.399999999999999</v>
      </c>
      <c r="N311" s="120">
        <v>19.3</v>
      </c>
      <c r="O311" s="120">
        <v>17.8</v>
      </c>
      <c r="P311" s="120">
        <v>17.7</v>
      </c>
      <c r="Q311" s="120">
        <v>18.2</v>
      </c>
      <c r="R311" s="120">
        <v>18.100000000000001</v>
      </c>
      <c r="S311" s="120">
        <v>17.100000000000001</v>
      </c>
      <c r="T311" s="120">
        <v>15.3</v>
      </c>
      <c r="U311" s="120">
        <v>16.5</v>
      </c>
      <c r="V311" s="120">
        <v>17.600000000000001</v>
      </c>
      <c r="W311" s="120">
        <v>16.7</v>
      </c>
      <c r="X311" s="120">
        <v>17.8</v>
      </c>
      <c r="Y311" s="122">
        <v>15.6</v>
      </c>
      <c r="Z311" s="122">
        <v>17</v>
      </c>
      <c r="AA311" s="122">
        <v>17</v>
      </c>
      <c r="AB311" s="122">
        <v>15</v>
      </c>
      <c r="AC311" s="122">
        <v>15.9</v>
      </c>
      <c r="AD311" s="122">
        <v>18.3</v>
      </c>
      <c r="AE311" s="122">
        <v>17.3</v>
      </c>
      <c r="AF311" s="122">
        <v>17.3</v>
      </c>
      <c r="AG311" s="122">
        <v>15.2</v>
      </c>
      <c r="AH311" s="122">
        <v>16.5</v>
      </c>
      <c r="AI311" s="122">
        <v>15.4</v>
      </c>
      <c r="AJ311" s="122">
        <v>15.7</v>
      </c>
    </row>
    <row r="312" spans="1:36" ht="12" customHeight="1">
      <c r="A312" s="119">
        <v>11</v>
      </c>
      <c r="B312" s="114">
        <v>5</v>
      </c>
      <c r="C312" s="120">
        <v>13.6</v>
      </c>
      <c r="D312" s="120"/>
      <c r="E312" s="120">
        <v>14.6</v>
      </c>
      <c r="F312" s="120">
        <v>17.3</v>
      </c>
      <c r="G312" s="120">
        <v>15.8</v>
      </c>
      <c r="H312" s="120">
        <v>17.7</v>
      </c>
      <c r="I312" s="120">
        <v>18.2</v>
      </c>
      <c r="J312" s="120">
        <v>17.7</v>
      </c>
      <c r="K312" s="120">
        <v>17.100000000000001</v>
      </c>
      <c r="L312" s="120">
        <v>17.3</v>
      </c>
      <c r="M312" s="120">
        <v>19.2</v>
      </c>
      <c r="N312" s="120">
        <v>18.8</v>
      </c>
      <c r="O312" s="120">
        <v>17.3</v>
      </c>
      <c r="P312" s="120">
        <v>16.600000000000001</v>
      </c>
      <c r="Q312" s="120">
        <v>18.5</v>
      </c>
      <c r="R312" s="120">
        <v>18</v>
      </c>
      <c r="S312" s="120">
        <v>16.600000000000001</v>
      </c>
      <c r="T312" s="120">
        <v>15.6</v>
      </c>
      <c r="U312" s="120">
        <v>15.3</v>
      </c>
      <c r="V312" s="120">
        <v>17.600000000000001</v>
      </c>
      <c r="W312" s="120">
        <v>16.8</v>
      </c>
      <c r="X312" s="120">
        <v>17.899999999999999</v>
      </c>
      <c r="Y312" s="122">
        <v>16</v>
      </c>
      <c r="Z312" s="122">
        <v>17.100000000000001</v>
      </c>
      <c r="AA312" s="122">
        <v>16.3</v>
      </c>
      <c r="AB312" s="122">
        <v>17.2</v>
      </c>
      <c r="AC312" s="122">
        <v>17.2</v>
      </c>
      <c r="AD312" s="122">
        <v>17.8</v>
      </c>
      <c r="AE312" s="122">
        <v>17.2</v>
      </c>
      <c r="AF312" s="122">
        <v>18</v>
      </c>
      <c r="AG312" s="122">
        <v>16.399999999999999</v>
      </c>
      <c r="AH312" s="122">
        <v>15.9</v>
      </c>
      <c r="AI312" s="122">
        <v>15.4</v>
      </c>
      <c r="AJ312" s="122">
        <v>14.8</v>
      </c>
    </row>
    <row r="313" spans="1:36" ht="12" customHeight="1">
      <c r="A313" s="119">
        <v>11</v>
      </c>
      <c r="B313" s="114">
        <v>6</v>
      </c>
      <c r="C313" s="120">
        <v>13.6</v>
      </c>
      <c r="D313" s="120">
        <v>17.399999999999999</v>
      </c>
      <c r="E313" s="120"/>
      <c r="F313" s="120">
        <v>18.100000000000001</v>
      </c>
      <c r="G313" s="120">
        <v>14.1</v>
      </c>
      <c r="H313" s="120">
        <v>17.100000000000001</v>
      </c>
      <c r="I313" s="120">
        <v>18.2</v>
      </c>
      <c r="J313" s="120"/>
      <c r="K313" s="120">
        <v>17.899999999999999</v>
      </c>
      <c r="L313" s="120">
        <v>16.100000000000001</v>
      </c>
      <c r="M313" s="120">
        <v>19.399999999999999</v>
      </c>
      <c r="N313" s="120">
        <v>18.8</v>
      </c>
      <c r="O313" s="120">
        <v>16.5</v>
      </c>
      <c r="P313" s="120">
        <v>17.399999999999999</v>
      </c>
      <c r="Q313" s="120">
        <v>18.399999999999999</v>
      </c>
      <c r="R313" s="120">
        <v>17</v>
      </c>
      <c r="S313" s="120">
        <v>17</v>
      </c>
      <c r="T313" s="120">
        <v>16.8</v>
      </c>
      <c r="U313" s="120">
        <v>14.9</v>
      </c>
      <c r="V313" s="120">
        <v>17.7</v>
      </c>
      <c r="W313" s="120">
        <v>16.3</v>
      </c>
      <c r="X313" s="120">
        <v>17.600000000000001</v>
      </c>
      <c r="Y313" s="122">
        <v>16</v>
      </c>
      <c r="Z313" s="122">
        <v>17.3</v>
      </c>
      <c r="AA313" s="122">
        <v>18</v>
      </c>
      <c r="AB313" s="122">
        <v>16.2</v>
      </c>
      <c r="AC313" s="122">
        <v>17.3</v>
      </c>
      <c r="AD313" s="122">
        <v>17.7</v>
      </c>
      <c r="AE313" s="122">
        <v>17.2</v>
      </c>
      <c r="AF313" s="122">
        <v>17.600000000000001</v>
      </c>
      <c r="AG313" s="122">
        <v>15.9</v>
      </c>
      <c r="AH313" s="122">
        <v>16.2</v>
      </c>
      <c r="AI313" s="122">
        <v>15.2</v>
      </c>
      <c r="AJ313" s="122">
        <v>16</v>
      </c>
    </row>
    <row r="314" spans="1:36" ht="12" customHeight="1">
      <c r="A314" s="119">
        <v>11</v>
      </c>
      <c r="B314" s="114">
        <v>7</v>
      </c>
      <c r="C314" s="120"/>
      <c r="D314" s="120">
        <v>17.3</v>
      </c>
      <c r="E314" s="120">
        <v>16.399999999999999</v>
      </c>
      <c r="F314" s="120">
        <v>17.600000000000001</v>
      </c>
      <c r="G314" s="120">
        <v>13.6</v>
      </c>
      <c r="H314" s="120">
        <v>16.899999999999999</v>
      </c>
      <c r="I314" s="120">
        <v>17.8</v>
      </c>
      <c r="J314" s="120">
        <v>16.7</v>
      </c>
      <c r="K314" s="120">
        <v>16.600000000000001</v>
      </c>
      <c r="L314" s="120">
        <v>16.100000000000001</v>
      </c>
      <c r="M314" s="120">
        <v>19.2</v>
      </c>
      <c r="N314" s="120">
        <v>17.399999999999999</v>
      </c>
      <c r="O314" s="120">
        <v>17.7</v>
      </c>
      <c r="P314" s="120">
        <v>17.600000000000001</v>
      </c>
      <c r="Q314" s="120">
        <v>19</v>
      </c>
      <c r="R314" s="120">
        <v>16.899999999999999</v>
      </c>
      <c r="S314" s="120">
        <v>16.899999999999999</v>
      </c>
      <c r="T314" s="120">
        <v>14.1</v>
      </c>
      <c r="U314" s="120">
        <v>14.9</v>
      </c>
      <c r="V314" s="120">
        <v>16.899999999999999</v>
      </c>
      <c r="W314" s="120">
        <v>16.8</v>
      </c>
      <c r="X314" s="120">
        <v>17.600000000000001</v>
      </c>
      <c r="Y314" s="122">
        <v>16.3</v>
      </c>
      <c r="Z314" s="122">
        <v>17.100000000000001</v>
      </c>
      <c r="AA314" s="122">
        <v>17.2</v>
      </c>
      <c r="AB314" s="122">
        <v>16</v>
      </c>
      <c r="AC314" s="122">
        <v>16.600000000000001</v>
      </c>
      <c r="AD314" s="122">
        <v>17.8</v>
      </c>
      <c r="AE314" s="122">
        <v>17.7</v>
      </c>
      <c r="AF314" s="122">
        <v>18.100000000000001</v>
      </c>
      <c r="AG314" s="122">
        <v>16.100000000000001</v>
      </c>
      <c r="AH314" s="122">
        <v>15.9</v>
      </c>
      <c r="AI314" s="122">
        <v>14.2</v>
      </c>
      <c r="AJ314" s="122">
        <v>17.2</v>
      </c>
    </row>
    <row r="315" spans="1:36" ht="12" customHeight="1">
      <c r="A315" s="119">
        <v>11</v>
      </c>
      <c r="B315" s="114">
        <v>8</v>
      </c>
      <c r="C315" s="120">
        <v>14.1</v>
      </c>
      <c r="D315" s="120">
        <v>16.899999999999999</v>
      </c>
      <c r="E315" s="120">
        <v>16.100000000000001</v>
      </c>
      <c r="F315" s="120">
        <v>16.600000000000001</v>
      </c>
      <c r="G315" s="120">
        <v>15</v>
      </c>
      <c r="H315" s="120">
        <v>17.100000000000001</v>
      </c>
      <c r="I315" s="120">
        <v>16.8</v>
      </c>
      <c r="J315" s="120">
        <v>16</v>
      </c>
      <c r="K315" s="120">
        <v>15.8</v>
      </c>
      <c r="L315" s="120">
        <v>16.2</v>
      </c>
      <c r="M315" s="120">
        <v>19.100000000000001</v>
      </c>
      <c r="N315" s="120">
        <v>18.3</v>
      </c>
      <c r="O315" s="120">
        <v>17.899999999999999</v>
      </c>
      <c r="P315" s="120">
        <v>17.3</v>
      </c>
      <c r="Q315" s="120">
        <v>18.7</v>
      </c>
      <c r="R315" s="120">
        <v>17</v>
      </c>
      <c r="S315" s="120">
        <v>16.100000000000001</v>
      </c>
      <c r="T315" s="120">
        <v>15.1</v>
      </c>
      <c r="U315" s="120">
        <v>15</v>
      </c>
      <c r="V315" s="120">
        <v>16.2</v>
      </c>
      <c r="W315" s="120">
        <v>16.600000000000001</v>
      </c>
      <c r="X315" s="120">
        <v>17.8</v>
      </c>
      <c r="Y315" s="122">
        <v>17.399999999999999</v>
      </c>
      <c r="Z315" s="122">
        <v>16.8</v>
      </c>
      <c r="AA315" s="122">
        <v>15</v>
      </c>
      <c r="AB315" s="122">
        <v>15.8</v>
      </c>
      <c r="AC315" s="122">
        <v>16.2</v>
      </c>
      <c r="AD315" s="122">
        <v>17.7</v>
      </c>
      <c r="AE315" s="122">
        <v>17</v>
      </c>
      <c r="AF315" s="122">
        <v>17.600000000000001</v>
      </c>
      <c r="AG315" s="122">
        <v>14.1</v>
      </c>
      <c r="AH315" s="122">
        <v>16.2</v>
      </c>
      <c r="AI315" s="122">
        <v>14.5</v>
      </c>
      <c r="AJ315" s="122">
        <v>16.7</v>
      </c>
    </row>
    <row r="316" spans="1:36" ht="12" customHeight="1">
      <c r="A316" s="119">
        <v>11</v>
      </c>
      <c r="B316" s="114">
        <v>9</v>
      </c>
      <c r="C316" s="120">
        <v>14.6</v>
      </c>
      <c r="D316" s="120">
        <v>17.3</v>
      </c>
      <c r="E316" s="120"/>
      <c r="F316" s="120">
        <v>15.4</v>
      </c>
      <c r="G316" s="120">
        <v>14.1</v>
      </c>
      <c r="H316" s="120">
        <v>17.3</v>
      </c>
      <c r="I316" s="120">
        <v>17.7</v>
      </c>
      <c r="J316" s="120">
        <v>16.399999999999999</v>
      </c>
      <c r="K316" s="120">
        <v>16.5</v>
      </c>
      <c r="L316" s="120">
        <v>15.9</v>
      </c>
      <c r="M316" s="120">
        <v>18.7</v>
      </c>
      <c r="N316" s="120">
        <v>18.399999999999999</v>
      </c>
      <c r="O316" s="120">
        <v>16.899999999999999</v>
      </c>
      <c r="P316" s="120">
        <v>17.3</v>
      </c>
      <c r="Q316" s="120">
        <v>18.8</v>
      </c>
      <c r="R316" s="120">
        <v>17.100000000000001</v>
      </c>
      <c r="S316" s="120">
        <v>16.2</v>
      </c>
      <c r="T316" s="120">
        <v>15.2</v>
      </c>
      <c r="U316" s="120">
        <v>14.2</v>
      </c>
      <c r="V316" s="120">
        <v>15.7</v>
      </c>
      <c r="W316" s="120">
        <v>15.7</v>
      </c>
      <c r="X316" s="120">
        <v>18.3</v>
      </c>
      <c r="Y316" s="122">
        <v>16.600000000000001</v>
      </c>
      <c r="Z316" s="122">
        <v>16.3</v>
      </c>
      <c r="AA316" s="122">
        <v>16.7</v>
      </c>
      <c r="AB316" s="122">
        <v>16.5</v>
      </c>
      <c r="AC316" s="122">
        <v>16.5</v>
      </c>
      <c r="AD316" s="122">
        <v>17.399999999999999</v>
      </c>
      <c r="AE316" s="122">
        <v>17.2</v>
      </c>
      <c r="AF316" s="122">
        <v>17</v>
      </c>
      <c r="AG316" s="122">
        <v>15.4</v>
      </c>
      <c r="AH316" s="122">
        <v>16.600000000000001</v>
      </c>
      <c r="AI316" s="122">
        <v>13.9</v>
      </c>
      <c r="AJ316" s="122">
        <v>15.8</v>
      </c>
    </row>
    <row r="317" spans="1:36" ht="12" customHeight="1">
      <c r="A317" s="119">
        <v>11</v>
      </c>
      <c r="B317" s="114">
        <v>10</v>
      </c>
      <c r="C317" s="120"/>
      <c r="D317" s="120">
        <v>16.899999999999999</v>
      </c>
      <c r="E317" s="120">
        <v>15.9</v>
      </c>
      <c r="F317" s="120">
        <v>15.8</v>
      </c>
      <c r="G317" s="120">
        <v>14.1</v>
      </c>
      <c r="H317" s="120">
        <v>16.600000000000001</v>
      </c>
      <c r="I317" s="120">
        <v>18</v>
      </c>
      <c r="J317" s="120">
        <v>16.100000000000001</v>
      </c>
      <c r="K317" s="120">
        <v>17.5</v>
      </c>
      <c r="L317" s="120">
        <v>16.399999999999999</v>
      </c>
      <c r="M317" s="120">
        <v>18.600000000000001</v>
      </c>
      <c r="N317" s="120">
        <v>18.2</v>
      </c>
      <c r="O317" s="120">
        <v>16</v>
      </c>
      <c r="P317" s="120">
        <v>16.3</v>
      </c>
      <c r="Q317" s="120">
        <v>18.5</v>
      </c>
      <c r="R317" s="120">
        <v>16.5</v>
      </c>
      <c r="S317" s="120">
        <v>16.8</v>
      </c>
      <c r="T317" s="120">
        <v>15.1</v>
      </c>
      <c r="U317" s="120">
        <v>15.5</v>
      </c>
      <c r="V317" s="120">
        <v>15.7</v>
      </c>
      <c r="W317" s="120">
        <v>16.399999999999999</v>
      </c>
      <c r="X317" s="120">
        <v>16.899999999999999</v>
      </c>
      <c r="Y317" s="122">
        <v>16.399999999999999</v>
      </c>
      <c r="Z317" s="122">
        <v>16</v>
      </c>
      <c r="AA317" s="122">
        <v>16</v>
      </c>
      <c r="AB317" s="122">
        <v>16.5</v>
      </c>
      <c r="AC317" s="122">
        <v>17.2</v>
      </c>
      <c r="AD317" s="122">
        <v>17.5</v>
      </c>
      <c r="AE317" s="122">
        <v>17.5</v>
      </c>
      <c r="AF317" s="122">
        <v>15.3</v>
      </c>
      <c r="AG317" s="122">
        <v>15.4</v>
      </c>
      <c r="AH317" s="122">
        <v>16.3</v>
      </c>
      <c r="AI317" s="122">
        <v>12.6</v>
      </c>
      <c r="AJ317" s="122">
        <v>15.6</v>
      </c>
    </row>
    <row r="318" spans="1:36" ht="12" customHeight="1">
      <c r="A318" s="119">
        <v>11</v>
      </c>
      <c r="B318" s="114">
        <v>11</v>
      </c>
      <c r="C318" s="120"/>
      <c r="D318" s="120"/>
      <c r="E318" s="120"/>
      <c r="F318" s="120">
        <v>15.5</v>
      </c>
      <c r="G318" s="120">
        <v>13.2</v>
      </c>
      <c r="H318" s="120">
        <v>16.5</v>
      </c>
      <c r="I318" s="120">
        <v>17.899999999999999</v>
      </c>
      <c r="J318" s="120">
        <v>15.3</v>
      </c>
      <c r="K318" s="120">
        <v>16.399999999999999</v>
      </c>
      <c r="L318" s="120">
        <v>16.2</v>
      </c>
      <c r="M318" s="120">
        <v>18.399999999999999</v>
      </c>
      <c r="N318" s="120">
        <v>17.5</v>
      </c>
      <c r="O318" s="120">
        <v>16.8</v>
      </c>
      <c r="P318" s="120">
        <v>15.7</v>
      </c>
      <c r="Q318" s="120">
        <v>18.600000000000001</v>
      </c>
      <c r="R318" s="120">
        <v>15.3</v>
      </c>
      <c r="S318" s="120">
        <v>16.8</v>
      </c>
      <c r="T318" s="120">
        <v>15.4</v>
      </c>
      <c r="U318" s="120">
        <v>16.3</v>
      </c>
      <c r="V318" s="120">
        <v>15.6</v>
      </c>
      <c r="W318" s="120">
        <v>16.399999999999999</v>
      </c>
      <c r="X318" s="120">
        <v>17.7</v>
      </c>
      <c r="Y318" s="122">
        <v>16.2</v>
      </c>
      <c r="Z318" s="122">
        <v>14.8</v>
      </c>
      <c r="AA318" s="122">
        <v>15.8</v>
      </c>
      <c r="AB318" s="122">
        <v>16.7</v>
      </c>
      <c r="AC318" s="122">
        <v>17.2</v>
      </c>
      <c r="AD318" s="122">
        <v>17.3</v>
      </c>
      <c r="AE318" s="122">
        <v>16.5</v>
      </c>
      <c r="AF318" s="122">
        <v>17</v>
      </c>
      <c r="AG318" s="122">
        <v>14.7</v>
      </c>
      <c r="AH318" s="122">
        <v>15.2</v>
      </c>
      <c r="AI318" s="122">
        <v>14.2</v>
      </c>
      <c r="AJ318" s="122">
        <v>15.8</v>
      </c>
    </row>
    <row r="319" spans="1:36" ht="12" customHeight="1">
      <c r="A319" s="119">
        <v>11</v>
      </c>
      <c r="B319" s="114">
        <v>12</v>
      </c>
      <c r="C319" s="120">
        <v>14</v>
      </c>
      <c r="D319" s="120">
        <v>16.8</v>
      </c>
      <c r="E319" s="120">
        <v>15</v>
      </c>
      <c r="F319" s="120">
        <v>14.5</v>
      </c>
      <c r="G319" s="120">
        <v>13</v>
      </c>
      <c r="H319" s="120">
        <v>16.399999999999999</v>
      </c>
      <c r="I319" s="120">
        <v>17.7</v>
      </c>
      <c r="J319" s="120">
        <v>15.5</v>
      </c>
      <c r="K319" s="120">
        <v>16</v>
      </c>
      <c r="L319" s="120">
        <v>16.100000000000001</v>
      </c>
      <c r="M319" s="120">
        <v>17.3</v>
      </c>
      <c r="N319" s="120">
        <v>17.600000000000001</v>
      </c>
      <c r="O319" s="120">
        <v>16.3</v>
      </c>
      <c r="P319" s="120">
        <v>15.8</v>
      </c>
      <c r="Q319" s="120">
        <v>19</v>
      </c>
      <c r="R319" s="120">
        <v>16.100000000000001</v>
      </c>
      <c r="S319" s="120">
        <v>15.8</v>
      </c>
      <c r="T319" s="120">
        <v>14.7</v>
      </c>
      <c r="U319" s="120">
        <v>15.5</v>
      </c>
      <c r="V319" s="120">
        <v>15.4</v>
      </c>
      <c r="W319" s="120">
        <v>16.899999999999999</v>
      </c>
      <c r="X319" s="120">
        <v>16.399999999999999</v>
      </c>
      <c r="Y319" s="122">
        <v>14.7</v>
      </c>
      <c r="Z319" s="122">
        <v>15.6</v>
      </c>
      <c r="AA319" s="122">
        <v>15.4</v>
      </c>
      <c r="AB319" s="122">
        <v>16.899999999999999</v>
      </c>
      <c r="AC319" s="122">
        <v>15.7</v>
      </c>
      <c r="AD319" s="122">
        <v>17.3</v>
      </c>
      <c r="AE319" s="122">
        <v>15.5</v>
      </c>
      <c r="AF319" s="122">
        <v>14</v>
      </c>
      <c r="AG319" s="122">
        <v>14.9</v>
      </c>
      <c r="AH319" s="122">
        <v>15.4</v>
      </c>
      <c r="AI319" s="122">
        <v>15.5</v>
      </c>
      <c r="AJ319" s="122">
        <v>15.7</v>
      </c>
    </row>
    <row r="320" spans="1:36" ht="12" customHeight="1">
      <c r="A320" s="119">
        <v>11</v>
      </c>
      <c r="B320" s="114">
        <v>13</v>
      </c>
      <c r="C320" s="120">
        <v>13</v>
      </c>
      <c r="D320" s="120">
        <v>15.8</v>
      </c>
      <c r="E320" s="120">
        <v>14.6</v>
      </c>
      <c r="F320" s="120">
        <v>15.4</v>
      </c>
      <c r="G320" s="120">
        <v>13.6</v>
      </c>
      <c r="H320" s="120">
        <v>16.5</v>
      </c>
      <c r="I320" s="120">
        <v>18.2</v>
      </c>
      <c r="J320" s="120">
        <v>16.3</v>
      </c>
      <c r="K320" s="120">
        <v>16</v>
      </c>
      <c r="L320" s="120">
        <v>15.7</v>
      </c>
      <c r="M320" s="120">
        <v>17.3</v>
      </c>
      <c r="N320" s="120">
        <v>17.2</v>
      </c>
      <c r="O320" s="120">
        <v>15</v>
      </c>
      <c r="P320" s="120">
        <v>17.600000000000001</v>
      </c>
      <c r="Q320" s="120">
        <v>17.899999999999999</v>
      </c>
      <c r="R320" s="120">
        <v>16.7</v>
      </c>
      <c r="S320" s="120">
        <v>14.8</v>
      </c>
      <c r="T320" s="120">
        <v>13.7</v>
      </c>
      <c r="U320" s="120">
        <v>15.3</v>
      </c>
      <c r="V320" s="120">
        <v>15.3</v>
      </c>
      <c r="W320" s="120">
        <v>15.8</v>
      </c>
      <c r="X320" s="120">
        <v>14.3</v>
      </c>
      <c r="Y320" s="122">
        <v>15.9</v>
      </c>
      <c r="Z320" s="122">
        <v>16.7</v>
      </c>
      <c r="AA320" s="122">
        <v>15.3</v>
      </c>
      <c r="AB320" s="122">
        <v>15.9</v>
      </c>
      <c r="AC320" s="122">
        <v>17</v>
      </c>
      <c r="AD320" s="122">
        <v>17.2</v>
      </c>
      <c r="AE320" s="122">
        <v>17.3</v>
      </c>
      <c r="AF320" s="122">
        <v>13.5</v>
      </c>
      <c r="AG320" s="122">
        <v>15.1</v>
      </c>
      <c r="AH320" s="122">
        <v>14.1</v>
      </c>
      <c r="AI320" s="122">
        <v>15</v>
      </c>
      <c r="AJ320" s="122">
        <v>15</v>
      </c>
    </row>
    <row r="321" spans="1:36" ht="12" customHeight="1">
      <c r="A321" s="119">
        <v>11</v>
      </c>
      <c r="B321" s="114">
        <v>14</v>
      </c>
      <c r="C321" s="120">
        <v>12</v>
      </c>
      <c r="D321" s="120">
        <v>15.8</v>
      </c>
      <c r="E321" s="120">
        <v>14.7</v>
      </c>
      <c r="F321" s="120">
        <v>15</v>
      </c>
      <c r="G321" s="120">
        <v>12</v>
      </c>
      <c r="H321" s="120">
        <v>16.600000000000001</v>
      </c>
      <c r="I321" s="120">
        <v>17.399999999999999</v>
      </c>
      <c r="J321" s="120">
        <v>16.100000000000001</v>
      </c>
      <c r="K321" s="120">
        <v>16</v>
      </c>
      <c r="L321" s="120">
        <v>17.600000000000001</v>
      </c>
      <c r="M321" s="120">
        <v>17.100000000000001</v>
      </c>
      <c r="N321" s="120">
        <v>16.5</v>
      </c>
      <c r="O321" s="120">
        <v>15.1</v>
      </c>
      <c r="P321" s="120">
        <v>15.3</v>
      </c>
      <c r="Q321" s="120">
        <v>18.2</v>
      </c>
      <c r="R321" s="120">
        <v>17</v>
      </c>
      <c r="S321" s="120">
        <v>14.5</v>
      </c>
      <c r="T321" s="120">
        <v>12.9</v>
      </c>
      <c r="U321" s="120">
        <v>14.3</v>
      </c>
      <c r="V321" s="120">
        <v>15.8</v>
      </c>
      <c r="W321" s="120">
        <v>17</v>
      </c>
      <c r="X321" s="120">
        <v>15.9</v>
      </c>
      <c r="Y321" s="122">
        <v>17.3</v>
      </c>
      <c r="Z321" s="122">
        <v>16.3</v>
      </c>
      <c r="AA321" s="122">
        <v>15.3</v>
      </c>
      <c r="AB321" s="122">
        <v>15.2</v>
      </c>
      <c r="AC321" s="122">
        <v>16.2</v>
      </c>
      <c r="AD321" s="122">
        <v>16.3</v>
      </c>
      <c r="AE321" s="122">
        <v>16.899999999999999</v>
      </c>
      <c r="AF321" s="122">
        <v>15.8</v>
      </c>
      <c r="AG321" s="122">
        <v>15</v>
      </c>
      <c r="AH321" s="122">
        <v>14</v>
      </c>
      <c r="AI321" s="122">
        <v>14</v>
      </c>
      <c r="AJ321" s="122">
        <v>16.600000000000001</v>
      </c>
    </row>
    <row r="322" spans="1:36" ht="12" customHeight="1">
      <c r="A322" s="119">
        <v>11</v>
      </c>
      <c r="B322" s="114">
        <v>15</v>
      </c>
      <c r="C322" s="120">
        <v>12.3</v>
      </c>
      <c r="D322" s="120">
        <v>14.8</v>
      </c>
      <c r="E322" s="120">
        <v>14.7</v>
      </c>
      <c r="F322" s="120">
        <v>15.3</v>
      </c>
      <c r="G322" s="120">
        <v>14.3</v>
      </c>
      <c r="H322" s="120">
        <v>17.5</v>
      </c>
      <c r="I322" s="120">
        <v>17.3</v>
      </c>
      <c r="J322" s="120">
        <v>15.5</v>
      </c>
      <c r="K322" s="120">
        <v>16.3</v>
      </c>
      <c r="L322" s="120">
        <v>17</v>
      </c>
      <c r="M322" s="120">
        <v>18.2</v>
      </c>
      <c r="N322" s="120">
        <v>17.5</v>
      </c>
      <c r="O322" s="120">
        <v>16</v>
      </c>
      <c r="P322" s="120">
        <v>15.1</v>
      </c>
      <c r="Q322" s="120">
        <v>18.100000000000001</v>
      </c>
      <c r="R322" s="120">
        <v>16.5</v>
      </c>
      <c r="S322" s="120">
        <v>15.2</v>
      </c>
      <c r="T322" s="120">
        <v>14.2</v>
      </c>
      <c r="U322" s="120">
        <v>14.6</v>
      </c>
      <c r="V322" s="120">
        <v>14.4</v>
      </c>
      <c r="W322" s="120">
        <v>16.600000000000001</v>
      </c>
      <c r="X322" s="120">
        <v>15.1</v>
      </c>
      <c r="Y322" s="122">
        <v>15.1</v>
      </c>
      <c r="Z322" s="122">
        <v>16.8</v>
      </c>
      <c r="AA322" s="122">
        <v>16.600000000000001</v>
      </c>
      <c r="AB322" s="122">
        <v>15.2</v>
      </c>
      <c r="AC322" s="122">
        <v>14.9</v>
      </c>
      <c r="AD322" s="122">
        <v>15.2</v>
      </c>
      <c r="AE322" s="122">
        <v>16.399999999999999</v>
      </c>
      <c r="AF322" s="122">
        <v>14.2</v>
      </c>
      <c r="AG322" s="122">
        <v>14.5</v>
      </c>
      <c r="AH322" s="122">
        <v>14.8</v>
      </c>
      <c r="AI322" s="122">
        <v>14.5</v>
      </c>
      <c r="AJ322" s="122">
        <v>15.6</v>
      </c>
    </row>
    <row r="323" spans="1:36" ht="12" customHeight="1">
      <c r="A323" s="119">
        <v>11</v>
      </c>
      <c r="B323" s="114">
        <v>16</v>
      </c>
      <c r="C323" s="120">
        <v>12.4</v>
      </c>
      <c r="D323" s="120">
        <v>15</v>
      </c>
      <c r="E323" s="120">
        <v>16</v>
      </c>
      <c r="F323" s="120">
        <v>16.100000000000001</v>
      </c>
      <c r="G323" s="120">
        <v>15</v>
      </c>
      <c r="H323" s="120">
        <v>16.8</v>
      </c>
      <c r="I323" s="120">
        <v>16.600000000000001</v>
      </c>
      <c r="J323" s="120">
        <v>15.6</v>
      </c>
      <c r="K323" s="120">
        <v>15.3</v>
      </c>
      <c r="L323" s="120">
        <v>17.5</v>
      </c>
      <c r="M323" s="120">
        <v>17.3</v>
      </c>
      <c r="N323" s="120">
        <v>17.5</v>
      </c>
      <c r="O323" s="120">
        <v>14</v>
      </c>
      <c r="P323" s="120">
        <v>15</v>
      </c>
      <c r="Q323" s="120">
        <v>17.2</v>
      </c>
      <c r="R323" s="120">
        <v>16</v>
      </c>
      <c r="S323" s="120">
        <v>13.9</v>
      </c>
      <c r="T323" s="120">
        <v>15.1</v>
      </c>
      <c r="U323" s="120">
        <v>14.7</v>
      </c>
      <c r="V323" s="120">
        <v>14.9</v>
      </c>
      <c r="W323" s="120">
        <v>16.399999999999999</v>
      </c>
      <c r="X323" s="120">
        <v>13.4</v>
      </c>
      <c r="Y323" s="122">
        <v>14.6</v>
      </c>
      <c r="Z323" s="122">
        <v>15.5</v>
      </c>
      <c r="AA323" s="122">
        <v>15.8</v>
      </c>
      <c r="AB323" s="122">
        <v>15.7</v>
      </c>
      <c r="AC323" s="122">
        <v>13.6</v>
      </c>
      <c r="AD323" s="122">
        <v>14</v>
      </c>
      <c r="AE323" s="122">
        <v>16.3</v>
      </c>
      <c r="AF323" s="122">
        <v>14.1</v>
      </c>
      <c r="AG323" s="122">
        <v>13.6</v>
      </c>
      <c r="AH323" s="122">
        <v>15.8</v>
      </c>
      <c r="AI323" s="122">
        <v>13.6</v>
      </c>
      <c r="AJ323" s="122">
        <v>14.2</v>
      </c>
    </row>
    <row r="324" spans="1:36" ht="12" customHeight="1">
      <c r="A324" s="119">
        <v>11</v>
      </c>
      <c r="B324" s="114">
        <v>17</v>
      </c>
      <c r="C324" s="120"/>
      <c r="D324" s="120">
        <v>15.7</v>
      </c>
      <c r="E324" s="120">
        <v>13.7</v>
      </c>
      <c r="F324" s="120">
        <v>14.9</v>
      </c>
      <c r="G324" s="120">
        <v>13.7</v>
      </c>
      <c r="H324" s="120">
        <v>15.6</v>
      </c>
      <c r="I324" s="120">
        <v>17.2</v>
      </c>
      <c r="J324" s="120">
        <v>15.3</v>
      </c>
      <c r="K324" s="120">
        <v>16.7</v>
      </c>
      <c r="L324" s="120">
        <v>16.100000000000001</v>
      </c>
      <c r="M324" s="120">
        <v>17.2</v>
      </c>
      <c r="N324" s="120">
        <v>15.5</v>
      </c>
      <c r="O324" s="120">
        <v>14.9</v>
      </c>
      <c r="P324" s="120">
        <v>15.1</v>
      </c>
      <c r="Q324" s="120">
        <v>17.899999999999999</v>
      </c>
      <c r="R324" s="120">
        <v>12.9</v>
      </c>
      <c r="S324" s="120">
        <v>14.9</v>
      </c>
      <c r="T324" s="120">
        <v>15.1</v>
      </c>
      <c r="U324" s="120">
        <v>13</v>
      </c>
      <c r="V324" s="120">
        <v>14.6</v>
      </c>
      <c r="W324" s="120">
        <v>15.9</v>
      </c>
      <c r="X324" s="120">
        <v>13.9</v>
      </c>
      <c r="Y324" s="122">
        <v>14.7</v>
      </c>
      <c r="Z324" s="122">
        <v>15.3</v>
      </c>
      <c r="AA324" s="122">
        <v>16.5</v>
      </c>
      <c r="AB324" s="122">
        <v>14.9</v>
      </c>
      <c r="AC324" s="122">
        <v>14.7</v>
      </c>
      <c r="AD324" s="122">
        <v>14.7</v>
      </c>
      <c r="AE324" s="122">
        <v>15.5</v>
      </c>
      <c r="AF324" s="122">
        <v>14.5</v>
      </c>
      <c r="AG324" s="122">
        <v>13.3</v>
      </c>
      <c r="AH324" s="122">
        <v>16</v>
      </c>
      <c r="AI324" s="122">
        <v>13.1</v>
      </c>
      <c r="AJ324" s="122">
        <v>13.3</v>
      </c>
    </row>
    <row r="325" spans="1:36" ht="12" customHeight="1">
      <c r="A325" s="119">
        <v>11</v>
      </c>
      <c r="B325" s="114">
        <v>18</v>
      </c>
      <c r="C325" s="120"/>
      <c r="D325" s="120"/>
      <c r="E325" s="120"/>
      <c r="F325" s="120">
        <v>15</v>
      </c>
      <c r="G325" s="120">
        <v>12.6</v>
      </c>
      <c r="H325" s="120">
        <v>14.7</v>
      </c>
      <c r="I325" s="120">
        <v>16.5</v>
      </c>
      <c r="J325" s="120">
        <v>14.4</v>
      </c>
      <c r="K325" s="120">
        <v>16.2</v>
      </c>
      <c r="L325" s="120">
        <v>15.9</v>
      </c>
      <c r="M325" s="120">
        <v>18.3</v>
      </c>
      <c r="N325" s="120"/>
      <c r="O325" s="120"/>
      <c r="P325" s="120">
        <v>14.9</v>
      </c>
      <c r="Q325" s="120">
        <v>17</v>
      </c>
      <c r="R325" s="120">
        <v>14.9</v>
      </c>
      <c r="S325" s="120">
        <v>14.8</v>
      </c>
      <c r="T325" s="120">
        <v>13.7</v>
      </c>
      <c r="U325" s="120">
        <v>13.9</v>
      </c>
      <c r="V325" s="120">
        <v>14.9</v>
      </c>
      <c r="W325" s="120">
        <v>16.899999999999999</v>
      </c>
      <c r="X325" s="120">
        <v>14.3</v>
      </c>
      <c r="Y325" s="122">
        <v>13.5</v>
      </c>
      <c r="Z325" s="122">
        <v>15.8</v>
      </c>
      <c r="AA325" s="122">
        <v>15.5</v>
      </c>
      <c r="AB325" s="122">
        <v>14.9</v>
      </c>
      <c r="AC325" s="122">
        <v>15.4</v>
      </c>
      <c r="AD325" s="122">
        <v>15.9</v>
      </c>
      <c r="AE325" s="122">
        <v>15.8</v>
      </c>
      <c r="AF325" s="122">
        <v>14.6</v>
      </c>
      <c r="AG325" s="122">
        <v>14.2</v>
      </c>
      <c r="AH325" s="122">
        <v>16.5</v>
      </c>
      <c r="AI325" s="122">
        <v>12.7</v>
      </c>
      <c r="AJ325" s="122">
        <v>14.6</v>
      </c>
    </row>
    <row r="326" spans="1:36" ht="12" customHeight="1">
      <c r="A326" s="119">
        <v>11</v>
      </c>
      <c r="B326" s="114">
        <v>19</v>
      </c>
      <c r="C326" s="120">
        <v>10.1</v>
      </c>
      <c r="D326" s="120">
        <v>15.2</v>
      </c>
      <c r="E326" s="120">
        <v>12.7</v>
      </c>
      <c r="F326" s="120">
        <v>14.2</v>
      </c>
      <c r="G326" s="120">
        <v>12.4</v>
      </c>
      <c r="H326" s="120">
        <v>15.6</v>
      </c>
      <c r="I326" s="120">
        <v>16.600000000000001</v>
      </c>
      <c r="J326" s="120">
        <v>14.8</v>
      </c>
      <c r="K326" s="120">
        <v>15.4</v>
      </c>
      <c r="L326" s="120">
        <v>16.100000000000001</v>
      </c>
      <c r="M326" s="120">
        <v>16.5</v>
      </c>
      <c r="N326" s="120">
        <v>16.399999999999999</v>
      </c>
      <c r="O326" s="120">
        <v>15.8</v>
      </c>
      <c r="P326" s="120">
        <v>15</v>
      </c>
      <c r="Q326" s="120">
        <v>16.600000000000001</v>
      </c>
      <c r="R326" s="120">
        <v>16.100000000000001</v>
      </c>
      <c r="S326" s="120">
        <v>14</v>
      </c>
      <c r="T326" s="120">
        <v>14.4</v>
      </c>
      <c r="U326" s="120">
        <v>14.3</v>
      </c>
      <c r="V326" s="120">
        <v>15</v>
      </c>
      <c r="W326" s="120">
        <v>15.4</v>
      </c>
      <c r="X326" s="120">
        <v>14.1</v>
      </c>
      <c r="Y326" s="122">
        <v>15.4</v>
      </c>
      <c r="Z326" s="122">
        <v>14.8</v>
      </c>
      <c r="AA326" s="122">
        <v>16</v>
      </c>
      <c r="AB326" s="122">
        <v>13.5</v>
      </c>
      <c r="AC326" s="122">
        <v>16.899999999999999</v>
      </c>
      <c r="AD326" s="122">
        <v>16.399999999999999</v>
      </c>
      <c r="AE326" s="122">
        <v>16.8</v>
      </c>
      <c r="AF326" s="122">
        <v>15.1</v>
      </c>
      <c r="AG326" s="122">
        <v>13.3</v>
      </c>
      <c r="AH326" s="122">
        <v>16.100000000000001</v>
      </c>
      <c r="AI326" s="122">
        <v>13.8</v>
      </c>
      <c r="AJ326" s="122">
        <v>14.2</v>
      </c>
    </row>
    <row r="327" spans="1:36" ht="12" customHeight="1">
      <c r="A327" s="119">
        <v>11</v>
      </c>
      <c r="B327" s="114">
        <v>20</v>
      </c>
      <c r="C327" s="120">
        <v>9.1</v>
      </c>
      <c r="D327" s="120">
        <v>13.8</v>
      </c>
      <c r="E327" s="120">
        <v>14</v>
      </c>
      <c r="F327" s="120">
        <v>14.5</v>
      </c>
      <c r="G327" s="120">
        <v>12.1</v>
      </c>
      <c r="H327" s="120">
        <v>15.4</v>
      </c>
      <c r="I327" s="120">
        <v>16.100000000000001</v>
      </c>
      <c r="J327" s="120">
        <v>14.5</v>
      </c>
      <c r="K327" s="120">
        <v>15.7</v>
      </c>
      <c r="L327" s="120">
        <v>16.3</v>
      </c>
      <c r="M327" s="120">
        <v>17.3</v>
      </c>
      <c r="N327" s="120">
        <v>15.7</v>
      </c>
      <c r="O327" s="120">
        <v>14.8</v>
      </c>
      <c r="P327" s="120">
        <v>16.2</v>
      </c>
      <c r="Q327" s="120">
        <v>18</v>
      </c>
      <c r="R327" s="120">
        <v>17</v>
      </c>
      <c r="S327" s="120">
        <v>14.6</v>
      </c>
      <c r="T327" s="120">
        <v>14.5</v>
      </c>
      <c r="U327" s="120">
        <v>14.2</v>
      </c>
      <c r="V327" s="121">
        <v>14.4</v>
      </c>
      <c r="W327" s="120">
        <v>15.1</v>
      </c>
      <c r="X327" s="120">
        <v>14.1</v>
      </c>
      <c r="Y327" s="122">
        <v>14.6</v>
      </c>
      <c r="Z327" s="122">
        <v>13.5</v>
      </c>
      <c r="AA327" s="122">
        <v>14.6</v>
      </c>
      <c r="AB327" s="122">
        <v>13.5</v>
      </c>
      <c r="AC327" s="122">
        <v>14.7</v>
      </c>
      <c r="AD327" s="122">
        <v>16.8</v>
      </c>
      <c r="AE327" s="122">
        <v>14.6</v>
      </c>
      <c r="AF327" s="122">
        <v>14.5</v>
      </c>
      <c r="AG327" s="122">
        <v>13.8</v>
      </c>
      <c r="AH327" s="122">
        <v>16.2</v>
      </c>
      <c r="AI327" s="122">
        <v>14.5</v>
      </c>
      <c r="AJ327" s="122">
        <v>12.6</v>
      </c>
    </row>
    <row r="328" spans="1:36" ht="12" customHeight="1">
      <c r="A328" s="119">
        <v>11</v>
      </c>
      <c r="B328" s="114">
        <v>21</v>
      </c>
      <c r="C328" s="120">
        <v>9.9</v>
      </c>
      <c r="D328" s="120">
        <v>14.8</v>
      </c>
      <c r="E328" s="120">
        <v>14.7</v>
      </c>
      <c r="F328" s="120">
        <v>14.6</v>
      </c>
      <c r="G328" s="120">
        <v>12.5</v>
      </c>
      <c r="H328" s="120">
        <v>14.9</v>
      </c>
      <c r="I328" s="120">
        <v>15.6</v>
      </c>
      <c r="J328" s="120">
        <v>13.6</v>
      </c>
      <c r="K328" s="120">
        <v>16.2</v>
      </c>
      <c r="L328" s="120">
        <v>16.100000000000001</v>
      </c>
      <c r="M328" s="120">
        <v>15.9</v>
      </c>
      <c r="N328" s="120">
        <v>14.8</v>
      </c>
      <c r="O328" s="120">
        <v>15.1</v>
      </c>
      <c r="P328" s="120">
        <v>15.8</v>
      </c>
      <c r="Q328" s="120">
        <v>18</v>
      </c>
      <c r="R328" s="120">
        <v>16.100000000000001</v>
      </c>
      <c r="S328" s="120">
        <v>15.3</v>
      </c>
      <c r="T328" s="120">
        <v>14.3</v>
      </c>
      <c r="U328" s="120">
        <v>13.7</v>
      </c>
      <c r="V328" s="121">
        <v>14.5</v>
      </c>
      <c r="W328" s="120">
        <v>13.5</v>
      </c>
      <c r="X328" s="120">
        <v>14.3</v>
      </c>
      <c r="Y328" s="122">
        <v>14.6</v>
      </c>
      <c r="Z328" s="122">
        <v>14.9</v>
      </c>
      <c r="AA328" s="122">
        <v>15.5</v>
      </c>
      <c r="AB328" s="122">
        <v>13.9</v>
      </c>
      <c r="AC328" s="122">
        <v>14.3</v>
      </c>
      <c r="AD328" s="122">
        <v>14.2</v>
      </c>
      <c r="AE328" s="122">
        <v>14.3</v>
      </c>
      <c r="AF328" s="122">
        <v>13.9</v>
      </c>
      <c r="AG328" s="122">
        <v>14</v>
      </c>
      <c r="AH328" s="122">
        <v>15.3</v>
      </c>
      <c r="AI328" s="122">
        <v>13.3</v>
      </c>
      <c r="AJ328" s="122">
        <v>12.9</v>
      </c>
    </row>
    <row r="329" spans="1:36" ht="12" customHeight="1">
      <c r="A329" s="119">
        <v>11</v>
      </c>
      <c r="B329" s="114">
        <v>22</v>
      </c>
      <c r="C329" s="120"/>
      <c r="D329" s="120">
        <v>13.8</v>
      </c>
      <c r="E329" s="120">
        <v>13.5</v>
      </c>
      <c r="F329" s="120">
        <v>15</v>
      </c>
      <c r="G329" s="120">
        <v>12.1</v>
      </c>
      <c r="H329" s="120">
        <v>14.5</v>
      </c>
      <c r="I329" s="120">
        <v>16.7</v>
      </c>
      <c r="J329" s="120">
        <v>13.3</v>
      </c>
      <c r="K329" s="120">
        <v>15.5</v>
      </c>
      <c r="L329" s="120">
        <v>16.399999999999999</v>
      </c>
      <c r="M329" s="120">
        <v>14.7</v>
      </c>
      <c r="N329" s="120">
        <v>15.2</v>
      </c>
      <c r="O329" s="120">
        <v>11.3</v>
      </c>
      <c r="P329" s="120">
        <v>15.4</v>
      </c>
      <c r="Q329" s="120">
        <v>19.399999999999999</v>
      </c>
      <c r="R329" s="120">
        <v>15.3</v>
      </c>
      <c r="S329" s="120">
        <v>14</v>
      </c>
      <c r="T329" s="120">
        <v>13.6</v>
      </c>
      <c r="U329" s="120">
        <v>14.5</v>
      </c>
      <c r="V329" s="121">
        <v>14.6</v>
      </c>
      <c r="W329" s="120">
        <v>15</v>
      </c>
      <c r="X329" s="120">
        <v>14.8</v>
      </c>
      <c r="Y329" s="122">
        <v>14.5</v>
      </c>
      <c r="Z329" s="122">
        <v>11.8</v>
      </c>
      <c r="AA329" s="122">
        <v>14.8</v>
      </c>
      <c r="AB329" s="122">
        <v>14.1</v>
      </c>
      <c r="AC329" s="122">
        <v>14.5</v>
      </c>
      <c r="AD329" s="122">
        <v>13.2</v>
      </c>
      <c r="AE329" s="122">
        <v>14.6</v>
      </c>
      <c r="AF329" s="122">
        <v>15.8</v>
      </c>
      <c r="AG329" s="122">
        <v>13.4</v>
      </c>
      <c r="AH329" s="122">
        <v>14.4</v>
      </c>
      <c r="AI329" s="122">
        <v>13.8</v>
      </c>
      <c r="AJ329" s="122">
        <v>12.8</v>
      </c>
    </row>
    <row r="330" spans="1:36" ht="12" customHeight="1">
      <c r="A330" s="119">
        <v>11</v>
      </c>
      <c r="B330" s="114">
        <v>23</v>
      </c>
      <c r="C330" s="120">
        <v>10.3</v>
      </c>
      <c r="D330" s="120">
        <v>14.2</v>
      </c>
      <c r="E330" s="120">
        <v>13.8</v>
      </c>
      <c r="F330" s="120">
        <v>14.6</v>
      </c>
      <c r="G330" s="120">
        <v>12.4</v>
      </c>
      <c r="H330" s="120">
        <v>14.1</v>
      </c>
      <c r="I330" s="120">
        <v>15.8</v>
      </c>
      <c r="J330" s="120">
        <v>14.1</v>
      </c>
      <c r="K330" s="120">
        <v>15.3</v>
      </c>
      <c r="L330" s="120">
        <v>16.100000000000001</v>
      </c>
      <c r="M330" s="120">
        <v>15.2</v>
      </c>
      <c r="N330" s="120">
        <v>14.8</v>
      </c>
      <c r="O330" s="120">
        <v>10.5</v>
      </c>
      <c r="P330" s="120">
        <v>15</v>
      </c>
      <c r="Q330" s="120">
        <v>16.399999999999999</v>
      </c>
      <c r="R330" s="120">
        <v>15.5</v>
      </c>
      <c r="S330" s="120">
        <v>14.8</v>
      </c>
      <c r="T330" s="120">
        <v>14.7</v>
      </c>
      <c r="U330" s="120">
        <v>12.1</v>
      </c>
      <c r="V330" s="121">
        <v>12.9</v>
      </c>
      <c r="W330" s="120">
        <v>16.399999999999999</v>
      </c>
      <c r="X330" s="120">
        <v>14.1</v>
      </c>
      <c r="Y330" s="122">
        <v>14.6</v>
      </c>
      <c r="Z330" s="122">
        <v>13.3</v>
      </c>
      <c r="AA330" s="122">
        <v>14.6</v>
      </c>
      <c r="AB330" s="122">
        <v>14.7</v>
      </c>
      <c r="AC330" s="122">
        <v>15.1</v>
      </c>
      <c r="AD330" s="122">
        <v>14.6</v>
      </c>
      <c r="AE330" s="122">
        <v>14.7</v>
      </c>
      <c r="AF330" s="122">
        <v>14.8</v>
      </c>
      <c r="AG330" s="122">
        <v>13.9</v>
      </c>
      <c r="AH330" s="122">
        <v>14.3</v>
      </c>
      <c r="AI330" s="122">
        <v>13</v>
      </c>
      <c r="AJ330" s="122">
        <v>13.7</v>
      </c>
    </row>
    <row r="331" spans="1:36" ht="12" customHeight="1">
      <c r="A331" s="119">
        <v>11</v>
      </c>
      <c r="B331" s="114">
        <v>24</v>
      </c>
      <c r="C331" s="120"/>
      <c r="D331" s="120"/>
      <c r="E331" s="120">
        <v>13.7</v>
      </c>
      <c r="F331" s="120">
        <v>14.9</v>
      </c>
      <c r="G331" s="120">
        <v>12</v>
      </c>
      <c r="H331" s="120">
        <v>14</v>
      </c>
      <c r="I331" s="120">
        <v>15.2</v>
      </c>
      <c r="J331" s="120">
        <v>14.6</v>
      </c>
      <c r="K331" s="120">
        <v>14.8</v>
      </c>
      <c r="L331" s="120">
        <v>15.8</v>
      </c>
      <c r="M331" s="120">
        <v>16.5</v>
      </c>
      <c r="N331" s="120">
        <v>16.3</v>
      </c>
      <c r="O331" s="120">
        <v>14.6</v>
      </c>
      <c r="P331" s="120">
        <v>14.3</v>
      </c>
      <c r="Q331" s="120">
        <v>16.2</v>
      </c>
      <c r="R331" s="120">
        <v>15</v>
      </c>
      <c r="S331" s="120">
        <v>14</v>
      </c>
      <c r="T331" s="120">
        <v>14.5</v>
      </c>
      <c r="U331" s="120">
        <v>12.8</v>
      </c>
      <c r="V331" s="121">
        <v>14.6</v>
      </c>
      <c r="W331" s="120">
        <v>14.9</v>
      </c>
      <c r="X331" s="120">
        <v>14.4</v>
      </c>
      <c r="Y331" s="122">
        <v>14.8</v>
      </c>
      <c r="Z331" s="122">
        <v>14.5</v>
      </c>
      <c r="AA331" s="122">
        <v>14.5</v>
      </c>
      <c r="AB331" s="122">
        <v>13.8</v>
      </c>
      <c r="AC331" s="122">
        <v>15.3</v>
      </c>
      <c r="AD331" s="122">
        <v>14.7</v>
      </c>
      <c r="AE331" s="122">
        <v>13</v>
      </c>
      <c r="AF331" s="122">
        <v>14.6</v>
      </c>
      <c r="AG331" s="122">
        <v>13.7</v>
      </c>
      <c r="AH331" s="122">
        <v>15.2</v>
      </c>
      <c r="AI331" s="122">
        <v>12.5</v>
      </c>
      <c r="AJ331" s="122">
        <v>13.1</v>
      </c>
    </row>
    <row r="332" spans="1:36" ht="12" customHeight="1">
      <c r="A332" s="119">
        <v>11</v>
      </c>
      <c r="B332" s="114">
        <v>25</v>
      </c>
      <c r="C332" s="120">
        <v>8.8000000000000007</v>
      </c>
      <c r="D332" s="120"/>
      <c r="E332" s="120"/>
      <c r="F332" s="120">
        <v>14.5</v>
      </c>
      <c r="G332" s="120">
        <v>12</v>
      </c>
      <c r="H332" s="120">
        <v>13.1</v>
      </c>
      <c r="I332" s="120">
        <v>15</v>
      </c>
      <c r="J332" s="120">
        <v>14.6</v>
      </c>
      <c r="K332" s="120">
        <v>14.1</v>
      </c>
      <c r="L332" s="120">
        <v>15.3</v>
      </c>
      <c r="M332" s="120">
        <v>16.8</v>
      </c>
      <c r="N332" s="120">
        <v>14.8</v>
      </c>
      <c r="O332" s="120">
        <v>13.5</v>
      </c>
      <c r="P332" s="120">
        <v>14.7</v>
      </c>
      <c r="Q332" s="120">
        <v>17.3</v>
      </c>
      <c r="R332" s="120">
        <v>15</v>
      </c>
      <c r="S332" s="120">
        <v>13.4</v>
      </c>
      <c r="T332" s="120">
        <v>14.9</v>
      </c>
      <c r="U332" s="120">
        <v>11.6</v>
      </c>
      <c r="V332" s="121">
        <v>12.9</v>
      </c>
      <c r="W332" s="120">
        <v>13.1</v>
      </c>
      <c r="X332" s="120">
        <v>13.3</v>
      </c>
      <c r="Y332" s="122">
        <v>14.3</v>
      </c>
      <c r="Z332" s="122">
        <v>14.6</v>
      </c>
      <c r="AA332" s="122">
        <v>14</v>
      </c>
      <c r="AB332" s="122">
        <v>13.7</v>
      </c>
      <c r="AC332" s="122">
        <v>14.1</v>
      </c>
      <c r="AD332" s="122">
        <v>13.7</v>
      </c>
      <c r="AE332" s="122">
        <v>13</v>
      </c>
      <c r="AF332" s="122">
        <v>14.8</v>
      </c>
      <c r="AG332" s="122">
        <v>12.9</v>
      </c>
      <c r="AH332" s="122">
        <v>13.7</v>
      </c>
      <c r="AI332" s="122">
        <v>13.6</v>
      </c>
      <c r="AJ332" s="122">
        <v>14</v>
      </c>
    </row>
    <row r="333" spans="1:36" ht="12" customHeight="1">
      <c r="A333" s="119">
        <v>11</v>
      </c>
      <c r="B333" s="114">
        <v>26</v>
      </c>
      <c r="C333" s="120">
        <v>8.9</v>
      </c>
      <c r="D333" s="120">
        <v>12.8</v>
      </c>
      <c r="E333" s="120">
        <v>13.6</v>
      </c>
      <c r="F333" s="120">
        <v>13.1</v>
      </c>
      <c r="G333" s="120">
        <v>12.5</v>
      </c>
      <c r="H333" s="120">
        <v>15.1</v>
      </c>
      <c r="I333" s="120">
        <v>14.4</v>
      </c>
      <c r="J333" s="120">
        <v>13.9</v>
      </c>
      <c r="K333" s="120">
        <v>14.5</v>
      </c>
      <c r="L333" s="120">
        <v>16.399999999999999</v>
      </c>
      <c r="M333" s="120">
        <v>16.600000000000001</v>
      </c>
      <c r="N333" s="120">
        <v>16</v>
      </c>
      <c r="O333" s="120">
        <v>13.1</v>
      </c>
      <c r="P333" s="120">
        <v>15</v>
      </c>
      <c r="Q333" s="120">
        <v>15</v>
      </c>
      <c r="R333" s="120">
        <v>16.5</v>
      </c>
      <c r="S333" s="120">
        <v>12.9</v>
      </c>
      <c r="T333" s="120">
        <v>13.8</v>
      </c>
      <c r="U333" s="120">
        <v>12.7</v>
      </c>
      <c r="V333" s="121">
        <v>13.8</v>
      </c>
      <c r="W333" s="120">
        <v>14.9</v>
      </c>
      <c r="X333" s="120">
        <v>12.7</v>
      </c>
      <c r="Y333" s="122">
        <v>13.7</v>
      </c>
      <c r="Z333" s="122">
        <v>15.5</v>
      </c>
      <c r="AA333" s="122">
        <v>13.6</v>
      </c>
      <c r="AB333" s="122">
        <v>13.8</v>
      </c>
      <c r="AC333" s="122">
        <v>14.8</v>
      </c>
      <c r="AD333" s="122">
        <v>13.7</v>
      </c>
      <c r="AE333" s="122">
        <v>15</v>
      </c>
      <c r="AF333" s="122">
        <v>14.2</v>
      </c>
      <c r="AG333" s="122">
        <v>12.4</v>
      </c>
      <c r="AH333" s="122">
        <v>14</v>
      </c>
      <c r="AI333" s="122">
        <v>14</v>
      </c>
      <c r="AJ333" s="122">
        <v>12.2</v>
      </c>
    </row>
    <row r="334" spans="1:36" ht="12" customHeight="1">
      <c r="A334" s="119">
        <v>11</v>
      </c>
      <c r="B334" s="114">
        <v>27</v>
      </c>
      <c r="C334" s="120">
        <v>8.3000000000000007</v>
      </c>
      <c r="D334" s="120">
        <v>13.3</v>
      </c>
      <c r="E334" s="120">
        <v>13.7</v>
      </c>
      <c r="F334" s="120">
        <v>13.4</v>
      </c>
      <c r="G334" s="120">
        <v>11.3</v>
      </c>
      <c r="H334" s="120">
        <v>14</v>
      </c>
      <c r="I334" s="120">
        <v>14.3</v>
      </c>
      <c r="J334" s="120">
        <v>13.7</v>
      </c>
      <c r="K334" s="120">
        <v>14</v>
      </c>
      <c r="L334" s="120">
        <v>15.8</v>
      </c>
      <c r="M334" s="120">
        <v>16.899999999999999</v>
      </c>
      <c r="N334" s="120">
        <v>14.9</v>
      </c>
      <c r="O334" s="120">
        <v>15.4</v>
      </c>
      <c r="P334" s="120">
        <v>14</v>
      </c>
      <c r="Q334" s="120">
        <v>15.5</v>
      </c>
      <c r="R334" s="120">
        <v>15.5</v>
      </c>
      <c r="S334" s="120">
        <v>13.6</v>
      </c>
      <c r="T334" s="120">
        <v>11.1</v>
      </c>
      <c r="U334" s="120">
        <v>13.9</v>
      </c>
      <c r="V334" s="121">
        <v>12.8</v>
      </c>
      <c r="W334" s="120">
        <v>15.3</v>
      </c>
      <c r="X334" s="120">
        <v>12.3</v>
      </c>
      <c r="Y334" s="122">
        <v>14.1</v>
      </c>
      <c r="Z334" s="122">
        <v>14</v>
      </c>
      <c r="AA334" s="122">
        <v>12.4</v>
      </c>
      <c r="AB334" s="122">
        <v>13.9</v>
      </c>
      <c r="AC334" s="122">
        <v>14.7</v>
      </c>
      <c r="AD334" s="122">
        <v>14.5</v>
      </c>
      <c r="AE334" s="122">
        <v>13.7</v>
      </c>
      <c r="AF334" s="122">
        <v>15.2</v>
      </c>
      <c r="AG334" s="122">
        <v>12.2</v>
      </c>
      <c r="AH334" s="122">
        <v>14.2</v>
      </c>
      <c r="AI334" s="122">
        <v>13.3</v>
      </c>
      <c r="AJ334" s="122">
        <v>12.2</v>
      </c>
    </row>
    <row r="335" spans="1:36" ht="12" customHeight="1">
      <c r="A335" s="119">
        <v>11</v>
      </c>
      <c r="B335" s="114">
        <v>28</v>
      </c>
      <c r="C335" s="120"/>
      <c r="D335" s="120">
        <v>12.4</v>
      </c>
      <c r="E335" s="120">
        <v>11.7</v>
      </c>
      <c r="F335" s="120">
        <v>13</v>
      </c>
      <c r="G335" s="120">
        <v>12.4</v>
      </c>
      <c r="H335" s="120">
        <v>12.5</v>
      </c>
      <c r="I335" s="120">
        <v>15.5</v>
      </c>
      <c r="J335" s="120">
        <v>13.5</v>
      </c>
      <c r="K335" s="120">
        <v>13.7</v>
      </c>
      <c r="L335" s="120">
        <v>14.8</v>
      </c>
      <c r="M335" s="120">
        <v>16.2</v>
      </c>
      <c r="N335" s="120">
        <v>15.4</v>
      </c>
      <c r="O335" s="120">
        <v>13.6</v>
      </c>
      <c r="P335" s="120">
        <v>15.4</v>
      </c>
      <c r="Q335" s="120">
        <v>16</v>
      </c>
      <c r="R335" s="120">
        <v>16</v>
      </c>
      <c r="S335" s="120">
        <v>12.8</v>
      </c>
      <c r="T335" s="120">
        <v>13</v>
      </c>
      <c r="U335" s="120">
        <v>13.7</v>
      </c>
      <c r="V335" s="121">
        <v>12.6</v>
      </c>
      <c r="W335" s="120">
        <v>15.1</v>
      </c>
      <c r="X335" s="120">
        <v>12.6</v>
      </c>
      <c r="Y335" s="122">
        <v>14.2</v>
      </c>
      <c r="Z335" s="122">
        <v>12.1</v>
      </c>
      <c r="AA335" s="122">
        <v>12.6</v>
      </c>
      <c r="AB335" s="122">
        <v>14.3</v>
      </c>
      <c r="AC335" s="122">
        <v>15.3</v>
      </c>
      <c r="AD335" s="122">
        <v>13.9</v>
      </c>
      <c r="AE335" s="122">
        <v>13.4</v>
      </c>
      <c r="AF335" s="122">
        <v>14.6</v>
      </c>
      <c r="AG335" s="122">
        <v>13.3</v>
      </c>
      <c r="AH335" s="122">
        <v>13.8</v>
      </c>
      <c r="AI335" s="122">
        <v>12.8</v>
      </c>
      <c r="AJ335" s="122">
        <v>12.5</v>
      </c>
    </row>
    <row r="336" spans="1:36" ht="12" customHeight="1">
      <c r="A336" s="119">
        <v>11</v>
      </c>
      <c r="B336" s="114">
        <v>29</v>
      </c>
      <c r="C336" s="120"/>
      <c r="D336" s="120">
        <v>13.8</v>
      </c>
      <c r="E336" s="120">
        <v>11.8</v>
      </c>
      <c r="F336" s="120">
        <v>13.4</v>
      </c>
      <c r="G336" s="120">
        <v>13</v>
      </c>
      <c r="H336" s="120">
        <v>13</v>
      </c>
      <c r="I336" s="120">
        <v>14</v>
      </c>
      <c r="J336" s="120">
        <v>14.1</v>
      </c>
      <c r="K336" s="120">
        <v>15.3</v>
      </c>
      <c r="L336" s="120">
        <v>13.4</v>
      </c>
      <c r="M336" s="120">
        <v>15.5</v>
      </c>
      <c r="N336" s="120">
        <v>15.4</v>
      </c>
      <c r="O336" s="120">
        <v>13</v>
      </c>
      <c r="P336" s="120">
        <v>15.8</v>
      </c>
      <c r="Q336" s="120">
        <v>16.5</v>
      </c>
      <c r="R336" s="120">
        <v>14.5</v>
      </c>
      <c r="S336" s="120">
        <v>12.2</v>
      </c>
      <c r="T336" s="120">
        <v>14.6</v>
      </c>
      <c r="U336" s="120">
        <v>13.1</v>
      </c>
      <c r="V336" s="121">
        <v>12</v>
      </c>
      <c r="W336" s="120">
        <v>13.4</v>
      </c>
      <c r="X336" s="120">
        <v>12.1</v>
      </c>
      <c r="Y336" s="122">
        <v>13.4</v>
      </c>
      <c r="Z336" s="122">
        <v>13.1</v>
      </c>
      <c r="AA336" s="122">
        <v>12.3</v>
      </c>
      <c r="AB336" s="122">
        <v>14.2</v>
      </c>
      <c r="AC336" s="122">
        <v>15.3</v>
      </c>
      <c r="AD336" s="122">
        <v>14.2</v>
      </c>
      <c r="AE336" s="122">
        <v>14.3</v>
      </c>
      <c r="AF336" s="122">
        <v>14.8</v>
      </c>
      <c r="AG336" s="122">
        <v>13.2</v>
      </c>
      <c r="AH336" s="122">
        <v>12.8</v>
      </c>
      <c r="AI336" s="122">
        <v>11.9</v>
      </c>
      <c r="AJ336" s="122">
        <v>12.6</v>
      </c>
    </row>
    <row r="337" spans="1:36" ht="12" customHeight="1">
      <c r="A337" s="119">
        <v>11</v>
      </c>
      <c r="B337" s="114">
        <v>30</v>
      </c>
      <c r="C337" s="120"/>
      <c r="D337" s="120">
        <v>13.3</v>
      </c>
      <c r="E337" s="120">
        <v>12.6</v>
      </c>
      <c r="F337" s="120">
        <v>14.4</v>
      </c>
      <c r="G337" s="120">
        <v>12</v>
      </c>
      <c r="H337" s="120">
        <v>13.5</v>
      </c>
      <c r="I337" s="120">
        <v>14.5</v>
      </c>
      <c r="J337" s="120">
        <v>13.9</v>
      </c>
      <c r="K337" s="120">
        <v>14.6</v>
      </c>
      <c r="L337" s="120">
        <v>14.2</v>
      </c>
      <c r="M337" s="120">
        <v>15.2</v>
      </c>
      <c r="N337" s="120">
        <v>15.6</v>
      </c>
      <c r="O337" s="120">
        <v>12.9</v>
      </c>
      <c r="P337" s="120">
        <v>14.3</v>
      </c>
      <c r="Q337" s="120">
        <v>15.3</v>
      </c>
      <c r="R337" s="120">
        <v>14.8</v>
      </c>
      <c r="S337" s="120">
        <v>14.3</v>
      </c>
      <c r="T337" s="120">
        <v>13.9</v>
      </c>
      <c r="U337" s="120">
        <v>13.5</v>
      </c>
      <c r="V337" s="121">
        <v>12.7</v>
      </c>
      <c r="W337" s="120">
        <v>14.5</v>
      </c>
      <c r="X337" s="120">
        <v>13.8</v>
      </c>
      <c r="Y337" s="122">
        <v>13.6</v>
      </c>
      <c r="Z337" s="122">
        <v>13.1</v>
      </c>
      <c r="AA337" s="122">
        <v>12.3</v>
      </c>
      <c r="AB337" s="122">
        <v>13.3</v>
      </c>
      <c r="AC337" s="122">
        <v>13.9</v>
      </c>
      <c r="AD337" s="122">
        <v>14.5</v>
      </c>
      <c r="AE337" s="122">
        <v>12.9</v>
      </c>
      <c r="AF337" s="122">
        <v>14.1</v>
      </c>
      <c r="AG337" s="122">
        <v>13.1</v>
      </c>
      <c r="AH337" s="122">
        <v>12.9</v>
      </c>
      <c r="AI337" s="122">
        <v>12.4</v>
      </c>
      <c r="AJ337" s="122">
        <v>11.6</v>
      </c>
    </row>
    <row r="338" spans="1:36" ht="12" customHeight="1">
      <c r="A338" s="119">
        <v>12</v>
      </c>
      <c r="B338" s="114">
        <v>1</v>
      </c>
      <c r="C338" s="120"/>
      <c r="D338" s="120">
        <v>12.3</v>
      </c>
      <c r="E338" s="120">
        <v>12.6</v>
      </c>
      <c r="F338" s="120">
        <v>13.1</v>
      </c>
      <c r="G338" s="120">
        <v>11.6</v>
      </c>
      <c r="H338" s="120">
        <v>13.4</v>
      </c>
      <c r="I338" s="120">
        <v>14.1</v>
      </c>
      <c r="J338" s="120">
        <v>12.5</v>
      </c>
      <c r="K338" s="120">
        <v>14.5</v>
      </c>
      <c r="L338" s="120">
        <v>13.2</v>
      </c>
      <c r="M338" s="120">
        <v>15.8</v>
      </c>
      <c r="N338" s="120">
        <v>15.3</v>
      </c>
      <c r="O338" s="120">
        <v>13.3</v>
      </c>
      <c r="P338" s="120">
        <v>13.4</v>
      </c>
      <c r="Q338" s="120">
        <v>14.9</v>
      </c>
      <c r="R338" s="120">
        <v>14</v>
      </c>
      <c r="S338" s="120">
        <v>13.4</v>
      </c>
      <c r="T338" s="120">
        <v>11.9</v>
      </c>
      <c r="U338" s="120">
        <v>11.5</v>
      </c>
      <c r="V338" s="121">
        <v>13.4</v>
      </c>
      <c r="W338" s="120">
        <v>12.1</v>
      </c>
      <c r="X338" s="120">
        <v>12.6</v>
      </c>
      <c r="Y338" s="122">
        <v>12.9</v>
      </c>
      <c r="Z338" s="122">
        <v>12.6</v>
      </c>
      <c r="AA338" s="122">
        <v>13.1</v>
      </c>
      <c r="AB338" s="122">
        <v>13</v>
      </c>
      <c r="AC338" s="122">
        <v>14.2</v>
      </c>
      <c r="AD338" s="122">
        <v>14.3</v>
      </c>
      <c r="AE338" s="122">
        <v>12</v>
      </c>
      <c r="AF338" s="122">
        <v>14</v>
      </c>
      <c r="AG338" s="122">
        <v>13.5</v>
      </c>
      <c r="AH338" s="122">
        <v>13.4</v>
      </c>
      <c r="AI338" s="122">
        <v>12</v>
      </c>
      <c r="AJ338" s="122">
        <v>11.1</v>
      </c>
    </row>
    <row r="339" spans="1:36" ht="12" customHeight="1">
      <c r="A339" s="119">
        <v>12</v>
      </c>
      <c r="B339" s="114">
        <v>2</v>
      </c>
      <c r="C339" s="120"/>
      <c r="D339" s="120"/>
      <c r="E339" s="120"/>
      <c r="F339" s="120">
        <v>12.1</v>
      </c>
      <c r="G339" s="120"/>
      <c r="H339" s="120">
        <v>13.7</v>
      </c>
      <c r="I339" s="120">
        <v>14.7</v>
      </c>
      <c r="J339" s="120">
        <v>13.5</v>
      </c>
      <c r="K339" s="120">
        <v>13.3</v>
      </c>
      <c r="L339" s="120">
        <v>13.6</v>
      </c>
      <c r="M339" s="120">
        <v>15</v>
      </c>
      <c r="N339" s="120">
        <v>13.8</v>
      </c>
      <c r="O339" s="120">
        <v>11.1</v>
      </c>
      <c r="P339" s="120">
        <v>14.5</v>
      </c>
      <c r="Q339" s="120">
        <v>13.4</v>
      </c>
      <c r="R339" s="120">
        <v>15</v>
      </c>
      <c r="S339" s="120">
        <v>14.2</v>
      </c>
      <c r="T339" s="120">
        <v>13.4</v>
      </c>
      <c r="U339" s="120">
        <v>11.3</v>
      </c>
      <c r="V339" s="121">
        <v>13.1</v>
      </c>
      <c r="W339" s="120">
        <v>12.6</v>
      </c>
      <c r="X339" s="120">
        <v>13.6</v>
      </c>
      <c r="Y339" s="122">
        <v>13</v>
      </c>
      <c r="Z339" s="122">
        <v>11.6</v>
      </c>
      <c r="AA339" s="122">
        <v>12.3</v>
      </c>
      <c r="AB339" s="122">
        <v>13.6</v>
      </c>
      <c r="AC339" s="122">
        <v>14.6</v>
      </c>
      <c r="AD339" s="122">
        <v>14</v>
      </c>
      <c r="AE339" s="122">
        <v>11.1</v>
      </c>
      <c r="AF339" s="122">
        <v>13.4</v>
      </c>
      <c r="AG339" s="122">
        <v>13.3</v>
      </c>
      <c r="AH339" s="122">
        <v>13.5</v>
      </c>
      <c r="AI339" s="122">
        <v>12.5</v>
      </c>
      <c r="AJ339" s="122">
        <v>11.4</v>
      </c>
    </row>
    <row r="340" spans="1:36" ht="12" customHeight="1">
      <c r="A340" s="119">
        <v>12</v>
      </c>
      <c r="B340" s="114">
        <v>3</v>
      </c>
      <c r="C340" s="120">
        <v>10.7</v>
      </c>
      <c r="D340" s="120">
        <v>11.5</v>
      </c>
      <c r="E340" s="120">
        <v>12.6</v>
      </c>
      <c r="F340" s="120">
        <v>11.1</v>
      </c>
      <c r="G340" s="120">
        <v>12.8</v>
      </c>
      <c r="H340" s="120">
        <v>12.8</v>
      </c>
      <c r="I340" s="120">
        <v>14.4</v>
      </c>
      <c r="J340" s="120">
        <v>13.9</v>
      </c>
      <c r="K340" s="120">
        <v>13</v>
      </c>
      <c r="L340" s="120">
        <v>13.6</v>
      </c>
      <c r="M340" s="120">
        <v>13.1</v>
      </c>
      <c r="N340" s="120">
        <v>14.4</v>
      </c>
      <c r="O340" s="120">
        <v>12</v>
      </c>
      <c r="P340" s="120">
        <v>14.6</v>
      </c>
      <c r="Q340" s="120">
        <v>14</v>
      </c>
      <c r="R340" s="120">
        <v>13.4</v>
      </c>
      <c r="S340" s="120">
        <v>13.5</v>
      </c>
      <c r="T340" s="120">
        <v>11.8</v>
      </c>
      <c r="U340" s="120">
        <v>10.5</v>
      </c>
      <c r="V340" s="121">
        <v>13.4</v>
      </c>
      <c r="W340" s="120">
        <v>14.8</v>
      </c>
      <c r="X340" s="120">
        <v>12</v>
      </c>
      <c r="Y340" s="122">
        <v>11.4</v>
      </c>
      <c r="Z340" s="122">
        <v>12</v>
      </c>
      <c r="AA340" s="122">
        <v>12.6</v>
      </c>
      <c r="AB340" s="122">
        <v>13.2</v>
      </c>
      <c r="AC340" s="122">
        <v>13.5</v>
      </c>
      <c r="AD340" s="122">
        <v>14.3</v>
      </c>
      <c r="AE340" s="122">
        <v>12.6</v>
      </c>
      <c r="AF340" s="122">
        <v>13.2</v>
      </c>
      <c r="AG340" s="122">
        <v>13.3</v>
      </c>
      <c r="AH340" s="122">
        <v>12.8</v>
      </c>
      <c r="AI340" s="122">
        <v>12.1</v>
      </c>
      <c r="AJ340" s="122">
        <v>13.2</v>
      </c>
    </row>
    <row r="341" spans="1:36" ht="12" customHeight="1">
      <c r="A341" s="119">
        <v>12</v>
      </c>
      <c r="B341" s="114">
        <v>4</v>
      </c>
      <c r="C341" s="120">
        <v>11.9</v>
      </c>
      <c r="D341" s="120">
        <v>10.3</v>
      </c>
      <c r="E341" s="120">
        <v>12</v>
      </c>
      <c r="F341" s="120">
        <v>12.4</v>
      </c>
      <c r="G341" s="120">
        <v>11.6</v>
      </c>
      <c r="H341" s="120"/>
      <c r="I341" s="120">
        <v>15.4</v>
      </c>
      <c r="J341" s="120">
        <v>13.9</v>
      </c>
      <c r="K341" s="120">
        <v>12.4</v>
      </c>
      <c r="L341" s="120">
        <v>13.3</v>
      </c>
      <c r="M341" s="120">
        <v>14.3</v>
      </c>
      <c r="N341" s="120">
        <v>14.9</v>
      </c>
      <c r="O341" s="120">
        <v>12</v>
      </c>
      <c r="P341" s="120">
        <v>14.6</v>
      </c>
      <c r="Q341" s="120">
        <v>14.6</v>
      </c>
      <c r="R341" s="120">
        <v>13.4</v>
      </c>
      <c r="S341" s="120">
        <v>11.4</v>
      </c>
      <c r="T341" s="120">
        <v>12.1</v>
      </c>
      <c r="U341" s="120">
        <v>11.5</v>
      </c>
      <c r="V341" s="121">
        <v>10.7</v>
      </c>
      <c r="W341" s="120">
        <v>14.9</v>
      </c>
      <c r="X341" s="120">
        <v>12.6</v>
      </c>
      <c r="Y341" s="122">
        <v>11.9</v>
      </c>
      <c r="Z341" s="122">
        <v>11.2</v>
      </c>
      <c r="AA341" s="122">
        <v>12.4</v>
      </c>
      <c r="AB341" s="122">
        <v>13.4</v>
      </c>
      <c r="AC341" s="122">
        <v>14</v>
      </c>
      <c r="AD341" s="122">
        <v>14</v>
      </c>
      <c r="AE341" s="122">
        <v>12.5</v>
      </c>
      <c r="AF341" s="122">
        <v>13.6</v>
      </c>
      <c r="AG341" s="122">
        <v>13.4</v>
      </c>
      <c r="AH341" s="122">
        <v>12</v>
      </c>
      <c r="AI341" s="122">
        <v>12.8</v>
      </c>
      <c r="AJ341" s="122">
        <v>12.4</v>
      </c>
    </row>
    <row r="342" spans="1:36" ht="12" customHeight="1">
      <c r="A342" s="119">
        <v>12</v>
      </c>
      <c r="B342" s="114">
        <v>5</v>
      </c>
      <c r="C342" s="120">
        <v>11.5</v>
      </c>
      <c r="D342" s="120">
        <v>11.7</v>
      </c>
      <c r="E342" s="120">
        <v>11.9</v>
      </c>
      <c r="F342" s="120">
        <v>12</v>
      </c>
      <c r="G342" s="120">
        <v>11.6</v>
      </c>
      <c r="H342" s="120">
        <v>14.1</v>
      </c>
      <c r="I342" s="120">
        <v>14</v>
      </c>
      <c r="J342" s="120">
        <v>13.8</v>
      </c>
      <c r="K342" s="120">
        <v>14</v>
      </c>
      <c r="L342" s="120">
        <v>13.8</v>
      </c>
      <c r="M342" s="120">
        <v>13.9</v>
      </c>
      <c r="N342" s="120">
        <v>14.1</v>
      </c>
      <c r="O342" s="120">
        <v>11.5</v>
      </c>
      <c r="P342" s="120">
        <v>14.6</v>
      </c>
      <c r="Q342" s="120">
        <v>14.8</v>
      </c>
      <c r="R342" s="120">
        <v>15.2</v>
      </c>
      <c r="S342" s="120">
        <v>12.9</v>
      </c>
      <c r="T342" s="120">
        <v>11.8</v>
      </c>
      <c r="U342" s="120">
        <v>12.1</v>
      </c>
      <c r="V342" s="121">
        <v>11.6</v>
      </c>
      <c r="W342" s="120">
        <v>15.9</v>
      </c>
      <c r="X342" s="120">
        <v>13.9</v>
      </c>
      <c r="Y342" s="122">
        <v>11.7</v>
      </c>
      <c r="Z342" s="122">
        <v>10.9</v>
      </c>
      <c r="AA342" s="122">
        <v>12.2</v>
      </c>
      <c r="AB342" s="122">
        <v>11.8</v>
      </c>
      <c r="AC342" s="122">
        <v>14.3</v>
      </c>
      <c r="AD342" s="122">
        <v>12.1</v>
      </c>
      <c r="AE342" s="122">
        <v>12.7</v>
      </c>
      <c r="AF342" s="122">
        <v>13.5</v>
      </c>
      <c r="AG342" s="122">
        <v>12.3</v>
      </c>
      <c r="AH342" s="122">
        <v>12</v>
      </c>
      <c r="AI342" s="122">
        <v>12.4</v>
      </c>
      <c r="AJ342" s="122">
        <v>11.7</v>
      </c>
    </row>
    <row r="343" spans="1:36" ht="12" customHeight="1">
      <c r="A343" s="119">
        <v>12</v>
      </c>
      <c r="B343" s="114">
        <v>6</v>
      </c>
      <c r="C343" s="120">
        <v>10.9</v>
      </c>
      <c r="D343" s="120">
        <v>11</v>
      </c>
      <c r="E343" s="120">
        <v>10.9</v>
      </c>
      <c r="F343" s="120">
        <v>11.8</v>
      </c>
      <c r="G343" s="120">
        <v>12.2</v>
      </c>
      <c r="H343" s="120">
        <v>14.5</v>
      </c>
      <c r="I343" s="120">
        <v>15.8</v>
      </c>
      <c r="J343" s="120">
        <v>13.3</v>
      </c>
      <c r="K343" s="120">
        <v>13.5</v>
      </c>
      <c r="L343" s="120">
        <v>13.2</v>
      </c>
      <c r="M343" s="120">
        <v>13.2</v>
      </c>
      <c r="N343" s="120">
        <v>12.8</v>
      </c>
      <c r="O343" s="120">
        <v>11.1</v>
      </c>
      <c r="P343" s="120">
        <v>13.6</v>
      </c>
      <c r="Q343" s="120">
        <v>14</v>
      </c>
      <c r="R343" s="120">
        <v>15.2</v>
      </c>
      <c r="S343" s="120">
        <v>12.7</v>
      </c>
      <c r="T343" s="120">
        <v>13.2</v>
      </c>
      <c r="U343" s="120">
        <v>12.6</v>
      </c>
      <c r="V343" s="121">
        <v>12.9</v>
      </c>
      <c r="W343" s="120">
        <v>14.9</v>
      </c>
      <c r="X343" s="120">
        <v>13.3</v>
      </c>
      <c r="Y343" s="122">
        <v>12.5</v>
      </c>
      <c r="Z343" s="122">
        <v>12.1</v>
      </c>
      <c r="AA343" s="122">
        <v>13.5</v>
      </c>
      <c r="AB343" s="122">
        <v>12</v>
      </c>
      <c r="AC343" s="122">
        <v>13.7</v>
      </c>
      <c r="AD343" s="122">
        <v>12.3</v>
      </c>
      <c r="AE343" s="122">
        <v>12.8</v>
      </c>
      <c r="AF343" s="122">
        <v>12.6</v>
      </c>
      <c r="AG343" s="122">
        <v>12.1</v>
      </c>
      <c r="AH343" s="122">
        <v>12.4</v>
      </c>
      <c r="AI343" s="122">
        <v>12.5</v>
      </c>
      <c r="AJ343" s="122">
        <v>11.3</v>
      </c>
    </row>
    <row r="344" spans="1:36" ht="12" customHeight="1">
      <c r="A344" s="119">
        <v>12</v>
      </c>
      <c r="B344" s="114">
        <v>7</v>
      </c>
      <c r="C344" s="120">
        <v>8</v>
      </c>
      <c r="D344" s="120">
        <v>11</v>
      </c>
      <c r="E344" s="120">
        <v>11.1</v>
      </c>
      <c r="F344" s="120">
        <v>11.5</v>
      </c>
      <c r="G344" s="120">
        <v>12.7</v>
      </c>
      <c r="H344" s="120">
        <v>14.3</v>
      </c>
      <c r="I344" s="120">
        <v>15.4</v>
      </c>
      <c r="J344" s="120">
        <v>14.4</v>
      </c>
      <c r="K344" s="120">
        <v>12.7</v>
      </c>
      <c r="L344" s="120">
        <v>13.8</v>
      </c>
      <c r="M344" s="120">
        <v>14.1</v>
      </c>
      <c r="N344" s="120">
        <v>13.3</v>
      </c>
      <c r="O344" s="120">
        <v>12.4</v>
      </c>
      <c r="P344" s="120">
        <v>14.5</v>
      </c>
      <c r="Q344" s="120">
        <v>12.5</v>
      </c>
      <c r="R344" s="120">
        <v>13.5</v>
      </c>
      <c r="S344" s="120">
        <v>12.9</v>
      </c>
      <c r="T344" s="120">
        <v>11.6</v>
      </c>
      <c r="U344" s="120">
        <v>12.1</v>
      </c>
      <c r="V344" s="121">
        <v>13.2</v>
      </c>
      <c r="W344" s="120">
        <v>14</v>
      </c>
      <c r="X344" s="120">
        <v>11.7</v>
      </c>
      <c r="Y344" s="122">
        <v>13</v>
      </c>
      <c r="Z344" s="122">
        <v>13</v>
      </c>
      <c r="AA344" s="122">
        <v>12.7</v>
      </c>
      <c r="AB344" s="122">
        <v>13.3</v>
      </c>
      <c r="AC344" s="122">
        <v>14.6</v>
      </c>
      <c r="AD344" s="122">
        <v>13.3</v>
      </c>
      <c r="AE344" s="122">
        <v>12.7</v>
      </c>
      <c r="AF344" s="122">
        <v>11.8</v>
      </c>
      <c r="AG344" s="122">
        <v>12.1</v>
      </c>
      <c r="AH344" s="122">
        <v>12.6</v>
      </c>
      <c r="AI344" s="122">
        <v>11.7</v>
      </c>
      <c r="AJ344" s="122">
        <v>11.6</v>
      </c>
    </row>
    <row r="345" spans="1:36" ht="12" customHeight="1">
      <c r="A345" s="119">
        <v>12</v>
      </c>
      <c r="B345" s="114">
        <v>8</v>
      </c>
      <c r="C345" s="120">
        <v>10.8</v>
      </c>
      <c r="D345" s="120">
        <v>12</v>
      </c>
      <c r="E345" s="120">
        <v>11.5</v>
      </c>
      <c r="F345" s="120">
        <v>11</v>
      </c>
      <c r="G345" s="120">
        <v>12.2</v>
      </c>
      <c r="H345" s="120">
        <v>14.6</v>
      </c>
      <c r="I345" s="120">
        <v>14.8</v>
      </c>
      <c r="J345" s="120">
        <v>14</v>
      </c>
      <c r="K345" s="120">
        <v>12.5</v>
      </c>
      <c r="L345" s="120">
        <v>13.2</v>
      </c>
      <c r="M345" s="120">
        <v>14.5</v>
      </c>
      <c r="N345" s="120">
        <v>13.8</v>
      </c>
      <c r="O345" s="120">
        <v>13.5</v>
      </c>
      <c r="P345" s="120">
        <v>14.6</v>
      </c>
      <c r="Q345" s="120">
        <v>14.3</v>
      </c>
      <c r="R345" s="120">
        <v>12.9</v>
      </c>
      <c r="S345" s="120">
        <v>13.1</v>
      </c>
      <c r="T345" s="120">
        <v>11.4</v>
      </c>
      <c r="U345" s="120">
        <v>11.6</v>
      </c>
      <c r="V345" s="121">
        <v>11.9</v>
      </c>
      <c r="W345" s="120">
        <v>13.9</v>
      </c>
      <c r="X345" s="120">
        <v>10.8</v>
      </c>
      <c r="Y345" s="122">
        <v>12.3</v>
      </c>
      <c r="Z345" s="122">
        <v>12.1</v>
      </c>
      <c r="AA345" s="122">
        <v>13</v>
      </c>
      <c r="AB345" s="122">
        <v>13</v>
      </c>
      <c r="AC345" s="122">
        <v>13</v>
      </c>
      <c r="AD345" s="122">
        <v>13.1</v>
      </c>
      <c r="AE345" s="122">
        <v>11.4</v>
      </c>
      <c r="AF345" s="122">
        <v>11.6</v>
      </c>
      <c r="AG345" s="122">
        <v>12.6</v>
      </c>
      <c r="AH345" s="122">
        <v>13</v>
      </c>
      <c r="AI345" s="122">
        <v>11.4</v>
      </c>
      <c r="AJ345" s="122">
        <v>12.2</v>
      </c>
    </row>
    <row r="346" spans="1:36" ht="12" customHeight="1">
      <c r="A346" s="119">
        <v>12</v>
      </c>
      <c r="B346" s="114">
        <v>9</v>
      </c>
      <c r="C346" s="120"/>
      <c r="D346" s="120"/>
      <c r="E346" s="120"/>
      <c r="F346" s="120"/>
      <c r="G346" s="120">
        <v>10.7</v>
      </c>
      <c r="H346" s="120">
        <v>14.3</v>
      </c>
      <c r="I346" s="120">
        <v>13.1</v>
      </c>
      <c r="J346" s="120">
        <v>12.6</v>
      </c>
      <c r="K346" s="120">
        <v>12.1</v>
      </c>
      <c r="L346" s="120">
        <v>13.8</v>
      </c>
      <c r="M346" s="120">
        <v>13.8</v>
      </c>
      <c r="N346" s="120">
        <v>11.8</v>
      </c>
      <c r="O346" s="120">
        <v>12.9</v>
      </c>
      <c r="P346" s="120">
        <v>13.5</v>
      </c>
      <c r="Q346" s="120">
        <v>13.7</v>
      </c>
      <c r="R346" s="120">
        <v>13</v>
      </c>
      <c r="S346" s="120">
        <v>13.4</v>
      </c>
      <c r="T346" s="120">
        <v>10.7</v>
      </c>
      <c r="U346" s="120">
        <v>11.6</v>
      </c>
      <c r="V346" s="121">
        <v>11.9</v>
      </c>
      <c r="W346" s="120">
        <v>13.3</v>
      </c>
      <c r="X346" s="120">
        <v>11.3</v>
      </c>
      <c r="Y346" s="122">
        <v>11.9</v>
      </c>
      <c r="Z346" s="122">
        <v>11.5</v>
      </c>
      <c r="AA346" s="122">
        <v>12.2</v>
      </c>
      <c r="AB346" s="122">
        <v>13.5</v>
      </c>
      <c r="AC346" s="122">
        <v>12.6</v>
      </c>
      <c r="AD346" s="122">
        <v>12.8</v>
      </c>
      <c r="AE346" s="122">
        <v>11.7</v>
      </c>
      <c r="AF346" s="122">
        <v>12.3</v>
      </c>
      <c r="AG346" s="122">
        <v>12.3</v>
      </c>
      <c r="AH346" s="122">
        <v>12.8</v>
      </c>
      <c r="AI346" s="122">
        <v>10.6</v>
      </c>
      <c r="AJ346" s="122">
        <v>10</v>
      </c>
    </row>
    <row r="347" spans="1:36" ht="12" customHeight="1">
      <c r="A347" s="119">
        <v>12</v>
      </c>
      <c r="B347" s="114">
        <v>10</v>
      </c>
      <c r="C347" s="120"/>
      <c r="D347" s="120">
        <v>10.8</v>
      </c>
      <c r="E347" s="120">
        <v>12.2</v>
      </c>
      <c r="F347" s="120">
        <v>12.7</v>
      </c>
      <c r="G347" s="120">
        <v>11.6</v>
      </c>
      <c r="H347" s="120">
        <v>12.9</v>
      </c>
      <c r="I347" s="120">
        <v>13.4</v>
      </c>
      <c r="J347" s="120">
        <v>12.9</v>
      </c>
      <c r="K347" s="120">
        <v>13.7</v>
      </c>
      <c r="L347" s="120">
        <v>13.7</v>
      </c>
      <c r="M347" s="120">
        <v>13.8</v>
      </c>
      <c r="N347" s="120">
        <v>12.6</v>
      </c>
      <c r="O347" s="120">
        <v>13.5</v>
      </c>
      <c r="P347" s="120"/>
      <c r="Q347" s="120">
        <v>13.7</v>
      </c>
      <c r="R347" s="120">
        <v>13.9</v>
      </c>
      <c r="S347" s="120">
        <v>13.5</v>
      </c>
      <c r="T347" s="120">
        <v>10.4</v>
      </c>
      <c r="U347" s="120">
        <v>12.3</v>
      </c>
      <c r="V347" s="121">
        <v>12.7</v>
      </c>
      <c r="W347" s="120">
        <v>10.8</v>
      </c>
      <c r="X347" s="120">
        <v>10</v>
      </c>
      <c r="Y347" s="122">
        <v>11.5</v>
      </c>
      <c r="Z347" s="122">
        <v>11.5</v>
      </c>
      <c r="AA347" s="122">
        <v>12.7</v>
      </c>
      <c r="AB347" s="122">
        <v>13.8</v>
      </c>
      <c r="AC347" s="122">
        <v>12.6</v>
      </c>
      <c r="AD347" s="122">
        <v>11.9</v>
      </c>
      <c r="AE347" s="122">
        <v>12.2</v>
      </c>
      <c r="AF347" s="122">
        <v>12.6</v>
      </c>
      <c r="AG347" s="122">
        <v>10.8</v>
      </c>
      <c r="AH347" s="122">
        <v>12.6</v>
      </c>
      <c r="AI347" s="122">
        <v>10.6</v>
      </c>
      <c r="AJ347" s="122">
        <v>10.3</v>
      </c>
    </row>
    <row r="348" spans="1:36" ht="12" customHeight="1">
      <c r="A348" s="119">
        <v>12</v>
      </c>
      <c r="B348" s="114">
        <v>11</v>
      </c>
      <c r="C348" s="120">
        <v>9.4</v>
      </c>
      <c r="D348" s="120">
        <v>8.6999999999999993</v>
      </c>
      <c r="E348" s="120">
        <v>11</v>
      </c>
      <c r="F348" s="120">
        <v>11.4</v>
      </c>
      <c r="G348" s="120">
        <v>12.8</v>
      </c>
      <c r="H348" s="120">
        <v>14.2</v>
      </c>
      <c r="I348" s="120">
        <v>13.5</v>
      </c>
      <c r="J348" s="120">
        <v>13.1</v>
      </c>
      <c r="K348" s="120">
        <v>13</v>
      </c>
      <c r="L348" s="120">
        <v>11.4</v>
      </c>
      <c r="M348" s="120">
        <v>14.4</v>
      </c>
      <c r="N348" s="120">
        <v>13.5</v>
      </c>
      <c r="O348" s="120">
        <v>13.6</v>
      </c>
      <c r="P348" s="120">
        <v>13.2</v>
      </c>
      <c r="Q348" s="120">
        <v>14.2</v>
      </c>
      <c r="R348" s="120">
        <v>13.5</v>
      </c>
      <c r="S348" s="120">
        <v>11.4</v>
      </c>
      <c r="T348" s="120">
        <v>10.199999999999999</v>
      </c>
      <c r="U348" s="120">
        <v>9.6</v>
      </c>
      <c r="V348" s="121">
        <v>12.1</v>
      </c>
      <c r="W348" s="120">
        <v>14.3</v>
      </c>
      <c r="X348" s="120">
        <v>11.4</v>
      </c>
      <c r="Y348" s="122">
        <v>10.199999999999999</v>
      </c>
      <c r="Z348" s="122">
        <v>12</v>
      </c>
      <c r="AA348" s="122">
        <v>13</v>
      </c>
      <c r="AB348" s="122">
        <v>13.4</v>
      </c>
      <c r="AC348" s="122">
        <v>12.9</v>
      </c>
      <c r="AD348" s="122">
        <v>12.7</v>
      </c>
      <c r="AE348" s="122">
        <v>12.8</v>
      </c>
      <c r="AF348" s="122">
        <v>12.2</v>
      </c>
      <c r="AG348" s="122">
        <v>11.5</v>
      </c>
      <c r="AH348" s="122">
        <v>11.9</v>
      </c>
      <c r="AI348" s="122">
        <v>10.5</v>
      </c>
      <c r="AJ348" s="122">
        <v>11.9</v>
      </c>
    </row>
    <row r="349" spans="1:36" ht="12" customHeight="1">
      <c r="A349" s="119">
        <v>12</v>
      </c>
      <c r="B349" s="114">
        <v>12</v>
      </c>
      <c r="C349" s="120"/>
      <c r="D349" s="120">
        <v>10.4</v>
      </c>
      <c r="E349" s="120">
        <v>11.1</v>
      </c>
      <c r="F349" s="120">
        <v>11.3</v>
      </c>
      <c r="G349" s="120">
        <v>11.4</v>
      </c>
      <c r="H349" s="120">
        <v>13.2</v>
      </c>
      <c r="I349" s="120">
        <v>13.5</v>
      </c>
      <c r="J349" s="120">
        <v>12.9</v>
      </c>
      <c r="K349" s="120">
        <v>13.5</v>
      </c>
      <c r="L349" s="120">
        <v>12.5</v>
      </c>
      <c r="M349" s="120">
        <v>13</v>
      </c>
      <c r="N349" s="120">
        <v>12.8</v>
      </c>
      <c r="O349" s="120">
        <v>12.2</v>
      </c>
      <c r="P349" s="120">
        <v>12.3</v>
      </c>
      <c r="Q349" s="120">
        <v>14.3</v>
      </c>
      <c r="R349" s="120">
        <v>11.8</v>
      </c>
      <c r="S349" s="120">
        <v>10.6</v>
      </c>
      <c r="T349" s="120">
        <v>11.1</v>
      </c>
      <c r="U349" s="120">
        <v>10.5</v>
      </c>
      <c r="V349" s="121">
        <v>12.3</v>
      </c>
      <c r="W349" s="120">
        <v>13.6</v>
      </c>
      <c r="X349" s="120">
        <v>12.8</v>
      </c>
      <c r="Y349" s="122">
        <v>12.3</v>
      </c>
      <c r="Z349" s="122">
        <v>12.2</v>
      </c>
      <c r="AA349" s="122">
        <v>13.8</v>
      </c>
      <c r="AB349" s="122">
        <v>12</v>
      </c>
      <c r="AC349" s="122">
        <v>14</v>
      </c>
      <c r="AD349" s="122">
        <v>11.9</v>
      </c>
      <c r="AE349" s="122">
        <v>11.5</v>
      </c>
      <c r="AF349" s="122">
        <v>13</v>
      </c>
      <c r="AG349" s="122">
        <v>12.2</v>
      </c>
      <c r="AH349" s="122">
        <v>12.8</v>
      </c>
      <c r="AI349" s="122">
        <v>11.6</v>
      </c>
      <c r="AJ349" s="122">
        <v>10.9</v>
      </c>
    </row>
    <row r="350" spans="1:36" ht="12" customHeight="1">
      <c r="A350" s="119">
        <v>12</v>
      </c>
      <c r="B350" s="114">
        <v>13</v>
      </c>
      <c r="C350" s="120">
        <v>11</v>
      </c>
      <c r="D350" s="120">
        <v>9.8000000000000007</v>
      </c>
      <c r="E350" s="120">
        <v>10.5</v>
      </c>
      <c r="F350" s="120">
        <v>11.6</v>
      </c>
      <c r="G350" s="120"/>
      <c r="H350" s="120">
        <v>12.3</v>
      </c>
      <c r="I350" s="120">
        <v>13.3</v>
      </c>
      <c r="J350" s="120">
        <v>12.8</v>
      </c>
      <c r="K350" s="120">
        <v>13</v>
      </c>
      <c r="L350" s="120">
        <v>13.4</v>
      </c>
      <c r="M350" s="120">
        <v>13</v>
      </c>
      <c r="N350" s="120">
        <v>13.5</v>
      </c>
      <c r="O350" s="120">
        <v>11.4</v>
      </c>
      <c r="P350" s="120">
        <v>10.3</v>
      </c>
      <c r="Q350" s="120">
        <v>13.5</v>
      </c>
      <c r="R350" s="120">
        <v>11.3</v>
      </c>
      <c r="S350" s="120">
        <v>10.199999999999999</v>
      </c>
      <c r="T350" s="120">
        <v>11.6</v>
      </c>
      <c r="U350" s="120">
        <v>10.5</v>
      </c>
      <c r="V350" s="121">
        <v>10.9</v>
      </c>
      <c r="W350" s="120">
        <v>12.6</v>
      </c>
      <c r="X350" s="120">
        <v>11</v>
      </c>
      <c r="Y350" s="122">
        <v>12.5</v>
      </c>
      <c r="Z350" s="122">
        <v>10.9</v>
      </c>
      <c r="AA350" s="122">
        <v>13</v>
      </c>
      <c r="AB350" s="122">
        <v>11.7</v>
      </c>
      <c r="AC350" s="122">
        <v>12.8</v>
      </c>
      <c r="AD350" s="122">
        <v>10.4</v>
      </c>
      <c r="AE350" s="122">
        <v>11.6</v>
      </c>
      <c r="AF350" s="122">
        <v>12.8</v>
      </c>
      <c r="AG350" s="122">
        <v>11.8</v>
      </c>
      <c r="AH350" s="122">
        <v>11.9</v>
      </c>
      <c r="AI350" s="122">
        <v>11.4</v>
      </c>
      <c r="AJ350" s="122">
        <v>10.5</v>
      </c>
    </row>
    <row r="351" spans="1:36" ht="12" customHeight="1">
      <c r="A351" s="119">
        <v>12</v>
      </c>
      <c r="B351" s="114">
        <v>14</v>
      </c>
      <c r="C351" s="120">
        <v>11.7</v>
      </c>
      <c r="D351" s="120">
        <v>11.3</v>
      </c>
      <c r="E351" s="120">
        <v>12.2</v>
      </c>
      <c r="F351" s="120">
        <v>11.4</v>
      </c>
      <c r="G351" s="120">
        <v>11.9</v>
      </c>
      <c r="H351" s="120">
        <v>11.4</v>
      </c>
      <c r="I351" s="120">
        <v>14.9</v>
      </c>
      <c r="J351" s="120">
        <v>11.4</v>
      </c>
      <c r="K351" s="120">
        <v>12.6</v>
      </c>
      <c r="L351" s="120">
        <v>14.3</v>
      </c>
      <c r="M351" s="120">
        <v>13.9</v>
      </c>
      <c r="N351" s="120">
        <v>13.8</v>
      </c>
      <c r="O351" s="120">
        <v>11.8</v>
      </c>
      <c r="P351" s="120">
        <v>11.5</v>
      </c>
      <c r="Q351" s="120">
        <v>12.7</v>
      </c>
      <c r="R351" s="120">
        <v>11.5</v>
      </c>
      <c r="S351" s="120">
        <v>12</v>
      </c>
      <c r="T351" s="120">
        <v>11.1</v>
      </c>
      <c r="U351" s="120">
        <v>10.6</v>
      </c>
      <c r="V351" s="121">
        <v>11.9</v>
      </c>
      <c r="W351" s="120">
        <v>12.5</v>
      </c>
      <c r="X351" s="120">
        <v>11.1</v>
      </c>
      <c r="Y351" s="122">
        <v>12</v>
      </c>
      <c r="Z351" s="122">
        <v>11.3</v>
      </c>
      <c r="AA351" s="122">
        <v>12.4</v>
      </c>
      <c r="AB351" s="122">
        <v>11.3</v>
      </c>
      <c r="AC351" s="122">
        <v>13.9</v>
      </c>
      <c r="AD351" s="122">
        <v>11.83</v>
      </c>
      <c r="AE351" s="122">
        <v>11.5</v>
      </c>
      <c r="AF351" s="122">
        <v>12.1</v>
      </c>
      <c r="AG351" s="122">
        <v>11.1</v>
      </c>
      <c r="AH351" s="122">
        <v>12.6</v>
      </c>
      <c r="AI351" s="122">
        <v>11.7</v>
      </c>
      <c r="AJ351" s="122">
        <v>10.6</v>
      </c>
    </row>
    <row r="352" spans="1:36" ht="12" customHeight="1">
      <c r="A352" s="119">
        <v>12</v>
      </c>
      <c r="B352" s="114">
        <v>15</v>
      </c>
      <c r="C352" s="120"/>
      <c r="D352" s="120">
        <v>12</v>
      </c>
      <c r="E352" s="120"/>
      <c r="F352" s="120">
        <v>11.4</v>
      </c>
      <c r="G352" s="120">
        <v>11.1</v>
      </c>
      <c r="H352" s="120">
        <v>13.3</v>
      </c>
      <c r="I352" s="120">
        <v>13.5</v>
      </c>
      <c r="J352" s="120">
        <v>11.3</v>
      </c>
      <c r="K352" s="120">
        <v>12.1</v>
      </c>
      <c r="L352" s="120">
        <v>13.4</v>
      </c>
      <c r="M352" s="120">
        <v>14</v>
      </c>
      <c r="N352" s="120">
        <v>13.4</v>
      </c>
      <c r="O352" s="120">
        <v>12.5</v>
      </c>
      <c r="P352" s="120">
        <v>12.8</v>
      </c>
      <c r="Q352" s="120">
        <v>12.9</v>
      </c>
      <c r="R352" s="120">
        <v>12.5</v>
      </c>
      <c r="S352" s="120">
        <v>11.6</v>
      </c>
      <c r="T352" s="120">
        <v>10.8</v>
      </c>
      <c r="U352" s="120">
        <v>11.5</v>
      </c>
      <c r="V352" s="121">
        <v>11.2</v>
      </c>
      <c r="W352" s="120">
        <v>12.1</v>
      </c>
      <c r="X352" s="120">
        <v>11.3</v>
      </c>
      <c r="Y352" s="122">
        <v>10.9</v>
      </c>
      <c r="Z352" s="122">
        <v>12.1</v>
      </c>
      <c r="AA352" s="122">
        <v>11.7</v>
      </c>
      <c r="AB352" s="122">
        <v>9.3000000000000007</v>
      </c>
      <c r="AC352" s="122">
        <v>11.8</v>
      </c>
      <c r="AD352" s="122">
        <v>13</v>
      </c>
      <c r="AE352" s="122">
        <v>12.5</v>
      </c>
      <c r="AF352" s="122">
        <v>11.8</v>
      </c>
      <c r="AG352" s="122">
        <v>10.3</v>
      </c>
      <c r="AH352" s="122">
        <v>11.5</v>
      </c>
      <c r="AI352" s="122">
        <v>11</v>
      </c>
      <c r="AJ352" s="122">
        <v>10.4</v>
      </c>
    </row>
    <row r="353" spans="1:46" ht="12" customHeight="1">
      <c r="A353" s="119">
        <v>12</v>
      </c>
      <c r="B353" s="114">
        <v>16</v>
      </c>
      <c r="C353" s="120"/>
      <c r="D353" s="120"/>
      <c r="E353" s="120"/>
      <c r="F353" s="120">
        <v>10.5</v>
      </c>
      <c r="G353" s="120">
        <v>11.3</v>
      </c>
      <c r="H353" s="120">
        <v>12.1</v>
      </c>
      <c r="I353" s="120">
        <v>13.8</v>
      </c>
      <c r="J353" s="120">
        <v>9.9</v>
      </c>
      <c r="K353" s="120">
        <v>12.7</v>
      </c>
      <c r="L353" s="120">
        <v>13.4</v>
      </c>
      <c r="M353" s="120">
        <v>14.4</v>
      </c>
      <c r="N353" s="120">
        <v>11.4</v>
      </c>
      <c r="O353" s="120">
        <v>11.2</v>
      </c>
      <c r="P353" s="120">
        <v>12.1</v>
      </c>
      <c r="Q353" s="120">
        <v>13.9</v>
      </c>
      <c r="R353" s="120">
        <v>13</v>
      </c>
      <c r="S353" s="120">
        <v>12.3</v>
      </c>
      <c r="T353" s="120">
        <v>9.9</v>
      </c>
      <c r="U353" s="120">
        <v>11.7</v>
      </c>
      <c r="V353" s="121">
        <v>11.5</v>
      </c>
      <c r="W353" s="120">
        <v>12.7</v>
      </c>
      <c r="X353" s="120">
        <v>11.6</v>
      </c>
      <c r="Y353" s="122">
        <v>9.9</v>
      </c>
      <c r="Z353" s="122">
        <v>11</v>
      </c>
      <c r="AA353" s="122">
        <v>12.7</v>
      </c>
      <c r="AB353" s="122">
        <v>9.3000000000000007</v>
      </c>
      <c r="AC353" s="122">
        <v>12.4</v>
      </c>
      <c r="AD353" s="122">
        <v>11.1</v>
      </c>
      <c r="AE353" s="122">
        <v>11.3</v>
      </c>
      <c r="AF353" s="122">
        <v>12.4</v>
      </c>
      <c r="AG353" s="122">
        <v>10.5</v>
      </c>
      <c r="AH353" s="122">
        <v>12.9</v>
      </c>
      <c r="AI353" s="122">
        <v>11.5</v>
      </c>
      <c r="AJ353" s="122">
        <v>10.9</v>
      </c>
    </row>
    <row r="354" spans="1:46" ht="12" customHeight="1">
      <c r="A354" s="119">
        <v>12</v>
      </c>
      <c r="B354" s="114">
        <v>17</v>
      </c>
      <c r="C354" s="120">
        <v>7.8</v>
      </c>
      <c r="D354" s="120">
        <v>9</v>
      </c>
      <c r="E354" s="120">
        <v>9.8000000000000007</v>
      </c>
      <c r="F354" s="120">
        <v>10.5</v>
      </c>
      <c r="G354" s="120">
        <v>10.5</v>
      </c>
      <c r="H354" s="120">
        <v>11.8</v>
      </c>
      <c r="I354" s="120">
        <v>13.7</v>
      </c>
      <c r="J354" s="120">
        <v>11.8</v>
      </c>
      <c r="K354" s="120">
        <v>12</v>
      </c>
      <c r="L354" s="120">
        <v>12.6</v>
      </c>
      <c r="M354" s="120">
        <v>13.8</v>
      </c>
      <c r="N354" s="120">
        <v>11.2</v>
      </c>
      <c r="O354" s="120">
        <v>10.199999999999999</v>
      </c>
      <c r="P354" s="120">
        <v>12.6</v>
      </c>
      <c r="Q354" s="120">
        <v>13.5</v>
      </c>
      <c r="R354" s="120">
        <v>12.1</v>
      </c>
      <c r="S354" s="120">
        <v>11.6</v>
      </c>
      <c r="T354" s="120">
        <v>10.1</v>
      </c>
      <c r="U354" s="120">
        <v>11.8</v>
      </c>
      <c r="V354" s="121">
        <v>10.7</v>
      </c>
      <c r="W354" s="120">
        <v>12.6</v>
      </c>
      <c r="X354" s="120">
        <v>11.3</v>
      </c>
      <c r="Y354" s="122">
        <v>11.7</v>
      </c>
      <c r="Z354" s="122">
        <v>11.5</v>
      </c>
      <c r="AA354" s="122">
        <v>10.7</v>
      </c>
      <c r="AB354" s="122">
        <v>11.5</v>
      </c>
      <c r="AC354" s="122">
        <v>12</v>
      </c>
      <c r="AD354" s="122">
        <v>9.5</v>
      </c>
      <c r="AE354" s="122">
        <v>11.6</v>
      </c>
      <c r="AF354" s="122">
        <v>12.8</v>
      </c>
      <c r="AG354" s="122">
        <v>10.199999999999999</v>
      </c>
      <c r="AH354" s="122">
        <v>13.1</v>
      </c>
      <c r="AI354" s="122">
        <v>10.199999999999999</v>
      </c>
      <c r="AJ354" s="122">
        <v>11.4</v>
      </c>
    </row>
    <row r="355" spans="1:46" ht="12" customHeight="1">
      <c r="A355" s="119">
        <v>12</v>
      </c>
      <c r="B355" s="114">
        <v>18</v>
      </c>
      <c r="C355" s="120">
        <v>8.1</v>
      </c>
      <c r="D355" s="120">
        <v>10.8</v>
      </c>
      <c r="E355" s="120">
        <v>11.7</v>
      </c>
      <c r="F355" s="120">
        <v>11.4</v>
      </c>
      <c r="G355" s="120">
        <v>11.5</v>
      </c>
      <c r="H355" s="120">
        <v>11.5</v>
      </c>
      <c r="I355" s="120">
        <v>13.5</v>
      </c>
      <c r="J355" s="120">
        <v>11.3</v>
      </c>
      <c r="K355" s="120">
        <v>12.7</v>
      </c>
      <c r="L355" s="120">
        <v>12.7</v>
      </c>
      <c r="M355" s="120">
        <v>12.8</v>
      </c>
      <c r="N355" s="120">
        <v>12.5</v>
      </c>
      <c r="O355" s="120">
        <v>10.5</v>
      </c>
      <c r="P355" s="120">
        <v>13.1</v>
      </c>
      <c r="Q355" s="120">
        <v>13.5</v>
      </c>
      <c r="R355" s="120">
        <v>11.3</v>
      </c>
      <c r="S355" s="120">
        <v>11.69</v>
      </c>
      <c r="T355" s="120">
        <v>9.9</v>
      </c>
      <c r="U355" s="120">
        <v>11</v>
      </c>
      <c r="V355" s="121">
        <v>10.9</v>
      </c>
      <c r="W355" s="120">
        <v>12.6</v>
      </c>
      <c r="X355" s="120">
        <v>9.6</v>
      </c>
      <c r="Y355" s="122">
        <v>10.1</v>
      </c>
      <c r="Z355" s="122">
        <v>11.8</v>
      </c>
      <c r="AA355" s="122">
        <v>11.9</v>
      </c>
      <c r="AB355" s="122">
        <v>12</v>
      </c>
      <c r="AC355" s="122">
        <v>11.2</v>
      </c>
      <c r="AD355" s="122">
        <v>9.6999999999999993</v>
      </c>
      <c r="AE355" s="122">
        <v>11.1</v>
      </c>
      <c r="AF355" s="122">
        <v>12.4</v>
      </c>
      <c r="AG355" s="122">
        <v>11</v>
      </c>
      <c r="AH355" s="122">
        <v>12</v>
      </c>
      <c r="AI355" s="122">
        <v>10</v>
      </c>
      <c r="AJ355" s="122">
        <v>9.6999999999999993</v>
      </c>
    </row>
    <row r="356" spans="1:46" ht="12" customHeight="1">
      <c r="A356" s="119">
        <v>12</v>
      </c>
      <c r="B356" s="114">
        <v>19</v>
      </c>
      <c r="C356" s="120">
        <v>6.9</v>
      </c>
      <c r="D356" s="120">
        <v>8.6999999999999993</v>
      </c>
      <c r="E356" s="120">
        <v>8.8000000000000007</v>
      </c>
      <c r="F356" s="120">
        <v>11.8</v>
      </c>
      <c r="G356" s="120"/>
      <c r="H356" s="120">
        <v>13</v>
      </c>
      <c r="I356" s="120">
        <v>13</v>
      </c>
      <c r="J356" s="120">
        <v>9.5</v>
      </c>
      <c r="K356" s="120">
        <v>11.6</v>
      </c>
      <c r="L356" s="120">
        <v>12.2</v>
      </c>
      <c r="M356" s="120">
        <v>11.5</v>
      </c>
      <c r="N356" s="120">
        <v>11.3</v>
      </c>
      <c r="O356" s="120">
        <v>10.9</v>
      </c>
      <c r="P356" s="120">
        <v>12.1</v>
      </c>
      <c r="Q356" s="120">
        <v>12.9</v>
      </c>
      <c r="R356" s="120">
        <v>10.5</v>
      </c>
      <c r="S356" s="120">
        <v>10.1</v>
      </c>
      <c r="T356" s="120">
        <v>9.4</v>
      </c>
      <c r="U356" s="120">
        <v>11.2</v>
      </c>
      <c r="V356" s="121">
        <v>11.4</v>
      </c>
      <c r="W356" s="120">
        <v>11.9</v>
      </c>
      <c r="X356" s="120">
        <v>10.1</v>
      </c>
      <c r="Y356" s="122">
        <v>10.6</v>
      </c>
      <c r="Z356" s="122">
        <v>10.6</v>
      </c>
      <c r="AA356" s="122">
        <v>10.8</v>
      </c>
      <c r="AB356" s="122">
        <v>12</v>
      </c>
      <c r="AC356" s="122">
        <v>11.2</v>
      </c>
      <c r="AD356" s="122">
        <v>9.6</v>
      </c>
      <c r="AE356" s="122">
        <v>9.1999999999999993</v>
      </c>
      <c r="AF356" s="122">
        <v>11.8</v>
      </c>
      <c r="AG356" s="122">
        <v>11.4</v>
      </c>
      <c r="AH356" s="122">
        <v>11</v>
      </c>
      <c r="AI356" s="122">
        <v>11.2</v>
      </c>
      <c r="AJ356" s="122">
        <v>11.5</v>
      </c>
    </row>
    <row r="357" spans="1:46" ht="12" customHeight="1">
      <c r="A357" s="119">
        <v>12</v>
      </c>
      <c r="B357" s="114">
        <v>20</v>
      </c>
      <c r="C357" s="120">
        <v>9.9</v>
      </c>
      <c r="D357" s="120">
        <v>10.3</v>
      </c>
      <c r="E357" s="120">
        <v>11.1</v>
      </c>
      <c r="F357" s="120">
        <v>10.1</v>
      </c>
      <c r="G357" s="120"/>
      <c r="H357" s="120">
        <v>11.8</v>
      </c>
      <c r="I357" s="120">
        <v>13.1</v>
      </c>
      <c r="J357" s="120">
        <v>10.6</v>
      </c>
      <c r="K357" s="120">
        <v>11.3</v>
      </c>
      <c r="L357" s="120">
        <v>12.6</v>
      </c>
      <c r="M357" s="120">
        <v>14</v>
      </c>
      <c r="N357" s="120">
        <v>11.8</v>
      </c>
      <c r="O357" s="120">
        <v>10.5</v>
      </c>
      <c r="P357" s="120">
        <v>12</v>
      </c>
      <c r="Q357" s="120">
        <v>12.9</v>
      </c>
      <c r="R357" s="120">
        <v>12</v>
      </c>
      <c r="S357" s="120">
        <v>11.4</v>
      </c>
      <c r="T357" s="120">
        <v>9.1</v>
      </c>
      <c r="U357" s="120">
        <v>10</v>
      </c>
      <c r="V357" s="121">
        <v>11.5</v>
      </c>
      <c r="W357" s="120">
        <v>11.9</v>
      </c>
      <c r="X357" s="120">
        <v>12.5</v>
      </c>
      <c r="Y357" s="122">
        <v>12.3</v>
      </c>
      <c r="Z357" s="122">
        <v>11.3</v>
      </c>
      <c r="AA357" s="122">
        <v>12.8</v>
      </c>
      <c r="AB357" s="122">
        <v>12</v>
      </c>
      <c r="AC357" s="122">
        <v>11</v>
      </c>
      <c r="AD357" s="122">
        <v>9.1</v>
      </c>
      <c r="AE357" s="122">
        <v>10.5</v>
      </c>
      <c r="AF357" s="122">
        <v>11.7</v>
      </c>
      <c r="AG357" s="122">
        <v>10.7</v>
      </c>
      <c r="AH357" s="122">
        <v>11</v>
      </c>
      <c r="AI357" s="122">
        <v>12.2</v>
      </c>
      <c r="AJ357" s="122">
        <v>10</v>
      </c>
    </row>
    <row r="358" spans="1:46" ht="12" customHeight="1">
      <c r="A358" s="119">
        <v>12</v>
      </c>
      <c r="B358" s="114">
        <v>21</v>
      </c>
      <c r="C358" s="120">
        <v>9.4</v>
      </c>
      <c r="D358" s="120">
        <v>9.3000000000000007</v>
      </c>
      <c r="E358" s="120">
        <v>11.8</v>
      </c>
      <c r="F358" s="120">
        <v>11.3</v>
      </c>
      <c r="G358" s="120">
        <v>9.6</v>
      </c>
      <c r="H358" s="120">
        <v>12.9</v>
      </c>
      <c r="I358" s="120"/>
      <c r="J358" s="120">
        <v>11.6</v>
      </c>
      <c r="K358" s="120">
        <v>11.3</v>
      </c>
      <c r="L358" s="120">
        <v>12.4</v>
      </c>
      <c r="M358" s="120">
        <v>13.8</v>
      </c>
      <c r="N358" s="120">
        <v>12.4</v>
      </c>
      <c r="O358" s="120">
        <v>10.4</v>
      </c>
      <c r="P358" s="120">
        <v>12.6</v>
      </c>
      <c r="Q358" s="120">
        <v>10.8</v>
      </c>
      <c r="R358" s="120">
        <v>11.3</v>
      </c>
      <c r="S358" s="120">
        <v>10.1</v>
      </c>
      <c r="T358" s="120">
        <v>10.9</v>
      </c>
      <c r="U358" s="120">
        <v>9.6</v>
      </c>
      <c r="V358" s="121">
        <v>11.2</v>
      </c>
      <c r="W358" s="120">
        <v>11.4</v>
      </c>
      <c r="X358" s="120">
        <v>9.1</v>
      </c>
      <c r="Y358" s="122">
        <v>11.1</v>
      </c>
      <c r="Z358" s="122">
        <v>11.3</v>
      </c>
      <c r="AA358" s="122">
        <v>12.6</v>
      </c>
      <c r="AB358" s="122">
        <v>12</v>
      </c>
      <c r="AC358" s="122">
        <v>10.6</v>
      </c>
      <c r="AD358" s="122">
        <v>10</v>
      </c>
      <c r="AE358" s="122">
        <v>10.4</v>
      </c>
      <c r="AF358" s="122">
        <v>11.1</v>
      </c>
      <c r="AG358" s="122">
        <v>10.5</v>
      </c>
      <c r="AH358" s="122">
        <v>12.9</v>
      </c>
      <c r="AI358" s="122">
        <v>11.1</v>
      </c>
      <c r="AJ358" s="122">
        <v>10.3</v>
      </c>
    </row>
    <row r="359" spans="1:46" ht="12" customHeight="1">
      <c r="A359" s="119">
        <v>12</v>
      </c>
      <c r="B359" s="114">
        <v>22</v>
      </c>
      <c r="C359" s="120">
        <v>8.5</v>
      </c>
      <c r="D359" s="120">
        <v>8.6999999999999993</v>
      </c>
      <c r="E359" s="120">
        <v>10.3</v>
      </c>
      <c r="F359" s="120">
        <v>10.7</v>
      </c>
      <c r="G359" s="120">
        <v>10.5</v>
      </c>
      <c r="H359" s="120">
        <v>11.8</v>
      </c>
      <c r="I359" s="120">
        <v>11.1</v>
      </c>
      <c r="J359" s="120">
        <v>11.9</v>
      </c>
      <c r="K359" s="120">
        <v>11.7</v>
      </c>
      <c r="L359" s="120">
        <v>10.1</v>
      </c>
      <c r="M359" s="120">
        <v>12</v>
      </c>
      <c r="N359" s="120">
        <v>9.5</v>
      </c>
      <c r="O359" s="120">
        <v>9.1999999999999993</v>
      </c>
      <c r="P359" s="120"/>
      <c r="Q359" s="120">
        <v>12.2</v>
      </c>
      <c r="R359" s="120">
        <v>9.8000000000000007</v>
      </c>
      <c r="S359" s="120">
        <v>11.4</v>
      </c>
      <c r="T359" s="120">
        <v>11.3</v>
      </c>
      <c r="U359" s="120">
        <v>10.4</v>
      </c>
      <c r="V359" s="121">
        <v>11.1</v>
      </c>
      <c r="W359" s="120">
        <v>10.5</v>
      </c>
      <c r="X359" s="120">
        <v>8.1</v>
      </c>
      <c r="Y359" s="122">
        <v>10.199999999999999</v>
      </c>
      <c r="Z359" s="122">
        <v>11</v>
      </c>
      <c r="AA359" s="122">
        <v>11.2</v>
      </c>
      <c r="AB359" s="122">
        <v>11</v>
      </c>
      <c r="AC359" s="122">
        <v>11.6</v>
      </c>
      <c r="AD359" s="122">
        <v>11.6</v>
      </c>
      <c r="AE359" s="122">
        <v>10</v>
      </c>
      <c r="AF359" s="122">
        <v>10.1</v>
      </c>
      <c r="AG359" s="122">
        <v>9.1999999999999993</v>
      </c>
      <c r="AH359" s="122">
        <v>11</v>
      </c>
      <c r="AI359" s="122">
        <v>10.7</v>
      </c>
      <c r="AJ359" s="122">
        <v>9.9</v>
      </c>
    </row>
    <row r="360" spans="1:46" ht="12" customHeight="1">
      <c r="A360" s="119">
        <v>12</v>
      </c>
      <c r="B360" s="114">
        <v>23</v>
      </c>
      <c r="C360" s="120"/>
      <c r="D360" s="120"/>
      <c r="E360" s="120"/>
      <c r="F360" s="120">
        <v>9.4</v>
      </c>
      <c r="G360" s="120">
        <v>10.3</v>
      </c>
      <c r="H360" s="120">
        <v>7.6</v>
      </c>
      <c r="I360" s="120">
        <v>12.3</v>
      </c>
      <c r="J360" s="120">
        <v>11.4</v>
      </c>
      <c r="K360" s="120">
        <v>12</v>
      </c>
      <c r="L360" s="120">
        <v>11.8</v>
      </c>
      <c r="M360" s="120">
        <v>11.9</v>
      </c>
      <c r="N360" s="120">
        <v>12.4</v>
      </c>
      <c r="O360" s="120">
        <v>9.8000000000000007</v>
      </c>
      <c r="P360" s="120">
        <v>10</v>
      </c>
      <c r="Q360" s="120">
        <v>12.3</v>
      </c>
      <c r="R360" s="120">
        <v>9.6999999999999993</v>
      </c>
      <c r="S360" s="120">
        <v>11.4</v>
      </c>
      <c r="T360" s="120">
        <v>9.4</v>
      </c>
      <c r="U360" s="120">
        <v>10.7</v>
      </c>
      <c r="V360" s="121">
        <v>12.3</v>
      </c>
      <c r="W360" s="120">
        <v>10.8</v>
      </c>
      <c r="X360" s="120">
        <v>8.9</v>
      </c>
      <c r="Y360" s="122">
        <v>9.3000000000000007</v>
      </c>
      <c r="Z360" s="122">
        <v>10.3</v>
      </c>
      <c r="AA360" s="122">
        <v>11.3</v>
      </c>
      <c r="AB360" s="122">
        <v>11.5</v>
      </c>
      <c r="AC360" s="122">
        <v>11.7</v>
      </c>
      <c r="AD360" s="122">
        <v>9.6</v>
      </c>
      <c r="AE360" s="122">
        <v>9.6999999999999993</v>
      </c>
      <c r="AF360" s="122">
        <v>12</v>
      </c>
      <c r="AG360" s="122">
        <v>9.3000000000000007</v>
      </c>
      <c r="AH360" s="122">
        <v>11.5</v>
      </c>
      <c r="AI360" s="122">
        <v>10.199999999999999</v>
      </c>
      <c r="AJ360" s="122">
        <v>9.8000000000000007</v>
      </c>
    </row>
    <row r="361" spans="1:46" ht="12" customHeight="1">
      <c r="A361" s="119">
        <v>12</v>
      </c>
      <c r="B361" s="114">
        <v>24</v>
      </c>
      <c r="C361" s="120">
        <v>3.6</v>
      </c>
      <c r="D361" s="120">
        <v>10.5</v>
      </c>
      <c r="E361" s="120">
        <v>9.6999999999999993</v>
      </c>
      <c r="F361" s="120">
        <v>10.199999999999999</v>
      </c>
      <c r="G361" s="120">
        <v>10.1</v>
      </c>
      <c r="H361" s="120">
        <v>7.6</v>
      </c>
      <c r="I361" s="120">
        <v>12.3</v>
      </c>
      <c r="J361" s="120">
        <v>11.1</v>
      </c>
      <c r="K361" s="120">
        <v>11.2</v>
      </c>
      <c r="L361" s="120">
        <v>12.5</v>
      </c>
      <c r="M361" s="120">
        <v>9.6999999999999993</v>
      </c>
      <c r="N361" s="120">
        <v>11.8</v>
      </c>
      <c r="O361" s="120">
        <v>9.5</v>
      </c>
      <c r="P361" s="120">
        <v>11</v>
      </c>
      <c r="Q361" s="120">
        <v>11.9</v>
      </c>
      <c r="R361" s="120">
        <v>10.8</v>
      </c>
      <c r="S361" s="120">
        <v>10.199999999999999</v>
      </c>
      <c r="T361" s="120">
        <v>9.8000000000000007</v>
      </c>
      <c r="U361" s="120">
        <v>10</v>
      </c>
      <c r="V361" s="121">
        <v>11.8</v>
      </c>
      <c r="W361" s="120">
        <v>11.8</v>
      </c>
      <c r="X361" s="120">
        <v>9.5</v>
      </c>
      <c r="Y361" s="122">
        <v>11.1</v>
      </c>
      <c r="Z361" s="122">
        <v>10.1</v>
      </c>
      <c r="AA361" s="122">
        <v>11.4</v>
      </c>
      <c r="AB361" s="122">
        <v>10.9</v>
      </c>
      <c r="AC361" s="122">
        <v>8.9</v>
      </c>
      <c r="AD361" s="122">
        <v>9.3000000000000007</v>
      </c>
      <c r="AE361" s="122">
        <v>10.5</v>
      </c>
      <c r="AF361" s="122">
        <v>10.1</v>
      </c>
      <c r="AG361" s="122">
        <v>10.1</v>
      </c>
      <c r="AH361" s="122">
        <v>11.4</v>
      </c>
      <c r="AI361" s="122">
        <v>9.8000000000000007</v>
      </c>
      <c r="AJ361" s="122">
        <v>9.8000000000000007</v>
      </c>
    </row>
    <row r="362" spans="1:46" ht="12" customHeight="1">
      <c r="A362" s="119">
        <v>12</v>
      </c>
      <c r="B362" s="114">
        <v>25</v>
      </c>
      <c r="C362" s="120">
        <v>3.9</v>
      </c>
      <c r="D362" s="120">
        <v>9</v>
      </c>
      <c r="E362" s="120">
        <v>8</v>
      </c>
      <c r="F362" s="120">
        <v>10.199999999999999</v>
      </c>
      <c r="G362" s="120">
        <v>9.4</v>
      </c>
      <c r="H362" s="120">
        <v>11.8</v>
      </c>
      <c r="I362" s="120">
        <v>12.5</v>
      </c>
      <c r="J362" s="120">
        <v>10.4</v>
      </c>
      <c r="K362" s="120">
        <v>10.3</v>
      </c>
      <c r="L362" s="120">
        <v>11.3</v>
      </c>
      <c r="M362" s="120">
        <v>9.6</v>
      </c>
      <c r="N362" s="120">
        <v>11.3</v>
      </c>
      <c r="O362" s="120">
        <v>9.5</v>
      </c>
      <c r="P362" s="120">
        <v>12.4</v>
      </c>
      <c r="Q362" s="120">
        <v>13.1</v>
      </c>
      <c r="R362" s="120">
        <v>11</v>
      </c>
      <c r="S362" s="120">
        <v>10.199999999999999</v>
      </c>
      <c r="T362" s="120">
        <v>10.7</v>
      </c>
      <c r="U362" s="120">
        <v>10.5</v>
      </c>
      <c r="V362" s="121">
        <v>11.4</v>
      </c>
      <c r="W362" s="120">
        <v>12.1</v>
      </c>
      <c r="X362" s="120">
        <v>8.3000000000000007</v>
      </c>
      <c r="Y362" s="122">
        <v>11.9</v>
      </c>
      <c r="Z362" s="122">
        <v>10.8</v>
      </c>
      <c r="AA362" s="122">
        <v>11.7</v>
      </c>
      <c r="AB362" s="122">
        <v>10.7</v>
      </c>
      <c r="AC362" s="122">
        <v>11.1</v>
      </c>
      <c r="AD362" s="122">
        <v>8.9</v>
      </c>
      <c r="AE362" s="122">
        <v>8.3000000000000007</v>
      </c>
      <c r="AF362" s="122">
        <v>10.4</v>
      </c>
      <c r="AG362" s="122">
        <v>10.199999999999999</v>
      </c>
      <c r="AH362" s="122">
        <v>11.5</v>
      </c>
      <c r="AI362" s="122">
        <v>10.199999999999999</v>
      </c>
      <c r="AJ362" s="122">
        <v>10</v>
      </c>
    </row>
    <row r="363" spans="1:46" ht="12" customHeight="1">
      <c r="A363" s="119">
        <v>12</v>
      </c>
      <c r="B363" s="114">
        <v>26</v>
      </c>
      <c r="C363" s="120">
        <v>1.5</v>
      </c>
      <c r="D363" s="120">
        <v>8.5</v>
      </c>
      <c r="E363" s="120">
        <v>12.2</v>
      </c>
      <c r="F363" s="120">
        <v>12</v>
      </c>
      <c r="G363" s="120">
        <v>10</v>
      </c>
      <c r="H363" s="120">
        <v>11</v>
      </c>
      <c r="I363" s="120">
        <v>12.5</v>
      </c>
      <c r="J363" s="120">
        <v>8.9</v>
      </c>
      <c r="K363" s="120">
        <v>10.5</v>
      </c>
      <c r="L363" s="120">
        <v>11.3</v>
      </c>
      <c r="M363" s="120">
        <v>9.6</v>
      </c>
      <c r="N363" s="120">
        <v>9.6</v>
      </c>
      <c r="O363" s="120">
        <v>10.9</v>
      </c>
      <c r="P363" s="120">
        <v>11.4</v>
      </c>
      <c r="Q363" s="120">
        <v>12.8</v>
      </c>
      <c r="R363" s="120">
        <v>11</v>
      </c>
      <c r="S363" s="120">
        <v>9</v>
      </c>
      <c r="T363" s="120">
        <v>10.7</v>
      </c>
      <c r="U363" s="120">
        <v>8</v>
      </c>
      <c r="V363" s="121">
        <v>11.4</v>
      </c>
      <c r="W363" s="120">
        <v>10.9</v>
      </c>
      <c r="X363" s="120">
        <v>9.6</v>
      </c>
      <c r="Y363" s="122">
        <v>12.7</v>
      </c>
      <c r="Z363" s="122">
        <v>11.3</v>
      </c>
      <c r="AA363" s="122">
        <v>11.6</v>
      </c>
      <c r="AB363" s="122">
        <v>11</v>
      </c>
      <c r="AC363" s="122">
        <v>11.3</v>
      </c>
      <c r="AD363" s="122">
        <v>10.3</v>
      </c>
      <c r="AE363" s="122">
        <v>9.3000000000000007</v>
      </c>
      <c r="AF363" s="122">
        <v>11</v>
      </c>
      <c r="AG363" s="122">
        <v>8.6999999999999993</v>
      </c>
      <c r="AH363" s="122">
        <v>9.8000000000000007</v>
      </c>
      <c r="AI363" s="122">
        <v>9.6999999999999993</v>
      </c>
      <c r="AJ363" s="122">
        <v>9.8000000000000007</v>
      </c>
    </row>
    <row r="364" spans="1:46" ht="12" customHeight="1">
      <c r="A364" s="119">
        <v>12</v>
      </c>
      <c r="B364" s="114">
        <v>27</v>
      </c>
      <c r="C364" s="120">
        <v>2.2000000000000002</v>
      </c>
      <c r="D364" s="120">
        <v>8.5</v>
      </c>
      <c r="E364" s="120">
        <v>10.7</v>
      </c>
      <c r="F364" s="120">
        <v>10</v>
      </c>
      <c r="G364" s="120">
        <v>9.1999999999999993</v>
      </c>
      <c r="H364" s="120">
        <v>10.8</v>
      </c>
      <c r="I364" s="120">
        <v>12.5</v>
      </c>
      <c r="J364" s="120">
        <v>9.8000000000000007</v>
      </c>
      <c r="K364" s="120">
        <v>11.5</v>
      </c>
      <c r="L364" s="120">
        <v>13.2</v>
      </c>
      <c r="M364" s="120">
        <v>10.5</v>
      </c>
      <c r="N364" s="120">
        <v>10.4</v>
      </c>
      <c r="O364" s="120">
        <v>9.5</v>
      </c>
      <c r="P364" s="120">
        <v>10.4</v>
      </c>
      <c r="Q364" s="120">
        <v>11.1</v>
      </c>
      <c r="R364" s="120">
        <v>10</v>
      </c>
      <c r="S364" s="120">
        <v>9.1999999999999993</v>
      </c>
      <c r="T364" s="120">
        <v>8.9</v>
      </c>
      <c r="U364" s="120">
        <v>9</v>
      </c>
      <c r="V364" s="121">
        <v>10.9</v>
      </c>
      <c r="W364" s="120">
        <v>9.6</v>
      </c>
      <c r="X364" s="120">
        <v>8.3000000000000007</v>
      </c>
      <c r="Y364" s="122">
        <v>12</v>
      </c>
      <c r="Z364" s="122">
        <v>9.6999999999999993</v>
      </c>
      <c r="AA364" s="122">
        <v>10.199999999999999</v>
      </c>
      <c r="AB364" s="122">
        <v>11.5</v>
      </c>
      <c r="AC364" s="122">
        <v>11.5</v>
      </c>
      <c r="AD364" s="122">
        <v>10.3</v>
      </c>
      <c r="AE364" s="122">
        <v>7.6</v>
      </c>
      <c r="AF364" s="122">
        <v>12.2</v>
      </c>
      <c r="AG364" s="122">
        <v>8.9</v>
      </c>
      <c r="AH364" s="122">
        <v>10.8</v>
      </c>
      <c r="AI364" s="122">
        <v>9.6999999999999993</v>
      </c>
      <c r="AJ364" s="122">
        <v>9.3000000000000007</v>
      </c>
    </row>
    <row r="365" spans="1:46" ht="12" customHeight="1">
      <c r="A365" s="119">
        <v>12</v>
      </c>
      <c r="B365" s="114">
        <v>28</v>
      </c>
      <c r="C365" s="120">
        <v>2.2999999999999998</v>
      </c>
      <c r="D365" s="120"/>
      <c r="E365" s="120">
        <v>7.7</v>
      </c>
      <c r="F365" s="120">
        <v>10.5</v>
      </c>
      <c r="G365" s="120">
        <v>10.1</v>
      </c>
      <c r="H365" s="120">
        <v>11.7</v>
      </c>
      <c r="I365" s="120">
        <v>12.6</v>
      </c>
      <c r="J365" s="120">
        <v>11.6</v>
      </c>
      <c r="K365" s="120">
        <v>10.8</v>
      </c>
      <c r="L365" s="120">
        <v>11</v>
      </c>
      <c r="M365" s="120">
        <v>11.9</v>
      </c>
      <c r="N365" s="120">
        <v>11.3</v>
      </c>
      <c r="O365" s="120">
        <v>9.5</v>
      </c>
      <c r="P365" s="120">
        <v>10.5</v>
      </c>
      <c r="Q365" s="120">
        <v>11.7</v>
      </c>
      <c r="R365" s="120">
        <v>10.4</v>
      </c>
      <c r="S365" s="120">
        <v>9.6</v>
      </c>
      <c r="T365" s="120">
        <v>7.3</v>
      </c>
      <c r="U365" s="120">
        <v>9.3000000000000007</v>
      </c>
      <c r="V365" s="120">
        <v>9.9</v>
      </c>
      <c r="W365" s="120">
        <v>9.9</v>
      </c>
      <c r="X365" s="120">
        <v>8.1</v>
      </c>
      <c r="Y365" s="122">
        <v>13.1</v>
      </c>
      <c r="Z365" s="122">
        <v>10.3</v>
      </c>
      <c r="AA365" s="122">
        <v>10.5</v>
      </c>
      <c r="AB365" s="122">
        <v>10.5</v>
      </c>
      <c r="AC365" s="122">
        <v>10.3</v>
      </c>
      <c r="AD365" s="122">
        <v>8.4</v>
      </c>
      <c r="AE365" s="122">
        <v>8.1</v>
      </c>
      <c r="AF365" s="122">
        <v>10.199999999999999</v>
      </c>
      <c r="AG365" s="122">
        <v>9</v>
      </c>
      <c r="AH365" s="122">
        <v>10.3</v>
      </c>
      <c r="AI365" s="122">
        <v>10.6</v>
      </c>
      <c r="AJ365" s="122">
        <v>9.8000000000000007</v>
      </c>
    </row>
    <row r="366" spans="1:46" ht="12" customHeight="1">
      <c r="A366" s="119">
        <v>12</v>
      </c>
      <c r="B366" s="114">
        <v>29</v>
      </c>
      <c r="C366" s="120"/>
      <c r="D366" s="120">
        <v>8.6</v>
      </c>
      <c r="E366" s="120">
        <v>7.3</v>
      </c>
      <c r="F366" s="120">
        <v>10.5</v>
      </c>
      <c r="G366" s="120">
        <v>8.6999999999999993</v>
      </c>
      <c r="H366" s="120">
        <v>11.3</v>
      </c>
      <c r="I366" s="120">
        <v>12.7</v>
      </c>
      <c r="J366" s="120">
        <v>10.6</v>
      </c>
      <c r="K366" s="120">
        <v>10.9</v>
      </c>
      <c r="L366" s="120">
        <v>9.8000000000000007</v>
      </c>
      <c r="M366" s="120">
        <v>12.5</v>
      </c>
      <c r="N366" s="120">
        <v>12.1</v>
      </c>
      <c r="O366" s="120">
        <v>10.7</v>
      </c>
      <c r="P366" s="120">
        <v>11.1</v>
      </c>
      <c r="Q366" s="120">
        <v>11.3</v>
      </c>
      <c r="R366" s="120">
        <v>10.8</v>
      </c>
      <c r="S366" s="120">
        <v>8.6</v>
      </c>
      <c r="T366" s="120">
        <v>7.5</v>
      </c>
      <c r="U366" s="120">
        <v>8.6999999999999993</v>
      </c>
      <c r="V366" s="120">
        <v>11.3</v>
      </c>
      <c r="W366" s="120">
        <v>11.1</v>
      </c>
      <c r="X366" s="120">
        <v>8.1</v>
      </c>
      <c r="Y366" s="122">
        <v>12.1</v>
      </c>
      <c r="Z366" s="122">
        <v>9.6</v>
      </c>
      <c r="AA366" s="122">
        <v>11.2</v>
      </c>
      <c r="AB366" s="122">
        <v>9.6</v>
      </c>
      <c r="AC366" s="122">
        <v>9.5</v>
      </c>
      <c r="AD366" s="122">
        <v>9.1</v>
      </c>
      <c r="AE366" s="122">
        <v>10.6</v>
      </c>
      <c r="AF366" s="122">
        <v>9.9</v>
      </c>
      <c r="AG366" s="122">
        <v>10.4</v>
      </c>
      <c r="AH366" s="122">
        <v>9.5</v>
      </c>
      <c r="AI366" s="122">
        <v>9.6</v>
      </c>
      <c r="AJ366" s="122">
        <v>10</v>
      </c>
    </row>
    <row r="367" spans="1:46" ht="12" customHeight="1">
      <c r="A367" s="119">
        <v>12</v>
      </c>
      <c r="B367" s="114">
        <v>30</v>
      </c>
      <c r="C367" s="120"/>
      <c r="D367" s="120"/>
      <c r="E367" s="120">
        <v>10.199999999999999</v>
      </c>
      <c r="F367" s="120">
        <v>10.7</v>
      </c>
      <c r="G367" s="120"/>
      <c r="H367" s="120">
        <v>10.3</v>
      </c>
      <c r="I367" s="120">
        <v>11</v>
      </c>
      <c r="J367" s="120">
        <v>11.8</v>
      </c>
      <c r="K367" s="120">
        <v>9.5</v>
      </c>
      <c r="L367" s="120">
        <v>10.199999999999999</v>
      </c>
      <c r="M367" s="120">
        <v>11.9</v>
      </c>
      <c r="N367" s="120">
        <v>12</v>
      </c>
      <c r="O367" s="120">
        <v>9.4</v>
      </c>
      <c r="P367" s="120">
        <v>11.7</v>
      </c>
      <c r="Q367" s="120">
        <v>10.8</v>
      </c>
      <c r="R367" s="120">
        <v>10.3</v>
      </c>
      <c r="S367" s="120">
        <v>10.4</v>
      </c>
      <c r="T367" s="120">
        <v>9.6</v>
      </c>
      <c r="U367" s="120">
        <v>8.8000000000000007</v>
      </c>
      <c r="V367" s="120">
        <v>11.1</v>
      </c>
      <c r="W367" s="120">
        <v>7.8</v>
      </c>
      <c r="X367" s="120">
        <v>8.1</v>
      </c>
      <c r="Y367" s="122">
        <v>11.4</v>
      </c>
      <c r="Z367" s="122">
        <v>11.6</v>
      </c>
      <c r="AA367" s="122">
        <v>11.7</v>
      </c>
      <c r="AB367" s="122">
        <v>9.1999999999999993</v>
      </c>
      <c r="AC367" s="122">
        <v>10.7</v>
      </c>
      <c r="AD367" s="122">
        <v>8.9</v>
      </c>
      <c r="AE367" s="122">
        <v>10</v>
      </c>
      <c r="AF367" s="122">
        <v>9.6</v>
      </c>
      <c r="AG367" s="122">
        <v>9.1</v>
      </c>
      <c r="AH367" s="122">
        <v>9.8000000000000007</v>
      </c>
      <c r="AI367" s="122">
        <v>10.6</v>
      </c>
      <c r="AJ367" s="121">
        <v>10.5</v>
      </c>
      <c r="AK367" s="121"/>
      <c r="AL367" s="121"/>
      <c r="AM367" s="121"/>
      <c r="AN367" s="121"/>
      <c r="AO367" s="121"/>
      <c r="AP367" s="121"/>
      <c r="AQ367" s="121"/>
      <c r="AR367" s="121"/>
      <c r="AS367" s="121"/>
      <c r="AT367" s="121"/>
    </row>
    <row r="368" spans="1:46" ht="12" customHeight="1">
      <c r="A368" s="119">
        <v>12</v>
      </c>
      <c r="B368" s="114">
        <v>31</v>
      </c>
      <c r="C368" s="120"/>
      <c r="D368" s="120"/>
      <c r="E368" s="120">
        <v>8.4</v>
      </c>
      <c r="F368" s="120">
        <v>10.6</v>
      </c>
      <c r="G368" s="120">
        <v>8.1999999999999993</v>
      </c>
      <c r="H368" s="120">
        <v>10.1</v>
      </c>
      <c r="I368" s="120">
        <v>12.4</v>
      </c>
      <c r="J368" s="120">
        <v>10.5</v>
      </c>
      <c r="K368" s="120">
        <v>9.5</v>
      </c>
      <c r="L368" s="120">
        <v>10.8</v>
      </c>
      <c r="M368" s="120">
        <v>13.7</v>
      </c>
      <c r="N368" s="120">
        <v>10.5</v>
      </c>
      <c r="O368" s="120">
        <v>10.4</v>
      </c>
      <c r="P368" s="120">
        <v>10.7</v>
      </c>
      <c r="Q368" s="120">
        <v>10.1</v>
      </c>
      <c r="R368" s="120">
        <v>10</v>
      </c>
      <c r="S368" s="120">
        <v>11</v>
      </c>
      <c r="T368" s="120">
        <v>9</v>
      </c>
      <c r="U368" s="120">
        <v>9.4</v>
      </c>
      <c r="V368" s="120">
        <v>10.1</v>
      </c>
      <c r="W368" s="120">
        <v>10.3</v>
      </c>
      <c r="X368" s="120">
        <v>8.1999999999999993</v>
      </c>
      <c r="Y368" s="122">
        <v>9.6</v>
      </c>
      <c r="Z368" s="122">
        <v>11.3</v>
      </c>
      <c r="AA368" s="122">
        <v>11.7</v>
      </c>
      <c r="AB368" s="122">
        <v>9.1999999999999993</v>
      </c>
      <c r="AC368" s="122">
        <v>10.1</v>
      </c>
      <c r="AD368" s="122">
        <v>8.9</v>
      </c>
      <c r="AE368" s="122">
        <v>9.5</v>
      </c>
      <c r="AF368" s="122">
        <v>11.3</v>
      </c>
      <c r="AG368" s="122">
        <v>7.7</v>
      </c>
      <c r="AH368" s="122">
        <v>10.5</v>
      </c>
      <c r="AI368" s="122">
        <v>9.5</v>
      </c>
      <c r="AJ368" s="122">
        <v>10.3</v>
      </c>
    </row>
    <row r="369" spans="1:46" s="121" customFormat="1" ht="12" customHeight="1">
      <c r="D369" s="120"/>
      <c r="E369" s="120"/>
      <c r="F369" s="120"/>
      <c r="G369" s="120"/>
      <c r="H369" s="122"/>
      <c r="I369" s="120"/>
      <c r="J369" s="122"/>
      <c r="K369" s="122"/>
      <c r="L369" s="122"/>
      <c r="M369" s="120"/>
      <c r="N369" s="122"/>
      <c r="O369" s="120"/>
      <c r="P369" s="120"/>
      <c r="Q369" s="120"/>
      <c r="R369" s="120"/>
      <c r="S369" s="120"/>
      <c r="T369" s="120"/>
      <c r="U369" s="120"/>
      <c r="AJ369" s="122"/>
      <c r="AK369" s="122"/>
      <c r="AL369" s="122"/>
      <c r="AM369" s="122"/>
      <c r="AN369" s="122"/>
      <c r="AO369" s="122"/>
      <c r="AP369" s="122"/>
      <c r="AQ369" s="122"/>
      <c r="AR369" s="122"/>
      <c r="AS369" s="122"/>
      <c r="AT369" s="122"/>
    </row>
    <row r="370" spans="1:46" ht="12" customHeight="1">
      <c r="A370" s="111" t="s">
        <v>257</v>
      </c>
      <c r="B370" s="123">
        <f t="shared" ref="B370:AI370" si="0">AVERAGE(C3:C368)</f>
        <v>13.891176470588238</v>
      </c>
      <c r="C370" s="123">
        <f t="shared" si="0"/>
        <v>15.106484641638231</v>
      </c>
      <c r="D370" s="123">
        <f t="shared" si="0"/>
        <v>14.820270270270266</v>
      </c>
      <c r="E370" s="123">
        <f t="shared" si="0"/>
        <v>15.013569321533931</v>
      </c>
      <c r="F370" s="123">
        <f t="shared" si="0"/>
        <v>14.782658959537576</v>
      </c>
      <c r="G370" s="123">
        <f t="shared" si="0"/>
        <v>15.346067415730351</v>
      </c>
      <c r="H370" s="123">
        <f t="shared" si="0"/>
        <v>16.087262569832394</v>
      </c>
      <c r="I370" s="123">
        <f t="shared" si="0"/>
        <v>15.310393258426972</v>
      </c>
      <c r="J370" s="123">
        <f t="shared" si="0"/>
        <v>15.295013850415513</v>
      </c>
      <c r="K370" s="123">
        <f t="shared" si="0"/>
        <v>14.729495798319329</v>
      </c>
      <c r="L370" s="123">
        <f t="shared" si="0"/>
        <v>16.1573002754821</v>
      </c>
      <c r="M370" s="123">
        <f t="shared" si="0"/>
        <v>15.630812324929984</v>
      </c>
      <c r="N370" s="123">
        <f t="shared" si="0"/>
        <v>14.817746478873243</v>
      </c>
      <c r="O370" s="123">
        <f t="shared" si="0"/>
        <v>15.129166666666679</v>
      </c>
      <c r="P370" s="123">
        <f t="shared" si="0"/>
        <v>15.97066481994459</v>
      </c>
      <c r="Q370" s="123">
        <f t="shared" si="0"/>
        <v>16.124558011049729</v>
      </c>
      <c r="R370" s="123">
        <f t="shared" si="0"/>
        <v>16.117005494505491</v>
      </c>
      <c r="S370" s="123">
        <f t="shared" si="0"/>
        <v>15.542314049586777</v>
      </c>
      <c r="T370" s="123">
        <f t="shared" si="0"/>
        <v>15.560794520547967</v>
      </c>
      <c r="U370" s="123">
        <f t="shared" si="0"/>
        <v>14.809835616438352</v>
      </c>
      <c r="V370" s="123">
        <f t="shared" si="0"/>
        <v>15.360821917808218</v>
      </c>
      <c r="W370" s="123">
        <f t="shared" si="0"/>
        <v>15.541597796143282</v>
      </c>
      <c r="X370" s="123">
        <f t="shared" si="0"/>
        <v>15.069505494505496</v>
      </c>
      <c r="Y370" s="123">
        <f t="shared" si="0"/>
        <v>16.023835616438376</v>
      </c>
      <c r="Z370" s="123">
        <f t="shared" si="0"/>
        <v>15.402185792349739</v>
      </c>
      <c r="AA370" s="123">
        <f t="shared" si="0"/>
        <v>15.445835616438336</v>
      </c>
      <c r="AB370" s="123">
        <f t="shared" si="0"/>
        <v>16.212410958904115</v>
      </c>
      <c r="AC370" s="123">
        <f t="shared" si="0"/>
        <v>15.497232876712321</v>
      </c>
      <c r="AD370" s="123">
        <f t="shared" si="0"/>
        <v>15.809644808743169</v>
      </c>
      <c r="AE370" s="123">
        <f t="shared" si="0"/>
        <v>15.673829201101929</v>
      </c>
      <c r="AF370" s="123">
        <f t="shared" si="0"/>
        <v>15.548760330578514</v>
      </c>
      <c r="AG370" s="123">
        <f t="shared" si="0"/>
        <v>15.80657534246575</v>
      </c>
      <c r="AH370" s="123">
        <f t="shared" si="0"/>
        <v>15.962295081967206</v>
      </c>
      <c r="AI370" s="123">
        <f t="shared" si="0"/>
        <v>15.658791208791214</v>
      </c>
    </row>
    <row r="371" spans="1:46" ht="12" customHeight="1">
      <c r="U371" s="121"/>
      <c r="V371" s="122"/>
      <c r="AJ371" s="112" t="s">
        <v>256</v>
      </c>
    </row>
    <row r="372" spans="1:46" ht="12" customHeight="1">
      <c r="A372" s="122" t="s">
        <v>231</v>
      </c>
      <c r="B372" s="123">
        <f t="shared" ref="B372:AI372" si="1">AVERAGE(C3:C33)</f>
        <v>3.7428571428571424</v>
      </c>
      <c r="C372" s="123">
        <f t="shared" si="1"/>
        <v>3.536363636363637</v>
      </c>
      <c r="D372" s="123">
        <f t="shared" si="1"/>
        <v>6.9421052631578952</v>
      </c>
      <c r="E372" s="123">
        <f t="shared" si="1"/>
        <v>7.55</v>
      </c>
      <c r="F372" s="123">
        <f t="shared" si="1"/>
        <v>9.2838709677419367</v>
      </c>
      <c r="G372" s="123">
        <f t="shared" si="1"/>
        <v>8.6166666666666707</v>
      </c>
      <c r="H372" s="123">
        <f t="shared" si="1"/>
        <v>8.9258064516129032</v>
      </c>
      <c r="I372" s="123">
        <f t="shared" si="1"/>
        <v>9.9366666666666692</v>
      </c>
      <c r="J372" s="123">
        <f t="shared" si="1"/>
        <v>9.2935483870967719</v>
      </c>
      <c r="K372" s="123">
        <f t="shared" si="1"/>
        <v>8.7548387096774185</v>
      </c>
      <c r="L372" s="123">
        <f t="shared" si="1"/>
        <v>9.641935483870963</v>
      </c>
      <c r="M372" s="123">
        <f t="shared" si="1"/>
        <v>9.6666666666666679</v>
      </c>
      <c r="N372" s="123">
        <f t="shared" si="1"/>
        <v>9.1032258064516149</v>
      </c>
      <c r="O372" s="123">
        <f t="shared" si="1"/>
        <v>8.751612903225805</v>
      </c>
      <c r="P372" s="123">
        <f t="shared" si="1"/>
        <v>9.9677419354838737</v>
      </c>
      <c r="Q372" s="123">
        <f t="shared" si="1"/>
        <v>9.4032258064516139</v>
      </c>
      <c r="R372" s="123">
        <f t="shared" si="1"/>
        <v>10.629032258064516</v>
      </c>
      <c r="S372" s="123">
        <f t="shared" si="1"/>
        <v>8.2612903225806456</v>
      </c>
      <c r="T372" s="123">
        <f t="shared" si="1"/>
        <v>8.9645161290322566</v>
      </c>
      <c r="U372" s="123">
        <f t="shared" si="1"/>
        <v>8.0161290322580658</v>
      </c>
      <c r="V372" s="123">
        <f t="shared" si="1"/>
        <v>8.312903225806453</v>
      </c>
      <c r="W372" s="123">
        <f t="shared" si="1"/>
        <v>9.4806451612903242</v>
      </c>
      <c r="X372" s="123">
        <f t="shared" si="1"/>
        <v>7.1580645161290324</v>
      </c>
      <c r="Y372" s="123">
        <f t="shared" si="1"/>
        <v>9.4838709677419359</v>
      </c>
      <c r="Z372" s="123">
        <f t="shared" si="1"/>
        <v>9.0612903225806463</v>
      </c>
      <c r="AA372" s="123">
        <f t="shared" si="1"/>
        <v>8.9774193548387107</v>
      </c>
      <c r="AB372" s="123">
        <f t="shared" si="1"/>
        <v>9.009677419354837</v>
      </c>
      <c r="AC372" s="123">
        <f t="shared" si="1"/>
        <v>8.5548387096774192</v>
      </c>
      <c r="AD372" s="123">
        <f t="shared" si="1"/>
        <v>7.9709677419354845</v>
      </c>
      <c r="AE372" s="127">
        <f t="shared" si="1"/>
        <v>8.2096774193548381</v>
      </c>
      <c r="AF372" s="127">
        <f t="shared" si="1"/>
        <v>8.5516129032258092</v>
      </c>
      <c r="AG372" s="127">
        <f t="shared" si="1"/>
        <v>8.3516129032258082</v>
      </c>
      <c r="AH372" s="127">
        <f t="shared" si="1"/>
        <v>9.4580645161290331</v>
      </c>
      <c r="AI372" s="127">
        <f t="shared" si="1"/>
        <v>8.8066666666666666</v>
      </c>
      <c r="AJ372" s="123">
        <f t="shared" ref="AJ372:AJ382" si="2">AVERAGE(B372:AI372)</f>
        <v>8.5404532959965884</v>
      </c>
    </row>
    <row r="373" spans="1:46" ht="12" customHeight="1">
      <c r="A373" s="122" t="s">
        <v>232</v>
      </c>
      <c r="B373" s="123">
        <f t="shared" ref="B373:AI373" si="3">AVERAGE(C34:C62)</f>
        <v>2.7000000000000006</v>
      </c>
      <c r="C373" s="123">
        <f t="shared" si="3"/>
        <v>4.6782608695652179</v>
      </c>
      <c r="D373" s="123">
        <f t="shared" si="3"/>
        <v>5.581818181818182</v>
      </c>
      <c r="E373" s="123">
        <f t="shared" si="3"/>
        <v>6.8392857142857153</v>
      </c>
      <c r="F373" s="123">
        <f t="shared" si="3"/>
        <v>6.95</v>
      </c>
      <c r="G373" s="123">
        <f t="shared" si="3"/>
        <v>7.7535714285714281</v>
      </c>
      <c r="H373" s="123">
        <f t="shared" si="3"/>
        <v>8.0321428571428566</v>
      </c>
      <c r="I373" s="123">
        <f t="shared" si="3"/>
        <v>7.8142857142857123</v>
      </c>
      <c r="J373" s="123">
        <f t="shared" si="3"/>
        <v>7.3142857142857167</v>
      </c>
      <c r="K373" s="123">
        <f t="shared" si="3"/>
        <v>8.337037037037037</v>
      </c>
      <c r="L373" s="123">
        <f t="shared" si="3"/>
        <v>7.8178571428571422</v>
      </c>
      <c r="M373" s="123">
        <f t="shared" si="3"/>
        <v>7.5428571428571445</v>
      </c>
      <c r="N373" s="123">
        <f t="shared" si="3"/>
        <v>7.1999999999999984</v>
      </c>
      <c r="O373" s="123">
        <f t="shared" si="3"/>
        <v>6.9750000000000005</v>
      </c>
      <c r="P373" s="123">
        <f t="shared" si="3"/>
        <v>7.2785714285714302</v>
      </c>
      <c r="Q373" s="123">
        <f t="shared" si="3"/>
        <v>7.4178571428571427</v>
      </c>
      <c r="R373" s="123">
        <f t="shared" si="3"/>
        <v>8.4655172413793096</v>
      </c>
      <c r="S373" s="123">
        <f t="shared" si="3"/>
        <v>7.1392857142857133</v>
      </c>
      <c r="T373" s="123">
        <f t="shared" si="3"/>
        <v>7.3964285714285714</v>
      </c>
      <c r="U373" s="123">
        <f t="shared" si="3"/>
        <v>7.4571428571428564</v>
      </c>
      <c r="V373" s="123">
        <f t="shared" si="3"/>
        <v>7.0655172413793093</v>
      </c>
      <c r="W373" s="123">
        <f t="shared" si="3"/>
        <v>7.1035714285714286</v>
      </c>
      <c r="X373" s="123">
        <f t="shared" si="3"/>
        <v>6.2785714285714294</v>
      </c>
      <c r="Y373" s="123">
        <f t="shared" si="3"/>
        <v>8.978571428571426</v>
      </c>
      <c r="Z373" s="123">
        <f t="shared" si="3"/>
        <v>6.5965517241379326</v>
      </c>
      <c r="AA373" s="123">
        <f t="shared" si="3"/>
        <v>8.2714285714285722</v>
      </c>
      <c r="AB373" s="123">
        <f t="shared" si="3"/>
        <v>7.7332142857142854</v>
      </c>
      <c r="AC373" s="123">
        <f t="shared" si="3"/>
        <v>7.3178571428571431</v>
      </c>
      <c r="AD373" s="123">
        <f t="shared" si="3"/>
        <v>6.5689655172413799</v>
      </c>
      <c r="AE373" s="127">
        <f t="shared" si="3"/>
        <v>6.7428571428571429</v>
      </c>
      <c r="AF373" s="127">
        <f t="shared" si="3"/>
        <v>7.0321428571428575</v>
      </c>
      <c r="AG373" s="127">
        <f t="shared" si="3"/>
        <v>7.8750000000000009</v>
      </c>
      <c r="AH373" s="127">
        <f t="shared" si="3"/>
        <v>8.3931034482758626</v>
      </c>
      <c r="AI373" s="127">
        <f t="shared" si="3"/>
        <v>7.5857142857142872</v>
      </c>
      <c r="AJ373" s="123">
        <f t="shared" si="2"/>
        <v>7.1833609194363</v>
      </c>
    </row>
    <row r="374" spans="1:46" ht="12" customHeight="1">
      <c r="A374" s="122" t="s">
        <v>233</v>
      </c>
      <c r="B374" s="123">
        <f t="shared" ref="B374:AI374" si="4">AVERAGE(C63:C93)</f>
        <v>4.6759999999999993</v>
      </c>
      <c r="C374" s="123">
        <f t="shared" si="4"/>
        <v>6.0000000000000009</v>
      </c>
      <c r="D374" s="123">
        <f t="shared" si="4"/>
        <v>7.0043478260869554</v>
      </c>
      <c r="E374" s="123">
        <f t="shared" si="4"/>
        <v>6.9466666666666681</v>
      </c>
      <c r="F374" s="123">
        <f t="shared" si="4"/>
        <v>7.0071428571428571</v>
      </c>
      <c r="G374" s="123">
        <f t="shared" si="4"/>
        <v>8.5400000000000009</v>
      </c>
      <c r="H374" s="123">
        <f t="shared" si="4"/>
        <v>8.4766666666666683</v>
      </c>
      <c r="I374" s="123">
        <f t="shared" si="4"/>
        <v>7.7827586206896537</v>
      </c>
      <c r="J374" s="123">
        <f t="shared" si="4"/>
        <v>8.5258064516129011</v>
      </c>
      <c r="K374" s="123">
        <f t="shared" si="4"/>
        <v>8.1199999999999992</v>
      </c>
      <c r="L374" s="123">
        <f t="shared" si="4"/>
        <v>7.9266666666666703</v>
      </c>
      <c r="M374" s="123">
        <f t="shared" si="4"/>
        <v>8.1034482758620694</v>
      </c>
      <c r="N374" s="123">
        <f t="shared" si="4"/>
        <v>7.3033333333333319</v>
      </c>
      <c r="O374" s="123">
        <f t="shared" si="4"/>
        <v>6.9266666666666667</v>
      </c>
      <c r="P374" s="123">
        <f t="shared" si="4"/>
        <v>8.2936666666666685</v>
      </c>
      <c r="Q374" s="123">
        <f t="shared" si="4"/>
        <v>8.2533333333333321</v>
      </c>
      <c r="R374" s="123">
        <f t="shared" si="4"/>
        <v>7.5645161290322589</v>
      </c>
      <c r="S374" s="123">
        <f t="shared" si="4"/>
        <v>7.5448275862068979</v>
      </c>
      <c r="T374" s="123">
        <f t="shared" si="4"/>
        <v>8.2290322580645157</v>
      </c>
      <c r="U374" s="123">
        <f t="shared" si="4"/>
        <v>7.2709677419354843</v>
      </c>
      <c r="V374" s="123">
        <f t="shared" si="4"/>
        <v>7.2903225806451619</v>
      </c>
      <c r="W374" s="123">
        <f t="shared" si="4"/>
        <v>7.129032258064516</v>
      </c>
      <c r="X374" s="123">
        <f t="shared" si="4"/>
        <v>6.9161290322580662</v>
      </c>
      <c r="Y374" s="123">
        <f t="shared" si="4"/>
        <v>8.622580645161289</v>
      </c>
      <c r="Z374" s="123">
        <f t="shared" si="4"/>
        <v>7.4935483870967738</v>
      </c>
      <c r="AA374" s="123">
        <f t="shared" si="4"/>
        <v>8.4741935483870989</v>
      </c>
      <c r="AB374" s="123">
        <f t="shared" si="4"/>
        <v>8.1548387096774153</v>
      </c>
      <c r="AC374" s="123">
        <f t="shared" si="4"/>
        <v>7.6677419354838712</v>
      </c>
      <c r="AD374" s="123">
        <f t="shared" si="4"/>
        <v>7.4903225806451621</v>
      </c>
      <c r="AE374" s="127">
        <f t="shared" si="4"/>
        <v>7.0709677419354851</v>
      </c>
      <c r="AF374" s="127">
        <f t="shared" si="4"/>
        <v>7.4806451612903224</v>
      </c>
      <c r="AG374" s="127">
        <f t="shared" si="4"/>
        <v>8.7451612903225815</v>
      </c>
      <c r="AH374" s="127">
        <f t="shared" si="4"/>
        <v>8.9741935483870954</v>
      </c>
      <c r="AI374" s="127">
        <f t="shared" si="4"/>
        <v>8.2838709677419349</v>
      </c>
      <c r="AJ374" s="123">
        <f t="shared" si="2"/>
        <v>7.6555704745214808</v>
      </c>
    </row>
    <row r="375" spans="1:46" ht="12" customHeight="1">
      <c r="A375" s="122" t="s">
        <v>234</v>
      </c>
      <c r="B375" s="123">
        <f t="shared" ref="B375:AI375" si="5">AVERAGE(C94:C123)</f>
        <v>8.1095238095238109</v>
      </c>
      <c r="C375" s="123">
        <f t="shared" si="5"/>
        <v>10.195833333333331</v>
      </c>
      <c r="D375" s="123">
        <f t="shared" si="5"/>
        <v>9.4541666666666675</v>
      </c>
      <c r="E375" s="123">
        <f t="shared" si="5"/>
        <v>9.3714285714285719</v>
      </c>
      <c r="F375" s="123">
        <f t="shared" si="5"/>
        <v>9.5826086956521745</v>
      </c>
      <c r="G375" s="123">
        <f t="shared" si="5"/>
        <v>10.356666666666666</v>
      </c>
      <c r="H375" s="123">
        <f t="shared" si="5"/>
        <v>10.624137931034486</v>
      </c>
      <c r="I375" s="123">
        <f t="shared" si="5"/>
        <v>9.9099999999999984</v>
      </c>
      <c r="J375" s="123">
        <f t="shared" si="5"/>
        <v>10.443333333333332</v>
      </c>
      <c r="K375" s="123">
        <f t="shared" si="5"/>
        <v>9.6876666666666669</v>
      </c>
      <c r="L375" s="123">
        <f t="shared" si="5"/>
        <v>9.2066666666666688</v>
      </c>
      <c r="M375" s="123">
        <f t="shared" si="5"/>
        <v>9.3827586206896534</v>
      </c>
      <c r="N375" s="123">
        <f t="shared" si="5"/>
        <v>8.15</v>
      </c>
      <c r="O375" s="123">
        <f t="shared" si="5"/>
        <v>9.1233333333333331</v>
      </c>
      <c r="P375" s="123">
        <f t="shared" si="5"/>
        <v>9.5566666666666666</v>
      </c>
      <c r="Q375" s="123">
        <f t="shared" si="5"/>
        <v>10.203333333333335</v>
      </c>
      <c r="R375" s="123">
        <f t="shared" si="5"/>
        <v>9.8566666666666656</v>
      </c>
      <c r="S375" s="123">
        <f t="shared" si="5"/>
        <v>10.41</v>
      </c>
      <c r="T375" s="123">
        <f t="shared" si="5"/>
        <v>11.036666666666665</v>
      </c>
      <c r="U375" s="123">
        <f t="shared" si="5"/>
        <v>9.7296666666666667</v>
      </c>
      <c r="V375" s="123">
        <f t="shared" si="5"/>
        <v>10.230000000000002</v>
      </c>
      <c r="W375" s="123">
        <f t="shared" si="5"/>
        <v>9.8566666666666674</v>
      </c>
      <c r="X375" s="123">
        <f t="shared" si="5"/>
        <v>8.8066666666666684</v>
      </c>
      <c r="Y375" s="123">
        <f t="shared" si="5"/>
        <v>10.289999999999997</v>
      </c>
      <c r="Z375" s="123">
        <f t="shared" si="5"/>
        <v>10.523333333333333</v>
      </c>
      <c r="AA375" s="123">
        <f t="shared" si="5"/>
        <v>10.890000000000002</v>
      </c>
      <c r="AB375" s="123">
        <f t="shared" si="5"/>
        <v>9.41</v>
      </c>
      <c r="AC375" s="123">
        <f t="shared" si="5"/>
        <v>9.51</v>
      </c>
      <c r="AD375" s="123">
        <f t="shared" si="5"/>
        <v>9.7933333333333312</v>
      </c>
      <c r="AE375" s="127">
        <f t="shared" si="5"/>
        <v>9.3535714285714295</v>
      </c>
      <c r="AF375" s="127">
        <f t="shared" si="5"/>
        <v>10.126666666666665</v>
      </c>
      <c r="AG375" s="127">
        <f t="shared" si="5"/>
        <v>11.106666666666667</v>
      </c>
      <c r="AH375" s="127">
        <f t="shared" si="5"/>
        <v>11.066666666666665</v>
      </c>
      <c r="AI375" s="127">
        <f t="shared" si="5"/>
        <v>10.433333333333335</v>
      </c>
      <c r="AJ375" s="123">
        <f t="shared" si="2"/>
        <v>9.8761185016735347</v>
      </c>
    </row>
    <row r="376" spans="1:46" ht="12" customHeight="1">
      <c r="A376" s="122" t="s">
        <v>236</v>
      </c>
      <c r="B376" s="123">
        <f t="shared" ref="B376:AI376" si="6">AVERAGE(C124:C154)</f>
        <v>13.968000000000002</v>
      </c>
      <c r="C376" s="123">
        <f t="shared" si="6"/>
        <v>15.339999999999998</v>
      </c>
      <c r="D376" s="123">
        <f t="shared" si="6"/>
        <v>13.281481481481482</v>
      </c>
      <c r="E376" s="123">
        <f t="shared" si="6"/>
        <v>13.922222222222224</v>
      </c>
      <c r="F376" s="123">
        <f t="shared" si="6"/>
        <v>13.038709677419357</v>
      </c>
      <c r="G376" s="123">
        <f t="shared" si="6"/>
        <v>13.271428571428572</v>
      </c>
      <c r="H376" s="123">
        <f t="shared" si="6"/>
        <v>13.351612903225806</v>
      </c>
      <c r="I376" s="123">
        <f t="shared" si="6"/>
        <v>14.019354838709678</v>
      </c>
      <c r="J376" s="123">
        <f t="shared" si="6"/>
        <v>13.064516129032256</v>
      </c>
      <c r="K376" s="123">
        <f t="shared" si="6"/>
        <v>12.548387096774198</v>
      </c>
      <c r="L376" s="123">
        <f t="shared" si="6"/>
        <v>12.912903225806451</v>
      </c>
      <c r="M376" s="123">
        <f t="shared" si="6"/>
        <v>13.2741935483871</v>
      </c>
      <c r="N376" s="123">
        <f t="shared" si="6"/>
        <v>12.022580645161291</v>
      </c>
      <c r="O376" s="123">
        <f t="shared" si="6"/>
        <v>12.735483870967743</v>
      </c>
      <c r="P376" s="123">
        <f t="shared" si="6"/>
        <v>14.319354838709675</v>
      </c>
      <c r="Q376" s="123">
        <f t="shared" si="6"/>
        <v>14.267741935483869</v>
      </c>
      <c r="R376" s="123">
        <f t="shared" si="6"/>
        <v>14.158064516129029</v>
      </c>
      <c r="S376" s="123">
        <f t="shared" si="6"/>
        <v>14.825806451612904</v>
      </c>
      <c r="T376" s="123">
        <f t="shared" si="6"/>
        <v>14.087096774193549</v>
      </c>
      <c r="U376" s="123">
        <f t="shared" si="6"/>
        <v>13.916129032258064</v>
      </c>
      <c r="V376" s="123">
        <f t="shared" si="6"/>
        <v>14.187096774193552</v>
      </c>
      <c r="W376" s="123">
        <f t="shared" si="6"/>
        <v>13.59677419354839</v>
      </c>
      <c r="X376" s="123">
        <f t="shared" si="6"/>
        <v>14.016129032258064</v>
      </c>
      <c r="Y376" s="123">
        <f t="shared" si="6"/>
        <v>13.674193548387095</v>
      </c>
      <c r="Z376" s="123">
        <f t="shared" si="6"/>
        <v>14.138709677419357</v>
      </c>
      <c r="AA376" s="123">
        <f t="shared" si="6"/>
        <v>15.223548387096777</v>
      </c>
      <c r="AB376" s="123">
        <f t="shared" si="6"/>
        <v>13.351612903225806</v>
      </c>
      <c r="AC376" s="123">
        <f t="shared" si="6"/>
        <v>13.37096774193548</v>
      </c>
      <c r="AD376" s="123">
        <f t="shared" si="6"/>
        <v>14.029999999999998</v>
      </c>
      <c r="AE376" s="127">
        <f t="shared" si="6"/>
        <v>13.303225806451611</v>
      </c>
      <c r="AF376" s="127">
        <f t="shared" si="6"/>
        <v>14.780645161290325</v>
      </c>
      <c r="AG376" s="127">
        <f t="shared" si="6"/>
        <v>16.051612903225806</v>
      </c>
      <c r="AH376" s="127">
        <f t="shared" si="6"/>
        <v>15.193548387096774</v>
      </c>
      <c r="AI376" s="127">
        <f t="shared" si="6"/>
        <v>15.380645161290323</v>
      </c>
      <c r="AJ376" s="123">
        <f t="shared" si="2"/>
        <v>13.900699336365374</v>
      </c>
    </row>
    <row r="377" spans="1:46" ht="12" customHeight="1">
      <c r="A377" s="122" t="s">
        <v>237</v>
      </c>
      <c r="B377" s="123">
        <f t="shared" ref="B377:AI377" si="7">AVERAGE(C155:C184)</f>
        <v>20.745833333333334</v>
      </c>
      <c r="C377" s="123">
        <f t="shared" si="7"/>
        <v>19.130769230769232</v>
      </c>
      <c r="D377" s="123">
        <f t="shared" si="7"/>
        <v>17.76923076923077</v>
      </c>
      <c r="E377" s="123">
        <f t="shared" si="7"/>
        <v>18.630769230769229</v>
      </c>
      <c r="F377" s="123">
        <f t="shared" si="7"/>
        <v>16.946666666666665</v>
      </c>
      <c r="G377" s="123">
        <f t="shared" si="7"/>
        <v>16.88148148148148</v>
      </c>
      <c r="H377" s="123">
        <f t="shared" si="7"/>
        <v>19.397999999999993</v>
      </c>
      <c r="I377" s="123">
        <f t="shared" si="7"/>
        <v>18.149999999999995</v>
      </c>
      <c r="J377" s="123">
        <f t="shared" si="7"/>
        <v>17.556666666666668</v>
      </c>
      <c r="K377" s="123">
        <f t="shared" si="7"/>
        <v>17.243333333333332</v>
      </c>
      <c r="L377" s="123">
        <f t="shared" si="7"/>
        <v>17.709999999999997</v>
      </c>
      <c r="M377" s="123">
        <f t="shared" si="7"/>
        <v>17.056666666666668</v>
      </c>
      <c r="N377" s="123">
        <f t="shared" si="7"/>
        <v>17.350000000000001</v>
      </c>
      <c r="O377" s="123">
        <f t="shared" si="7"/>
        <v>16.799999999999997</v>
      </c>
      <c r="P377" s="123">
        <f t="shared" si="7"/>
        <v>17.893333333333334</v>
      </c>
      <c r="Q377" s="123">
        <f t="shared" si="7"/>
        <v>19.37</v>
      </c>
      <c r="R377" s="123">
        <f t="shared" si="7"/>
        <v>19.926666666666659</v>
      </c>
      <c r="S377" s="123">
        <f t="shared" si="7"/>
        <v>19.123333333333335</v>
      </c>
      <c r="T377" s="123">
        <f t="shared" si="7"/>
        <v>19.322999999999997</v>
      </c>
      <c r="U377" s="123">
        <f t="shared" si="7"/>
        <v>18.786666666666672</v>
      </c>
      <c r="V377" s="123">
        <f t="shared" si="7"/>
        <v>18.496666666666673</v>
      </c>
      <c r="W377" s="123">
        <f t="shared" si="7"/>
        <v>19.246666666666663</v>
      </c>
      <c r="X377" s="123">
        <f t="shared" si="7"/>
        <v>18.706666666666663</v>
      </c>
      <c r="Y377" s="123">
        <f t="shared" si="7"/>
        <v>20.100000000000001</v>
      </c>
      <c r="Z377" s="123">
        <f t="shared" si="7"/>
        <v>17.410000000000004</v>
      </c>
      <c r="AA377" s="123">
        <f t="shared" si="7"/>
        <v>18.823333333333334</v>
      </c>
      <c r="AB377" s="123">
        <f t="shared" si="7"/>
        <v>19.160000000000004</v>
      </c>
      <c r="AC377" s="123">
        <f t="shared" si="7"/>
        <v>17.856666666666669</v>
      </c>
      <c r="AD377" s="123">
        <f t="shared" si="7"/>
        <v>18.62</v>
      </c>
      <c r="AE377" s="127">
        <f t="shared" si="7"/>
        <v>19.613333333333333</v>
      </c>
      <c r="AF377" s="127">
        <f t="shared" si="7"/>
        <v>19.283333333333335</v>
      </c>
      <c r="AG377" s="127">
        <f t="shared" si="7"/>
        <v>19.606666666666666</v>
      </c>
      <c r="AH377" s="127">
        <f t="shared" si="7"/>
        <v>19.126666666666665</v>
      </c>
      <c r="AI377" s="127">
        <f t="shared" si="7"/>
        <v>18.386666666666663</v>
      </c>
      <c r="AJ377" s="123">
        <f t="shared" si="2"/>
        <v>18.536149530752471</v>
      </c>
    </row>
    <row r="378" spans="1:46" ht="12" customHeight="1">
      <c r="A378" s="122" t="s">
        <v>231</v>
      </c>
      <c r="B378" s="123">
        <f t="shared" ref="B378:AI378" si="8">AVERAGE(C185:C215)</f>
        <v>24.127999999999997</v>
      </c>
      <c r="C378" s="123">
        <f t="shared" si="8"/>
        <v>22.631999999999998</v>
      </c>
      <c r="D378" s="123">
        <f t="shared" si="8"/>
        <v>20.704000000000001</v>
      </c>
      <c r="E378" s="123">
        <f t="shared" si="8"/>
        <v>21.684615384615377</v>
      </c>
      <c r="F378" s="123">
        <f t="shared" si="8"/>
        <v>20.829032258064522</v>
      </c>
      <c r="G378" s="123">
        <f t="shared" si="8"/>
        <v>21.509677419354837</v>
      </c>
      <c r="H378" s="123">
        <f t="shared" si="8"/>
        <v>22.256666666666668</v>
      </c>
      <c r="I378" s="123">
        <f t="shared" si="8"/>
        <v>21.941935483870974</v>
      </c>
      <c r="J378" s="123">
        <f t="shared" si="8"/>
        <v>21.683870967741942</v>
      </c>
      <c r="K378" s="123">
        <f t="shared" si="8"/>
        <v>19.835483870967742</v>
      </c>
      <c r="L378" s="123">
        <f t="shared" si="8"/>
        <v>21.554838709677416</v>
      </c>
      <c r="M378" s="123">
        <f t="shared" si="8"/>
        <v>20.936666666666667</v>
      </c>
      <c r="N378" s="123">
        <f t="shared" si="8"/>
        <v>20.529032258064515</v>
      </c>
      <c r="O378" s="123">
        <f t="shared" si="8"/>
        <v>21.41935483870968</v>
      </c>
      <c r="P378" s="123">
        <f t="shared" si="8"/>
        <v>21.070967741935487</v>
      </c>
      <c r="Q378" s="123">
        <f t="shared" si="8"/>
        <v>23.258064516129028</v>
      </c>
      <c r="R378" s="123">
        <f t="shared" si="8"/>
        <v>23.322580645161292</v>
      </c>
      <c r="S378" s="123">
        <f t="shared" si="8"/>
        <v>23.667741935483868</v>
      </c>
      <c r="T378" s="123">
        <f t="shared" si="8"/>
        <v>23.045161290322579</v>
      </c>
      <c r="U378" s="123">
        <f t="shared" si="8"/>
        <v>20.63870967741936</v>
      </c>
      <c r="V378" s="123">
        <f t="shared" si="8"/>
        <v>22.858064516129026</v>
      </c>
      <c r="W378" s="123">
        <f t="shared" si="8"/>
        <v>22.686206896551735</v>
      </c>
      <c r="X378" s="123">
        <f t="shared" si="8"/>
        <v>22.473333333333336</v>
      </c>
      <c r="Y378" s="123">
        <f t="shared" si="8"/>
        <v>23.312903225806458</v>
      </c>
      <c r="Z378" s="123">
        <f t="shared" si="8"/>
        <v>22.91935483870968</v>
      </c>
      <c r="AA378" s="123">
        <f t="shared" si="8"/>
        <v>22.529032258064515</v>
      </c>
      <c r="AB378" s="123">
        <f t="shared" si="8"/>
        <v>24.335483870967739</v>
      </c>
      <c r="AC378" s="123">
        <f t="shared" si="8"/>
        <v>23.82612903225807</v>
      </c>
      <c r="AD378" s="123">
        <f t="shared" si="8"/>
        <v>23.103225806451615</v>
      </c>
      <c r="AE378" s="127">
        <f t="shared" si="8"/>
        <v>23.619354838709675</v>
      </c>
      <c r="AF378" s="127">
        <f t="shared" si="8"/>
        <v>24.325806451612898</v>
      </c>
      <c r="AG378" s="127">
        <f t="shared" si="8"/>
        <v>22.700000000000003</v>
      </c>
      <c r="AH378" s="127">
        <f t="shared" si="8"/>
        <v>23.319354838709685</v>
      </c>
      <c r="AI378" s="127">
        <f t="shared" si="8"/>
        <v>24.474193548387092</v>
      </c>
      <c r="AJ378" s="123">
        <f t="shared" si="2"/>
        <v>22.445024817251284</v>
      </c>
    </row>
    <row r="379" spans="1:46" ht="12" customHeight="1">
      <c r="A379" s="122" t="s">
        <v>238</v>
      </c>
      <c r="B379" s="123">
        <f t="shared" ref="B379:AI379" si="9">AVERAGE(C216:C246)</f>
        <v>27.456</v>
      </c>
      <c r="C379" s="123">
        <f t="shared" si="9"/>
        <v>28.151851851851852</v>
      </c>
      <c r="D379" s="123">
        <f t="shared" si="9"/>
        <v>24.464000000000002</v>
      </c>
      <c r="E379" s="123">
        <f t="shared" si="9"/>
        <v>25.067741935483863</v>
      </c>
      <c r="F379" s="123">
        <f t="shared" si="9"/>
        <v>24.489655172413791</v>
      </c>
      <c r="G379" s="123">
        <f t="shared" si="9"/>
        <v>25.480645161290326</v>
      </c>
      <c r="H379" s="123">
        <f t="shared" si="9"/>
        <v>25.889655172413796</v>
      </c>
      <c r="I379" s="123">
        <f t="shared" si="9"/>
        <v>23.980645161290326</v>
      </c>
      <c r="J379" s="123">
        <f t="shared" si="9"/>
        <v>24.236666666666672</v>
      </c>
      <c r="K379" s="123">
        <f t="shared" si="9"/>
        <v>22.432142857142857</v>
      </c>
      <c r="L379" s="123">
        <f t="shared" si="9"/>
        <v>27.200000000000003</v>
      </c>
      <c r="M379" s="123">
        <f t="shared" si="9"/>
        <v>25.335483870967735</v>
      </c>
      <c r="N379" s="123">
        <f t="shared" si="9"/>
        <v>25.213333333333328</v>
      </c>
      <c r="O379" s="123">
        <f t="shared" si="9"/>
        <v>25.509677419354844</v>
      </c>
      <c r="P379" s="123">
        <f t="shared" si="9"/>
        <v>25.096774193548388</v>
      </c>
      <c r="Q379" s="123">
        <f t="shared" si="9"/>
        <v>27.812903225806462</v>
      </c>
      <c r="R379" s="123">
        <f t="shared" si="9"/>
        <v>27.209677419354833</v>
      </c>
      <c r="S379" s="123">
        <f t="shared" si="9"/>
        <v>25.812903225806458</v>
      </c>
      <c r="T379" s="123">
        <f t="shared" si="9"/>
        <v>25.141935483870963</v>
      </c>
      <c r="U379" s="123">
        <f t="shared" si="9"/>
        <v>23.451612903225801</v>
      </c>
      <c r="V379" s="123">
        <f t="shared" si="9"/>
        <v>25.419999999999998</v>
      </c>
      <c r="W379" s="123">
        <f t="shared" si="9"/>
        <v>26.806451612903224</v>
      </c>
      <c r="X379" s="123">
        <f t="shared" si="9"/>
        <v>26.606451612903228</v>
      </c>
      <c r="Y379" s="123">
        <f t="shared" si="9"/>
        <v>25.935483870967737</v>
      </c>
      <c r="Z379" s="123">
        <f t="shared" si="9"/>
        <v>25.267741935483869</v>
      </c>
      <c r="AA379" s="123">
        <f t="shared" si="9"/>
        <v>24.032258064516125</v>
      </c>
      <c r="AB379" s="123">
        <f t="shared" si="9"/>
        <v>27.509677419354837</v>
      </c>
      <c r="AC379" s="123">
        <f t="shared" si="9"/>
        <v>26.406774193548387</v>
      </c>
      <c r="AD379" s="123">
        <f t="shared" si="9"/>
        <v>27.135483870967743</v>
      </c>
      <c r="AE379" s="127">
        <f t="shared" si="9"/>
        <v>26.719354838709677</v>
      </c>
      <c r="AF379" s="127">
        <f t="shared" si="9"/>
        <v>26.154838709677421</v>
      </c>
      <c r="AG379" s="127">
        <f t="shared" si="9"/>
        <v>26.21612903225807</v>
      </c>
      <c r="AH379" s="127">
        <f t="shared" si="9"/>
        <v>26.503225806451603</v>
      </c>
      <c r="AI379" s="127">
        <f t="shared" si="9"/>
        <v>25.993548387096777</v>
      </c>
      <c r="AJ379" s="123">
        <f t="shared" si="2"/>
        <v>25.768844835548844</v>
      </c>
    </row>
    <row r="380" spans="1:46" ht="12" customHeight="1">
      <c r="A380" s="122" t="s">
        <v>239</v>
      </c>
      <c r="B380" s="123">
        <f t="shared" ref="B380:AI380" si="10">AVERAGE(C247:C276)</f>
        <v>22.385714285714286</v>
      </c>
      <c r="C380" s="123">
        <f t="shared" si="10"/>
        <v>25.327777777777779</v>
      </c>
      <c r="D380" s="123">
        <f t="shared" si="10"/>
        <v>24.021739130434781</v>
      </c>
      <c r="E380" s="123">
        <f t="shared" si="10"/>
        <v>24.003333333333334</v>
      </c>
      <c r="F380" s="123">
        <f t="shared" si="10"/>
        <v>24</v>
      </c>
      <c r="G380" s="123">
        <f t="shared" si="10"/>
        <v>23.459999999999997</v>
      </c>
      <c r="H380" s="123">
        <f t="shared" si="10"/>
        <v>25.237931034482749</v>
      </c>
      <c r="I380" s="123">
        <f t="shared" si="10"/>
        <v>23.135714285714283</v>
      </c>
      <c r="J380" s="123">
        <f t="shared" si="10"/>
        <v>23.786206896551725</v>
      </c>
      <c r="K380" s="123">
        <f t="shared" si="10"/>
        <v>22.74814814814815</v>
      </c>
      <c r="L380" s="123">
        <f t="shared" si="10"/>
        <v>26.49655172413793</v>
      </c>
      <c r="M380" s="123">
        <f t="shared" si="10"/>
        <v>24.896428571428572</v>
      </c>
      <c r="N380" s="123">
        <f t="shared" si="10"/>
        <v>23.673333333333332</v>
      </c>
      <c r="O380" s="123">
        <f t="shared" si="10"/>
        <v>24.786666666666672</v>
      </c>
      <c r="P380" s="123">
        <f t="shared" si="10"/>
        <v>24.882142857142856</v>
      </c>
      <c r="Q380" s="123">
        <f t="shared" si="10"/>
        <v>24.628214285714282</v>
      </c>
      <c r="R380" s="123">
        <f t="shared" si="10"/>
        <v>25.458620689655167</v>
      </c>
      <c r="S380" s="123">
        <f t="shared" si="10"/>
        <v>24.223333333333336</v>
      </c>
      <c r="T380" s="123">
        <f t="shared" si="10"/>
        <v>23.953333333333333</v>
      </c>
      <c r="U380" s="123">
        <f t="shared" si="10"/>
        <v>22.88333333333334</v>
      </c>
      <c r="V380" s="123">
        <f t="shared" si="10"/>
        <v>23.543333333333337</v>
      </c>
      <c r="W380" s="123">
        <f t="shared" si="10"/>
        <v>24.43666666666666</v>
      </c>
      <c r="X380" s="123">
        <f t="shared" si="10"/>
        <v>23.830000000000002</v>
      </c>
      <c r="Y380" s="123">
        <f t="shared" si="10"/>
        <v>24.593333333333341</v>
      </c>
      <c r="Z380" s="123">
        <f t="shared" si="10"/>
        <v>24.179999999999993</v>
      </c>
      <c r="AA380" s="123">
        <f t="shared" si="10"/>
        <v>22.350000000000005</v>
      </c>
      <c r="AB380" s="123">
        <f t="shared" si="10"/>
        <v>26.133333333333333</v>
      </c>
      <c r="AC380" s="123">
        <f t="shared" si="10"/>
        <v>24.477333333333331</v>
      </c>
      <c r="AD380" s="123">
        <f t="shared" si="10"/>
        <v>26.733333333333331</v>
      </c>
      <c r="AE380" s="127">
        <f t="shared" si="10"/>
        <v>24.636666666666667</v>
      </c>
      <c r="AF380" s="127">
        <f t="shared" si="10"/>
        <v>23.83</v>
      </c>
      <c r="AG380" s="127">
        <f t="shared" si="10"/>
        <v>22.85</v>
      </c>
      <c r="AH380" s="127">
        <f t="shared" si="10"/>
        <v>24.646666666666661</v>
      </c>
      <c r="AI380" s="127">
        <f t="shared" si="10"/>
        <v>23.480000000000004</v>
      </c>
      <c r="AJ380" s="123">
        <f t="shared" si="2"/>
        <v>24.226740873144198</v>
      </c>
    </row>
    <row r="381" spans="1:46" ht="12" customHeight="1">
      <c r="A381" s="122" t="s">
        <v>240</v>
      </c>
      <c r="B381" s="123">
        <f t="shared" ref="B381:AI381" si="11">AVERAGE(C277:C307)</f>
        <v>16.213043478260868</v>
      </c>
      <c r="C381" s="123">
        <f t="shared" si="11"/>
        <v>19.00333333333333</v>
      </c>
      <c r="D381" s="123">
        <f t="shared" si="11"/>
        <v>19.593548387096774</v>
      </c>
      <c r="E381" s="123">
        <f t="shared" si="11"/>
        <v>19.872000000000003</v>
      </c>
      <c r="F381" s="123">
        <f t="shared" si="11"/>
        <v>19.038709677419348</v>
      </c>
      <c r="G381" s="123">
        <f t="shared" si="11"/>
        <v>19.261290322580646</v>
      </c>
      <c r="H381" s="123">
        <f t="shared" si="11"/>
        <v>20.703225806451616</v>
      </c>
      <c r="I381" s="123">
        <f t="shared" si="11"/>
        <v>19.539285714285715</v>
      </c>
      <c r="J381" s="123">
        <f t="shared" si="11"/>
        <v>19.741379310344833</v>
      </c>
      <c r="K381" s="123">
        <f t="shared" si="11"/>
        <v>19.045161290322582</v>
      </c>
      <c r="L381" s="123">
        <f t="shared" si="11"/>
        <v>22.403225806451609</v>
      </c>
      <c r="M381" s="123">
        <f t="shared" si="11"/>
        <v>21.267741935483873</v>
      </c>
      <c r="N381" s="123">
        <f t="shared" si="11"/>
        <v>20.422222222222224</v>
      </c>
      <c r="O381" s="123">
        <f t="shared" si="11"/>
        <v>19.3</v>
      </c>
      <c r="P381" s="123">
        <f t="shared" si="11"/>
        <v>22.436666666666664</v>
      </c>
      <c r="Q381" s="123">
        <f t="shared" si="11"/>
        <v>20.225806451612904</v>
      </c>
      <c r="R381" s="123">
        <f t="shared" si="11"/>
        <v>20.296666666666667</v>
      </c>
      <c r="S381" s="123">
        <f t="shared" si="11"/>
        <v>19.172903225806451</v>
      </c>
      <c r="T381" s="123">
        <f t="shared" si="11"/>
        <v>19.951612903225808</v>
      </c>
      <c r="U381" s="123">
        <f t="shared" si="11"/>
        <v>18.377419354838715</v>
      </c>
      <c r="V381" s="123">
        <f t="shared" si="11"/>
        <v>18.832258064516132</v>
      </c>
      <c r="W381" s="123">
        <f t="shared" si="11"/>
        <v>20.129032258064516</v>
      </c>
      <c r="X381" s="123">
        <f t="shared" si="11"/>
        <v>18.735483870967744</v>
      </c>
      <c r="Y381" s="123">
        <f t="shared" si="11"/>
        <v>20.129032258064516</v>
      </c>
      <c r="Z381" s="123">
        <f t="shared" si="11"/>
        <v>19.383870967741938</v>
      </c>
      <c r="AA381" s="123">
        <f t="shared" si="11"/>
        <v>18.461290322580648</v>
      </c>
      <c r="AB381" s="123">
        <f t="shared" si="11"/>
        <v>21.125806451612906</v>
      </c>
      <c r="AC381" s="123">
        <f t="shared" si="11"/>
        <v>19.229677419354836</v>
      </c>
      <c r="AD381" s="123">
        <f t="shared" si="11"/>
        <v>21.106451612903228</v>
      </c>
      <c r="AE381" s="127">
        <f t="shared" si="11"/>
        <v>20.254838709677419</v>
      </c>
      <c r="AF381" s="127">
        <f t="shared" si="11"/>
        <v>19.217241379310344</v>
      </c>
      <c r="AG381" s="127">
        <f t="shared" si="11"/>
        <v>18.56774193548387</v>
      </c>
      <c r="AH381" s="127">
        <f t="shared" si="11"/>
        <v>19.554838709677419</v>
      </c>
      <c r="AI381" s="127">
        <f t="shared" si="11"/>
        <v>19.032258064516128</v>
      </c>
      <c r="AJ381" s="123">
        <f t="shared" si="2"/>
        <v>19.694854840515951</v>
      </c>
    </row>
    <row r="382" spans="1:46" ht="12" customHeight="1">
      <c r="A382" s="122" t="s">
        <v>241</v>
      </c>
      <c r="B382" s="123">
        <f t="shared" ref="B382:AI382" si="12">AVERAGE(C308:C337)</f>
        <v>11.561111111111114</v>
      </c>
      <c r="C382" s="123">
        <f t="shared" si="12"/>
        <v>15.358333333333334</v>
      </c>
      <c r="D382" s="123">
        <f t="shared" si="12"/>
        <v>14.283999999999999</v>
      </c>
      <c r="E382" s="123">
        <f t="shared" si="12"/>
        <v>15.419999999999998</v>
      </c>
      <c r="F382" s="123">
        <f t="shared" si="12"/>
        <v>13.383333333333331</v>
      </c>
      <c r="G382" s="123">
        <f t="shared" si="12"/>
        <v>15.653333333333336</v>
      </c>
      <c r="H382" s="123">
        <f t="shared" si="12"/>
        <v>16.813333333333336</v>
      </c>
      <c r="I382" s="123">
        <f t="shared" si="12"/>
        <v>15.310344827586208</v>
      </c>
      <c r="J382" s="123">
        <f t="shared" si="12"/>
        <v>16.076666666666668</v>
      </c>
      <c r="K382" s="123">
        <f t="shared" si="12"/>
        <v>16.190000000000001</v>
      </c>
      <c r="L382" s="123">
        <f t="shared" si="12"/>
        <v>17.466666666666665</v>
      </c>
      <c r="M382" s="123">
        <f t="shared" si="12"/>
        <v>17.017241379310342</v>
      </c>
      <c r="N382" s="123">
        <f t="shared" si="12"/>
        <v>15.30344827586207</v>
      </c>
      <c r="O382" s="123">
        <f t="shared" si="12"/>
        <v>15.993333333333334</v>
      </c>
      <c r="P382" s="123">
        <f t="shared" si="12"/>
        <v>17.769999999999996</v>
      </c>
      <c r="Q382" s="123">
        <f t="shared" si="12"/>
        <v>16.23</v>
      </c>
      <c r="R382" s="123">
        <f t="shared" si="12"/>
        <v>15.200000000000001</v>
      </c>
      <c r="S382" s="123">
        <f t="shared" si="12"/>
        <v>14.663333333333332</v>
      </c>
      <c r="T382" s="123">
        <f t="shared" si="12"/>
        <v>14.376666666666667</v>
      </c>
      <c r="U382" s="123">
        <f t="shared" si="12"/>
        <v>15.043333333333333</v>
      </c>
      <c r="V382" s="123">
        <f t="shared" si="12"/>
        <v>15.83333333333333</v>
      </c>
      <c r="W382" s="123">
        <f t="shared" si="12"/>
        <v>15.280000000000005</v>
      </c>
      <c r="X382" s="123">
        <f t="shared" si="12"/>
        <v>15.316666666666668</v>
      </c>
      <c r="Y382" s="123">
        <f t="shared" si="12"/>
        <v>15.380000000000004</v>
      </c>
      <c r="Z382" s="123">
        <f t="shared" si="12"/>
        <v>15.390000000000006</v>
      </c>
      <c r="AA382" s="123">
        <f t="shared" si="12"/>
        <v>15.113333333333332</v>
      </c>
      <c r="AB382" s="123">
        <f t="shared" si="12"/>
        <v>15.806666666666667</v>
      </c>
      <c r="AC382" s="123">
        <f t="shared" si="12"/>
        <v>15.976666666666663</v>
      </c>
      <c r="AD382" s="123">
        <f t="shared" si="12"/>
        <v>15.873333333333335</v>
      </c>
      <c r="AE382" s="127">
        <f t="shared" si="12"/>
        <v>15.580000000000005</v>
      </c>
      <c r="AF382" s="127">
        <f t="shared" si="12"/>
        <v>14.439999999999998</v>
      </c>
      <c r="AG382" s="127">
        <f t="shared" si="12"/>
        <v>15.186666666666667</v>
      </c>
      <c r="AH382" s="127">
        <f t="shared" si="12"/>
        <v>13.963333333333335</v>
      </c>
      <c r="AI382" s="127">
        <f t="shared" si="12"/>
        <v>14.453333333333335</v>
      </c>
      <c r="AJ382" s="123">
        <f t="shared" si="2"/>
        <v>15.373759184133425</v>
      </c>
    </row>
    <row r="383" spans="1:46" ht="12" customHeight="1">
      <c r="A383" s="122" t="s">
        <v>242</v>
      </c>
      <c r="B383" s="123">
        <f t="shared" ref="B383:AI383" si="13">AVERAGE(C338:C368)</f>
        <v>8</v>
      </c>
      <c r="C383" s="123">
        <f t="shared" si="13"/>
        <v>10.195833333333335</v>
      </c>
      <c r="D383" s="123">
        <f t="shared" si="13"/>
        <v>10.665384615384614</v>
      </c>
      <c r="E383" s="123">
        <f t="shared" si="13"/>
        <v>11.173333333333336</v>
      </c>
      <c r="F383" s="123">
        <f t="shared" si="13"/>
        <v>10.907692307692308</v>
      </c>
      <c r="G383" s="123">
        <f t="shared" si="13"/>
        <v>12.203333333333338</v>
      </c>
      <c r="H383" s="123">
        <f t="shared" si="13"/>
        <v>13.426666666666669</v>
      </c>
      <c r="I383" s="123">
        <f t="shared" si="13"/>
        <v>11.903225806451614</v>
      </c>
      <c r="J383" s="123">
        <f t="shared" si="13"/>
        <v>12.109677419354837</v>
      </c>
      <c r="K383" s="123">
        <f t="shared" si="13"/>
        <v>12.519354838709678</v>
      </c>
      <c r="L383" s="123">
        <f t="shared" si="13"/>
        <v>13.012903225806452</v>
      </c>
      <c r="M383" s="123">
        <f t="shared" si="13"/>
        <v>12.429032258064517</v>
      </c>
      <c r="N383" s="123">
        <f t="shared" si="13"/>
        <v>11.190322580645159</v>
      </c>
      <c r="O383" s="123">
        <f t="shared" si="13"/>
        <v>12.472413793103446</v>
      </c>
      <c r="P383" s="123">
        <f t="shared" si="13"/>
        <v>12.977419354838712</v>
      </c>
      <c r="Q383" s="123">
        <f t="shared" si="13"/>
        <v>12.067741935483872</v>
      </c>
      <c r="R383" s="123">
        <f t="shared" si="13"/>
        <v>11.451290322580643</v>
      </c>
      <c r="S383" s="123">
        <f t="shared" si="13"/>
        <v>10.535483870967743</v>
      </c>
      <c r="T383" s="123">
        <f t="shared" si="13"/>
        <v>10.641935483870967</v>
      </c>
      <c r="U383" s="123">
        <f t="shared" si="13"/>
        <v>11.667741935483871</v>
      </c>
      <c r="V383" s="123">
        <f t="shared" si="13"/>
        <v>12.264516129032259</v>
      </c>
      <c r="W383" s="123">
        <f t="shared" si="13"/>
        <v>10.606451612903228</v>
      </c>
      <c r="X383" s="123">
        <f t="shared" si="13"/>
        <v>11.583870967741936</v>
      </c>
      <c r="Y383" s="123">
        <f t="shared" si="13"/>
        <v>11.30645161290323</v>
      </c>
      <c r="Z383" s="123">
        <f t="shared" si="13"/>
        <v>12.083870967741934</v>
      </c>
      <c r="AA383" s="123">
        <f t="shared" si="13"/>
        <v>11.683870967741935</v>
      </c>
      <c r="AB383" s="123">
        <f t="shared" si="13"/>
        <v>12.180645161290325</v>
      </c>
      <c r="AC383" s="123">
        <f t="shared" si="13"/>
        <v>11.168709677419354</v>
      </c>
      <c r="AD383" s="123">
        <f t="shared" si="13"/>
        <v>10.945161290322584</v>
      </c>
      <c r="AE383" s="127">
        <f t="shared" si="13"/>
        <v>11.919354838709678</v>
      </c>
      <c r="AF383" s="127">
        <f t="shared" si="13"/>
        <v>10.951612903225804</v>
      </c>
      <c r="AG383" s="127">
        <f t="shared" si="13"/>
        <v>11.832258064516129</v>
      </c>
      <c r="AH383" s="127">
        <f t="shared" si="13"/>
        <v>11.019354838709678</v>
      </c>
      <c r="AI383" s="127">
        <f t="shared" si="13"/>
        <v>10.725806451612906</v>
      </c>
      <c r="AJ383" s="123">
        <f>AVERAGE(B383:AF383)</f>
        <v>11.556300082068947</v>
      </c>
    </row>
    <row r="384" spans="1:46" ht="12" customHeight="1"/>
    <row r="385" spans="21:41" ht="12" customHeight="1">
      <c r="U385" s="111" t="s">
        <v>259</v>
      </c>
      <c r="V385" s="128">
        <f t="shared" ref="V385:V396" si="14">U372-AJ372</f>
        <v>-0.52432426373852259</v>
      </c>
      <c r="W385" s="128">
        <f t="shared" ref="W385:W396" si="15">V372-AJ372</f>
        <v>-0.2275500701901354</v>
      </c>
      <c r="X385" s="128">
        <f t="shared" ref="X385:X396" si="16">W372-AJ372</f>
        <v>0.94019186529373577</v>
      </c>
      <c r="Y385" s="128">
        <f t="shared" ref="Y385:Y396" si="17">X372-AJ372</f>
        <v>-1.382388779867556</v>
      </c>
      <c r="Z385" s="128">
        <f t="shared" ref="Z385:Z396" si="18">Y372-AJ372</f>
        <v>0.94341767174534752</v>
      </c>
      <c r="AA385" s="128">
        <f t="shared" ref="AA385:AA396" si="19">Z372-AJ372</f>
        <v>0.52083702658405784</v>
      </c>
      <c r="AB385" s="128">
        <f t="shared" ref="AB385:AB396" si="20">AA372-AJ372</f>
        <v>0.43696605884212225</v>
      </c>
      <c r="AC385" s="128">
        <f t="shared" ref="AC385:AC396" si="21">AB372-AJ372</f>
        <v>0.46922412335824859</v>
      </c>
      <c r="AD385" s="128">
        <f t="shared" ref="AD385:AD396" si="22">AC372-AJ372</f>
        <v>1.4385413680830794E-2</v>
      </c>
      <c r="AE385" s="128">
        <f t="shared" ref="AE385:AE396" si="23">AD372-AJ372</f>
        <v>-0.5694855540611039</v>
      </c>
      <c r="AF385" s="128">
        <f t="shared" ref="AF385:AF396" si="24">AE372-AJ372</f>
        <v>-0.33077587664175034</v>
      </c>
      <c r="AG385" s="128">
        <f t="shared" ref="AG385:AG392" si="25">AF372-AJ372</f>
        <v>1.1159607229220825E-2</v>
      </c>
      <c r="AH385" s="128">
        <f t="shared" ref="AH385:AH396" si="26">AG372-AJ372</f>
        <v>-0.18884039277078024</v>
      </c>
      <c r="AI385" s="128">
        <f t="shared" ref="AI385:AI396" si="27">AH372-AJ372</f>
        <v>0.91761122013244467</v>
      </c>
      <c r="AJ385" s="128">
        <f t="shared" ref="AJ385:AJ396" si="28">AI372-AJ372</f>
        <v>0.26621337067007822</v>
      </c>
      <c r="AK385" s="122" t="s">
        <v>243</v>
      </c>
    </row>
    <row r="386" spans="21:41" ht="12" customHeight="1">
      <c r="V386" s="128">
        <f t="shared" si="14"/>
        <v>0.27378193770655646</v>
      </c>
      <c r="W386" s="128">
        <f t="shared" si="15"/>
        <v>-0.1178436780569907</v>
      </c>
      <c r="X386" s="128">
        <f t="shared" si="16"/>
        <v>-7.9789490864871304E-2</v>
      </c>
      <c r="Y386" s="128">
        <f t="shared" si="17"/>
        <v>-0.90478949086487059</v>
      </c>
      <c r="Z386" s="128">
        <f t="shared" si="18"/>
        <v>1.795210509135126</v>
      </c>
      <c r="AA386" s="128">
        <f t="shared" si="19"/>
        <v>-0.58680919529836739</v>
      </c>
      <c r="AB386" s="128">
        <f t="shared" si="20"/>
        <v>1.0880676519922723</v>
      </c>
      <c r="AC386" s="128">
        <f t="shared" si="21"/>
        <v>0.54985336627798542</v>
      </c>
      <c r="AD386" s="128">
        <f t="shared" si="22"/>
        <v>0.13449622342084311</v>
      </c>
      <c r="AE386" s="128">
        <f t="shared" si="23"/>
        <v>-0.61439540219492006</v>
      </c>
      <c r="AF386" s="128">
        <f t="shared" si="24"/>
        <v>-0.44050377657915707</v>
      </c>
      <c r="AG386" s="128">
        <f t="shared" si="25"/>
        <v>-0.15121806229344248</v>
      </c>
      <c r="AH386" s="128">
        <f t="shared" si="26"/>
        <v>0.69163908056370094</v>
      </c>
      <c r="AI386" s="128">
        <f t="shared" si="27"/>
        <v>1.2097425288395627</v>
      </c>
      <c r="AJ386" s="128">
        <f t="shared" si="28"/>
        <v>0.40235336627798723</v>
      </c>
      <c r="AK386" s="122" t="s">
        <v>244</v>
      </c>
    </row>
    <row r="387" spans="21:41" ht="12" customHeight="1">
      <c r="V387" s="128">
        <f t="shared" si="14"/>
        <v>-0.38460273258599642</v>
      </c>
      <c r="W387" s="128">
        <f t="shared" si="15"/>
        <v>-0.36524789387631884</v>
      </c>
      <c r="X387" s="128">
        <f t="shared" si="16"/>
        <v>-0.52653821645696475</v>
      </c>
      <c r="Y387" s="128">
        <f t="shared" si="17"/>
        <v>-0.73944144226341457</v>
      </c>
      <c r="Z387" s="128">
        <f t="shared" si="18"/>
        <v>0.96701017063980821</v>
      </c>
      <c r="AA387" s="128">
        <f t="shared" si="19"/>
        <v>-0.16202208742470692</v>
      </c>
      <c r="AB387" s="128">
        <f t="shared" si="20"/>
        <v>0.81862307386561817</v>
      </c>
      <c r="AC387" s="128">
        <f t="shared" si="21"/>
        <v>0.49926823515593455</v>
      </c>
      <c r="AD387" s="128">
        <f t="shared" si="22"/>
        <v>1.2171460962390412E-2</v>
      </c>
      <c r="AE387" s="128">
        <f t="shared" si="23"/>
        <v>-0.16524789387631866</v>
      </c>
      <c r="AF387" s="128">
        <f t="shared" si="24"/>
        <v>-0.58460273258599571</v>
      </c>
      <c r="AG387" s="128">
        <f t="shared" si="25"/>
        <v>-0.17492531323115834</v>
      </c>
      <c r="AH387" s="128">
        <f t="shared" si="26"/>
        <v>1.0895908158011007</v>
      </c>
      <c r="AI387" s="128">
        <f t="shared" si="27"/>
        <v>1.3186230738656146</v>
      </c>
      <c r="AJ387" s="128">
        <f t="shared" si="28"/>
        <v>0.62830049322045411</v>
      </c>
      <c r="AK387" s="122" t="s">
        <v>236</v>
      </c>
    </row>
    <row r="388" spans="21:41" ht="12" customHeight="1">
      <c r="V388" s="128">
        <f t="shared" si="14"/>
        <v>-0.14645183500686798</v>
      </c>
      <c r="W388" s="128">
        <f t="shared" si="15"/>
        <v>0.35388149832646754</v>
      </c>
      <c r="X388" s="128">
        <f t="shared" si="16"/>
        <v>-1.9451835006867313E-2</v>
      </c>
      <c r="Y388" s="128">
        <f t="shared" si="17"/>
        <v>-1.0694518350068662</v>
      </c>
      <c r="Z388" s="128">
        <f t="shared" si="18"/>
        <v>0.4138814983264627</v>
      </c>
      <c r="AA388" s="128">
        <f t="shared" si="19"/>
        <v>0.64721483165979876</v>
      </c>
      <c r="AB388" s="128">
        <f t="shared" si="20"/>
        <v>1.0138814983264677</v>
      </c>
      <c r="AC388" s="128">
        <f t="shared" si="21"/>
        <v>-0.46611850167353452</v>
      </c>
      <c r="AD388" s="128">
        <f t="shared" si="22"/>
        <v>-0.36611850167353488</v>
      </c>
      <c r="AE388" s="128">
        <f t="shared" si="23"/>
        <v>-8.2785168340203441E-2</v>
      </c>
      <c r="AF388" s="128">
        <f t="shared" si="24"/>
        <v>-0.52254707310210513</v>
      </c>
      <c r="AG388" s="128">
        <f t="shared" si="25"/>
        <v>0.25054816499313048</v>
      </c>
      <c r="AH388" s="128">
        <f t="shared" si="26"/>
        <v>1.2305481649931327</v>
      </c>
      <c r="AI388" s="128">
        <f t="shared" si="27"/>
        <v>1.19054816499313</v>
      </c>
      <c r="AJ388" s="128">
        <f t="shared" si="28"/>
        <v>0.55721483165980068</v>
      </c>
      <c r="AK388" s="122" t="s">
        <v>235</v>
      </c>
    </row>
    <row r="389" spans="21:41" ht="12" customHeight="1">
      <c r="V389" s="128">
        <f t="shared" si="14"/>
        <v>1.5429695892690276E-2</v>
      </c>
      <c r="W389" s="128">
        <f t="shared" si="15"/>
        <v>0.28639743782817817</v>
      </c>
      <c r="X389" s="128">
        <f t="shared" si="16"/>
        <v>-0.30392514281698446</v>
      </c>
      <c r="Y389" s="128">
        <f t="shared" si="17"/>
        <v>0.11542969589268992</v>
      </c>
      <c r="Z389" s="128">
        <f t="shared" si="18"/>
        <v>-0.22650578797827947</v>
      </c>
      <c r="AA389" s="128">
        <f t="shared" si="19"/>
        <v>0.23801034105398244</v>
      </c>
      <c r="AB389" s="128">
        <f t="shared" si="20"/>
        <v>1.3228490507314028</v>
      </c>
      <c r="AC389" s="128">
        <f t="shared" si="21"/>
        <v>-0.54908643313956773</v>
      </c>
      <c r="AD389" s="128">
        <f t="shared" si="22"/>
        <v>-0.5297315944298937</v>
      </c>
      <c r="AE389" s="128">
        <f t="shared" si="23"/>
        <v>0.12930066363462345</v>
      </c>
      <c r="AF389" s="128">
        <f t="shared" si="24"/>
        <v>-0.59747352991376346</v>
      </c>
      <c r="AG389" s="128">
        <f t="shared" si="25"/>
        <v>0.87994582492495077</v>
      </c>
      <c r="AH389" s="128">
        <f t="shared" si="26"/>
        <v>2.1509135668604316</v>
      </c>
      <c r="AI389" s="128">
        <f t="shared" si="27"/>
        <v>1.2928490507313999</v>
      </c>
      <c r="AJ389" s="128">
        <f t="shared" si="28"/>
        <v>1.4799458249249486</v>
      </c>
      <c r="AK389" s="122" t="s">
        <v>236</v>
      </c>
    </row>
    <row r="390" spans="21:41" ht="12" customHeight="1">
      <c r="V390" s="128">
        <f t="shared" si="14"/>
        <v>0.25051713591420111</v>
      </c>
      <c r="W390" s="128">
        <f t="shared" si="15"/>
        <v>-3.9482864085798042E-2</v>
      </c>
      <c r="X390" s="128">
        <f t="shared" si="16"/>
        <v>0.7105171359141913</v>
      </c>
      <c r="Y390" s="128">
        <f t="shared" si="17"/>
        <v>0.17051713591419215</v>
      </c>
      <c r="Z390" s="128">
        <f t="shared" si="18"/>
        <v>1.5638504692475301</v>
      </c>
      <c r="AA390" s="128">
        <f t="shared" si="19"/>
        <v>-1.1261495307524676</v>
      </c>
      <c r="AB390" s="128">
        <f t="shared" si="20"/>
        <v>0.28718380258086285</v>
      </c>
      <c r="AC390" s="128">
        <f t="shared" si="21"/>
        <v>0.6238504692475324</v>
      </c>
      <c r="AD390" s="128">
        <f t="shared" si="22"/>
        <v>-0.67948286408580216</v>
      </c>
      <c r="AE390" s="128">
        <f t="shared" si="23"/>
        <v>8.3850469247529702E-2</v>
      </c>
      <c r="AF390" s="128">
        <f t="shared" si="24"/>
        <v>1.077183802580862</v>
      </c>
      <c r="AG390" s="128">
        <f t="shared" si="25"/>
        <v>0.7471838025808637</v>
      </c>
      <c r="AH390" s="128">
        <f t="shared" si="26"/>
        <v>1.0705171359141943</v>
      </c>
      <c r="AI390" s="128">
        <f t="shared" si="27"/>
        <v>0.59051713591419386</v>
      </c>
      <c r="AJ390" s="128">
        <f t="shared" si="28"/>
        <v>-0.14948286408580813</v>
      </c>
      <c r="AK390" s="122" t="s">
        <v>245</v>
      </c>
    </row>
    <row r="391" spans="21:41" ht="12" customHeight="1">
      <c r="V391" s="128">
        <f t="shared" si="14"/>
        <v>-1.8063151398319235</v>
      </c>
      <c r="W391" s="128">
        <f t="shared" si="15"/>
        <v>0.41303969887774272</v>
      </c>
      <c r="X391" s="128">
        <f t="shared" si="16"/>
        <v>0.24118207930045088</v>
      </c>
      <c r="Y391" s="128">
        <f t="shared" si="17"/>
        <v>2.8308516082052648E-2</v>
      </c>
      <c r="Z391" s="128">
        <f t="shared" si="18"/>
        <v>0.86787840855517473</v>
      </c>
      <c r="AA391" s="128">
        <f t="shared" si="19"/>
        <v>0.47433002145839609</v>
      </c>
      <c r="AB391" s="128">
        <f t="shared" si="20"/>
        <v>8.4007440813230971E-2</v>
      </c>
      <c r="AC391" s="128">
        <f t="shared" si="21"/>
        <v>1.8904590537164552</v>
      </c>
      <c r="AD391" s="128">
        <f t="shared" si="22"/>
        <v>1.3811042150067863</v>
      </c>
      <c r="AE391" s="128">
        <f t="shared" si="23"/>
        <v>0.65820098920033132</v>
      </c>
      <c r="AF391" s="128">
        <f t="shared" si="24"/>
        <v>1.1743300214583918</v>
      </c>
      <c r="AG391" s="128">
        <f t="shared" si="25"/>
        <v>1.8807816343616146</v>
      </c>
      <c r="AH391" s="128">
        <f t="shared" si="26"/>
        <v>0.25497518274871922</v>
      </c>
      <c r="AI391" s="128">
        <f t="shared" si="27"/>
        <v>0.87433002145840177</v>
      </c>
      <c r="AJ391" s="128">
        <f t="shared" si="28"/>
        <v>2.0291687311358082</v>
      </c>
      <c r="AK391" s="122" t="s">
        <v>245</v>
      </c>
    </row>
    <row r="392" spans="21:41" ht="12" customHeight="1">
      <c r="V392" s="128">
        <f t="shared" si="14"/>
        <v>-2.3172319323230433</v>
      </c>
      <c r="W392" s="128">
        <f t="shared" si="15"/>
        <v>-0.34884483554884582</v>
      </c>
      <c r="X392" s="128">
        <f t="shared" si="16"/>
        <v>1.0376067773543802</v>
      </c>
      <c r="Y392" s="128">
        <f t="shared" si="17"/>
        <v>0.83760677735438449</v>
      </c>
      <c r="Z392" s="128">
        <f t="shared" si="18"/>
        <v>0.16663903541889269</v>
      </c>
      <c r="AA392" s="128">
        <f t="shared" si="19"/>
        <v>-0.50110290006497493</v>
      </c>
      <c r="AB392" s="128">
        <f t="shared" si="20"/>
        <v>-1.7365867710327194</v>
      </c>
      <c r="AC392" s="128">
        <f t="shared" si="21"/>
        <v>1.740832583805993</v>
      </c>
      <c r="AD392" s="128">
        <f t="shared" si="22"/>
        <v>0.63792935799954265</v>
      </c>
      <c r="AE392" s="128">
        <f t="shared" si="23"/>
        <v>1.3666390354188991</v>
      </c>
      <c r="AF392" s="128">
        <f t="shared" si="24"/>
        <v>0.95051000316083289</v>
      </c>
      <c r="AG392" s="128">
        <f t="shared" si="25"/>
        <v>0.38599387412857666</v>
      </c>
      <c r="AH392" s="128">
        <f t="shared" si="26"/>
        <v>0.44728419670922648</v>
      </c>
      <c r="AI392" s="128">
        <f t="shared" si="27"/>
        <v>0.73438097090275889</v>
      </c>
      <c r="AJ392" s="128">
        <f t="shared" si="28"/>
        <v>0.22470355154793253</v>
      </c>
      <c r="AK392" s="122" t="s">
        <v>235</v>
      </c>
    </row>
    <row r="393" spans="21:41" ht="12" customHeight="1">
      <c r="V393" s="128">
        <f t="shared" si="14"/>
        <v>-1.3434075398108583</v>
      </c>
      <c r="W393" s="128">
        <f t="shared" si="15"/>
        <v>-0.68340753981086166</v>
      </c>
      <c r="X393" s="128">
        <f t="shared" si="16"/>
        <v>0.2099257935224621</v>
      </c>
      <c r="Y393" s="128">
        <f t="shared" si="17"/>
        <v>-0.39674087314419637</v>
      </c>
      <c r="Z393" s="128">
        <f t="shared" si="18"/>
        <v>0.3665924601891426</v>
      </c>
      <c r="AA393" s="128">
        <f t="shared" si="19"/>
        <v>-4.6740873144205608E-2</v>
      </c>
      <c r="AB393" s="128">
        <f t="shared" si="20"/>
        <v>-1.8767408731441932</v>
      </c>
      <c r="AC393" s="128">
        <f t="shared" si="21"/>
        <v>1.9065924601891346</v>
      </c>
      <c r="AD393" s="128">
        <f t="shared" si="22"/>
        <v>0.25059246018913228</v>
      </c>
      <c r="AE393" s="128">
        <f t="shared" si="23"/>
        <v>2.5065924601891325</v>
      </c>
      <c r="AF393" s="128">
        <f t="shared" si="24"/>
        <v>0.4099257935224685</v>
      </c>
      <c r="AG393" s="128">
        <v>-0.5</v>
      </c>
      <c r="AH393" s="128">
        <f t="shared" si="26"/>
        <v>-1.3767408731441968</v>
      </c>
      <c r="AI393" s="128">
        <f t="shared" si="27"/>
        <v>0.41992579352246295</v>
      </c>
      <c r="AJ393" s="128">
        <f t="shared" si="28"/>
        <v>-0.74674087314419424</v>
      </c>
      <c r="AK393" s="122" t="s">
        <v>246</v>
      </c>
    </row>
    <row r="394" spans="21:41" ht="12" customHeight="1">
      <c r="V394" s="128">
        <f t="shared" si="14"/>
        <v>-1.3174354856772368</v>
      </c>
      <c r="W394" s="128">
        <f t="shared" si="15"/>
        <v>-0.86259677599981899</v>
      </c>
      <c r="X394" s="128">
        <f t="shared" si="16"/>
        <v>0.43417741754856465</v>
      </c>
      <c r="Y394" s="128">
        <f t="shared" si="17"/>
        <v>-0.95937096954820689</v>
      </c>
      <c r="Z394" s="128">
        <f t="shared" si="18"/>
        <v>0.43417741754856465</v>
      </c>
      <c r="AA394" s="128">
        <f t="shared" si="19"/>
        <v>-0.31098387277401329</v>
      </c>
      <c r="AB394" s="128">
        <f t="shared" si="20"/>
        <v>-1.233564517935303</v>
      </c>
      <c r="AC394" s="128">
        <f t="shared" si="21"/>
        <v>1.4309516110969547</v>
      </c>
      <c r="AD394" s="128">
        <f t="shared" si="22"/>
        <v>-0.46517742116111549</v>
      </c>
      <c r="AE394" s="128">
        <f t="shared" si="23"/>
        <v>1.4115967723872771</v>
      </c>
      <c r="AF394" s="128">
        <f t="shared" si="24"/>
        <v>0.55998386916146714</v>
      </c>
      <c r="AG394" s="128">
        <f>AF381-AJ381</f>
        <v>-0.47761346120560688</v>
      </c>
      <c r="AH394" s="128">
        <f t="shared" si="26"/>
        <v>-1.1271129050320816</v>
      </c>
      <c r="AI394" s="128">
        <f t="shared" si="27"/>
        <v>-0.14001613083853215</v>
      </c>
      <c r="AJ394" s="128">
        <f t="shared" si="28"/>
        <v>-0.66259677599982325</v>
      </c>
      <c r="AK394" s="122" t="s">
        <v>247</v>
      </c>
    </row>
    <row r="395" spans="21:41" ht="12" customHeight="1">
      <c r="V395" s="128">
        <f t="shared" si="14"/>
        <v>-0.33042585080009168</v>
      </c>
      <c r="W395" s="128">
        <f t="shared" si="15"/>
        <v>0.45957414919990569</v>
      </c>
      <c r="X395" s="128">
        <f t="shared" si="16"/>
        <v>-9.3759184133419993E-2</v>
      </c>
      <c r="Y395" s="128">
        <f t="shared" si="17"/>
        <v>-5.7092517466756476E-2</v>
      </c>
      <c r="Z395" s="128">
        <f t="shared" si="18"/>
        <v>6.240815866579652E-3</v>
      </c>
      <c r="AA395" s="128">
        <f t="shared" si="19"/>
        <v>1.6240815866581215E-2</v>
      </c>
      <c r="AB395" s="128">
        <f t="shared" si="20"/>
        <v>-0.26042585080009317</v>
      </c>
      <c r="AC395" s="128">
        <f t="shared" si="21"/>
        <v>0.43290748253324196</v>
      </c>
      <c r="AD395" s="128">
        <f t="shared" si="22"/>
        <v>0.60290748253323834</v>
      </c>
      <c r="AE395" s="128">
        <f t="shared" si="23"/>
        <v>0.49957414919991017</v>
      </c>
      <c r="AF395" s="128">
        <f t="shared" si="24"/>
        <v>0.20624081586658072</v>
      </c>
      <c r="AG395" s="128">
        <f>AF382-AJ382</f>
        <v>-0.93375918413342696</v>
      </c>
      <c r="AH395" s="128">
        <f t="shared" si="26"/>
        <v>-0.18709251746675726</v>
      </c>
      <c r="AI395" s="128">
        <f t="shared" si="27"/>
        <v>-1.41042585080009</v>
      </c>
      <c r="AJ395" s="128">
        <f t="shared" si="28"/>
        <v>-0.92042585080008976</v>
      </c>
      <c r="AK395" s="122" t="s">
        <v>241</v>
      </c>
    </row>
    <row r="396" spans="21:41" ht="12" customHeight="1">
      <c r="V396" s="128">
        <f t="shared" si="14"/>
        <v>0.11144185341492374</v>
      </c>
      <c r="W396" s="128">
        <f t="shared" si="15"/>
        <v>0.70821604696331164</v>
      </c>
      <c r="X396" s="128">
        <f t="shared" si="16"/>
        <v>-0.94984846916571897</v>
      </c>
      <c r="Y396" s="128">
        <f t="shared" si="17"/>
        <v>2.7570885672988155E-2</v>
      </c>
      <c r="Z396" s="128">
        <f t="shared" si="18"/>
        <v>-0.2498484691657179</v>
      </c>
      <c r="AA396" s="128">
        <f t="shared" si="19"/>
        <v>0.52757088567298638</v>
      </c>
      <c r="AB396" s="128">
        <f t="shared" si="20"/>
        <v>0.1275708856729878</v>
      </c>
      <c r="AC396" s="128">
        <f t="shared" si="21"/>
        <v>0.62434507922137783</v>
      </c>
      <c r="AD396" s="128">
        <f t="shared" si="22"/>
        <v>-0.38759040464959327</v>
      </c>
      <c r="AE396" s="128">
        <f t="shared" si="23"/>
        <v>-0.6111387917463631</v>
      </c>
      <c r="AF396" s="128">
        <f t="shared" si="24"/>
        <v>0.3630547566407305</v>
      </c>
      <c r="AG396" s="128">
        <f>AF383-AJ383</f>
        <v>-0.60468717884314316</v>
      </c>
      <c r="AH396" s="128">
        <f t="shared" si="26"/>
        <v>0.27595798244718139</v>
      </c>
      <c r="AI396" s="128">
        <f t="shared" si="27"/>
        <v>-0.53694524335926985</v>
      </c>
      <c r="AJ396" s="128">
        <f t="shared" si="28"/>
        <v>-0.83049363045604174</v>
      </c>
      <c r="AK396" s="122" t="s">
        <v>248</v>
      </c>
    </row>
    <row r="398" spans="21:41">
      <c r="Z398" s="114">
        <v>2006</v>
      </c>
      <c r="AA398" s="114">
        <v>2007</v>
      </c>
      <c r="AB398" s="114">
        <v>2008</v>
      </c>
      <c r="AC398" s="114">
        <v>2009</v>
      </c>
      <c r="AE398" s="114">
        <v>2010</v>
      </c>
      <c r="AF398" s="114">
        <v>2011</v>
      </c>
      <c r="AG398" s="114">
        <v>2012</v>
      </c>
      <c r="AH398" s="114">
        <v>2013</v>
      </c>
      <c r="AJ398" s="114">
        <v>2014</v>
      </c>
      <c r="AK398" s="114">
        <v>2015</v>
      </c>
      <c r="AL398" s="114">
        <v>2016</v>
      </c>
      <c r="AM398" s="114">
        <v>2017</v>
      </c>
      <c r="AO398" s="114" t="s">
        <v>258</v>
      </c>
    </row>
    <row r="399" spans="21:41">
      <c r="Y399" s="122" t="s">
        <v>245</v>
      </c>
      <c r="Z399" s="128">
        <v>-1.38238877986756</v>
      </c>
      <c r="AA399" s="128">
        <v>0.94341767174534752</v>
      </c>
      <c r="AB399" s="128">
        <v>0.52083702658405784</v>
      </c>
      <c r="AC399" s="128">
        <v>0.43696605884212225</v>
      </c>
      <c r="AD399" s="122" t="s">
        <v>245</v>
      </c>
      <c r="AE399" s="128">
        <v>0.46922412335824859</v>
      </c>
      <c r="AF399" s="128">
        <v>1.4385413680830794E-2</v>
      </c>
      <c r="AG399" s="128">
        <v>-0.5694855540611039</v>
      </c>
      <c r="AH399" s="128">
        <v>-0.33077587664175034</v>
      </c>
      <c r="AI399" s="122" t="s">
        <v>245</v>
      </c>
      <c r="AJ399" s="128">
        <v>1.1159607229220825E-2</v>
      </c>
      <c r="AK399" s="128">
        <v>-0.18884039277078024</v>
      </c>
      <c r="AL399" s="128">
        <v>0.91761122013244467</v>
      </c>
      <c r="AM399" s="128">
        <v>0.26621337067007822</v>
      </c>
      <c r="AN399" s="122" t="s">
        <v>245</v>
      </c>
      <c r="AO399" s="122">
        <v>8.5404532959965902</v>
      </c>
    </row>
    <row r="400" spans="21:41">
      <c r="Y400" s="122" t="s">
        <v>249</v>
      </c>
      <c r="Z400" s="128">
        <v>-0.90478949086487059</v>
      </c>
      <c r="AA400" s="128">
        <v>1.795210509135126</v>
      </c>
      <c r="AB400" s="128">
        <v>-0.58680919529836739</v>
      </c>
      <c r="AC400" s="128">
        <v>1.0880676519922723</v>
      </c>
      <c r="AD400" s="122" t="s">
        <v>249</v>
      </c>
      <c r="AE400" s="128">
        <v>0.54985336627798542</v>
      </c>
      <c r="AF400" s="128">
        <v>0.13449622342084311</v>
      </c>
      <c r="AG400" s="128">
        <v>-0.61439540219492006</v>
      </c>
      <c r="AH400" s="128">
        <v>-0.44050377657915707</v>
      </c>
      <c r="AI400" s="122" t="s">
        <v>249</v>
      </c>
      <c r="AJ400" s="128">
        <v>-0.15121806229344248</v>
      </c>
      <c r="AK400" s="128">
        <v>0.69163908056370094</v>
      </c>
      <c r="AL400" s="128">
        <v>1.2097425288395627</v>
      </c>
      <c r="AM400" s="128">
        <v>0.40235336627798723</v>
      </c>
      <c r="AN400" s="122" t="s">
        <v>249</v>
      </c>
      <c r="AO400" s="122">
        <v>7.1833609194363</v>
      </c>
    </row>
    <row r="401" spans="25:41">
      <c r="Y401" s="122" t="s">
        <v>236</v>
      </c>
      <c r="Z401" s="128">
        <v>-0.73944144226341457</v>
      </c>
      <c r="AA401" s="128">
        <v>0.96701017063980799</v>
      </c>
      <c r="AB401" s="128">
        <v>-0.16202208742470692</v>
      </c>
      <c r="AC401" s="128">
        <v>0.81862307386561817</v>
      </c>
      <c r="AD401" s="122" t="s">
        <v>236</v>
      </c>
      <c r="AE401" s="128">
        <v>0.49926823515593455</v>
      </c>
      <c r="AF401" s="128">
        <v>1.2171460962390412E-2</v>
      </c>
      <c r="AG401" s="128">
        <v>-0.16524789387631866</v>
      </c>
      <c r="AH401" s="128">
        <v>-0.58460273258599571</v>
      </c>
      <c r="AI401" s="122" t="s">
        <v>236</v>
      </c>
      <c r="AJ401" s="128">
        <v>-0.17492531323115834</v>
      </c>
      <c r="AK401" s="128">
        <v>1.0895908158011007</v>
      </c>
      <c r="AL401" s="128">
        <v>1.3186230738656146</v>
      </c>
      <c r="AM401" s="128">
        <v>0.62830049322045411</v>
      </c>
      <c r="AN401" s="122" t="s">
        <v>236</v>
      </c>
      <c r="AO401" s="122">
        <v>7.6555704745214799</v>
      </c>
    </row>
    <row r="402" spans="25:41">
      <c r="Y402" s="122" t="s">
        <v>235</v>
      </c>
      <c r="Z402" s="128">
        <v>-1.0694518350068662</v>
      </c>
      <c r="AA402" s="128">
        <v>0.4138814983264627</v>
      </c>
      <c r="AB402" s="128">
        <v>0.64721483165979876</v>
      </c>
      <c r="AC402" s="128">
        <v>1.0138814983264677</v>
      </c>
      <c r="AD402" s="122" t="s">
        <v>235</v>
      </c>
      <c r="AE402" s="128">
        <v>-0.46611850167353452</v>
      </c>
      <c r="AF402" s="128">
        <v>-0.36611850167353488</v>
      </c>
      <c r="AG402" s="128">
        <v>-8.2785168340203441E-2</v>
      </c>
      <c r="AH402" s="128">
        <v>-0.52254707310210513</v>
      </c>
      <c r="AI402" s="122" t="s">
        <v>235</v>
      </c>
      <c r="AJ402" s="128">
        <v>0.25054816499313048</v>
      </c>
      <c r="AK402" s="128">
        <v>1.2305481649931327</v>
      </c>
      <c r="AL402" s="128">
        <v>1.19054816499313</v>
      </c>
      <c r="AM402" s="128">
        <v>0.55721483165980068</v>
      </c>
      <c r="AN402" s="122" t="s">
        <v>235</v>
      </c>
      <c r="AO402" s="122">
        <v>9.8761185016735293</v>
      </c>
    </row>
    <row r="403" spans="25:41">
      <c r="Y403" s="122" t="s">
        <v>236</v>
      </c>
      <c r="Z403" s="128">
        <v>0.11542969589268992</v>
      </c>
      <c r="AA403" s="128">
        <v>-0.22650578797827947</v>
      </c>
      <c r="AB403" s="128">
        <v>0.23801034105398244</v>
      </c>
      <c r="AC403" s="128">
        <v>1.3228490507314028</v>
      </c>
      <c r="AD403" s="122" t="s">
        <v>236</v>
      </c>
      <c r="AE403" s="128">
        <v>-0.54908643313956773</v>
      </c>
      <c r="AF403" s="128">
        <v>-0.5297315944298937</v>
      </c>
      <c r="AG403" s="128">
        <v>0.12930066363462345</v>
      </c>
      <c r="AH403" s="128">
        <v>-0.59747352991376346</v>
      </c>
      <c r="AI403" s="122" t="s">
        <v>236</v>
      </c>
      <c r="AJ403" s="128">
        <v>0.87994582492495077</v>
      </c>
      <c r="AK403" s="128">
        <v>2.1509135668604316</v>
      </c>
      <c r="AL403" s="128">
        <v>1.2928490507313999</v>
      </c>
      <c r="AM403" s="128">
        <v>1.4799458249249486</v>
      </c>
      <c r="AN403" s="122" t="s">
        <v>236</v>
      </c>
      <c r="AO403" s="122">
        <v>13.900699336365374</v>
      </c>
    </row>
    <row r="404" spans="25:41">
      <c r="Y404" s="122" t="s">
        <v>245</v>
      </c>
      <c r="Z404" s="128">
        <v>0.17051713591419215</v>
      </c>
      <c r="AA404" s="128">
        <v>1.5638504692475301</v>
      </c>
      <c r="AB404" s="128">
        <v>-1.1261495307524676</v>
      </c>
      <c r="AC404" s="128">
        <v>0.28718380258086285</v>
      </c>
      <c r="AD404" s="122" t="s">
        <v>245</v>
      </c>
      <c r="AE404" s="128">
        <v>0.6238504692475324</v>
      </c>
      <c r="AF404" s="128">
        <v>-0.67948286408580216</v>
      </c>
      <c r="AG404" s="128">
        <v>8.3850469247529702E-2</v>
      </c>
      <c r="AH404" s="128">
        <v>1.077183802580862</v>
      </c>
      <c r="AI404" s="122" t="s">
        <v>245</v>
      </c>
      <c r="AJ404" s="128">
        <v>0.7471838025808637</v>
      </c>
      <c r="AK404" s="128">
        <v>1.0705171359141943</v>
      </c>
      <c r="AL404" s="128">
        <v>0.59051713591419386</v>
      </c>
      <c r="AM404" s="128">
        <v>-0.14948286408580813</v>
      </c>
      <c r="AN404" s="122" t="s">
        <v>245</v>
      </c>
      <c r="AO404" s="122">
        <v>18.536149530752471</v>
      </c>
    </row>
    <row r="405" spans="25:41">
      <c r="Y405" s="122" t="s">
        <v>245</v>
      </c>
      <c r="Z405" s="128">
        <v>2.8308516082052648E-2</v>
      </c>
      <c r="AA405" s="128">
        <v>0.86787840855517473</v>
      </c>
      <c r="AB405" s="128">
        <v>0.47433002145839609</v>
      </c>
      <c r="AC405" s="128">
        <v>8.4007440813230971E-2</v>
      </c>
      <c r="AD405" s="122" t="s">
        <v>245</v>
      </c>
      <c r="AE405" s="128">
        <v>1.8904590537164552</v>
      </c>
      <c r="AF405" s="128">
        <v>1.3811042150067863</v>
      </c>
      <c r="AG405" s="128">
        <v>0.65820098920033132</v>
      </c>
      <c r="AH405" s="128">
        <v>1.1743300214583918</v>
      </c>
      <c r="AI405" s="122" t="s">
        <v>245</v>
      </c>
      <c r="AJ405" s="128">
        <v>1.8807816343616146</v>
      </c>
      <c r="AK405" s="128">
        <v>0.25497518274871922</v>
      </c>
      <c r="AL405" s="128">
        <v>0.87433002145840177</v>
      </c>
      <c r="AM405" s="128">
        <v>2.0291687311358082</v>
      </c>
      <c r="AN405" s="122" t="s">
        <v>245</v>
      </c>
      <c r="AO405" s="122">
        <v>22.445024817251284</v>
      </c>
    </row>
    <row r="406" spans="25:41">
      <c r="Y406" s="122" t="s">
        <v>235</v>
      </c>
      <c r="Z406" s="128">
        <v>0.83760677735438449</v>
      </c>
      <c r="AA406" s="128">
        <v>0.16663903541889269</v>
      </c>
      <c r="AB406" s="128">
        <v>-0.50110290006497493</v>
      </c>
      <c r="AC406" s="128">
        <v>-1.7365867710327194</v>
      </c>
      <c r="AD406" s="122" t="s">
        <v>235</v>
      </c>
      <c r="AE406" s="128">
        <v>1.740832583805993</v>
      </c>
      <c r="AF406" s="128">
        <v>0.63792935799954265</v>
      </c>
      <c r="AG406" s="128">
        <v>1.3666390354188991</v>
      </c>
      <c r="AH406" s="128">
        <v>0.95051000316083289</v>
      </c>
      <c r="AI406" s="122" t="s">
        <v>235</v>
      </c>
      <c r="AJ406" s="128">
        <v>0.38599387412857666</v>
      </c>
      <c r="AK406" s="128">
        <v>0.44728419670922648</v>
      </c>
      <c r="AL406" s="128">
        <v>0.73438097090275889</v>
      </c>
      <c r="AM406" s="128">
        <v>0.22470355154793253</v>
      </c>
      <c r="AN406" s="122" t="s">
        <v>235</v>
      </c>
      <c r="AO406" s="122">
        <v>25.768844835548844</v>
      </c>
    </row>
    <row r="407" spans="25:41">
      <c r="Y407" s="122" t="s">
        <v>246</v>
      </c>
      <c r="Z407" s="128">
        <v>-0.39674087314419637</v>
      </c>
      <c r="AA407" s="128">
        <v>0.3665924601891426</v>
      </c>
      <c r="AB407" s="128">
        <v>-4.6740873144205608E-2</v>
      </c>
      <c r="AC407" s="128">
        <v>-1.8767408731441932</v>
      </c>
      <c r="AD407" s="122" t="s">
        <v>246</v>
      </c>
      <c r="AE407" s="128">
        <v>1.9065924601891346</v>
      </c>
      <c r="AF407" s="128">
        <v>0.25059246018913228</v>
      </c>
      <c r="AG407" s="128">
        <v>2.5065924601891325</v>
      </c>
      <c r="AH407" s="128">
        <v>0.4099257935224685</v>
      </c>
      <c r="AI407" s="122" t="s">
        <v>246</v>
      </c>
      <c r="AJ407" s="128">
        <v>-0.5</v>
      </c>
      <c r="AK407" s="128">
        <v>-1.3767408731441968</v>
      </c>
      <c r="AL407" s="128">
        <v>0.41992579352246295</v>
      </c>
      <c r="AM407" s="128">
        <v>-0.74674087314419424</v>
      </c>
      <c r="AN407" s="122" t="s">
        <v>246</v>
      </c>
      <c r="AO407" s="122">
        <v>24.226740873144198</v>
      </c>
    </row>
    <row r="408" spans="25:41">
      <c r="Y408" s="122" t="s">
        <v>250</v>
      </c>
      <c r="Z408" s="128">
        <v>-0.95937096954820689</v>
      </c>
      <c r="AA408" s="128">
        <v>0.43417741754856465</v>
      </c>
      <c r="AB408" s="128">
        <v>-0.31098387277401329</v>
      </c>
      <c r="AC408" s="128">
        <v>-1.233564517935303</v>
      </c>
      <c r="AD408" s="122" t="s">
        <v>250</v>
      </c>
      <c r="AE408" s="128">
        <v>1.4309516110969547</v>
      </c>
      <c r="AF408" s="128">
        <v>-0.46517742116111549</v>
      </c>
      <c r="AG408" s="128">
        <v>1.4115967723872771</v>
      </c>
      <c r="AH408" s="128">
        <v>0.55998386916146714</v>
      </c>
      <c r="AI408" s="122" t="s">
        <v>250</v>
      </c>
      <c r="AJ408" s="128">
        <v>-0.47761346120560688</v>
      </c>
      <c r="AK408" s="128">
        <v>-1.1271129050320816</v>
      </c>
      <c r="AL408" s="128">
        <v>-0.14001613083853215</v>
      </c>
      <c r="AM408" s="128">
        <v>-0.66259677599982325</v>
      </c>
      <c r="AN408" s="122" t="s">
        <v>250</v>
      </c>
      <c r="AO408" s="122">
        <v>19.694854840515951</v>
      </c>
    </row>
    <row r="409" spans="25:41">
      <c r="Y409" s="122" t="s">
        <v>251</v>
      </c>
      <c r="Z409" s="128">
        <v>-5.7092517466756476E-2</v>
      </c>
      <c r="AA409" s="128">
        <v>6.240815866579652E-3</v>
      </c>
      <c r="AB409" s="128">
        <v>1.6240815866581215E-2</v>
      </c>
      <c r="AC409" s="128">
        <v>-0.26042585080009317</v>
      </c>
      <c r="AD409" s="122" t="s">
        <v>251</v>
      </c>
      <c r="AE409" s="128">
        <v>0.43290748253324196</v>
      </c>
      <c r="AF409" s="128">
        <v>0.60290748253323834</v>
      </c>
      <c r="AG409" s="128">
        <v>0.49957414919991017</v>
      </c>
      <c r="AH409" s="128">
        <v>0.20624081586658072</v>
      </c>
      <c r="AI409" s="122" t="s">
        <v>251</v>
      </c>
      <c r="AJ409" s="128">
        <v>-0.93375918413342696</v>
      </c>
      <c r="AK409" s="128">
        <v>-0.18709251746675726</v>
      </c>
      <c r="AL409" s="128">
        <v>-1.41042585080009</v>
      </c>
      <c r="AM409" s="128">
        <v>-0.92042585080008976</v>
      </c>
      <c r="AN409" s="122" t="s">
        <v>251</v>
      </c>
      <c r="AO409" s="122">
        <v>15.373759184133425</v>
      </c>
    </row>
    <row r="410" spans="25:41">
      <c r="Y410" s="122" t="s">
        <v>248</v>
      </c>
      <c r="Z410" s="128">
        <v>2.7570885672988155E-2</v>
      </c>
      <c r="AA410" s="128">
        <v>-0.2498484691657179</v>
      </c>
      <c r="AB410" s="128">
        <v>0.52757088567298638</v>
      </c>
      <c r="AC410" s="128">
        <v>0.1275708856729878</v>
      </c>
      <c r="AD410" s="122" t="s">
        <v>248</v>
      </c>
      <c r="AE410" s="128">
        <v>0.62434507922137783</v>
      </c>
      <c r="AF410" s="128">
        <v>-0.38759040464959327</v>
      </c>
      <c r="AG410" s="128">
        <v>-0.6111387917463631</v>
      </c>
      <c r="AH410" s="128">
        <v>0.3630547566407305</v>
      </c>
      <c r="AI410" s="122" t="s">
        <v>248</v>
      </c>
      <c r="AJ410" s="128">
        <v>-0.60468717884314316</v>
      </c>
      <c r="AK410" s="128">
        <v>0.27595798244718139</v>
      </c>
      <c r="AL410" s="128">
        <v>-0.53694524335926985</v>
      </c>
      <c r="AM410" s="128">
        <v>-0.83049363045604174</v>
      </c>
      <c r="AN410" s="122" t="s">
        <v>248</v>
      </c>
      <c r="AO410" s="122">
        <v>11.556300082068947</v>
      </c>
    </row>
  </sheetData>
  <phoneticPr fontId="4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2014.8</vt:lpstr>
      <vt:lpstr>2018.4 Area (teticular acini)</vt:lpstr>
      <vt:lpstr>2018.4 Area (ovarian acini)</vt:lpstr>
      <vt:lpstr>2017.7</vt:lpstr>
      <vt:lpstr>2017.8</vt:lpstr>
      <vt:lpstr>2017.9</vt:lpstr>
      <vt:lpstr>Seawater 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20T04:37:41Z</dcterms:modified>
</cp:coreProperties>
</file>